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285" yWindow="1485" windowWidth="15315" windowHeight="1131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sharedStrings.xml><?xml version="1.0" encoding="utf-8"?>
<sst xmlns="http://schemas.openxmlformats.org/spreadsheetml/2006/main" count="4155" uniqueCount="3039">
  <si>
    <t>Protein names</t>
  </si>
  <si>
    <t>Gene names</t>
  </si>
  <si>
    <t>Ratio (bFGF/Veh)</t>
  </si>
  <si>
    <t>log2 (bFGF/Veh)</t>
  </si>
  <si>
    <t>p-value</t>
  </si>
  <si>
    <t>FDR Sig. + p &lt; 0.05</t>
  </si>
  <si>
    <t>Q9QZK5</t>
  </si>
  <si>
    <t>Serine protease HTRA1</t>
  </si>
  <si>
    <t>Htra1</t>
  </si>
  <si>
    <t>+</t>
  </si>
  <si>
    <t>Fructose-bisphosphate aldolase C</t>
  </si>
  <si>
    <t>Aldoc</t>
  </si>
  <si>
    <t>Integrin beta-1</t>
  </si>
  <si>
    <t>Itgb1</t>
  </si>
  <si>
    <t>F1LR02</t>
  </si>
  <si>
    <t>Col18a1</t>
  </si>
  <si>
    <t>P04094</t>
  </si>
  <si>
    <t>Proenkephalin-A;Synenkephalin;Met-enkephalin;PENK(114-133);PENK(143-185);Met-enkephalin-Arg-Gly-Leu;Leu-enkephalin;PENK(239-260);Met-enkephalin-Arg-Phe</t>
  </si>
  <si>
    <t>Penk</t>
  </si>
  <si>
    <t>Secretogranin-2;Secretoneurin;Manserin</t>
  </si>
  <si>
    <t>Scg2</t>
  </si>
  <si>
    <t>Apolipoprotein E</t>
  </si>
  <si>
    <t>Apoe</t>
  </si>
  <si>
    <t>Tetratricopeptide repeat protein 30B;Tetratricopeptide repeat protein 30A2</t>
  </si>
  <si>
    <t>Ttc30b;Ttc30a2</t>
  </si>
  <si>
    <t>P09606</t>
  </si>
  <si>
    <t>Glutamine synthetase</t>
  </si>
  <si>
    <t>Glul</t>
  </si>
  <si>
    <t>O35244</t>
  </si>
  <si>
    <t>Peroxiredoxin-6</t>
  </si>
  <si>
    <t>Prdx6</t>
  </si>
  <si>
    <t>Fructose-bisphosphate aldolase A;Fructose-bisphosphate aldolase</t>
  </si>
  <si>
    <t>Aldoa;Aldoart2</t>
  </si>
  <si>
    <t>Insulin-like growth factor-binding protein 3</t>
  </si>
  <si>
    <t>Igfbp3</t>
  </si>
  <si>
    <t>P30120</t>
  </si>
  <si>
    <t>Metalloproteinase inhibitor 1</t>
  </si>
  <si>
    <t>Timp1</t>
  </si>
  <si>
    <t>Q6IRJ7</t>
  </si>
  <si>
    <t>Annexin</t>
  </si>
  <si>
    <t>Anxa7</t>
  </si>
  <si>
    <t>Sulfated glycoprotein 1</t>
  </si>
  <si>
    <t>Psap</t>
  </si>
  <si>
    <t>P50137</t>
  </si>
  <si>
    <t>Transketolase</t>
  </si>
  <si>
    <t>Tkt</t>
  </si>
  <si>
    <t>P42123</t>
  </si>
  <si>
    <t>L-lactate dehydrogenase B chain</t>
  </si>
  <si>
    <t>Ldhb</t>
  </si>
  <si>
    <t>A0A140TAA4</t>
  </si>
  <si>
    <t>P50398</t>
  </si>
  <si>
    <t>Rab GDP dissociation inhibitor alpha</t>
  </si>
  <si>
    <t>Gdi1</t>
  </si>
  <si>
    <t>ProSAAS;KEP;Big SAAS;Little SAAS;Big PEN-LEN;PEN;PEN-20;Little LEN;Big LEN</t>
  </si>
  <si>
    <t>Pcsk1n</t>
  </si>
  <si>
    <t>Q6MG60</t>
  </si>
  <si>
    <t>N(G),N(G)-dimethylarginine dimethylaminohydrolase 2</t>
  </si>
  <si>
    <t>Ddah2</t>
  </si>
  <si>
    <t>Q6AXS4</t>
  </si>
  <si>
    <t>Renin receptor</t>
  </si>
  <si>
    <t>Atp6ap2</t>
  </si>
  <si>
    <t>A0A096MK67</t>
  </si>
  <si>
    <t>Fstl5</t>
  </si>
  <si>
    <t>D3ZPK4</t>
  </si>
  <si>
    <t>Ssc5d</t>
  </si>
  <si>
    <t>G3V667</t>
  </si>
  <si>
    <t>Itga6</t>
  </si>
  <si>
    <t>A0A0G2K1E2</t>
  </si>
  <si>
    <t>P06238</t>
  </si>
  <si>
    <t>Alpha-2-macroglobulin</t>
  </si>
  <si>
    <t>A2m</t>
  </si>
  <si>
    <t>Matrix Gla protein</t>
  </si>
  <si>
    <t>Mgp</t>
  </si>
  <si>
    <t>Stathmin</t>
  </si>
  <si>
    <t>Stmn1</t>
  </si>
  <si>
    <t>D3Z8L7</t>
  </si>
  <si>
    <t>Ras-related protein R-Ras</t>
  </si>
  <si>
    <t>Rras</t>
  </si>
  <si>
    <t>Heat shock cognate 71 kDa protein</t>
  </si>
  <si>
    <t>Hspa8;LOC102549957;LOC680121</t>
  </si>
  <si>
    <t>P53534</t>
  </si>
  <si>
    <t>Glycogen phosphorylase, brain form</t>
  </si>
  <si>
    <t>Pygb</t>
  </si>
  <si>
    <t>P11762</t>
  </si>
  <si>
    <t>Galectin-1</t>
  </si>
  <si>
    <t>Lgals1</t>
  </si>
  <si>
    <t>P63036</t>
  </si>
  <si>
    <t>DnaJ homolog subfamily A member 1</t>
  </si>
  <si>
    <t>Dnaja1</t>
  </si>
  <si>
    <t>F1LXS3</t>
  </si>
  <si>
    <t>Matn2</t>
  </si>
  <si>
    <t>Q5U2N8</t>
  </si>
  <si>
    <t>Intraflagellar transport protein 56</t>
  </si>
  <si>
    <t>Ttc26</t>
  </si>
  <si>
    <t>Intraflagellar transport protein 172 homolog</t>
  </si>
  <si>
    <t>Ift172</t>
  </si>
  <si>
    <t>P62332</t>
  </si>
  <si>
    <t>ADP-ribosylation factor 6</t>
  </si>
  <si>
    <t>Arf6</t>
  </si>
  <si>
    <t>P21451</t>
  </si>
  <si>
    <t>Endothelin B receptor</t>
  </si>
  <si>
    <t>Ednrb</t>
  </si>
  <si>
    <t>Q6P6V0</t>
  </si>
  <si>
    <t>Glucose-6-phosphate isomerase</t>
  </si>
  <si>
    <t>Gpi</t>
  </si>
  <si>
    <t>Tetraspanin;CD82 antigen</t>
  </si>
  <si>
    <t>Cd82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Q64361</t>
  </si>
  <si>
    <t>Latexin</t>
  </si>
  <si>
    <t>Lxn</t>
  </si>
  <si>
    <t>P07150</t>
  </si>
  <si>
    <t>Annexin A1</t>
  </si>
  <si>
    <t>Anxa1</t>
  </si>
  <si>
    <t>O08651</t>
  </si>
  <si>
    <t>D-3-phosphoglycerate dehydrogenase</t>
  </si>
  <si>
    <t>Phgdh</t>
  </si>
  <si>
    <t>Q5U2V2</t>
  </si>
  <si>
    <t>Serinc3</t>
  </si>
  <si>
    <t>Ceruloplasmin</t>
  </si>
  <si>
    <t>Cp</t>
  </si>
  <si>
    <t>O88989</t>
  </si>
  <si>
    <t>Malate dehydrogenase, cytoplasmic</t>
  </si>
  <si>
    <t>Mdh1</t>
  </si>
  <si>
    <t>Q7TPB1</t>
  </si>
  <si>
    <t>T-complex protein 1 subunit delta</t>
  </si>
  <si>
    <t>Cct4</t>
  </si>
  <si>
    <t>A0A0G2K654</t>
  </si>
  <si>
    <t>B0BN16</t>
  </si>
  <si>
    <t>Igfbpl1</t>
  </si>
  <si>
    <t>Q9EQP5</t>
  </si>
  <si>
    <t>Prolargin</t>
  </si>
  <si>
    <t>Prelp</t>
  </si>
  <si>
    <t>DnaJ homolog subfamily A member 2</t>
  </si>
  <si>
    <t>Dnaja2</t>
  </si>
  <si>
    <t>P24051</t>
  </si>
  <si>
    <t>40S ribosomal protein S27-like</t>
  </si>
  <si>
    <t>Rps27l</t>
  </si>
  <si>
    <t>Q9QZA6</t>
  </si>
  <si>
    <t>CD151 antigen</t>
  </si>
  <si>
    <t>Cd151</t>
  </si>
  <si>
    <t>Glutathione S-transferase Mu 1</t>
  </si>
  <si>
    <t>Gstm1</t>
  </si>
  <si>
    <t>Tissue-type plasminogen activator;Tissue-type plasminogen activator chain A;Tissue-type plasminogen activator chain B</t>
  </si>
  <si>
    <t>Plat</t>
  </si>
  <si>
    <t>P61983</t>
  </si>
  <si>
    <t>14-3-3 protein gamma;14-3-3 protein gamma, N-terminally processed</t>
  </si>
  <si>
    <t>Ywhag</t>
  </si>
  <si>
    <t>Inositol monophosphatase 1</t>
  </si>
  <si>
    <t>Impa1</t>
  </si>
  <si>
    <t>40S ribosomal protein S14</t>
  </si>
  <si>
    <t>Rps14</t>
  </si>
  <si>
    <t>Tjp1</t>
  </si>
  <si>
    <t>CD44 antigen</t>
  </si>
  <si>
    <t>Cd44</t>
  </si>
  <si>
    <t>Protein deglycase DJ-1</t>
  </si>
  <si>
    <t>Park7</t>
  </si>
  <si>
    <t>D3ZK56</t>
  </si>
  <si>
    <t>Rap2c</t>
  </si>
  <si>
    <t>F1LLX7</t>
  </si>
  <si>
    <t>Sfrp1</t>
  </si>
  <si>
    <t>Tsukushin</t>
  </si>
  <si>
    <t>Tsku</t>
  </si>
  <si>
    <t>F1M5V2</t>
  </si>
  <si>
    <t>Glipr2</t>
  </si>
  <si>
    <t>Neurocan core protein;150 kDa adult core glycoprotein</t>
  </si>
  <si>
    <t>Ncan</t>
  </si>
  <si>
    <t>Neurosecretory protein VGF;VGF(24-63);VGF(180-194);VGF(375-407);Neuroendocrine regulatory peptide-1;Neuroendocrine regulatory peptide-2;TLQP-11;TLQP-21;TLQP-30;TLQP-62;HFHH-10;AQEE-30;LQEQ-19</t>
  </si>
  <si>
    <t>LOC100909521;Vgf</t>
  </si>
  <si>
    <t>40S ribosomal protein S19</t>
  </si>
  <si>
    <t>LOC100362339;Rps19;LOC687298;Rps19l1;LOC100360843</t>
  </si>
  <si>
    <t>60S ribosomal protein L17</t>
  </si>
  <si>
    <t>Rpl17;RGD1560017</t>
  </si>
  <si>
    <t>Triosephosphate isomerase</t>
  </si>
  <si>
    <t>Tpi1</t>
  </si>
  <si>
    <t>Neogenin</t>
  </si>
  <si>
    <t>Neo1</t>
  </si>
  <si>
    <t>P50503</t>
  </si>
  <si>
    <t>Hsc70-interacting protein</t>
  </si>
  <si>
    <t>St13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Receptor-type tyrosine-protein phosphatase zeta;Protein-tyrosine-phosphatase</t>
  </si>
  <si>
    <t>Ptprz1</t>
  </si>
  <si>
    <t>Hnrnpab</t>
  </si>
  <si>
    <t>G3V6T1</t>
  </si>
  <si>
    <t>Coatomer subunit alpha</t>
  </si>
  <si>
    <t>Copa</t>
  </si>
  <si>
    <t>6-phosphogluconate dehydrogenase, decarboxylating</t>
  </si>
  <si>
    <t>Pgd</t>
  </si>
  <si>
    <t>Intraflagellar transport protein 81 homolog</t>
  </si>
  <si>
    <t>Ift81</t>
  </si>
  <si>
    <t>D3ZZ38</t>
  </si>
  <si>
    <t>Sorting nexin</t>
  </si>
  <si>
    <t>Snx18</t>
  </si>
  <si>
    <t>P14562</t>
  </si>
  <si>
    <t>Lysosome-associated membrane glycoprotein 1</t>
  </si>
  <si>
    <t>Lamp1</t>
  </si>
  <si>
    <t>Integrin alpha-7;Integrin alpha-7 heavy chain;Integrin alpha-7 light chain;Integrin alpha-7 70 kDa form</t>
  </si>
  <si>
    <t>Itga7</t>
  </si>
  <si>
    <t>D4ACX8</t>
  </si>
  <si>
    <t>Protocadherin-16</t>
  </si>
  <si>
    <t>Dchs1</t>
  </si>
  <si>
    <t>P40241</t>
  </si>
  <si>
    <t>CD9 antigen</t>
  </si>
  <si>
    <t>Cd9</t>
  </si>
  <si>
    <t>Phosphatidylcholine-sterol acyltransferase</t>
  </si>
  <si>
    <t>Lcat</t>
  </si>
  <si>
    <t>Interleukin-1 receptor accessory protein</t>
  </si>
  <si>
    <t>Il1rap</t>
  </si>
  <si>
    <t>P63004</t>
  </si>
  <si>
    <t>Platelet-activating factor acetylhydrolase IB subunit alpha</t>
  </si>
  <si>
    <t>Pafah1b1</t>
  </si>
  <si>
    <t>Cytoplasmic dynein 2 heavy chain 1</t>
  </si>
  <si>
    <t>Dync2h1</t>
  </si>
  <si>
    <t>P55051</t>
  </si>
  <si>
    <t>Fatty acid-binding protein, brain</t>
  </si>
  <si>
    <t>Fabp7</t>
  </si>
  <si>
    <t>Protein NDRG3</t>
  </si>
  <si>
    <t>Ndrg3</t>
  </si>
  <si>
    <t>40S ribosomal protein S5;40S ribosomal protein S5, N-terminally processed</t>
  </si>
  <si>
    <t>Rps5</t>
  </si>
  <si>
    <t>P55053</t>
  </si>
  <si>
    <t>Fatty acid-binding protein, epidermal</t>
  </si>
  <si>
    <t>Fabp5</t>
  </si>
  <si>
    <t>Phosphoserine aminotransferase</t>
  </si>
  <si>
    <t>Psat1</t>
  </si>
  <si>
    <t>SPARC-like protein 1</t>
  </si>
  <si>
    <t>Sparcl1</t>
  </si>
  <si>
    <t>A0A0G2K1L0</t>
  </si>
  <si>
    <t>P06685</t>
  </si>
  <si>
    <t>Sodium/potassium-transporting ATPase subunit alpha-1</t>
  </si>
  <si>
    <t>Atp1a1</t>
  </si>
  <si>
    <t>Spectrin alpha chain, non-erythrocytic 1</t>
  </si>
  <si>
    <t>Sptan1</t>
  </si>
  <si>
    <t>A0A096MJY1</t>
  </si>
  <si>
    <t>Gpc6</t>
  </si>
  <si>
    <t>Q05175</t>
  </si>
  <si>
    <t>Brain acid soluble protein 1</t>
  </si>
  <si>
    <t>Basp1</t>
  </si>
  <si>
    <t>Q9JI92</t>
  </si>
  <si>
    <t>Syntenin-1</t>
  </si>
  <si>
    <t>Sdcbp</t>
  </si>
  <si>
    <t>M0RC17</t>
  </si>
  <si>
    <t>Chl1</t>
  </si>
  <si>
    <t>Kinesin-like protein KIF2A;Kinesin-like protein</t>
  </si>
  <si>
    <t>Kif2a</t>
  </si>
  <si>
    <t>Heat shock-related 70 kDa protein 2</t>
  </si>
  <si>
    <t>Hspa2</t>
  </si>
  <si>
    <t>40S ribosomal protein S20</t>
  </si>
  <si>
    <t>LOC100359563;Rps20;LOC100909911;RGD1562725;RGD1563124;LOC100364116</t>
  </si>
  <si>
    <t>P62260</t>
  </si>
  <si>
    <t>14-3-3 protein epsilon</t>
  </si>
  <si>
    <t>Ywhae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15087</t>
  </si>
  <si>
    <t>Carboxypeptidase E</t>
  </si>
  <si>
    <t>Cpe</t>
  </si>
  <si>
    <t>Moesin</t>
  </si>
  <si>
    <t>Msn</t>
  </si>
  <si>
    <t>ATP-dependent 6-phosphofructokinase;ATP-dependent 6-phosphofructokinase, muscle type</t>
  </si>
  <si>
    <t>Pfkm</t>
  </si>
  <si>
    <t>Rhog</t>
  </si>
  <si>
    <t>P12843</t>
  </si>
  <si>
    <t>Insulin-like growth factor-binding protein 2</t>
  </si>
  <si>
    <t>Igfbp2</t>
  </si>
  <si>
    <t>P61265</t>
  </si>
  <si>
    <t>Syntaxin-1B</t>
  </si>
  <si>
    <t>Stx1b</t>
  </si>
  <si>
    <t>A0A0G2K7W4</t>
  </si>
  <si>
    <t>A0A0G2K0M8</t>
  </si>
  <si>
    <t>Ras-related protein Rab-31</t>
  </si>
  <si>
    <t>Rab31</t>
  </si>
  <si>
    <t>D4AB25</t>
  </si>
  <si>
    <t>Fjx1</t>
  </si>
  <si>
    <t>Secretogranin-3</t>
  </si>
  <si>
    <t>Scg3</t>
  </si>
  <si>
    <t>40S ribosomal protein S17</t>
  </si>
  <si>
    <t>LOC100364909;Rps17;RGD1559955;LOC100361180</t>
  </si>
  <si>
    <t>Heterogeneous nuclear ribonucleoproteins A2/B1</t>
  </si>
  <si>
    <t>Hnrnpa2b1</t>
  </si>
  <si>
    <t>Calpain-5</t>
  </si>
  <si>
    <t>Capn5</t>
  </si>
  <si>
    <t>Alcohol dehydrogenase class-3;S-(hydroxymethyl)glutathione dehydrogenase</t>
  </si>
  <si>
    <t>Adh5;Adh4</t>
  </si>
  <si>
    <t>F1LYQ8</t>
  </si>
  <si>
    <t>FERM, RhoGEF and pleckstrin domain-containing protein 1</t>
  </si>
  <si>
    <t>Farp1</t>
  </si>
  <si>
    <t>60S ribosomal protein L21</t>
  </si>
  <si>
    <t>LOC100360604;LOC100361103;LOC681195;LOC100360611;RGD1565370;LOC686080;RGD1562839;RGD1562923;Rpl21</t>
  </si>
  <si>
    <t>P38983</t>
  </si>
  <si>
    <t>40S ribosomal protein SA</t>
  </si>
  <si>
    <t>Rpsa</t>
  </si>
  <si>
    <t>P16617</t>
  </si>
  <si>
    <t>Phosphoglycerate kinase 1</t>
  </si>
  <si>
    <t>Pgk1</t>
  </si>
  <si>
    <t>B2GUV5</t>
  </si>
  <si>
    <t>Atp6v1g1</t>
  </si>
  <si>
    <t>Serine incorporator 5</t>
  </si>
  <si>
    <t>Serinc5</t>
  </si>
  <si>
    <t>14-3-3 protein zeta/delta</t>
  </si>
  <si>
    <t>Ywhaz</t>
  </si>
  <si>
    <t>F1M9V7</t>
  </si>
  <si>
    <t>Npepps</t>
  </si>
  <si>
    <t>A0A0G2JZL6</t>
  </si>
  <si>
    <t>Epoxide hydrolase 1</t>
  </si>
  <si>
    <t>Ephx1</t>
  </si>
  <si>
    <t>E9PTX9</t>
  </si>
  <si>
    <t>Slc12a2</t>
  </si>
  <si>
    <t>P10688</t>
  </si>
  <si>
    <t>1-phosphatidylinositol 4,5-bisphosphate phosphodiesterase delta-1</t>
  </si>
  <si>
    <t>Plcd1</t>
  </si>
  <si>
    <t>G3V7W1</t>
  </si>
  <si>
    <t>Pdcd6</t>
  </si>
  <si>
    <t>Hepatocyte growth factor-regulated tyrosine kinase substrate</t>
  </si>
  <si>
    <t>Hgs</t>
  </si>
  <si>
    <t>Peroxiredoxin-1</t>
  </si>
  <si>
    <t>Prdx1</t>
  </si>
  <si>
    <t>G3V9T7</t>
  </si>
  <si>
    <t>ATPase Asna1</t>
  </si>
  <si>
    <t>Asna1</t>
  </si>
  <si>
    <t>P31044</t>
  </si>
  <si>
    <t>Phosphatidylethanolamine-binding protein 1;Hippocampal cholinergic neurostimulating peptide</t>
  </si>
  <si>
    <t>Pebp1</t>
  </si>
  <si>
    <t>Disintegrin and metalloproteinase domain-containing protein 10</t>
  </si>
  <si>
    <t>Adam10</t>
  </si>
  <si>
    <t>S-adenosylmethionine synthase;S-adenosylmethionine synthase isoform type-2</t>
  </si>
  <si>
    <t>Mat2a;LOC100363915</t>
  </si>
  <si>
    <t>D3ZND6</t>
  </si>
  <si>
    <t>Protein Wnt</t>
  </si>
  <si>
    <t>Wnt8b</t>
  </si>
  <si>
    <t>Cytosolic 10-formyltetrahydrofolate dehydrogenase;10-formyltetrahydrofolate dehydrogenase</t>
  </si>
  <si>
    <t>Aldh1l1</t>
  </si>
  <si>
    <t>Amino acid transporter</t>
  </si>
  <si>
    <t>Slc1a5</t>
  </si>
  <si>
    <t>Q6AYT8</t>
  </si>
  <si>
    <t>Myelin protein zero-like protein 1</t>
  </si>
  <si>
    <t>Mpzl1</t>
  </si>
  <si>
    <t>D4A8L9</t>
  </si>
  <si>
    <t>Btbd17</t>
  </si>
  <si>
    <t>Disks large homolog 1</t>
  </si>
  <si>
    <t>Dlg1</t>
  </si>
  <si>
    <t>F1LT78</t>
  </si>
  <si>
    <t>Antxr2</t>
  </si>
  <si>
    <t>D4A6H8</t>
  </si>
  <si>
    <t>Ctnna2</t>
  </si>
  <si>
    <t>P61314</t>
  </si>
  <si>
    <t>60S ribosomal protein L15</t>
  </si>
  <si>
    <t>Rpl15</t>
  </si>
  <si>
    <t>Itga3</t>
  </si>
  <si>
    <t>Annexin A5;Annexin</t>
  </si>
  <si>
    <t>Anxa5</t>
  </si>
  <si>
    <t>B4F7A5</t>
  </si>
  <si>
    <t>Cd99</t>
  </si>
  <si>
    <t>Calm2</t>
  </si>
  <si>
    <t>Latrophilin-2</t>
  </si>
  <si>
    <t>Adgrl2;Lphn2</t>
  </si>
  <si>
    <t>Long-chain-fatty-acid--CoA ligase ACSBG1</t>
  </si>
  <si>
    <t>Acsbg1</t>
  </si>
  <si>
    <t>CD63 antigen</t>
  </si>
  <si>
    <t>Cd63</t>
  </si>
  <si>
    <t>B4F7F3</t>
  </si>
  <si>
    <t>Arvcf</t>
  </si>
  <si>
    <t>P27615</t>
  </si>
  <si>
    <t>Lysosome membrane protein 2</t>
  </si>
  <si>
    <t>Scarb2</t>
  </si>
  <si>
    <t>Heat shock 70 kDa protein 4</t>
  </si>
  <si>
    <t>Hspa4</t>
  </si>
  <si>
    <t>P61589</t>
  </si>
  <si>
    <t>Transforming protein RhoA</t>
  </si>
  <si>
    <t>Rhoa</t>
  </si>
  <si>
    <t>Q6MG61</t>
  </si>
  <si>
    <t>Chloride intracellular channel protein 1</t>
  </si>
  <si>
    <t>Clic1</t>
  </si>
  <si>
    <t>Peroxiredoxin-2</t>
  </si>
  <si>
    <t>Prdx2</t>
  </si>
  <si>
    <t>B5DFD8</t>
  </si>
  <si>
    <t>SH3 domain-binding glutamic acid-rich-like protein</t>
  </si>
  <si>
    <t>Sh3bgrl</t>
  </si>
  <si>
    <t>B0BNL6</t>
  </si>
  <si>
    <t>Arrdc1</t>
  </si>
  <si>
    <t>Q6AY84</t>
  </si>
  <si>
    <t>Secernin-1</t>
  </si>
  <si>
    <t>Scrn1</t>
  </si>
  <si>
    <t>Ubiquitin-40S ribosomal protein S27a;Ubiquitin;40S ribosomal protein S27a;Polyubiquitin-B;Ubiquitin;Polyubiquitin-C;Ubiquitin;Ubiquitin-related</t>
  </si>
  <si>
    <t>Rps27a;Ubc;Ubb;Rps27l3</t>
  </si>
  <si>
    <t>P63025</t>
  </si>
  <si>
    <t>Vesicle-associated membrane protein 3</t>
  </si>
  <si>
    <t>Vamp3</t>
  </si>
  <si>
    <t>3-ketoacyl-CoA thiolase, mitochondrial</t>
  </si>
  <si>
    <t>Acaa2</t>
  </si>
  <si>
    <t>Myristoylated alanine-rich C-kinase substrate</t>
  </si>
  <si>
    <t>Marcks</t>
  </si>
  <si>
    <t>Q9QWJ9</t>
  </si>
  <si>
    <t>Neuropilin-1</t>
  </si>
  <si>
    <t>Nrp1</t>
  </si>
  <si>
    <t>O35964</t>
  </si>
  <si>
    <t>Endophilin-A2</t>
  </si>
  <si>
    <t>Sh3gl1</t>
  </si>
  <si>
    <t>A0A140TAA1</t>
  </si>
  <si>
    <t>Tsn</t>
  </si>
  <si>
    <t>Peroxiredoxin-5, mitochondrial</t>
  </si>
  <si>
    <t>Prdx5</t>
  </si>
  <si>
    <t>P04642</t>
  </si>
  <si>
    <t>L-lactate dehydrogenase A chain</t>
  </si>
  <si>
    <t>Ldha</t>
  </si>
  <si>
    <t>60S ribosomal protein L24</t>
  </si>
  <si>
    <t>Rpl24</t>
  </si>
  <si>
    <t>Vacuolar protein sorting-associated protein 28 homolog</t>
  </si>
  <si>
    <t>Vps28</t>
  </si>
  <si>
    <t>Q00981</t>
  </si>
  <si>
    <t>Ubiquitin carboxyl-terminal hydrolase isozyme L1</t>
  </si>
  <si>
    <t>Uchl1</t>
  </si>
  <si>
    <t>G3V6X1</t>
  </si>
  <si>
    <t>Fbln2</t>
  </si>
  <si>
    <t>40S ribosomal protein S10</t>
  </si>
  <si>
    <t>RGD1564698;Rps10;LOC100360905;RGD1561871</t>
  </si>
  <si>
    <t>D3ZVQ0</t>
  </si>
  <si>
    <t>Ubiquitin carboxyl-terminal hydrolase</t>
  </si>
  <si>
    <t>Usp5</t>
  </si>
  <si>
    <t>P29457</t>
  </si>
  <si>
    <t>Serpin H1</t>
  </si>
  <si>
    <t>Serpinh1</t>
  </si>
  <si>
    <t>NAD-dependent protein deacetylase sirtuin-2</t>
  </si>
  <si>
    <t>Sirt2</t>
  </si>
  <si>
    <t>Microtubule-associated protein 1B;MAP1B heavy chain;MAP1 light chain LC1</t>
  </si>
  <si>
    <t>Map1b</t>
  </si>
  <si>
    <t>Q08163</t>
  </si>
  <si>
    <t>Adenylyl cyclase-associated protein 1</t>
  </si>
  <si>
    <t>Cap1</t>
  </si>
  <si>
    <t>P51635</t>
  </si>
  <si>
    <t>Alcohol dehydrogenase [NADP(+)]</t>
  </si>
  <si>
    <t>Akr1a1</t>
  </si>
  <si>
    <t>Versican core protein</t>
  </si>
  <si>
    <t>Vcan</t>
  </si>
  <si>
    <t>Rap1gds1</t>
  </si>
  <si>
    <t>High mobility group protein B1</t>
  </si>
  <si>
    <t>Hmg1l1;Hmgb1;RGD1563668;Hmgb1-ps3;LOC100911637</t>
  </si>
  <si>
    <t>Itgav</t>
  </si>
  <si>
    <t>D3Z9E1</t>
  </si>
  <si>
    <t>Emilin1</t>
  </si>
  <si>
    <t>D4AC23</t>
  </si>
  <si>
    <t>Cct7</t>
  </si>
  <si>
    <t>Proteasome subunit beta type;Proteasome subunit beta type-4</t>
  </si>
  <si>
    <t>Psmb4</t>
  </si>
  <si>
    <t>Q3MIE4</t>
  </si>
  <si>
    <t>Synaptic vesicle membrane protein VAT-1 homolog</t>
  </si>
  <si>
    <t>Vat1</t>
  </si>
  <si>
    <t>M0R4G0</t>
  </si>
  <si>
    <t>LOC100910729</t>
  </si>
  <si>
    <t>Dihydropyrimidinase-related protein 5</t>
  </si>
  <si>
    <t>Dpysl5</t>
  </si>
  <si>
    <t>P14604</t>
  </si>
  <si>
    <t>Enoyl-CoA hydratase, mitochondrial</t>
  </si>
  <si>
    <t>Echs1</t>
  </si>
  <si>
    <t>P07335</t>
  </si>
  <si>
    <t>Creatine kinase B-type</t>
  </si>
  <si>
    <t>Ckb</t>
  </si>
  <si>
    <t>P63086</t>
  </si>
  <si>
    <t>Mitogen-activated protein kinase 1</t>
  </si>
  <si>
    <t>Mapk1</t>
  </si>
  <si>
    <t>A0A0G2JSM8</t>
  </si>
  <si>
    <t>B0BN20</t>
  </si>
  <si>
    <t>Tetraspanin</t>
  </si>
  <si>
    <t>Tspan6</t>
  </si>
  <si>
    <t>F1LV44</t>
  </si>
  <si>
    <t>Tenm3</t>
  </si>
  <si>
    <t>F-actin-capping protein subunit beta</t>
  </si>
  <si>
    <t>Capzb</t>
  </si>
  <si>
    <t>Protein-tyrosine-phosphatase;Receptor-type tyrosine-protein phosphatase F</t>
  </si>
  <si>
    <t>Ptprf</t>
  </si>
  <si>
    <t>G3V928</t>
  </si>
  <si>
    <t>Lrp1</t>
  </si>
  <si>
    <t>F1LTJ5</t>
  </si>
  <si>
    <t>Hspg2</t>
  </si>
  <si>
    <t>D4AA63</t>
  </si>
  <si>
    <t>Ubqln2</t>
  </si>
  <si>
    <t>P19804</t>
  </si>
  <si>
    <t>Nucleoside diphosphate kinase B</t>
  </si>
  <si>
    <t>Nme2</t>
  </si>
  <si>
    <t>P07632</t>
  </si>
  <si>
    <t>Superoxide dismutase [Cu-Zn]</t>
  </si>
  <si>
    <t>Sod1</t>
  </si>
  <si>
    <t>P06687</t>
  </si>
  <si>
    <t>Sodium/potassium-transporting ATPase subunit alpha-3</t>
  </si>
  <si>
    <t>Atp1a3</t>
  </si>
  <si>
    <t>Syndecan;Syndecan-2</t>
  </si>
  <si>
    <t>Sdc2</t>
  </si>
  <si>
    <t>P68255</t>
  </si>
  <si>
    <t>14-3-3 protein theta</t>
  </si>
  <si>
    <t>Ywhaq</t>
  </si>
  <si>
    <t>Actin, alpha skeletal muscle;Actin, alpha cardiac muscle 1;Actin, aortic smooth muscle;Actin, gamma-enteric smooth muscle</t>
  </si>
  <si>
    <t>Acta1;Actc1;Acta2;Actg2</t>
  </si>
  <si>
    <t>Peripheral plasma membrane protein CASK</t>
  </si>
  <si>
    <t>Cask</t>
  </si>
  <si>
    <t>40S ribosomal protein S4, X isoform;40S ribosomal protein S4</t>
  </si>
  <si>
    <t>LOC100362640;Rps4x;Rps4y2</t>
  </si>
  <si>
    <t>D4A133</t>
  </si>
  <si>
    <t>Atp6v1a</t>
  </si>
  <si>
    <t>P61765</t>
  </si>
  <si>
    <t>Syntaxin-binding protein 1</t>
  </si>
  <si>
    <t>Stxbp1</t>
  </si>
  <si>
    <t>Putative 60S ribosomal protein L37a;60S ribosomal protein L37a</t>
  </si>
  <si>
    <t>Rpl37a-ps1;Rpl37a;LOC679823</t>
  </si>
  <si>
    <t>A0A0G2K9D7</t>
  </si>
  <si>
    <t>Q5XI77</t>
  </si>
  <si>
    <t>Anxa11</t>
  </si>
  <si>
    <t>O08557</t>
  </si>
  <si>
    <t>N(G),N(G)-dimethylarginine dimethylaminohydrolase 1</t>
  </si>
  <si>
    <t>Ddah1</t>
  </si>
  <si>
    <t>D4A0Z1</t>
  </si>
  <si>
    <t>Tspan14</t>
  </si>
  <si>
    <t>P63012</t>
  </si>
  <si>
    <t>Ras-related protein Rab-3A</t>
  </si>
  <si>
    <t>Rab3a</t>
  </si>
  <si>
    <t>Q920Q0</t>
  </si>
  <si>
    <t>Paralemmin-1</t>
  </si>
  <si>
    <t>Palm</t>
  </si>
  <si>
    <t>F1LTR0</t>
  </si>
  <si>
    <t>Greb1l</t>
  </si>
  <si>
    <t>Q63198</t>
  </si>
  <si>
    <t>Contactin-1</t>
  </si>
  <si>
    <t>Cntn1</t>
  </si>
  <si>
    <t>P07323</t>
  </si>
  <si>
    <t>Gamma-enolase</t>
  </si>
  <si>
    <t>Eno2</t>
  </si>
  <si>
    <t>Q91Y81</t>
  </si>
  <si>
    <t>Septin-2</t>
  </si>
  <si>
    <t>P04550</t>
  </si>
  <si>
    <t>Parathymosin</t>
  </si>
  <si>
    <t>Ptms</t>
  </si>
  <si>
    <t>Alpha-enolase</t>
  </si>
  <si>
    <t>Eno1</t>
  </si>
  <si>
    <t>Q496Z2</t>
  </si>
  <si>
    <t>TLR4 interactor with leucine rich repeats</t>
  </si>
  <si>
    <t>Tril</t>
  </si>
  <si>
    <t>Q3T1K5</t>
  </si>
  <si>
    <t>F-actin-capping protein subunit alpha-2</t>
  </si>
  <si>
    <t>Capza2</t>
  </si>
  <si>
    <t>Myosin-10</t>
  </si>
  <si>
    <t>Myh10</t>
  </si>
  <si>
    <t>Q4KMA2</t>
  </si>
  <si>
    <t>UV excision repair protein RAD23 homolog B</t>
  </si>
  <si>
    <t>Rad23b</t>
  </si>
  <si>
    <t>D3ZDG4</t>
  </si>
  <si>
    <t>Draxin</t>
  </si>
  <si>
    <t>Tspan9</t>
  </si>
  <si>
    <t>D4ACB8</t>
  </si>
  <si>
    <t>Cct8</t>
  </si>
  <si>
    <t>A0A0G2JZB8</t>
  </si>
  <si>
    <t>P26453</t>
  </si>
  <si>
    <t>Basigin</t>
  </si>
  <si>
    <t>Bsg</t>
  </si>
  <si>
    <t>P47819</t>
  </si>
  <si>
    <t>Glial fibrillary acidic protein</t>
  </si>
  <si>
    <t>Gfap</t>
  </si>
  <si>
    <t>14-3-3 protein eta</t>
  </si>
  <si>
    <t>Ywhah</t>
  </si>
  <si>
    <t>P10760</t>
  </si>
  <si>
    <t>Adenosylhomocysteinase</t>
  </si>
  <si>
    <t>Ahcy</t>
  </si>
  <si>
    <t>Q63610</t>
  </si>
  <si>
    <t>Tropomyosin alpha-3 chain</t>
  </si>
  <si>
    <t>Tpm3</t>
  </si>
  <si>
    <t>Aconitate hydratase;Cytoplasmic aconitate hydratase</t>
  </si>
  <si>
    <t>Aco1</t>
  </si>
  <si>
    <t>40S ribosomal protein S18</t>
  </si>
  <si>
    <t>LOC100362298;Rps18;LOC100912024;RGD1561919</t>
  </si>
  <si>
    <t>4-trimethylaminobutyraldehyde dehydrogenase</t>
  </si>
  <si>
    <t>Aldh9a1</t>
  </si>
  <si>
    <t>P70550</t>
  </si>
  <si>
    <t>Ras-related protein Rab-8B</t>
  </si>
  <si>
    <t>Rab8b</t>
  </si>
  <si>
    <t>Glia maturation factor beta</t>
  </si>
  <si>
    <t>Gmfb</t>
  </si>
  <si>
    <t>Q5QJC9</t>
  </si>
  <si>
    <t>BAG family molecular chaperone regulator 5</t>
  </si>
  <si>
    <t>Bag5</t>
  </si>
  <si>
    <t>60S ribosomal protein L36</t>
  </si>
  <si>
    <t>LOC100361060;LOC100361079;LOC100361644;LOC100359616;LOC100360439;Rpl36</t>
  </si>
  <si>
    <t>D4A8Y6</t>
  </si>
  <si>
    <t>Carboxypeptidase D</t>
  </si>
  <si>
    <t>Cpd</t>
  </si>
  <si>
    <t>Multifunctional protein ADE2;Phosphoribosylaminoimidazole-succinocarboxamide synthase;Phosphoribosylaminoimidazole carboxylase</t>
  </si>
  <si>
    <t>Paics;LOC100359876</t>
  </si>
  <si>
    <t>P21707</t>
  </si>
  <si>
    <t>Synaptotagmin-1</t>
  </si>
  <si>
    <t>Syt1</t>
  </si>
  <si>
    <t>A0A0G2JTW1</t>
  </si>
  <si>
    <t>Insulin-like growth factor-binding protein 5</t>
  </si>
  <si>
    <t>Igfbp5</t>
  </si>
  <si>
    <t>Septin-11</t>
  </si>
  <si>
    <t>Complement component receptor 1-like protein</t>
  </si>
  <si>
    <t>Cr1l</t>
  </si>
  <si>
    <t>D3ZZT9</t>
  </si>
  <si>
    <t>Col14a1</t>
  </si>
  <si>
    <t>Q6P502</t>
  </si>
  <si>
    <t>T-complex protein 1 subunit gamma</t>
  </si>
  <si>
    <t>Cct3</t>
  </si>
  <si>
    <t>Transmembrane protein 132A</t>
  </si>
  <si>
    <t>Tmem132a</t>
  </si>
  <si>
    <t>Prosaposin receptor GPR37L1</t>
  </si>
  <si>
    <t>Gpr37l1</t>
  </si>
  <si>
    <t>Q66HR2</t>
  </si>
  <si>
    <t>Microtubule-associated protein RP/EB family member 1</t>
  </si>
  <si>
    <t>Mapre1</t>
  </si>
  <si>
    <t>Cadm1</t>
  </si>
  <si>
    <t>D4A732</t>
  </si>
  <si>
    <t>Mvb12b</t>
  </si>
  <si>
    <t>Q6IRE4</t>
  </si>
  <si>
    <t>Tumor susceptibility gene 101 protein</t>
  </si>
  <si>
    <t>Tsg101</t>
  </si>
  <si>
    <t>P16975</t>
  </si>
  <si>
    <t>SPARC</t>
  </si>
  <si>
    <t>Sparc</t>
  </si>
  <si>
    <t>Prostaglandin F2 receptor negative regulator</t>
  </si>
  <si>
    <t>Ptgfrn</t>
  </si>
  <si>
    <t>B2RYG6</t>
  </si>
  <si>
    <t>Ubiquitin thioesterase OTUB1</t>
  </si>
  <si>
    <t>Otub1</t>
  </si>
  <si>
    <t>Q4V8K5</t>
  </si>
  <si>
    <t>BRO1 domain-containing protein BROX</t>
  </si>
  <si>
    <t>Brox</t>
  </si>
  <si>
    <t>P97536</t>
  </si>
  <si>
    <t>Cullin-associated NEDD8-dissociated protein 1</t>
  </si>
  <si>
    <t>Cand1</t>
  </si>
  <si>
    <t>P41562</t>
  </si>
  <si>
    <t>Isocitrate dehydrogenase [NADP] cytoplasmic</t>
  </si>
  <si>
    <t>Idh1</t>
  </si>
  <si>
    <t>D3ZES7</t>
  </si>
  <si>
    <t>Plxna4a</t>
  </si>
  <si>
    <t>D3ZQ57</t>
  </si>
  <si>
    <t>Plxnb2</t>
  </si>
  <si>
    <t>D3ZU64</t>
  </si>
  <si>
    <t>Vps37b</t>
  </si>
  <si>
    <t>Cytoplasmic dynein 1 intermediate chain 2</t>
  </si>
  <si>
    <t>Dync1i2</t>
  </si>
  <si>
    <t>T-cell immunomodulatory protein</t>
  </si>
  <si>
    <t>Itfg1</t>
  </si>
  <si>
    <t>P14841</t>
  </si>
  <si>
    <t>Cystatin-C</t>
  </si>
  <si>
    <t>Cst3</t>
  </si>
  <si>
    <t>40S ribosomal protein S3a;40S ribosomal protein S3b;40S ribosomal protein S3a</t>
  </si>
  <si>
    <t>Rps3a;LOC100365839</t>
  </si>
  <si>
    <t>G3V6W6</t>
  </si>
  <si>
    <t>Psmc6</t>
  </si>
  <si>
    <t>Iars</t>
  </si>
  <si>
    <t>Nuclear migration protein nudC</t>
  </si>
  <si>
    <t>Nudc</t>
  </si>
  <si>
    <t>F1LZ38</t>
  </si>
  <si>
    <t>Tenm4</t>
  </si>
  <si>
    <t>M0RC65</t>
  </si>
  <si>
    <t>Cfl2</t>
  </si>
  <si>
    <t>S-phase kinase-associated protein 1</t>
  </si>
  <si>
    <t>Skp1</t>
  </si>
  <si>
    <t>Q9JHZ9</t>
  </si>
  <si>
    <t>Sodium-coupled neutral amino acid transporter 3</t>
  </si>
  <si>
    <t>Slc38a3</t>
  </si>
  <si>
    <t>60S ribosomal protein L10</t>
  </si>
  <si>
    <t>Rpl10;Rpl10l</t>
  </si>
  <si>
    <t>F1M3H3</t>
  </si>
  <si>
    <t>Fras1</t>
  </si>
  <si>
    <t>D3ZBN0</t>
  </si>
  <si>
    <t>Histone H1.5</t>
  </si>
  <si>
    <t>Hist1h1b</t>
  </si>
  <si>
    <t>60S ribosomal protein L7</t>
  </si>
  <si>
    <t>Rpl7</t>
  </si>
  <si>
    <t>Cell adhesion molecule 3</t>
  </si>
  <si>
    <t>Cadm3</t>
  </si>
  <si>
    <t>Q62636</t>
  </si>
  <si>
    <t>Ras-related protein Rap-1b</t>
  </si>
  <si>
    <t>Rap1b</t>
  </si>
  <si>
    <t>MARCKS-related protein</t>
  </si>
  <si>
    <t>Marcksl1</t>
  </si>
  <si>
    <t>Neuroligin-3</t>
  </si>
  <si>
    <t>Nlgn3</t>
  </si>
  <si>
    <t>D3ZQN7</t>
  </si>
  <si>
    <t>Lamb1</t>
  </si>
  <si>
    <t>Gprc5b</t>
  </si>
  <si>
    <t>F1MAP4</t>
  </si>
  <si>
    <t>Megf10</t>
  </si>
  <si>
    <t>A0A5D0</t>
  </si>
  <si>
    <t>Cd200</t>
  </si>
  <si>
    <t>O35567</t>
  </si>
  <si>
    <t>Bifunctional purine biosynthesis protein PURH;Phosphoribosylaminoimidazolecarboxamide formyltransferase;IMP cyclohydrolase</t>
  </si>
  <si>
    <t>Atic</t>
  </si>
  <si>
    <t>Calcineurin subunit B type 1</t>
  </si>
  <si>
    <t>Ppp3r1</t>
  </si>
  <si>
    <t>Q5XI34</t>
  </si>
  <si>
    <t>Ppp2r1a</t>
  </si>
  <si>
    <t>Ras-related protein Ral-B</t>
  </si>
  <si>
    <t>Ralb</t>
  </si>
  <si>
    <t>Q68FQ0</t>
  </si>
  <si>
    <t>T-complex protein 1 subunit epsilon</t>
  </si>
  <si>
    <t>Cct5</t>
  </si>
  <si>
    <t>60S ribosomal protein L27</t>
  </si>
  <si>
    <t>Rpl27;RGD1563835;LOC100912027</t>
  </si>
  <si>
    <t>Importin subunit beta-1</t>
  </si>
  <si>
    <t>Kpnb1</t>
  </si>
  <si>
    <t>O35276</t>
  </si>
  <si>
    <t>Neuropilin-2</t>
  </si>
  <si>
    <t>Nrp2</t>
  </si>
  <si>
    <t>O55096</t>
  </si>
  <si>
    <t>Dipeptidyl peptidase 3</t>
  </si>
  <si>
    <t>Dpp3</t>
  </si>
  <si>
    <t>Fat1</t>
  </si>
  <si>
    <t>Neuronal pentraxin receptor</t>
  </si>
  <si>
    <t>Nptxr</t>
  </si>
  <si>
    <t>Q5U300</t>
  </si>
  <si>
    <t>Ubiquitin-like modifier-activating enzyme 1</t>
  </si>
  <si>
    <t>Uba1</t>
  </si>
  <si>
    <t>Vimentin</t>
  </si>
  <si>
    <t>Vim</t>
  </si>
  <si>
    <t>Q1JU68</t>
  </si>
  <si>
    <t>Eukaryotic translation initiation factor 3 subunit A</t>
  </si>
  <si>
    <t>Eif3a</t>
  </si>
  <si>
    <t>Q62785</t>
  </si>
  <si>
    <t>28 kDa heat- and acid-stable phosphoprotein</t>
  </si>
  <si>
    <t>Pdap1</t>
  </si>
  <si>
    <t>P62282</t>
  </si>
  <si>
    <t>40S ribosomal protein S11</t>
  </si>
  <si>
    <t>Rps11</t>
  </si>
  <si>
    <t>G3V881</t>
  </si>
  <si>
    <t>Lingo1</t>
  </si>
  <si>
    <t>Malic enzyme;NADP-dependent malic enzyme</t>
  </si>
  <si>
    <t>Me1</t>
  </si>
  <si>
    <t>Kinesin-like protein</t>
  </si>
  <si>
    <t>Kif5c</t>
  </si>
  <si>
    <t>D3ZZB0</t>
  </si>
  <si>
    <t>Dip2c</t>
  </si>
  <si>
    <t>60S ribosomal protein L4</t>
  </si>
  <si>
    <t>Rpl4</t>
  </si>
  <si>
    <t>Tropomyosin alpha-4 chain</t>
  </si>
  <si>
    <t>Tpm4</t>
  </si>
  <si>
    <t>Xaa-Pro aminopeptidase 1;Xaa-Pro aminopeptidase 1, N-terminally processed</t>
  </si>
  <si>
    <t>Xpnpep1</t>
  </si>
  <si>
    <t>T-complex protein 1 subunit alpha</t>
  </si>
  <si>
    <t>Tcp1</t>
  </si>
  <si>
    <t>A0A0G2JY22</t>
  </si>
  <si>
    <t>Q06000</t>
  </si>
  <si>
    <t>Lipoprotein lipase</t>
  </si>
  <si>
    <t>Lpl</t>
  </si>
  <si>
    <t>D3ZFH5</t>
  </si>
  <si>
    <t>Itih2</t>
  </si>
  <si>
    <t>Choline transporter-like protein 1</t>
  </si>
  <si>
    <t>Slc44a1</t>
  </si>
  <si>
    <t>Dynactin subunit 2</t>
  </si>
  <si>
    <t>Dctn2</t>
  </si>
  <si>
    <t>Q4V887</t>
  </si>
  <si>
    <t>Zinc transporter ZIP6</t>
  </si>
  <si>
    <t>Slc39a6</t>
  </si>
  <si>
    <t>Q3MHS9</t>
  </si>
  <si>
    <t>Cct6a</t>
  </si>
  <si>
    <t>P21575</t>
  </si>
  <si>
    <t>Dynamin-1</t>
  </si>
  <si>
    <t>Dnm1</t>
  </si>
  <si>
    <t>Very long-chain specific acyl-CoA dehydrogenase, mitochondrial</t>
  </si>
  <si>
    <t>Acadvl</t>
  </si>
  <si>
    <t>Nedd4l</t>
  </si>
  <si>
    <t>Heat shock protein HSP 90-beta</t>
  </si>
  <si>
    <t>Hsp90ab1</t>
  </si>
  <si>
    <t>D4A9Z8</t>
  </si>
  <si>
    <t>Chmp4bl1</t>
  </si>
  <si>
    <t>D3ZW55</t>
  </si>
  <si>
    <t>Inosine triphosphate pyrophosphatase</t>
  </si>
  <si>
    <t>Itpa</t>
  </si>
  <si>
    <t>G3V6K6</t>
  </si>
  <si>
    <t>Receptor protein-tyrosine kinase</t>
  </si>
  <si>
    <t>Egfr</t>
  </si>
  <si>
    <t>40S ribosomal protein S3</t>
  </si>
  <si>
    <t>Rps3;RGD1560831</t>
  </si>
  <si>
    <t>P62193</t>
  </si>
  <si>
    <t>26S protease regulatory subunit 4</t>
  </si>
  <si>
    <t>Psmc1</t>
  </si>
  <si>
    <t>P35213</t>
  </si>
  <si>
    <t>14-3-3 protein beta/alpha;14-3-3 protein beta/alpha, N-terminally processed</t>
  </si>
  <si>
    <t>Ywhab</t>
  </si>
  <si>
    <t>D3ZT94</t>
  </si>
  <si>
    <t>Ptx3</t>
  </si>
  <si>
    <t>Alpha-actinin-4</t>
  </si>
  <si>
    <t>Actn4</t>
  </si>
  <si>
    <t>Annexin;Annexin A4</t>
  </si>
  <si>
    <t>Anxa4</t>
  </si>
  <si>
    <t>ADP-ribosylation factor-like protein 3</t>
  </si>
  <si>
    <t>Arl3</t>
  </si>
  <si>
    <t>P82995</t>
  </si>
  <si>
    <t>Heat shock protein HSP 90-alpha</t>
  </si>
  <si>
    <t>Hsp90aa1</t>
  </si>
  <si>
    <t>F1M798</t>
  </si>
  <si>
    <t>Metalloendopeptidase</t>
  </si>
  <si>
    <t>Bmp1</t>
  </si>
  <si>
    <t>P97710</t>
  </si>
  <si>
    <t>Tyrosine-protein phosphatase non-receptor type substrate 1</t>
  </si>
  <si>
    <t>Sirpa</t>
  </si>
  <si>
    <t>Protein tweety homolog</t>
  </si>
  <si>
    <t>Ttyh3</t>
  </si>
  <si>
    <t>Rab6b</t>
  </si>
  <si>
    <t>Glia-derived nexin</t>
  </si>
  <si>
    <t>Serpine2</t>
  </si>
  <si>
    <t>D4A4P8</t>
  </si>
  <si>
    <t>Ttyh2</t>
  </si>
  <si>
    <t>60S ribosomal protein L18a</t>
  </si>
  <si>
    <t>Rpl18a;RGD1565566</t>
  </si>
  <si>
    <t>Acetyl-CoA acetyltransferase, cytosolic</t>
  </si>
  <si>
    <t>Acat2;RGD1562948</t>
  </si>
  <si>
    <t>Gephyrin;Molybdopterin adenylyltransferase;Molybdopterin molybdenumtransferase</t>
  </si>
  <si>
    <t>Gphn</t>
  </si>
  <si>
    <t>F1M9B2</t>
  </si>
  <si>
    <t>Igfbp7</t>
  </si>
  <si>
    <t>Q641Y8</t>
  </si>
  <si>
    <t>ATP-dependent RNA helicase DDX1</t>
  </si>
  <si>
    <t>Ddx1</t>
  </si>
  <si>
    <t>F1M8K0</t>
  </si>
  <si>
    <t>Dag1</t>
  </si>
  <si>
    <t>Kinesin light chain 1</t>
  </si>
  <si>
    <t>Klc1</t>
  </si>
  <si>
    <t>P21670</t>
  </si>
  <si>
    <t>Proteasome subunit alpha type-4</t>
  </si>
  <si>
    <t>Psma4</t>
  </si>
  <si>
    <t>Histone H2A;Histone H2A.J;Histone H2A type 1-F;Histone H2A type 3;Histone H2A type 4;Histone H2A type 2-A;Histone H2A type 1-E;Histone H2A type 1-C;Histone H2A type 1</t>
  </si>
  <si>
    <t>Hist2h2ac;LOC680322;Hist1h2af;LOC100910554;Hist1h2ac;Hist1h2ak;H2afj;Hist2h2aa3;H2afx;Hist2h2ab</t>
  </si>
  <si>
    <t>Gamma-aminobutyric acid receptor subunit gamma-2</t>
  </si>
  <si>
    <t>Gabrg2</t>
  </si>
  <si>
    <t>P09456</t>
  </si>
  <si>
    <t>cAMP-dependent protein kinase type I-alpha regulatory subunit;cAMP-dependent protein kinase type I-alpha regulatory subunit, N-terminally processed</t>
  </si>
  <si>
    <t>Prkar1a</t>
  </si>
  <si>
    <t>26S proteasome non-ATPase regulatory subunit 11</t>
  </si>
  <si>
    <t>Psmd11</t>
  </si>
  <si>
    <t>Q5M7T6</t>
  </si>
  <si>
    <t>Atp6v0d1</t>
  </si>
  <si>
    <t>60S ribosomal protein L8</t>
  </si>
  <si>
    <t>RGD1561333;Rpl8</t>
  </si>
  <si>
    <t>O35814</t>
  </si>
  <si>
    <t>Stress-induced-phosphoprotein 1</t>
  </si>
  <si>
    <t>Stip1</t>
  </si>
  <si>
    <t>Sequestosome-1</t>
  </si>
  <si>
    <t>Sqstm1</t>
  </si>
  <si>
    <t>60S ribosomal protein L13a</t>
  </si>
  <si>
    <t>Rpl13a</t>
  </si>
  <si>
    <t>EH domain-containing protein 3</t>
  </si>
  <si>
    <t>Ehd3</t>
  </si>
  <si>
    <t>Thioredoxin reductase 1, cytoplasmic</t>
  </si>
  <si>
    <t>Txnrd1</t>
  </si>
  <si>
    <t>Q62952</t>
  </si>
  <si>
    <t>Dihydropyrimidinase-related protein 3</t>
  </si>
  <si>
    <t>Dpysl3</t>
  </si>
  <si>
    <t>Kinase D-interacting substrate of 220 kDa</t>
  </si>
  <si>
    <t>Kidins220</t>
  </si>
  <si>
    <t>Destrin</t>
  </si>
  <si>
    <t>Dstn;LOC680058</t>
  </si>
  <si>
    <t>D4A263</t>
  </si>
  <si>
    <t>Plekhb2</t>
  </si>
  <si>
    <t>Voltage-dependent anion-selective channel protein 3</t>
  </si>
  <si>
    <t>Vdac3</t>
  </si>
  <si>
    <t>Phosphoglycerate mutase 1;Phosphoglycerate mutase 2</t>
  </si>
  <si>
    <t>Pgam1;Pgam2</t>
  </si>
  <si>
    <t>P36201</t>
  </si>
  <si>
    <t>Cysteine-rich protein 2</t>
  </si>
  <si>
    <t>Crip2</t>
  </si>
  <si>
    <t>60S ribosomal protein L30</t>
  </si>
  <si>
    <t>Rpl30</t>
  </si>
  <si>
    <t>A0A0G2K6T9</t>
  </si>
  <si>
    <t>Q4KLL7</t>
  </si>
  <si>
    <t>Vps4b</t>
  </si>
  <si>
    <t>Q64057</t>
  </si>
  <si>
    <t>Alpha-aminoadipic semialdehyde dehydrogenase</t>
  </si>
  <si>
    <t>Aldh7a1</t>
  </si>
  <si>
    <t>Nucleosome assembly protein 1-like 4</t>
  </si>
  <si>
    <t>Nap1l4</t>
  </si>
  <si>
    <t>Profilin;Profilin-2</t>
  </si>
  <si>
    <t>Pfn2</t>
  </si>
  <si>
    <t>Bleomycin hydrolase</t>
  </si>
  <si>
    <t>LOC100911400;Blmh</t>
  </si>
  <si>
    <t>D3ZZZ9</t>
  </si>
  <si>
    <t>Ctnnd1</t>
  </si>
  <si>
    <t>P84076</t>
  </si>
  <si>
    <t>Neuron-specific calcium-binding protein hippocalcin</t>
  </si>
  <si>
    <t>Hpca</t>
  </si>
  <si>
    <t>Q9QUR2</t>
  </si>
  <si>
    <t>Dynactin subunit 4</t>
  </si>
  <si>
    <t>Dctn4</t>
  </si>
  <si>
    <t>40S ribosomal protein S16</t>
  </si>
  <si>
    <t>Rps16;RGD1561137</t>
  </si>
  <si>
    <t>F1LUV9</t>
  </si>
  <si>
    <t>Ncam1</t>
  </si>
  <si>
    <t>Voltage-dependent calcium channel subunit alpha-2/delta-1;Voltage-dependent calcium channel subunit alpha-2-1;Voltage-dependent calcium channel subunit delta-1</t>
  </si>
  <si>
    <t>Cacna2d1</t>
  </si>
  <si>
    <t>P08050</t>
  </si>
  <si>
    <t>Gap junction alpha-1 protein</t>
  </si>
  <si>
    <t>Gja1</t>
  </si>
  <si>
    <t>P63090</t>
  </si>
  <si>
    <t>Pleiotrophin</t>
  </si>
  <si>
    <t>Ptn</t>
  </si>
  <si>
    <t>F1M787</t>
  </si>
  <si>
    <t>Ctnnd2</t>
  </si>
  <si>
    <t>Coatomer subunit gamma-1</t>
  </si>
  <si>
    <t>Copg1</t>
  </si>
  <si>
    <t>Prom1</t>
  </si>
  <si>
    <t>60S ribosomal protein L11</t>
  </si>
  <si>
    <t>Rpl11</t>
  </si>
  <si>
    <t>Serine/threonine-protein phosphatase 2B catalytic subunit alpha isoform;Serine/threonine-protein phosphatase 2B catalytic subunit beta isoform</t>
  </si>
  <si>
    <t>Ppp3ca;Ppp3cb</t>
  </si>
  <si>
    <t>Dolichyl-diphosphooligosaccharide--protein glycosyltransferase subunit 1</t>
  </si>
  <si>
    <t>Rpn1</t>
  </si>
  <si>
    <t>P02683</t>
  </si>
  <si>
    <t>Neuron-specific protein family member 1</t>
  </si>
  <si>
    <t>Nsg1</t>
  </si>
  <si>
    <t>Splicing factor U2AF 26 kDa subunit</t>
  </si>
  <si>
    <t>U2af1;U2af1l4</t>
  </si>
  <si>
    <t>Slit homolog 2 protein</t>
  </si>
  <si>
    <t>Slit2</t>
  </si>
  <si>
    <t>DNA damage-binding protein 1</t>
  </si>
  <si>
    <t>Ddb1</t>
  </si>
  <si>
    <t>Tetraspanin;CD81 antigen</t>
  </si>
  <si>
    <t>Cd81</t>
  </si>
  <si>
    <t>G3V624</t>
  </si>
  <si>
    <t>Coronin</t>
  </si>
  <si>
    <t>Coro1c</t>
  </si>
  <si>
    <t>P31647</t>
  </si>
  <si>
    <t>Sodium- and chloride-dependent GABA transporter 3</t>
  </si>
  <si>
    <t>Slc6a11</t>
  </si>
  <si>
    <t>Q9R1T1</t>
  </si>
  <si>
    <t>Barrier-to-autointegration factor;Barrier-to-autointegration factor, N-terminally processed</t>
  </si>
  <si>
    <t>Banf1</t>
  </si>
  <si>
    <t>Ephrin-B1</t>
  </si>
  <si>
    <t>Efnb1</t>
  </si>
  <si>
    <t>Q00657</t>
  </si>
  <si>
    <t>Chondroitin sulfate proteoglycan 4</t>
  </si>
  <si>
    <t>Cspg4</t>
  </si>
  <si>
    <t>V-type proton ATPase subunit E 1</t>
  </si>
  <si>
    <t>Atp6v1e1</t>
  </si>
  <si>
    <t>Syntaxin-12</t>
  </si>
  <si>
    <t>Stx12</t>
  </si>
  <si>
    <t>Serine protease 23</t>
  </si>
  <si>
    <t>Prss23</t>
  </si>
  <si>
    <t>Ketimine reductase mu-crystallin</t>
  </si>
  <si>
    <t>Crym</t>
  </si>
  <si>
    <t>Cathepsin D;Cathepsin D 12 kDa light chain;Cathepsin D 9 kDa light chain;Cathepsin D 34 kDa heavy chain;Cathepsin D 30 kDa heavy chain</t>
  </si>
  <si>
    <t>Ctsd</t>
  </si>
  <si>
    <t>Q07936</t>
  </si>
  <si>
    <t>Annexin A2</t>
  </si>
  <si>
    <t>Anxa2</t>
  </si>
  <si>
    <t>P61227</t>
  </si>
  <si>
    <t>Ras-related protein Rap-2b</t>
  </si>
  <si>
    <t>Rap2b</t>
  </si>
  <si>
    <t>Nucleosome assembly protein 1-like 1</t>
  </si>
  <si>
    <t>Nap1l1</t>
  </si>
  <si>
    <t>Q9EQX9</t>
  </si>
  <si>
    <t>Ubiquitin-conjugating enzyme E2 N</t>
  </si>
  <si>
    <t>Ube2n</t>
  </si>
  <si>
    <t>Carbonyl reductase [NADPH] 1</t>
  </si>
  <si>
    <t>Cbr1</t>
  </si>
  <si>
    <t>Vesicle-fusing ATPase</t>
  </si>
  <si>
    <t>Nsf</t>
  </si>
  <si>
    <t>Q6QBQ4</t>
  </si>
  <si>
    <t>Phospholipid scramblase 3</t>
  </si>
  <si>
    <t>Plscr3</t>
  </si>
  <si>
    <t>O35142</t>
  </si>
  <si>
    <t>Coatomer subunit beta</t>
  </si>
  <si>
    <t>Copb2</t>
  </si>
  <si>
    <t>Solute carrier family 15 member 2</t>
  </si>
  <si>
    <t>Slc15a2</t>
  </si>
  <si>
    <t>Leukocyte surface antigen CD47</t>
  </si>
  <si>
    <t>Cd47</t>
  </si>
  <si>
    <t>P02767</t>
  </si>
  <si>
    <t>Transthyretin</t>
  </si>
  <si>
    <t>Ttr</t>
  </si>
  <si>
    <t>Ctnna1</t>
  </si>
  <si>
    <t>Ras-related protein Rab-14</t>
  </si>
  <si>
    <t>Rab14</t>
  </si>
  <si>
    <t>Transmembrane protein 106B</t>
  </si>
  <si>
    <t>Tmem106b</t>
  </si>
  <si>
    <t>Pyruvate kinase PKLR</t>
  </si>
  <si>
    <t>Pklr</t>
  </si>
  <si>
    <t>Guanine nucleotide-binding protein subunit alpha-11</t>
  </si>
  <si>
    <t>Gna11</t>
  </si>
  <si>
    <t>Fibromodulin</t>
  </si>
  <si>
    <t>Fmod</t>
  </si>
  <si>
    <t>60S ribosomal protein L34</t>
  </si>
  <si>
    <t>Rpl34;Rpl34-ps1</t>
  </si>
  <si>
    <t>M0R5N4</t>
  </si>
  <si>
    <t>Prefoldin subunit 4</t>
  </si>
  <si>
    <t>Pfdn4</t>
  </si>
  <si>
    <t>Farnesyl pyrophosphate synthase</t>
  </si>
  <si>
    <t>Fdps</t>
  </si>
  <si>
    <t>Q64560</t>
  </si>
  <si>
    <t>Tripeptidyl-peptidase 2</t>
  </si>
  <si>
    <t>Tpp2</t>
  </si>
  <si>
    <t>Eukaryotic translation initiation factor 2 subunit 3</t>
  </si>
  <si>
    <t>Eif2s3;Eif2s3y</t>
  </si>
  <si>
    <t>Q07008</t>
  </si>
  <si>
    <t>Neurogenic locus notch homolog protein 1;Notch 1 extracellular truncation;Notch 1 intracellular domain</t>
  </si>
  <si>
    <t>Notch1</t>
  </si>
  <si>
    <t>60S ribosomal protein L14</t>
  </si>
  <si>
    <t>Rpl14;LOC306079</t>
  </si>
  <si>
    <t>Q9Z2L0</t>
  </si>
  <si>
    <t>Voltage-dependent anion-selective channel protein 1</t>
  </si>
  <si>
    <t>Vdac1</t>
  </si>
  <si>
    <t>60S ribosomal protein L26</t>
  </si>
  <si>
    <t>Rpl26;Rpl26-ps2</t>
  </si>
  <si>
    <t>P47942</t>
  </si>
  <si>
    <t>Dihydropyrimidinase-related protein 2</t>
  </si>
  <si>
    <t>Dpysl2</t>
  </si>
  <si>
    <t>Acsm1</t>
  </si>
  <si>
    <t>Q80U96</t>
  </si>
  <si>
    <t>Exportin-1</t>
  </si>
  <si>
    <t>Xpo1</t>
  </si>
  <si>
    <t>P21531</t>
  </si>
  <si>
    <t>60S ribosomal protein L3</t>
  </si>
  <si>
    <t>Rpl3</t>
  </si>
  <si>
    <t>60S ribosomal protein L10a;Ribosomal protein</t>
  </si>
  <si>
    <t>Rpl10a;LOC680700</t>
  </si>
  <si>
    <t>Nuclease-sensitive element-binding protein 1</t>
  </si>
  <si>
    <t>Ybx1;LOC100912427</t>
  </si>
  <si>
    <t>D3Z941</t>
  </si>
  <si>
    <t>Mars</t>
  </si>
  <si>
    <t>Q01129</t>
  </si>
  <si>
    <t>Decorin</t>
  </si>
  <si>
    <t>Dcn</t>
  </si>
  <si>
    <t>Microtubule-associated protein;Microtubule-associated protein tau</t>
  </si>
  <si>
    <t>Mapt</t>
  </si>
  <si>
    <t>Glutaredoxin-3</t>
  </si>
  <si>
    <t>Glrx3</t>
  </si>
  <si>
    <t>P07171</t>
  </si>
  <si>
    <t>Calbindin</t>
  </si>
  <si>
    <t>Calb1</t>
  </si>
  <si>
    <t>60S ribosomal protein L32</t>
  </si>
  <si>
    <t>Rpl32;LOC688684</t>
  </si>
  <si>
    <t>Lipid phosphate phosphatase-related protein type 4</t>
  </si>
  <si>
    <t>Lppr4</t>
  </si>
  <si>
    <t>Ugp2</t>
  </si>
  <si>
    <t>Q9JJ19</t>
  </si>
  <si>
    <t>Na(+)/H(+) exchange regulatory cofactor NHE-RF1</t>
  </si>
  <si>
    <t>Slc9a3r1</t>
  </si>
  <si>
    <t>Q5RK19</t>
  </si>
  <si>
    <t>Vacuolar-sorting protein SNF8</t>
  </si>
  <si>
    <t>Snf8</t>
  </si>
  <si>
    <t>Serum albumin</t>
  </si>
  <si>
    <t>Alb</t>
  </si>
  <si>
    <t>Cytoplasmic dynein 1 light intermediate chain 1</t>
  </si>
  <si>
    <t>Dync1li1</t>
  </si>
  <si>
    <t>60S ribosomal protein L27a</t>
  </si>
  <si>
    <t>Rpl27a;RGD1561984;RGD1559972;RGD1565415</t>
  </si>
  <si>
    <t>O35264</t>
  </si>
  <si>
    <t>Platelet-activating factor acetylhydrolase IB subunit beta</t>
  </si>
  <si>
    <t>Pafah1b2</t>
  </si>
  <si>
    <t>Q63377</t>
  </si>
  <si>
    <t>Sodium/potassium-transporting ATPase subunit beta-3</t>
  </si>
  <si>
    <t>Atp1b3</t>
  </si>
  <si>
    <t>Q923W4</t>
  </si>
  <si>
    <t>Hepatoma-derived growth factor-related protein 3</t>
  </si>
  <si>
    <t>Hdgfrp3</t>
  </si>
  <si>
    <t>60S ribosomal protein L9</t>
  </si>
  <si>
    <t>Rpl9;LOC100911472</t>
  </si>
  <si>
    <t>Q5U316</t>
  </si>
  <si>
    <t>Ras-related protein Rab-35</t>
  </si>
  <si>
    <t>Rab35</t>
  </si>
  <si>
    <t>Vacuolar protein sorting-associated protein 4A</t>
  </si>
  <si>
    <t>Vps4a</t>
  </si>
  <si>
    <t>Q05096</t>
  </si>
  <si>
    <t>Unconventional myosin-Ib</t>
  </si>
  <si>
    <t>Myo1b</t>
  </si>
  <si>
    <t>Q04462</t>
  </si>
  <si>
    <t>Valine--tRNA ligase</t>
  </si>
  <si>
    <t>Vars</t>
  </si>
  <si>
    <t>40S ribosomal protein S13</t>
  </si>
  <si>
    <t>LOC683961;Rps13</t>
  </si>
  <si>
    <t>Neuronal growth regulator 1</t>
  </si>
  <si>
    <t>Negr1</t>
  </si>
  <si>
    <t>40S ribosomal protein S27</t>
  </si>
  <si>
    <t>LOC100362987;Rps27</t>
  </si>
  <si>
    <t>Chordin-like protein 1</t>
  </si>
  <si>
    <t>Chrdl1</t>
  </si>
  <si>
    <t>E3 ubiquitin-protein ligase NEDD4</t>
  </si>
  <si>
    <t>Nedd4</t>
  </si>
  <si>
    <t>F2Z3T9</t>
  </si>
  <si>
    <t>U2af2</t>
  </si>
  <si>
    <t>Metallothionein;Metallothionein-2</t>
  </si>
  <si>
    <t>Mt1m;Mt2</t>
  </si>
  <si>
    <t>40S ribosomal protein S2</t>
  </si>
  <si>
    <t>Rps2;Gm8225;LOC100359960</t>
  </si>
  <si>
    <t>Reticulon;Reticulon-1</t>
  </si>
  <si>
    <t>Rtn1</t>
  </si>
  <si>
    <t>P23514</t>
  </si>
  <si>
    <t>Copb1</t>
  </si>
  <si>
    <t>A0A0G2K2Q2</t>
  </si>
  <si>
    <t>Q5XIM9</t>
  </si>
  <si>
    <t>T-complex protein 1 subunit beta</t>
  </si>
  <si>
    <t>Cct2</t>
  </si>
  <si>
    <t>Q68VK5</t>
  </si>
  <si>
    <t>Tetraspanin-5</t>
  </si>
  <si>
    <t>Tspan5</t>
  </si>
  <si>
    <t>P62836</t>
  </si>
  <si>
    <t>Ras-related protein Rap-1A</t>
  </si>
  <si>
    <t>Rap1a</t>
  </si>
  <si>
    <t>Ras-related protein Rab-6A</t>
  </si>
  <si>
    <t>Rab6a</t>
  </si>
  <si>
    <t>Q10739</t>
  </si>
  <si>
    <t>Matrix metalloproteinase-14</t>
  </si>
  <si>
    <t>Mmp14</t>
  </si>
  <si>
    <t>40S ribosomal protein S8</t>
  </si>
  <si>
    <t>Rps8;LOC100363452;RGD1566369;LOC297756</t>
  </si>
  <si>
    <t>P07936</t>
  </si>
  <si>
    <t>Neuromodulin</t>
  </si>
  <si>
    <t>Gap43</t>
  </si>
  <si>
    <t>Nidogen-2</t>
  </si>
  <si>
    <t>Nid2</t>
  </si>
  <si>
    <t>Q5FVI6</t>
  </si>
  <si>
    <t>V-type proton ATPase subunit C 1</t>
  </si>
  <si>
    <t>Atp6v1c1</t>
  </si>
  <si>
    <t>D3ZHG3</t>
  </si>
  <si>
    <t>Ptk7</t>
  </si>
  <si>
    <t>Q6Q0N0</t>
  </si>
  <si>
    <t>Calsyntenin-1;Soluble Alc-alpha;CTF1-alpha</t>
  </si>
  <si>
    <t>Clstn1</t>
  </si>
  <si>
    <t>Protein NDRG2</t>
  </si>
  <si>
    <t>Ndrg2</t>
  </si>
  <si>
    <t>40S ribosomal protein S15a</t>
  </si>
  <si>
    <t>LOC691716;Rps15a;Rps15al2;LOC100364191</t>
  </si>
  <si>
    <t>Brevican core protein</t>
  </si>
  <si>
    <t>Bcan</t>
  </si>
  <si>
    <t>Q6Q7Y5</t>
  </si>
  <si>
    <t>Guanine nucleotide-binding protein subunit alpha-13</t>
  </si>
  <si>
    <t>Gna13</t>
  </si>
  <si>
    <t>Four and a half LIM domains protein 1</t>
  </si>
  <si>
    <t>Fhl1</t>
  </si>
  <si>
    <t>Q80Z30</t>
  </si>
  <si>
    <t>Protein phosphatase 1E</t>
  </si>
  <si>
    <t>Ppm1e</t>
  </si>
  <si>
    <t>60S ribosomal protein L13</t>
  </si>
  <si>
    <t>LOC100360491;Rpl13;RGD1563145</t>
  </si>
  <si>
    <t>A0A0G2K1L8</t>
  </si>
  <si>
    <t>Proteasome subunit beta type;Proteasome subunit beta type-5</t>
  </si>
  <si>
    <t>Psmb5</t>
  </si>
  <si>
    <t>60S ribosomal protein L28</t>
  </si>
  <si>
    <t>LOC100362069;RGD1565183;LOC690096;Rpl28</t>
  </si>
  <si>
    <t>Leucine-rich repeat-containing protein 57</t>
  </si>
  <si>
    <t>Lrrc57</t>
  </si>
  <si>
    <t>60S ribosomal protein L6</t>
  </si>
  <si>
    <t>Rpl6</t>
  </si>
  <si>
    <t>Q8VI04</t>
  </si>
  <si>
    <t>Isoaspartyl peptidase/L-asparaginase;Isoaspartyl peptidase/L-asparaginase alpha chain;Isoaspartyl peptidase/L-asparaginase beta chain</t>
  </si>
  <si>
    <t>Asrgl1</t>
  </si>
  <si>
    <t>40S ribosomal protein S12</t>
  </si>
  <si>
    <t>LOC100359593;LOC100360573;Rps12</t>
  </si>
  <si>
    <t>P20059</t>
  </si>
  <si>
    <t>Hemopexin</t>
  </si>
  <si>
    <t>Hpx</t>
  </si>
  <si>
    <t>P53987</t>
  </si>
  <si>
    <t>Monocarboxylate transporter 1</t>
  </si>
  <si>
    <t>Slc16a1</t>
  </si>
  <si>
    <t>Heterogeneous nuclear ribonucleoprotein K</t>
  </si>
  <si>
    <t>Hnrnpk;LOC100359916</t>
  </si>
  <si>
    <t>P07943</t>
  </si>
  <si>
    <t>Aldose reductase</t>
  </si>
  <si>
    <t>Akr1b1</t>
  </si>
  <si>
    <t>Q9ER34</t>
  </si>
  <si>
    <t>Aconitate hydratase, mitochondrial</t>
  </si>
  <si>
    <t>Aco2</t>
  </si>
  <si>
    <t>Q1RP74</t>
  </si>
  <si>
    <t>LOC100911774</t>
  </si>
  <si>
    <t>Dip2a</t>
  </si>
  <si>
    <t>Ezrin</t>
  </si>
  <si>
    <t>Ezr</t>
  </si>
  <si>
    <t>P45592</t>
  </si>
  <si>
    <t>Cofilin-1</t>
  </si>
  <si>
    <t>Cfl1</t>
  </si>
  <si>
    <t>P62832</t>
  </si>
  <si>
    <t>60S ribosomal protein L23</t>
  </si>
  <si>
    <t>Rpl23</t>
  </si>
  <si>
    <t>B2RZ72</t>
  </si>
  <si>
    <t>Arpc4</t>
  </si>
  <si>
    <t>P62329</t>
  </si>
  <si>
    <t>Thymosin beta-4;Hematopoietic system regulatory peptide</t>
  </si>
  <si>
    <t>Tmsb4x</t>
  </si>
  <si>
    <t>B0BNA5</t>
  </si>
  <si>
    <t>Coactosin-like protein</t>
  </si>
  <si>
    <t>Cotl1</t>
  </si>
  <si>
    <t>B2GUZ5</t>
  </si>
  <si>
    <t>F-actin-capping protein subunit alpha-1</t>
  </si>
  <si>
    <t>Capza1</t>
  </si>
  <si>
    <t>Q68FR9</t>
  </si>
  <si>
    <t>Elongation factor 1-delta</t>
  </si>
  <si>
    <t>Eef1d</t>
  </si>
  <si>
    <t>B4F795</t>
  </si>
  <si>
    <t>Choline transporter-like protein 2</t>
  </si>
  <si>
    <t>Slc44a2</t>
  </si>
  <si>
    <t>A0A0G2K8K0</t>
  </si>
  <si>
    <t>Syntaxin-7</t>
  </si>
  <si>
    <t>Stx7;LOC100910446</t>
  </si>
  <si>
    <t>Serine/threonine-protein phosphatase 2A 55 kDa regulatory subunit B alpha isoform;Serine/threonine-protein phosphatase 2A 55 kDa regulatory subunit B delta isoform</t>
  </si>
  <si>
    <t>Ppp2r2a;Ppp2r2d</t>
  </si>
  <si>
    <t>Ribose-phosphate pyrophosphokinase 1</t>
  </si>
  <si>
    <t>Prps1;Prps1l1</t>
  </si>
  <si>
    <t>F1LM66</t>
  </si>
  <si>
    <t>Eftud2</t>
  </si>
  <si>
    <t>P06686</t>
  </si>
  <si>
    <t>Sodium/potassium-transporting ATPase subunit alpha-2</t>
  </si>
  <si>
    <t>Atp1a2</t>
  </si>
  <si>
    <t>G3V6H2</t>
  </si>
  <si>
    <t>Prpf8</t>
  </si>
  <si>
    <t>P97532</t>
  </si>
  <si>
    <t>3-mercaptopyruvate sulfurtransferase</t>
  </si>
  <si>
    <t>Mpst</t>
  </si>
  <si>
    <t>Calsyntenin-2</t>
  </si>
  <si>
    <t>Clstn2</t>
  </si>
  <si>
    <t>Q792I0</t>
  </si>
  <si>
    <t>Protein lin-7 homolog C</t>
  </si>
  <si>
    <t>Lin7c</t>
  </si>
  <si>
    <t>Q505J8</t>
  </si>
  <si>
    <t>Phenylalanine--tRNA ligase alpha subunit</t>
  </si>
  <si>
    <t>Farsa</t>
  </si>
  <si>
    <t>P81155</t>
  </si>
  <si>
    <t>Voltage-dependent anion-selective channel protein 2</t>
  </si>
  <si>
    <t>Vdac2</t>
  </si>
  <si>
    <t>26S protease regulatory subunit 6A</t>
  </si>
  <si>
    <t>Psmc3</t>
  </si>
  <si>
    <t>Q9WUC4</t>
  </si>
  <si>
    <t>Copper transport protein ATOX1</t>
  </si>
  <si>
    <t>Atox1</t>
  </si>
  <si>
    <t>Ubiquitin-conjugating enzyme E2 variant 2</t>
  </si>
  <si>
    <t>LOC100912618;Ube2v2</t>
  </si>
  <si>
    <t>40S ribosomal protein S9</t>
  </si>
  <si>
    <t>Rps9;LOC100364509</t>
  </si>
  <si>
    <t>P20171</t>
  </si>
  <si>
    <t>GTPase HRas;GTPase HRas, N-terminally processed</t>
  </si>
  <si>
    <t>Hras</t>
  </si>
  <si>
    <t>Phosphoribosyl pyrophosphate synthase-associated protein 2</t>
  </si>
  <si>
    <t>Prpsap2</t>
  </si>
  <si>
    <t>Q68FQ2</t>
  </si>
  <si>
    <t>Junctional adhesion molecule C</t>
  </si>
  <si>
    <t>Jam3</t>
  </si>
  <si>
    <t>Extracellular sulfatase Sulf-1</t>
  </si>
  <si>
    <t>Sulf1</t>
  </si>
  <si>
    <t>Drebrin</t>
  </si>
  <si>
    <t>Dbn1</t>
  </si>
  <si>
    <t>Tnik</t>
  </si>
  <si>
    <t>Dynamin-2</t>
  </si>
  <si>
    <t>Dnm2</t>
  </si>
  <si>
    <t>Usp14</t>
  </si>
  <si>
    <t>P08644</t>
  </si>
  <si>
    <t>GTPase KRas;GTPase KRas, N-terminally processed</t>
  </si>
  <si>
    <t>Kras</t>
  </si>
  <si>
    <t>P40307</t>
  </si>
  <si>
    <t>Proteasome subunit beta type-2</t>
  </si>
  <si>
    <t>Psmb2</t>
  </si>
  <si>
    <t>Vacuolar protein sorting-associated protein 29</t>
  </si>
  <si>
    <t>Vps29</t>
  </si>
  <si>
    <t>Vinculin</t>
  </si>
  <si>
    <t>Vcl</t>
  </si>
  <si>
    <t>60S ribosomal protein L31</t>
  </si>
  <si>
    <t>LOC100910017;Rpl31;RGD1564839;Rpl31l4;RGD1565894;LOC102550734;LOC680384;LOC681356;LOC690384;LOC100359986</t>
  </si>
  <si>
    <t>Atp6v1h</t>
  </si>
  <si>
    <t>G3V8A5</t>
  </si>
  <si>
    <t>Vps35</t>
  </si>
  <si>
    <t>F1LM84</t>
  </si>
  <si>
    <t>Nid1</t>
  </si>
  <si>
    <t>Q68FS2</t>
  </si>
  <si>
    <t>COP9 signalosome complex subunit 4</t>
  </si>
  <si>
    <t>Cops4</t>
  </si>
  <si>
    <t>Q6P7Q4</t>
  </si>
  <si>
    <t>Lactoylglutathione lyase</t>
  </si>
  <si>
    <t>Glo1</t>
  </si>
  <si>
    <t>D4ABB2</t>
  </si>
  <si>
    <t>Mlc1</t>
  </si>
  <si>
    <t>Q99MZ8</t>
  </si>
  <si>
    <t>LIM and SH3 domain protein 1</t>
  </si>
  <si>
    <t>Lasp1</t>
  </si>
  <si>
    <t>O70513</t>
  </si>
  <si>
    <t>Galectin-3-binding protein</t>
  </si>
  <si>
    <t>Lgals3bp</t>
  </si>
  <si>
    <t>Guanine nucleotide-binding protein subunit beta-2-like 1;Guanine nucleotide-binding protein subunit beta-2-like 1, N-terminally processed</t>
  </si>
  <si>
    <t>Gnb2l1</t>
  </si>
  <si>
    <t>P24368</t>
  </si>
  <si>
    <t>Peptidyl-prolyl cis-trans isomerase B</t>
  </si>
  <si>
    <t>Ppib</t>
  </si>
  <si>
    <t>Q2PQA9</t>
  </si>
  <si>
    <t>Kinesin-1 heavy chain</t>
  </si>
  <si>
    <t>Kif5b</t>
  </si>
  <si>
    <t>Septin-7</t>
  </si>
  <si>
    <t>Q6AYD3</t>
  </si>
  <si>
    <t>Proliferation-associated protein 2G4</t>
  </si>
  <si>
    <t>Pa2g4</t>
  </si>
  <si>
    <t>Q5XIE8</t>
  </si>
  <si>
    <t>Integral membrane protein 2B;BRI2, membrane form;BRI2 intracellular domain;BRI2C, soluble form;Bri23 peptide</t>
  </si>
  <si>
    <t>Itm2b</t>
  </si>
  <si>
    <t>Ras-related protein Rab-11B;Ras-related protein Rab-11A</t>
  </si>
  <si>
    <t>Rab11b;Rab11a</t>
  </si>
  <si>
    <t>Agrin;Agrin N-terminal 110 kDa subunit;Agrin C-terminal 110 kDa subunit;Agrin C-terminal 90 kDa fragment;Agrin C-terminal 22 kDa fragment</t>
  </si>
  <si>
    <t>Agrn</t>
  </si>
  <si>
    <t>F1LM93</t>
  </si>
  <si>
    <t>Tyrosine-protein kinase Yes</t>
  </si>
  <si>
    <t>Yes1</t>
  </si>
  <si>
    <t>Q4FZT9</t>
  </si>
  <si>
    <t>26S proteasome non-ATPase regulatory subunit 2</t>
  </si>
  <si>
    <t>Psmd2</t>
  </si>
  <si>
    <t>40S ribosomal protein S23</t>
  </si>
  <si>
    <t>Rps23;RGD1563570;RGD1563705</t>
  </si>
  <si>
    <t>Calcium/calmodulin-dependent protein kinase type II subunit beta</t>
  </si>
  <si>
    <t>Camk2b;Camk2g</t>
  </si>
  <si>
    <t>Transformer-2 protein homolog beta</t>
  </si>
  <si>
    <t>Tra2b</t>
  </si>
  <si>
    <t>Thioredoxin-like protein 1</t>
  </si>
  <si>
    <t>Txnl1</t>
  </si>
  <si>
    <t>Heterogeneous nuclear ribonucleoprotein A1;Heterogeneous nuclear ribonucleoprotein A1, N-terminally processed</t>
  </si>
  <si>
    <t>Hnrnpa1;Hnrpa1</t>
  </si>
  <si>
    <t>Cadherin-2</t>
  </si>
  <si>
    <t>Cdh2</t>
  </si>
  <si>
    <t>P47861</t>
  </si>
  <si>
    <t>Synaptotagmin-5</t>
  </si>
  <si>
    <t>Syt5</t>
  </si>
  <si>
    <t>Serine/threonine-protein phosphatase PP1-alpha catalytic subunit</t>
  </si>
  <si>
    <t>Ppp1ca</t>
  </si>
  <si>
    <t>Q80YV8</t>
  </si>
  <si>
    <t>Cxcl12</t>
  </si>
  <si>
    <t>Q63584</t>
  </si>
  <si>
    <t>Transmembrane emp24 domain-containing protein 10</t>
  </si>
  <si>
    <t>Tmed10</t>
  </si>
  <si>
    <t>D3Z981</t>
  </si>
  <si>
    <t>Plxna1</t>
  </si>
  <si>
    <t>P10824</t>
  </si>
  <si>
    <t>Guanine nucleotide-binding protein G(i) subunit alpha-1</t>
  </si>
  <si>
    <t>Gnai1</t>
  </si>
  <si>
    <t>Transcription elongation factor B polypeptide 2</t>
  </si>
  <si>
    <t>LOC684822;Tceb2;RGD1565653</t>
  </si>
  <si>
    <t>Proteasome subunit beta type;Proteasome subunit beta type-1</t>
  </si>
  <si>
    <t>Psmb1</t>
  </si>
  <si>
    <t>Glutamate receptor 2</t>
  </si>
  <si>
    <t>Gria2</t>
  </si>
  <si>
    <t>Chondroitin sulfate proteoglycan 5</t>
  </si>
  <si>
    <t>Cspg5</t>
  </si>
  <si>
    <t>F1MAN8</t>
  </si>
  <si>
    <t>Lama5</t>
  </si>
  <si>
    <t>Sptbn1</t>
  </si>
  <si>
    <t>F1M1L9</t>
  </si>
  <si>
    <t>Cpne2</t>
  </si>
  <si>
    <t>E9PU28</t>
  </si>
  <si>
    <t>Inosine-5-monophosphate dehydrogenase 2</t>
  </si>
  <si>
    <t>Impdh2</t>
  </si>
  <si>
    <t>Major vault protein</t>
  </si>
  <si>
    <t>Mvp</t>
  </si>
  <si>
    <t>Glypican-1;Secreted glypican-1</t>
  </si>
  <si>
    <t>Gpc1</t>
  </si>
  <si>
    <t>60S ribosomal protein L38</t>
  </si>
  <si>
    <t>RGD1561636;Rpl38;LOC678816;LOC680353</t>
  </si>
  <si>
    <t>P04636</t>
  </si>
  <si>
    <t>Malate dehydrogenase, mitochondrial</t>
  </si>
  <si>
    <t>Mdh2</t>
  </si>
  <si>
    <t>Clusterin;Clusterin;Clusterin beta chain;Clusterin alpha chain</t>
  </si>
  <si>
    <t>Clu</t>
  </si>
  <si>
    <t>G3V852</t>
  </si>
  <si>
    <t>Tln1</t>
  </si>
  <si>
    <t>Isochorismatase domain-containing protein 1</t>
  </si>
  <si>
    <t>Isoc1</t>
  </si>
  <si>
    <t>A1L108</t>
  </si>
  <si>
    <t>Actin-related protein 2/3 complex subunit 5-like protein</t>
  </si>
  <si>
    <t>Arpc5l</t>
  </si>
  <si>
    <t>Serine--tRNA ligase, cytoplasmic</t>
  </si>
  <si>
    <t>Sars</t>
  </si>
  <si>
    <t>Histone H2A;Histone H2A.Z</t>
  </si>
  <si>
    <t>H2afz;H2afv</t>
  </si>
  <si>
    <t>Stress-70 protein, mitochondrial</t>
  </si>
  <si>
    <t>Hspa9</t>
  </si>
  <si>
    <t>Retinal dehydrogenase 1</t>
  </si>
  <si>
    <t>Aldh1a1</t>
  </si>
  <si>
    <t>Vps39</t>
  </si>
  <si>
    <t>A0A096MKH2</t>
  </si>
  <si>
    <t>Vta1</t>
  </si>
  <si>
    <t>Q99PV2</t>
  </si>
  <si>
    <t>Stxbp3</t>
  </si>
  <si>
    <t>Golgi apparatus protein 1</t>
  </si>
  <si>
    <t>Glg1</t>
  </si>
  <si>
    <t>Ras-related protein Rab-1B</t>
  </si>
  <si>
    <t>LOC100363782;Rab1b</t>
  </si>
  <si>
    <t>Gamma-aminobutyric acid receptor subunit beta-3</t>
  </si>
  <si>
    <t>Gabrb3</t>
  </si>
  <si>
    <t>D3ZWI0</t>
  </si>
  <si>
    <t>Cemip</t>
  </si>
  <si>
    <t>Spondin-1</t>
  </si>
  <si>
    <t>Spon1</t>
  </si>
  <si>
    <t>Dynactin subunit 1</t>
  </si>
  <si>
    <t>Dctn1</t>
  </si>
  <si>
    <t>P27274</t>
  </si>
  <si>
    <t>CD59 glycoprotein</t>
  </si>
  <si>
    <t>Cd59</t>
  </si>
  <si>
    <t>Eprs</t>
  </si>
  <si>
    <t>Heat shock 70 kDa protein 1B;Heat shock 70 kDa protein 1A</t>
  </si>
  <si>
    <t>Hspa1a</t>
  </si>
  <si>
    <t>Proteasome subunit alpha type-7</t>
  </si>
  <si>
    <t>Psma7</t>
  </si>
  <si>
    <t>V-type proton ATPase subunit a;V-type proton ATPase 116 kDa subunit a isoform 1</t>
  </si>
  <si>
    <t>Atp6v0a1</t>
  </si>
  <si>
    <t>P17764</t>
  </si>
  <si>
    <t>Acetyl-CoA acetyltransferase, mitochondrial</t>
  </si>
  <si>
    <t>Acat1</t>
  </si>
  <si>
    <t>SLIT-ROBO Rho GTPase-activating protein 2</t>
  </si>
  <si>
    <t>Srgap2</t>
  </si>
  <si>
    <t>Annexin;Annexin A6</t>
  </si>
  <si>
    <t>Anxa6</t>
  </si>
  <si>
    <t>Lactadherin</t>
  </si>
  <si>
    <t>Mfge8</t>
  </si>
  <si>
    <t>Protein kinase C and casein kinase substrate in neurons 2 protein</t>
  </si>
  <si>
    <t>Pacsin2</t>
  </si>
  <si>
    <t>G3V7T6</t>
  </si>
  <si>
    <t>Sf3b1</t>
  </si>
  <si>
    <t>Q5U318</t>
  </si>
  <si>
    <t>Astrocytic phosphoprotein PEA-15</t>
  </si>
  <si>
    <t>Pea15</t>
  </si>
  <si>
    <t>P62994</t>
  </si>
  <si>
    <t>Growth factor receptor-bound protein 2</t>
  </si>
  <si>
    <t>Grb2</t>
  </si>
  <si>
    <t>Q9WUD9</t>
  </si>
  <si>
    <t>Proto-oncogene tyrosine-protein kinase Src</t>
  </si>
  <si>
    <t>Src</t>
  </si>
  <si>
    <t>Histidine triad nucleotide-binding protein 1</t>
  </si>
  <si>
    <t>Hint1</t>
  </si>
  <si>
    <t>P85845</t>
  </si>
  <si>
    <t>Fascin</t>
  </si>
  <si>
    <t>Fscn1</t>
  </si>
  <si>
    <t>D4A857</t>
  </si>
  <si>
    <t>Ipo9</t>
  </si>
  <si>
    <t>60S ribosomal protein L12</t>
  </si>
  <si>
    <t>Rpl12;Rpl12-ps1</t>
  </si>
  <si>
    <t>Dihydropyrimidinase-related protein 4</t>
  </si>
  <si>
    <t>Dpysl4</t>
  </si>
  <si>
    <t>Q6AYQ9</t>
  </si>
  <si>
    <t>Peptidyl-prolyl cis-trans isomerase</t>
  </si>
  <si>
    <t>Ppic</t>
  </si>
  <si>
    <t>Transcription elongation factor B polypeptide 1</t>
  </si>
  <si>
    <t>Tceb1</t>
  </si>
  <si>
    <t>Q3KR51</t>
  </si>
  <si>
    <t>Nsg2</t>
  </si>
  <si>
    <t>Naca</t>
  </si>
  <si>
    <t>D3ZH39</t>
  </si>
  <si>
    <t>Ephb3</t>
  </si>
  <si>
    <t>P37397</t>
  </si>
  <si>
    <t>Calponin-3</t>
  </si>
  <si>
    <t>Cnn3</t>
  </si>
  <si>
    <t>60S ribosomal protein L35a</t>
  </si>
  <si>
    <t>LOC100362338;Rpl35a;LOC100362049</t>
  </si>
  <si>
    <t>Transferrin receptor protein 1</t>
  </si>
  <si>
    <t>Tfrc</t>
  </si>
  <si>
    <t>P19945</t>
  </si>
  <si>
    <t>60S acidic ribosomal protein P0</t>
  </si>
  <si>
    <t>Rplp0</t>
  </si>
  <si>
    <t>P63045</t>
  </si>
  <si>
    <t>Vesicle-associated membrane protein 2</t>
  </si>
  <si>
    <t>Vamp2</t>
  </si>
  <si>
    <t>Tspan7</t>
  </si>
  <si>
    <t>Sodium-dependent phosphate transporter 2</t>
  </si>
  <si>
    <t>Slc20a2</t>
  </si>
  <si>
    <t>F1LNL3</t>
  </si>
  <si>
    <t>Abca1</t>
  </si>
  <si>
    <t>Q642B0</t>
  </si>
  <si>
    <t>Gpc4</t>
  </si>
  <si>
    <t>F1M065</t>
  </si>
  <si>
    <t>Jam2</t>
  </si>
  <si>
    <t>Teneurin-2;Ten-2, soluble form;Ten-2 intracellular domain</t>
  </si>
  <si>
    <t>Tenm2</t>
  </si>
  <si>
    <t>B2RZB5</t>
  </si>
  <si>
    <t>Chmp2a</t>
  </si>
  <si>
    <t>P24329</t>
  </si>
  <si>
    <t>Thiosulfate sulfurtransferase</t>
  </si>
  <si>
    <t>Tst</t>
  </si>
  <si>
    <t>Fibronectin;Anastellin</t>
  </si>
  <si>
    <t>Fn1</t>
  </si>
  <si>
    <t>RuvB-like 1</t>
  </si>
  <si>
    <t>Ruvbl1</t>
  </si>
  <si>
    <t>Ciliary neurotrophic factor receptor subunit alpha</t>
  </si>
  <si>
    <t>Cntfr</t>
  </si>
  <si>
    <t>Membrane primary amine oxidase</t>
  </si>
  <si>
    <t>Aoc3</t>
  </si>
  <si>
    <t>Ectonucleoside triphosphate diphosphohydrolase 2</t>
  </si>
  <si>
    <t>Entpd2</t>
  </si>
  <si>
    <t>Amyloid-like protein 2</t>
  </si>
  <si>
    <t>Aplp2</t>
  </si>
  <si>
    <t>Q66HA8</t>
  </si>
  <si>
    <t>Heat shock protein 105 kDa</t>
  </si>
  <si>
    <t>Hsph1</t>
  </si>
  <si>
    <t>P63259</t>
  </si>
  <si>
    <t>Actin, cytoplasmic 2;Actin, cytoplasmic 2, N-terminally processed</t>
  </si>
  <si>
    <t>Actg1</t>
  </si>
  <si>
    <t/>
  </si>
  <si>
    <t>ATP-citrate synthase</t>
  </si>
  <si>
    <t>Acly</t>
  </si>
  <si>
    <t>Prolyl endopeptidase</t>
  </si>
  <si>
    <t>Prep</t>
  </si>
  <si>
    <t>P11980</t>
  </si>
  <si>
    <t>Pyruvate kinase PKM</t>
  </si>
  <si>
    <t>Pkm</t>
  </si>
  <si>
    <t>P62142</t>
  </si>
  <si>
    <t>Serine/threonine-protein phosphatase PP1-beta catalytic subunit</t>
  </si>
  <si>
    <t>Ppp1cb</t>
  </si>
  <si>
    <t>Q6P7P5</t>
  </si>
  <si>
    <t>Basic leucine zipper and W2 domain-containing protein 1</t>
  </si>
  <si>
    <t>Bzw1</t>
  </si>
  <si>
    <t>Cyfip1</t>
  </si>
  <si>
    <t>Q68FQ9</t>
  </si>
  <si>
    <t>Lancl2</t>
  </si>
  <si>
    <t>Guanine nucleotide-binding protein G(q) subunit alpha</t>
  </si>
  <si>
    <t>Gnaq</t>
  </si>
  <si>
    <t>UDP-glucose 6-dehydrogenase</t>
  </si>
  <si>
    <t>Ugdh</t>
  </si>
  <si>
    <t>P62083</t>
  </si>
  <si>
    <t>40S ribosomal protein S7</t>
  </si>
  <si>
    <t>Rps7</t>
  </si>
  <si>
    <t>C-terminal-binding protein 1</t>
  </si>
  <si>
    <t>Ctbp1</t>
  </si>
  <si>
    <t>B2GUZ9</t>
  </si>
  <si>
    <t>Fam49b</t>
  </si>
  <si>
    <t>Scamp3</t>
  </si>
  <si>
    <t>F1M6V6</t>
  </si>
  <si>
    <t>Spock1</t>
  </si>
  <si>
    <t>Q9JMB5</t>
  </si>
  <si>
    <t>Proteasomal ubiquitin receptor ADRM1</t>
  </si>
  <si>
    <t>Adrm1</t>
  </si>
  <si>
    <t>Neuronal migration protein doublecortin</t>
  </si>
  <si>
    <t>Dcx</t>
  </si>
  <si>
    <t>P62198</t>
  </si>
  <si>
    <t>26S protease regulatory subunit 8</t>
  </si>
  <si>
    <t>Psmc5</t>
  </si>
  <si>
    <t>G3V8T5</t>
  </si>
  <si>
    <t>Ruvbl2</t>
  </si>
  <si>
    <t>Catenin beta-1</t>
  </si>
  <si>
    <t>Ctnnb1</t>
  </si>
  <si>
    <t>F1M6P8</t>
  </si>
  <si>
    <t>Edil3</t>
  </si>
  <si>
    <t>Nucleolin</t>
  </si>
  <si>
    <t>Ncl</t>
  </si>
  <si>
    <t>Q641Z8</t>
  </si>
  <si>
    <t>Peflin</t>
  </si>
  <si>
    <t>Pef1</t>
  </si>
  <si>
    <t>Heterogeneous nuclear ribonucleoprotein C</t>
  </si>
  <si>
    <t>Hnrnpc</t>
  </si>
  <si>
    <t>O35112</t>
  </si>
  <si>
    <t>CD166 antigen</t>
  </si>
  <si>
    <t>Alcam</t>
  </si>
  <si>
    <t>P63039</t>
  </si>
  <si>
    <t>60 kDa heat shock protein, mitochondrial</t>
  </si>
  <si>
    <t>Hspd1</t>
  </si>
  <si>
    <t>P00481</t>
  </si>
  <si>
    <t>Ornithine carbamoyltransferase, mitochondrial</t>
  </si>
  <si>
    <t>Otc</t>
  </si>
  <si>
    <t>Guanine nucleotide-binding protein G(s) subunit alpha isoforms short;Guanine nucleotide-binding protein G(s) subunit alpha isoforms XLas</t>
  </si>
  <si>
    <t>Gnas</t>
  </si>
  <si>
    <t>P83868</t>
  </si>
  <si>
    <t>Prostaglandin E synthase 3</t>
  </si>
  <si>
    <t>Ptges3</t>
  </si>
  <si>
    <t>B5DEN5</t>
  </si>
  <si>
    <t>Eef1b2</t>
  </si>
  <si>
    <t>F1MAA7</t>
  </si>
  <si>
    <t>Lamc1</t>
  </si>
  <si>
    <t>40S ribosomal protein S26</t>
  </si>
  <si>
    <t>Rps26;LOC100361854;RGD1565117</t>
  </si>
  <si>
    <t>NSFL1 cofactor p47</t>
  </si>
  <si>
    <t>Nsfl1c</t>
  </si>
  <si>
    <t>60S ribosomal protein L35</t>
  </si>
  <si>
    <t>Rpl35;Gm8444;RGD1564550;LOC686074</t>
  </si>
  <si>
    <t>P62963</t>
  </si>
  <si>
    <t>Profilin-1</t>
  </si>
  <si>
    <t>Pfn1</t>
  </si>
  <si>
    <t>D4A720</t>
  </si>
  <si>
    <t>Srsf7</t>
  </si>
  <si>
    <t>D3ZAN3</t>
  </si>
  <si>
    <t>Ganab</t>
  </si>
  <si>
    <t>Secretory carrier-associated membrane protein 1</t>
  </si>
  <si>
    <t>Scamp1</t>
  </si>
  <si>
    <t>Q5PPJ6</t>
  </si>
  <si>
    <t>Lars</t>
  </si>
  <si>
    <t>P23978</t>
  </si>
  <si>
    <t>Sodium- and chloride-dependent GABA transporter 1</t>
  </si>
  <si>
    <t>Slc6a1</t>
  </si>
  <si>
    <t>Thimet oligopeptidase</t>
  </si>
  <si>
    <t>Thop1</t>
  </si>
  <si>
    <t>F7EL93</t>
  </si>
  <si>
    <t>Igdcc4</t>
  </si>
  <si>
    <t>Hemoglobin subunit beta-1;Hemoglobin subunit beta-2</t>
  </si>
  <si>
    <t>Hbb</t>
  </si>
  <si>
    <t>D4AEH3</t>
  </si>
  <si>
    <t>Psmd7</t>
  </si>
  <si>
    <t>Tubulin alpha-1A chain;Tubulin alpha-3 chain</t>
  </si>
  <si>
    <t>Tuba1a;Tuba3a</t>
  </si>
  <si>
    <t>F1M3H8</t>
  </si>
  <si>
    <t>Hnrnpa0</t>
  </si>
  <si>
    <t>26S protease regulatory subunit 7</t>
  </si>
  <si>
    <t>Psmc2</t>
  </si>
  <si>
    <t>Ncam2</t>
  </si>
  <si>
    <t>Phosphoglucomutase-1</t>
  </si>
  <si>
    <t>Pgm1</t>
  </si>
  <si>
    <t>P85973</t>
  </si>
  <si>
    <t>Purine nucleoside phosphorylase</t>
  </si>
  <si>
    <t>Pnp</t>
  </si>
  <si>
    <t>P04897</t>
  </si>
  <si>
    <t>Guanine nucleotide-binding protein G(i) subunit alpha-2</t>
  </si>
  <si>
    <t>Gnai2</t>
  </si>
  <si>
    <t>C0JPT7</t>
  </si>
  <si>
    <t>Flna</t>
  </si>
  <si>
    <t>Phosphatidylinositol 4,5-bisphosphate 3-kinase catalytic subunit beta isoform</t>
  </si>
  <si>
    <t>Pik3cb</t>
  </si>
  <si>
    <t>G3V6A6</t>
  </si>
  <si>
    <t>RGD1566265</t>
  </si>
  <si>
    <t>P40112</t>
  </si>
  <si>
    <t>Proteasome subunit beta type-3</t>
  </si>
  <si>
    <t>Psmb3</t>
  </si>
  <si>
    <t>Pcdhgb7;Pcdhgb6</t>
  </si>
  <si>
    <t>Q9Z336</t>
  </si>
  <si>
    <t>Dynein light chain Tctex-type 1</t>
  </si>
  <si>
    <t>Dynlt1</t>
  </si>
  <si>
    <t>Q9JK41</t>
  </si>
  <si>
    <t>High affinity copper uptake protein 1</t>
  </si>
  <si>
    <t>Slc31a1</t>
  </si>
  <si>
    <t>Q63041</t>
  </si>
  <si>
    <t>Alpha-1-macroglobulin;Alpha-1-macroglobulin 45 kDa subunit</t>
  </si>
  <si>
    <t>A1m</t>
  </si>
  <si>
    <t>Polypyrimidine tract-binding protein 1</t>
  </si>
  <si>
    <t>Ptbp1</t>
  </si>
  <si>
    <t>6-phosphogluconolactonase</t>
  </si>
  <si>
    <t>Pgls</t>
  </si>
  <si>
    <t>Q6PDU1</t>
  </si>
  <si>
    <t>Serine/arginine-rich splicing factor 2</t>
  </si>
  <si>
    <t>Srsf2</t>
  </si>
  <si>
    <t>Acyl-CoA-binding protein;Triakontatetraneuropeptide;Octadecaneuropeptide</t>
  </si>
  <si>
    <t>Dbi</t>
  </si>
  <si>
    <t>Actin-related protein 3</t>
  </si>
  <si>
    <t>Actr3</t>
  </si>
  <si>
    <t>I6L9G6</t>
  </si>
  <si>
    <t>Tardbp</t>
  </si>
  <si>
    <t>40S ribosomal protein S25</t>
  </si>
  <si>
    <t>LOC100912210;Rps25;RGD1563613;LOC100911337</t>
  </si>
  <si>
    <t>DnaJ homolog subfamily C member 5</t>
  </si>
  <si>
    <t>Dnajc5</t>
  </si>
  <si>
    <t>Alpha/beta hydrolase domain-containing protein 14B</t>
  </si>
  <si>
    <t>Abhd14b</t>
  </si>
  <si>
    <t>Dipeptidyl aminopeptidase-like protein 6</t>
  </si>
  <si>
    <t>Dpp6</t>
  </si>
  <si>
    <t>Vtn</t>
  </si>
  <si>
    <t>Synaptosomal-associated protein;Synaptosomal-associated protein 23</t>
  </si>
  <si>
    <t>Snap23</t>
  </si>
  <si>
    <t>60S ribosomal protein L5</t>
  </si>
  <si>
    <t>Rpl5;Rpl5l1</t>
  </si>
  <si>
    <t>Slit homolog 3 protein</t>
  </si>
  <si>
    <t>Slit3</t>
  </si>
  <si>
    <t>Q6AY20</t>
  </si>
  <si>
    <t>Cation-dependent mannose-6-phosphate receptor</t>
  </si>
  <si>
    <t>M6pr</t>
  </si>
  <si>
    <t>Cadherin EGF LAG seven-pass G-type receptor 2</t>
  </si>
  <si>
    <t>Celsr2</t>
  </si>
  <si>
    <t>Ly6h</t>
  </si>
  <si>
    <t>Serine/threonine-protein phosphatase 2A catalytic subunit alpha isoform</t>
  </si>
  <si>
    <t>Ppp2ca</t>
  </si>
  <si>
    <t>Proteasome subunit alpha type;Proteasome subunit alpha type-5</t>
  </si>
  <si>
    <t>Psma5</t>
  </si>
  <si>
    <t>60S ribosomal protein L23a</t>
  </si>
  <si>
    <t>RGD1564606;LOC689899;Rpl23a;LOC683904;LOC690335;RGD1565170</t>
  </si>
  <si>
    <t>Adenylate kinase isoenzyme 1</t>
  </si>
  <si>
    <t>Ak1</t>
  </si>
  <si>
    <t>P62815</t>
  </si>
  <si>
    <t>V-type proton ATPase subunit B, brain isoform</t>
  </si>
  <si>
    <t>Atp6v1b2</t>
  </si>
  <si>
    <t>Hnrnpl</t>
  </si>
  <si>
    <t>P13852</t>
  </si>
  <si>
    <t>Major prion protein</t>
  </si>
  <si>
    <t>Prnp</t>
  </si>
  <si>
    <t>Q62920</t>
  </si>
  <si>
    <t>PDZ and LIM domain protein 5</t>
  </si>
  <si>
    <t>Pdlim5</t>
  </si>
  <si>
    <t>B5DFK6</t>
  </si>
  <si>
    <t>Ap3d1</t>
  </si>
  <si>
    <t>Q5RJR2</t>
  </si>
  <si>
    <t>Twinfilin-1</t>
  </si>
  <si>
    <t>Twf1</t>
  </si>
  <si>
    <t>Q9QVC8</t>
  </si>
  <si>
    <t>Peptidyl-prolyl cis-trans isomerase FKBP4;Peptidyl-prolyl cis-trans isomerase FKBP4, N-terminally processed</t>
  </si>
  <si>
    <t>Fkbp4</t>
  </si>
  <si>
    <t>D4A5I9</t>
  </si>
  <si>
    <t>Myo6</t>
  </si>
  <si>
    <t>Limbic system-associated membrane protein</t>
  </si>
  <si>
    <t>Lsamp</t>
  </si>
  <si>
    <t>D3ZBZ6</t>
  </si>
  <si>
    <t>Disp2</t>
  </si>
  <si>
    <t>Q9R1S9</t>
  </si>
  <si>
    <t>Midkine</t>
  </si>
  <si>
    <t>Mdk</t>
  </si>
  <si>
    <t>Latrophilin-3</t>
  </si>
  <si>
    <t>Adgrl3;Lphn3</t>
  </si>
  <si>
    <t>Q4G061</t>
  </si>
  <si>
    <t>Eukaryotic translation initiation factor 3 subunit B</t>
  </si>
  <si>
    <t>Eif3b</t>
  </si>
  <si>
    <t>D3ZZK3</t>
  </si>
  <si>
    <t>Epha4</t>
  </si>
  <si>
    <t>E9PT66</t>
  </si>
  <si>
    <t>Sf3b3</t>
  </si>
  <si>
    <t>Histone H3;Histone H3.3</t>
  </si>
  <si>
    <t>H3f3c;H3f3b</t>
  </si>
  <si>
    <t>RGD1304704</t>
  </si>
  <si>
    <t>Elongation factor 1-alpha;Elongation factor 1-alpha 1</t>
  </si>
  <si>
    <t>LOC100360413;Eef1a1;LOC100360150</t>
  </si>
  <si>
    <t>Ipo5</t>
  </si>
  <si>
    <t>B5DF55</t>
  </si>
  <si>
    <t>Stam</t>
  </si>
  <si>
    <t>Glyceraldehyde-3-phosphate dehydrogenase</t>
  </si>
  <si>
    <t>Gapdh;LOC685186;Gapdh-ps2;RGD1565368;RGD1564688;RGD1562758</t>
  </si>
  <si>
    <t>P35565</t>
  </si>
  <si>
    <t>Calnexin</t>
  </si>
  <si>
    <t>Canx</t>
  </si>
  <si>
    <t>Tenascin-R</t>
  </si>
  <si>
    <t>Tnr</t>
  </si>
  <si>
    <t>Neurogenic locus notch homolog protein 2;Notch 2 extracellular truncation;Notch 2 intracellular domain</t>
  </si>
  <si>
    <t>Notch2</t>
  </si>
  <si>
    <t>Apolipoprotein D</t>
  </si>
  <si>
    <t>Apod</t>
  </si>
  <si>
    <t>Immunoglobulin superfamily member 10</t>
  </si>
  <si>
    <t>Igsf10</t>
  </si>
  <si>
    <t>P07756</t>
  </si>
  <si>
    <t>Carbamoyl-phosphate synthase [ammonia], mitochondrial</t>
  </si>
  <si>
    <t>Cps1</t>
  </si>
  <si>
    <t>D3ZII1</t>
  </si>
  <si>
    <t>Rftn2</t>
  </si>
  <si>
    <t>Q6AXS5</t>
  </si>
  <si>
    <t>Plasminogen activator inhibitor 1 RNA-binding protein;Plasminogen activator inhibitor 1 RNA-binding protein, N-terminally processed</t>
  </si>
  <si>
    <t>Serbp1</t>
  </si>
  <si>
    <t>Spliceosome RNA helicase Ddx39b;ATP-dependent RNA helicase DDX39A</t>
  </si>
  <si>
    <t>Ddx39b;Ddx39a</t>
  </si>
  <si>
    <t>P09759</t>
  </si>
  <si>
    <t>Ephrin type-B receptor 1</t>
  </si>
  <si>
    <t>Ephb1</t>
  </si>
  <si>
    <t>Actin-related protein 2/3 complex subunit 2</t>
  </si>
  <si>
    <t>Arpc2</t>
  </si>
  <si>
    <t>Q5XIC6</t>
  </si>
  <si>
    <t>Psmd12</t>
  </si>
  <si>
    <t>Q641Z6</t>
  </si>
  <si>
    <t>EH domain-containing protein 1</t>
  </si>
  <si>
    <t>Ehd1</t>
  </si>
  <si>
    <t>Podocalyxin</t>
  </si>
  <si>
    <t>Podxl</t>
  </si>
  <si>
    <t>Q8CFN2</t>
  </si>
  <si>
    <t>Cell division control protein 42 homolog</t>
  </si>
  <si>
    <t>Cdc42</t>
  </si>
  <si>
    <t>B0BN93</t>
  </si>
  <si>
    <t>26S proteasome non-ATPase regulatory subunit 13</t>
  </si>
  <si>
    <t>Psmd13</t>
  </si>
  <si>
    <t>Reelin</t>
  </si>
  <si>
    <t>Reln</t>
  </si>
  <si>
    <t>60S ribosomal protein L7a</t>
  </si>
  <si>
    <t>LOC100910109;LOC100361311;RGD1562953;Rpl7a;LOC680161;RGD1563045;RGD1563220;LOC100911966</t>
  </si>
  <si>
    <t>Tubulin beta-4B chain</t>
  </si>
  <si>
    <t>Tubb4b</t>
  </si>
  <si>
    <t>Q794F9</t>
  </si>
  <si>
    <t>4F2 cell-surface antigen heavy chain</t>
  </si>
  <si>
    <t>Slc3a2</t>
  </si>
  <si>
    <t>Follistatin-related protein 1</t>
  </si>
  <si>
    <t>Fstl1</t>
  </si>
  <si>
    <t>D3ZEI4</t>
  </si>
  <si>
    <t>Hepacam</t>
  </si>
  <si>
    <t>Cytoplasmic dynein 1 heavy chain 1</t>
  </si>
  <si>
    <t>Dync1h1</t>
  </si>
  <si>
    <t>Q3L472</t>
  </si>
  <si>
    <t>Sulf2</t>
  </si>
  <si>
    <t>Q6AYT3</t>
  </si>
  <si>
    <t>tRNA-splicing ligase RtcB homolog</t>
  </si>
  <si>
    <t>Rtcb</t>
  </si>
  <si>
    <t>Q6P3V8</t>
  </si>
  <si>
    <t>Eif4a1</t>
  </si>
  <si>
    <t>P62804</t>
  </si>
  <si>
    <t>Histone H4;Osteogenic growth peptide</t>
  </si>
  <si>
    <t>Hist1h4b</t>
  </si>
  <si>
    <t>Casein kinase II subunit beta</t>
  </si>
  <si>
    <t>Csnk2b</t>
  </si>
  <si>
    <t>D4A962</t>
  </si>
  <si>
    <t>Hnrnpul1</t>
  </si>
  <si>
    <t>Reticulon-3</t>
  </si>
  <si>
    <t>Rtn3</t>
  </si>
  <si>
    <t>Proteasome subunit beta type-6</t>
  </si>
  <si>
    <t>Psmb6</t>
  </si>
  <si>
    <t>Dsg1</t>
  </si>
  <si>
    <t>Neuronal membrane glycoprotein M6-a</t>
  </si>
  <si>
    <t>Gpm6a</t>
  </si>
  <si>
    <t>Prohibitin-2</t>
  </si>
  <si>
    <t>Phb2</t>
  </si>
  <si>
    <t>Metalloproteinase inhibitor 3</t>
  </si>
  <si>
    <t>Timp3</t>
  </si>
  <si>
    <t>Q62950</t>
  </si>
  <si>
    <t>Dihydropyrimidinase-related protein 1</t>
  </si>
  <si>
    <t>Crmp1</t>
  </si>
  <si>
    <t>60S acidic ribosomal protein P2</t>
  </si>
  <si>
    <t>LOC498555;Rplp2;LOC100362751</t>
  </si>
  <si>
    <t>Transgelin</t>
  </si>
  <si>
    <t>Tagln</t>
  </si>
  <si>
    <t>Septin-9</t>
  </si>
  <si>
    <t>Q03336</t>
  </si>
  <si>
    <t>Regucalcin</t>
  </si>
  <si>
    <t>Rgn</t>
  </si>
  <si>
    <t>Amino acid transporter;Excitatory amino acid transporter 1</t>
  </si>
  <si>
    <t>Slc1a3</t>
  </si>
  <si>
    <t>P13233</t>
  </si>
  <si>
    <t>2,3-cyclic-nucleotide 3-phosphodiesterase</t>
  </si>
  <si>
    <t>Cnp</t>
  </si>
  <si>
    <t>Q4KLK7</t>
  </si>
  <si>
    <t>Nop56</t>
  </si>
  <si>
    <t>P19944</t>
  </si>
  <si>
    <t>60S acidic ribosomal protein P1</t>
  </si>
  <si>
    <t>Rplp1</t>
  </si>
  <si>
    <t>Unconventional myosin-Va</t>
  </si>
  <si>
    <t>Myo5a</t>
  </si>
  <si>
    <t>Q5FVH2</t>
  </si>
  <si>
    <t>Phospholipase D3</t>
  </si>
  <si>
    <t>Pld3</t>
  </si>
  <si>
    <t>GTP-binding protein Rheb</t>
  </si>
  <si>
    <t>Rheb</t>
  </si>
  <si>
    <t>Heterogeneous nuclear ribonucleoprotein H;Heterogeneous nuclear ribonucleoprotein H, N-terminally processed;Heterogeneous nuclear ribonucleoprotein H2</t>
  </si>
  <si>
    <t>Hnrnph1;Hnrnph2</t>
  </si>
  <si>
    <t>26S proteasome non-ATPase regulatory subunit 1</t>
  </si>
  <si>
    <t>Psmd1</t>
  </si>
  <si>
    <t>Q6P0K8</t>
  </si>
  <si>
    <t>Junction plakoglobin</t>
  </si>
  <si>
    <t>Jup</t>
  </si>
  <si>
    <t>Peptidyl-prolyl cis-trans isomerase A;Peptidyl-prolyl cis-trans isomerase A, N-terminally processed</t>
  </si>
  <si>
    <t>Ppia</t>
  </si>
  <si>
    <t>D3ZD23</t>
  </si>
  <si>
    <t>Abce1</t>
  </si>
  <si>
    <t>Q6AYI1</t>
  </si>
  <si>
    <t>Ddx5</t>
  </si>
  <si>
    <t>D4A1B8</t>
  </si>
  <si>
    <t>Dctn3</t>
  </si>
  <si>
    <t>Q63083</t>
  </si>
  <si>
    <t>Nucleobindin-1</t>
  </si>
  <si>
    <t>Nucb1</t>
  </si>
  <si>
    <t>Fumarylacetoacetase</t>
  </si>
  <si>
    <t>Fah</t>
  </si>
  <si>
    <t>Q6IE50</t>
  </si>
  <si>
    <t>Smoc1</t>
  </si>
  <si>
    <t>Pvrl2</t>
  </si>
  <si>
    <t>Lupus La protein homolog</t>
  </si>
  <si>
    <t>Ssb</t>
  </si>
  <si>
    <t>Ras-related protein Rab-7a</t>
  </si>
  <si>
    <t>Rab7a</t>
  </si>
  <si>
    <t>P19139</t>
  </si>
  <si>
    <t>Casein kinase II subunit alpha</t>
  </si>
  <si>
    <t>Csnk2a1</t>
  </si>
  <si>
    <t>Slit homolog 1 protein</t>
  </si>
  <si>
    <t>Slit1</t>
  </si>
  <si>
    <t>F1LMV6</t>
  </si>
  <si>
    <t>Dsp</t>
  </si>
  <si>
    <t>F1LMQ3</t>
  </si>
  <si>
    <t>Psmd8</t>
  </si>
  <si>
    <t>Fibulin-1</t>
  </si>
  <si>
    <t>Fbln1</t>
  </si>
  <si>
    <t>D3ZUY8</t>
  </si>
  <si>
    <t>Ap2a1</t>
  </si>
  <si>
    <t>Clathrin heavy chain;Clathrin heavy chain 1</t>
  </si>
  <si>
    <t>Cltc</t>
  </si>
  <si>
    <t>Q5XI04</t>
  </si>
  <si>
    <t>Stom</t>
  </si>
  <si>
    <t>Q3B8Q2</t>
  </si>
  <si>
    <t>Eukaryotic initiation factor 4A-III;Eukaryotic initiation factor 4A-III, N-terminally processed</t>
  </si>
  <si>
    <t>Eif4a3</t>
  </si>
  <si>
    <t>P69897</t>
  </si>
  <si>
    <t>Tubulin beta-5 chain</t>
  </si>
  <si>
    <t>Tubb5</t>
  </si>
  <si>
    <t>Aminoacyl tRNA synthase complex-interacting multifunctional protein 2</t>
  </si>
  <si>
    <t>Aimp2</t>
  </si>
  <si>
    <t>Q62609</t>
  </si>
  <si>
    <t>Noelin</t>
  </si>
  <si>
    <t>Olfm1</t>
  </si>
  <si>
    <t>Ras-related protein Rab-10</t>
  </si>
  <si>
    <t>Rab10</t>
  </si>
  <si>
    <t>Low-density lipoprotein receptor-related protein 2</t>
  </si>
  <si>
    <t>Lrp2</t>
  </si>
  <si>
    <t>B2RYP6</t>
  </si>
  <si>
    <t>Luc7l2</t>
  </si>
  <si>
    <t>D3ZMS3</t>
  </si>
  <si>
    <t>Matn4</t>
  </si>
  <si>
    <t>P10860</t>
  </si>
  <si>
    <t>Glutamate dehydrogenase 1, mitochondrial</t>
  </si>
  <si>
    <t>Glud1</t>
  </si>
  <si>
    <t>Q3KRE8</t>
  </si>
  <si>
    <t>Tubulin beta-2B chain</t>
  </si>
  <si>
    <t>Tubb2b</t>
  </si>
  <si>
    <t>P84100</t>
  </si>
  <si>
    <t>60S ribosomal protein L19</t>
  </si>
  <si>
    <t>Rpl19</t>
  </si>
  <si>
    <t>P12785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Q5XI73</t>
  </si>
  <si>
    <t>Rho GDP-dissociation inhibitor 1</t>
  </si>
  <si>
    <t>Arhgdia</t>
  </si>
  <si>
    <t>F1LRI5</t>
  </si>
  <si>
    <t>Gcn1l1</t>
  </si>
  <si>
    <t>Glutathione peroxidase;Phospholipid hydroperoxide glutathione peroxidase, mitochondrial</t>
  </si>
  <si>
    <t>Gpx4</t>
  </si>
  <si>
    <t>E3 ubiquitin-protein ligase MGRN1</t>
  </si>
  <si>
    <t>Mgrn1</t>
  </si>
  <si>
    <t>P09951</t>
  </si>
  <si>
    <t>Synapsin-1</t>
  </si>
  <si>
    <t>Syn1</t>
  </si>
  <si>
    <t>P15178</t>
  </si>
  <si>
    <t>Aspartate--tRNA ligase, cytoplasmic</t>
  </si>
  <si>
    <t>Dars</t>
  </si>
  <si>
    <t>F7FHT4</t>
  </si>
  <si>
    <t>Sodium/calcium exchanger 1</t>
  </si>
  <si>
    <t>Slc8a1</t>
  </si>
  <si>
    <t>Ahcyl1;Ahcyl2</t>
  </si>
  <si>
    <t>P36972</t>
  </si>
  <si>
    <t>Adenine phosphoribosyltransferase</t>
  </si>
  <si>
    <t>Aprt</t>
  </si>
  <si>
    <t>B2B9A9</t>
  </si>
  <si>
    <t>Efnb2</t>
  </si>
  <si>
    <t>P59215</t>
  </si>
  <si>
    <t>Guanine nucleotide-binding protein G(o) subunit alpha</t>
  </si>
  <si>
    <t>Gnao1</t>
  </si>
  <si>
    <t>Chloride intracellular channel protein;Chloride intracellular channel protein 4</t>
  </si>
  <si>
    <t>Clic4</t>
  </si>
  <si>
    <t>B4F7C2</t>
  </si>
  <si>
    <t>Tubb4a</t>
  </si>
  <si>
    <t>Q5M7U6</t>
  </si>
  <si>
    <t>Actin-related protein 2</t>
  </si>
  <si>
    <t>Actr2</t>
  </si>
  <si>
    <t>P50399</t>
  </si>
  <si>
    <t>Rab GDP dissociation inhibitor beta</t>
  </si>
  <si>
    <t>Gdi2</t>
  </si>
  <si>
    <t>Q68FR6</t>
  </si>
  <si>
    <t>Elongation factor 1-gamma</t>
  </si>
  <si>
    <t>Eef1g</t>
  </si>
  <si>
    <t>AP-2 complex subunit alpha-2</t>
  </si>
  <si>
    <t>Ap2a2</t>
  </si>
  <si>
    <t>LOC100909464;Ppp2r5c</t>
  </si>
  <si>
    <t>Argininosuccinate lyase</t>
  </si>
  <si>
    <t>Asl</t>
  </si>
  <si>
    <t>Cathepsin B;Cathepsin B light chain;Cathepsin B heavy chain</t>
  </si>
  <si>
    <t>Ctsb</t>
  </si>
  <si>
    <t>Napg</t>
  </si>
  <si>
    <t>Q5U2S7</t>
  </si>
  <si>
    <t>Psmd3</t>
  </si>
  <si>
    <t>Snrnp70</t>
  </si>
  <si>
    <t>Ras-related protein Rab-2A</t>
  </si>
  <si>
    <t>Rab2a</t>
  </si>
  <si>
    <t>Igsf3</t>
  </si>
  <si>
    <t>Q63570</t>
  </si>
  <si>
    <t>26S protease regulatory subunit 6B</t>
  </si>
  <si>
    <t>Psmc4</t>
  </si>
  <si>
    <t>Q5M7A7</t>
  </si>
  <si>
    <t>CB1 cannabinoid receptor-interacting protein 1</t>
  </si>
  <si>
    <t>Cnrip1</t>
  </si>
  <si>
    <t>Myosin-9</t>
  </si>
  <si>
    <t>LOC100911597;Myh9</t>
  </si>
  <si>
    <t>Lipid phosphate phosphatase-related protein type 3</t>
  </si>
  <si>
    <t>Lppr3</t>
  </si>
  <si>
    <t>Actin-related protein 2/3 complex subunit 1A</t>
  </si>
  <si>
    <t>Arpc1a</t>
  </si>
  <si>
    <t>Electrogenic sodium bicarbonate cotransporter 1</t>
  </si>
  <si>
    <t>Slc4a4</t>
  </si>
  <si>
    <t>Histone deacetylase;Histone deacetylase 1</t>
  </si>
  <si>
    <t>Hdac2;Hdac1l;Hdac1</t>
  </si>
  <si>
    <t>D3ZUD8</t>
  </si>
  <si>
    <t>Tm9sf3</t>
  </si>
  <si>
    <t>Ras-related C3 botulinum toxin substrate 1</t>
  </si>
  <si>
    <t>Rac1;Rac2</t>
  </si>
  <si>
    <t>F1LN88</t>
  </si>
  <si>
    <t>Aldh2</t>
  </si>
  <si>
    <t>P30835</t>
  </si>
  <si>
    <t>ATP-dependent 6-phosphofructokinase, liver type</t>
  </si>
  <si>
    <t>Pfkl</t>
  </si>
  <si>
    <t>B1WBS4</t>
  </si>
  <si>
    <t>Vps26b</t>
  </si>
  <si>
    <t>Sarcoplasmic/endoplasmic reticulum calcium ATPase 2;Sarcoplasmic/endoplasmic reticulum calcium ATPase 1;Calcium-transporting ATPase</t>
  </si>
  <si>
    <t>Atp2a2;Atp2a1;Atp2a3</t>
  </si>
  <si>
    <t>D3ZW08</t>
  </si>
  <si>
    <t>Adenylosuccinate lyase</t>
  </si>
  <si>
    <t>Adsl</t>
  </si>
  <si>
    <t>Glycogen synthase kinase-3 beta</t>
  </si>
  <si>
    <t>Gsk3b</t>
  </si>
  <si>
    <t>P63322</t>
  </si>
  <si>
    <t>Ras-related protein Ral-A</t>
  </si>
  <si>
    <t>Rala</t>
  </si>
  <si>
    <t>40S ribosomal protein S24</t>
  </si>
  <si>
    <t>LOC100363469;Rps24</t>
  </si>
  <si>
    <t>P68182</t>
  </si>
  <si>
    <t>cAMP-dependent protein kinase catalytic subunit beta</t>
  </si>
  <si>
    <t>Prkacb</t>
  </si>
  <si>
    <t>P18422</t>
  </si>
  <si>
    <t>Proteasome subunit alpha type-3</t>
  </si>
  <si>
    <t>Psma3</t>
  </si>
  <si>
    <t>Protein disulfide-isomerase A6</t>
  </si>
  <si>
    <t>Pdia6</t>
  </si>
  <si>
    <t>Ras-related protein Rab-8A</t>
  </si>
  <si>
    <t>Rab8a</t>
  </si>
  <si>
    <t>ADP-ribosylation factor 1;ADP-ribosylation factor 3</t>
  </si>
  <si>
    <t>Arf1;Arf3</t>
  </si>
  <si>
    <t>B1WC34</t>
  </si>
  <si>
    <t>Prkcsh</t>
  </si>
  <si>
    <t>D4A9D6</t>
  </si>
  <si>
    <t>Dhx9</t>
  </si>
  <si>
    <t>Glycerol kinase</t>
  </si>
  <si>
    <t>Gk</t>
  </si>
  <si>
    <t>D3ZXY4</t>
  </si>
  <si>
    <t>Aldh8a1</t>
  </si>
  <si>
    <t>P05197</t>
  </si>
  <si>
    <t>Elongation factor 2</t>
  </si>
  <si>
    <t>Eef2</t>
  </si>
  <si>
    <t>D4AE00</t>
  </si>
  <si>
    <t>AP-3 complex subunit beta</t>
  </si>
  <si>
    <t>Ap3b2</t>
  </si>
  <si>
    <t>P05982</t>
  </si>
  <si>
    <t>NAD(P)H dehydrogenase [quinone] 1</t>
  </si>
  <si>
    <t>Nqo1</t>
  </si>
  <si>
    <t>P04762</t>
  </si>
  <si>
    <t>Catalase</t>
  </si>
  <si>
    <t>Cat</t>
  </si>
  <si>
    <t>D3ZNQ6</t>
  </si>
  <si>
    <t>Ube2m</t>
  </si>
  <si>
    <t>B2RYW9</t>
  </si>
  <si>
    <t>Fumarylacetoacetate hydrolase domain-containing protein 2</t>
  </si>
  <si>
    <t>Fahd2</t>
  </si>
  <si>
    <t>Pcbp2</t>
  </si>
  <si>
    <t>P61972</t>
  </si>
  <si>
    <t>Nuclear transport factor 2</t>
  </si>
  <si>
    <t>Nutf2</t>
  </si>
  <si>
    <t>Q5XFX0</t>
  </si>
  <si>
    <t>Transgelin-2</t>
  </si>
  <si>
    <t>Tagln2</t>
  </si>
  <si>
    <t>P04906</t>
  </si>
  <si>
    <t>Glutathione S-transferase P</t>
  </si>
  <si>
    <t>Gstp1</t>
  </si>
  <si>
    <t>G3V7G9</t>
  </si>
  <si>
    <t>Eukaryotic translation initiation factor 3 subunit L</t>
  </si>
  <si>
    <t>Eif3l</t>
  </si>
  <si>
    <t>P0C5X8</t>
  </si>
  <si>
    <t>Protein tweety homolog 1</t>
  </si>
  <si>
    <t>Ttyh1</t>
  </si>
  <si>
    <t>Usp9x</t>
  </si>
  <si>
    <t>F1LTF8</t>
  </si>
  <si>
    <t>Lama4</t>
  </si>
  <si>
    <t>BDNF/NT-3 growth factors receptor</t>
  </si>
  <si>
    <t>Ntrk2</t>
  </si>
  <si>
    <t>AP-2 complex subunit mu</t>
  </si>
  <si>
    <t>Ap2m1</t>
  </si>
  <si>
    <t>A0JPJ7</t>
  </si>
  <si>
    <t>Obg-like ATPase 1</t>
  </si>
  <si>
    <t>Ola1</t>
  </si>
  <si>
    <t>Ras-related protein Rab-1A</t>
  </si>
  <si>
    <t>Rab1A;Rab1</t>
  </si>
  <si>
    <t>Epithelial discoidin domain-containing receptor 1</t>
  </si>
  <si>
    <t>Ddr1</t>
  </si>
  <si>
    <t>Q4QQV8</t>
  </si>
  <si>
    <t>Charged multivesicular body protein 5</t>
  </si>
  <si>
    <t>Chmp5</t>
  </si>
  <si>
    <t>Neurexin-2</t>
  </si>
  <si>
    <t>Nrxn2</t>
  </si>
  <si>
    <t>Eukaryotic translation initiation factor 4E</t>
  </si>
  <si>
    <t>Eif4e</t>
  </si>
  <si>
    <t>Rras2</t>
  </si>
  <si>
    <t>Glutathione S-transferase alpha-5;Glutathione S-transferase alpha-3;Glutathione S-transferase;Glutathione S-transferase alpha-2;Glutathione S-transferase alpha-1;Glutathione S-transferase alpha-1, N-terminally processed</t>
  </si>
  <si>
    <t>Gsta5;Gsta3;Gsta2;Gsta1</t>
  </si>
  <si>
    <t>Elongator complex protein 1</t>
  </si>
  <si>
    <t>Ikbkap</t>
  </si>
  <si>
    <t>Non-histone chromosomal protein HMG-17</t>
  </si>
  <si>
    <t>LOC100360316;Hmgn2</t>
  </si>
  <si>
    <t>Glutathione peroxidase 1</t>
  </si>
  <si>
    <t>Gpx1</t>
  </si>
  <si>
    <t>Propionyl-CoA carboxylase alpha chain, mitochondrial</t>
  </si>
  <si>
    <t>Pcca</t>
  </si>
  <si>
    <t>Tryptophan--tRNA ligase, cytoplasmic;T1-TrpRS;T2-TrpRS</t>
  </si>
  <si>
    <t>Wars</t>
  </si>
  <si>
    <t>Rdx</t>
  </si>
  <si>
    <t>P63029</t>
  </si>
  <si>
    <t>Translationally-controlled tumor protein</t>
  </si>
  <si>
    <t>Tpt1</t>
  </si>
  <si>
    <t>Protein disulfide-isomerase A3</t>
  </si>
  <si>
    <t>Pdia3</t>
  </si>
  <si>
    <t>P62762</t>
  </si>
  <si>
    <t>Visinin-like protein 1</t>
  </si>
  <si>
    <t>Vsnl1</t>
  </si>
  <si>
    <t>Phosphate carrier protein, mitochondrial</t>
  </si>
  <si>
    <t>Slc25a3</t>
  </si>
  <si>
    <t>Proteasome subunit alpha type-6</t>
  </si>
  <si>
    <t>Psma6</t>
  </si>
  <si>
    <t>Opioid-binding protein/cell adhesion molecule</t>
  </si>
  <si>
    <t>Opcml</t>
  </si>
  <si>
    <t>GTP-binding nuclear protein Ran;GTP-binding nuclear protein Ran, testis-specific isoform</t>
  </si>
  <si>
    <t>Ran;RGD1306195;Rasl2-9</t>
  </si>
  <si>
    <t>B2RYJ7</t>
  </si>
  <si>
    <t>Actr1b</t>
  </si>
  <si>
    <t>Q8K4Y5</t>
  </si>
  <si>
    <t>Leucine-rich glioma-inactivated protein 1</t>
  </si>
  <si>
    <t>Lgi1</t>
  </si>
  <si>
    <t>Protein arginine N-methyltransferase 1</t>
  </si>
  <si>
    <t>Prmt1</t>
  </si>
  <si>
    <t>P47853</t>
  </si>
  <si>
    <t>Biglycan</t>
  </si>
  <si>
    <t>Bgn</t>
  </si>
  <si>
    <t>Matrin-3</t>
  </si>
  <si>
    <t>Matr3</t>
  </si>
  <si>
    <t>Cytosolic acyl coenzyme A thioester hydrolase</t>
  </si>
  <si>
    <t>Acot7</t>
  </si>
  <si>
    <t>Q5EGY4</t>
  </si>
  <si>
    <t>Synaptobrevin homolog YKT6</t>
  </si>
  <si>
    <t>Ykt6</t>
  </si>
  <si>
    <t>Core histone macro-H2A.1</t>
  </si>
  <si>
    <t>H2afy</t>
  </si>
  <si>
    <t>F1M6Q3</t>
  </si>
  <si>
    <t>Col4a2</t>
  </si>
  <si>
    <t>Q66HA6</t>
  </si>
  <si>
    <t>ADP-ribosylation factor-like protein 8B</t>
  </si>
  <si>
    <t>Arl8b</t>
  </si>
  <si>
    <t>Short-chain specific acyl-CoA dehydrogenase, mitochondrial</t>
  </si>
  <si>
    <t>Acads</t>
  </si>
  <si>
    <t>D3ZDX5</t>
  </si>
  <si>
    <t>Plxnb1</t>
  </si>
  <si>
    <t>Histone H2B;Histone H2B type 1;Histone H2B type 1-A</t>
  </si>
  <si>
    <t>Hist1h2bl;Hist1h2bk;LOC100910200;Hist1h2bb;Hist1h2bo;Hist1h2ba</t>
  </si>
  <si>
    <t>P04785</t>
  </si>
  <si>
    <t>Protein disulfide-isomerase</t>
  </si>
  <si>
    <t>P4hb</t>
  </si>
  <si>
    <t>Q6AY58</t>
  </si>
  <si>
    <t>Bcap31</t>
  </si>
  <si>
    <t>Beta-ureidopropionase</t>
  </si>
  <si>
    <t>Upb1</t>
  </si>
  <si>
    <t>Protein O-GlcNAcase</t>
  </si>
  <si>
    <t>Mgea5</t>
  </si>
  <si>
    <t>Neuroligin-2</t>
  </si>
  <si>
    <t>Nlgn2</t>
  </si>
  <si>
    <t>Q568Z6</t>
  </si>
  <si>
    <t>IST1 homolog</t>
  </si>
  <si>
    <t>Ist1</t>
  </si>
  <si>
    <t>F1LRQ6</t>
  </si>
  <si>
    <t>Cdc23</t>
  </si>
  <si>
    <t>Cdh13</t>
  </si>
  <si>
    <t>Q4QRB4</t>
  </si>
  <si>
    <t>Tubulin beta-3 chain</t>
  </si>
  <si>
    <t>Tubb3</t>
  </si>
  <si>
    <t>A0A0G2K3W2</t>
  </si>
  <si>
    <t>Protein transport protein Sec31A</t>
  </si>
  <si>
    <t>Sec31a</t>
  </si>
  <si>
    <t>D3ZWP6</t>
  </si>
  <si>
    <t>Plxna2</t>
  </si>
  <si>
    <t>P08753</t>
  </si>
  <si>
    <t>Guanine nucleotide-binding protein G(k) subunit alpha</t>
  </si>
  <si>
    <t>Gnai3</t>
  </si>
  <si>
    <t>Ferritin;Ferritin light chain 1;Protein FAM65B</t>
  </si>
  <si>
    <t>RGD1560687;Ftl1;Fam65b;RGD1566189;LOC100359668;LOC100362384</t>
  </si>
  <si>
    <t>Q9Z269</t>
  </si>
  <si>
    <t>Vesicle-associated membrane protein-associated protein B</t>
  </si>
  <si>
    <t>Vapb</t>
  </si>
  <si>
    <t>Betaine--homocysteine S-methyltransferase 1</t>
  </si>
  <si>
    <t>Bhmt</t>
  </si>
  <si>
    <t>Q63768</t>
  </si>
  <si>
    <t>Adapter molecule crk</t>
  </si>
  <si>
    <t>Crk</t>
  </si>
  <si>
    <t>Q66HG5</t>
  </si>
  <si>
    <t>Transmembrane 9 superfamily member 2</t>
  </si>
  <si>
    <t>Tm9sf2</t>
  </si>
  <si>
    <t>Procollagen-lysine,2-oxoglutarate 5-dioxygenase 1</t>
  </si>
  <si>
    <t>Plod1</t>
  </si>
  <si>
    <t>Q4KM74</t>
  </si>
  <si>
    <t>Vesicle-trafficking protein SEC22b</t>
  </si>
  <si>
    <t>Sec22b</t>
  </si>
  <si>
    <t>O89000</t>
  </si>
  <si>
    <t>Dihydropyrimidine dehydrogenase [NADP(+)]</t>
  </si>
  <si>
    <t>Dpyd</t>
  </si>
  <si>
    <t>D3ZT90</t>
  </si>
  <si>
    <t>Gcdh</t>
  </si>
  <si>
    <t>P02454</t>
  </si>
  <si>
    <t>Collagen alpha-1(I) chain</t>
  </si>
  <si>
    <t>Col1a1</t>
  </si>
  <si>
    <t>P62168</t>
  </si>
  <si>
    <t>Neuronal calcium sensor 1</t>
  </si>
  <si>
    <t>Ncs1</t>
  </si>
  <si>
    <t>Heterogeneous nuclear ribonucleoprotein M</t>
  </si>
  <si>
    <t>Hnrnpm</t>
  </si>
  <si>
    <t>Polyadenylate-binding protein 1;Polyadenylate-binding protein</t>
  </si>
  <si>
    <t>Pabpc1;Pabpc6</t>
  </si>
  <si>
    <t>Hnrnpu</t>
  </si>
  <si>
    <t>Membrane-associated progesterone receptor component 1</t>
  </si>
  <si>
    <t>Pgrmc1</t>
  </si>
  <si>
    <t>P17425</t>
  </si>
  <si>
    <t>Hydroxymethylglutaryl-CoA synthase, cytoplasmic</t>
  </si>
  <si>
    <t>Hmgcs1</t>
  </si>
  <si>
    <t>P06214</t>
  </si>
  <si>
    <t>Delta-aminolevulinic acid dehydratase</t>
  </si>
  <si>
    <t>Alad</t>
  </si>
  <si>
    <t>P84889</t>
  </si>
  <si>
    <t>Vang-like protein 2</t>
  </si>
  <si>
    <t>Vangl2</t>
  </si>
  <si>
    <t>P0CC10</t>
  </si>
  <si>
    <t>Leucine-rich repeat-containing protein 4B</t>
  </si>
  <si>
    <t>Lrrc4b</t>
  </si>
  <si>
    <t>Sodium/potassium-transporting ATPase subunit beta-2</t>
  </si>
  <si>
    <t>Atp1b2</t>
  </si>
  <si>
    <t>P52555</t>
  </si>
  <si>
    <t>Endoplasmic reticulum resident protein 29</t>
  </si>
  <si>
    <t>Erp29</t>
  </si>
  <si>
    <t>B0BNE5</t>
  </si>
  <si>
    <t>S-formylglutathione hydrolase</t>
  </si>
  <si>
    <t>Esd</t>
  </si>
  <si>
    <t>ADP/ATP translocase 1</t>
  </si>
  <si>
    <t>Slc25a4</t>
  </si>
  <si>
    <t>Clathrin light chain A</t>
  </si>
  <si>
    <t>Clta</t>
  </si>
  <si>
    <t>G3V9N7</t>
  </si>
  <si>
    <t>Pacsin3</t>
  </si>
  <si>
    <t>Lethal(2) giant larvae protein homolog 1</t>
  </si>
  <si>
    <t>Llgl1</t>
  </si>
  <si>
    <t>Reticulon;Reticulon-4</t>
  </si>
  <si>
    <t>Rtn4</t>
  </si>
  <si>
    <t>M0RC99</t>
  </si>
  <si>
    <t>Ras-related protein Rab-5A</t>
  </si>
  <si>
    <t>Rab5a</t>
  </si>
  <si>
    <t>60S ribosomal protein L22</t>
  </si>
  <si>
    <t>Rpl22</t>
  </si>
  <si>
    <t>P40329</t>
  </si>
  <si>
    <t>Arginine--tRNA ligase, cytoplasmic</t>
  </si>
  <si>
    <t>Rars</t>
  </si>
  <si>
    <t>D3Z9D0</t>
  </si>
  <si>
    <t>RGD1306271</t>
  </si>
  <si>
    <t>Q6PCT9</t>
  </si>
  <si>
    <t>Psmd6</t>
  </si>
  <si>
    <t>Citrate synthase;Citrate synthase, mitochondrial</t>
  </si>
  <si>
    <t>Cs</t>
  </si>
  <si>
    <t>10 kDa heat shock protein, mitochondrial</t>
  </si>
  <si>
    <t>Hspe1</t>
  </si>
  <si>
    <t>ATP synthase subunit beta;ATP synthase subunit beta, mitochondrial</t>
  </si>
  <si>
    <t>Atp5b</t>
  </si>
  <si>
    <t>Myosin light polypeptide 6</t>
  </si>
  <si>
    <t>Myl6</t>
  </si>
  <si>
    <t>Excitatory amino acid transporter 2;Amino acid transporter</t>
  </si>
  <si>
    <t>Slc1a2</t>
  </si>
  <si>
    <t>Tsta3</t>
  </si>
  <si>
    <t>Q9R066</t>
  </si>
  <si>
    <t>Coxsackievirus and adenovirus receptor homolog</t>
  </si>
  <si>
    <t>Cxadr</t>
  </si>
  <si>
    <t>P50475</t>
  </si>
  <si>
    <t>Alanine--tRNA ligase, cytoplasmic</t>
  </si>
  <si>
    <t>Aars</t>
  </si>
  <si>
    <t>P19633</t>
  </si>
  <si>
    <t>Calsequestrin-1</t>
  </si>
  <si>
    <t>Casq1</t>
  </si>
  <si>
    <t>P54311</t>
  </si>
  <si>
    <t>Guanine nucleotide-binding protein G(I)/G(S)/G(T) subunit beta-1</t>
  </si>
  <si>
    <t>Gnb1</t>
  </si>
  <si>
    <t>Q6P767</t>
  </si>
  <si>
    <t>Pituitary tumor-transforming gene 1 protein-interacting protein</t>
  </si>
  <si>
    <t>Pttg1ip</t>
  </si>
  <si>
    <t>40S ribosomal protein S6</t>
  </si>
  <si>
    <t>Rps6</t>
  </si>
  <si>
    <t>P07340</t>
  </si>
  <si>
    <t>Sodium/potassium-transporting ATPase subunit beta-1</t>
  </si>
  <si>
    <t>Atp1b1</t>
  </si>
  <si>
    <t>Pyruvate kinase</t>
  </si>
  <si>
    <t>Selenium-binding protein 1</t>
  </si>
  <si>
    <t>Selenbp1</t>
  </si>
  <si>
    <t>60S ribosomal protein L18</t>
  </si>
  <si>
    <t>Rpl18</t>
  </si>
  <si>
    <t>Srsf3</t>
  </si>
  <si>
    <t>Receptor-type tyrosine-protein phosphatase</t>
  </si>
  <si>
    <t>Ptpra</t>
  </si>
  <si>
    <t>Q4V8H5</t>
  </si>
  <si>
    <t>Dnpep</t>
  </si>
  <si>
    <t>Q5RKI0</t>
  </si>
  <si>
    <t>WD repeat-containing protein 1</t>
  </si>
  <si>
    <t>Wdr1</t>
  </si>
  <si>
    <t>P09811</t>
  </si>
  <si>
    <t>Glycogen phosphorylase, liver form</t>
  </si>
  <si>
    <t>Pygl</t>
  </si>
  <si>
    <t>Q9Z1E1</t>
  </si>
  <si>
    <t>Flotillin-1</t>
  </si>
  <si>
    <t>Flot1</t>
  </si>
  <si>
    <t>cAMP-dependent protein kinase type II-beta regulatory subunit</t>
  </si>
  <si>
    <t>Prkar2b</t>
  </si>
  <si>
    <t>Q9JJ54</t>
  </si>
  <si>
    <t>Heterogeneous nuclear ribonucleoprotein D0</t>
  </si>
  <si>
    <t>Hnrnpd</t>
  </si>
  <si>
    <t>P03994</t>
  </si>
  <si>
    <t>Hyaluronan and proteoglycan link protein 1</t>
  </si>
  <si>
    <t>Hapln1</t>
  </si>
  <si>
    <t>D4ABI7</t>
  </si>
  <si>
    <t>LOC100365676</t>
  </si>
  <si>
    <t>O08629</t>
  </si>
  <si>
    <t>Transcription intermediary factor 1-beta</t>
  </si>
  <si>
    <t>Trim28</t>
  </si>
  <si>
    <t>Ras-related protein Rab-12</t>
  </si>
  <si>
    <t>Rab12</t>
  </si>
  <si>
    <t>Solute carrier family 2, facilitated glucose transporter member 1</t>
  </si>
  <si>
    <t>Slc2a1</t>
  </si>
  <si>
    <t>Dolichyl-diphosphooligosaccharide--protein glycosyltransferase subunit 2</t>
  </si>
  <si>
    <t>Rpn2</t>
  </si>
  <si>
    <t>Guanine nucleotide-binding protein subunit beta-4</t>
  </si>
  <si>
    <t>Gnb4</t>
  </si>
  <si>
    <t>Lipid phosphate phosphatase-related protein type 1</t>
  </si>
  <si>
    <t>Lppr1</t>
  </si>
  <si>
    <t>Q68FS4</t>
  </si>
  <si>
    <t>Cytosol aminopeptidase</t>
  </si>
  <si>
    <t>Lap3</t>
  </si>
  <si>
    <t>D3ZLA3</t>
  </si>
  <si>
    <t>Cpne3</t>
  </si>
  <si>
    <t>Nicastrin</t>
  </si>
  <si>
    <t>Ncstn</t>
  </si>
  <si>
    <t>P06761</t>
  </si>
  <si>
    <t>78 kDa glucose-regulated protein</t>
  </si>
  <si>
    <t>Hspa5</t>
  </si>
  <si>
    <t>P63170</t>
  </si>
  <si>
    <t>Dynein light chain 1, cytoplasmic</t>
  </si>
  <si>
    <t>Dynll1</t>
  </si>
  <si>
    <t>P11505</t>
  </si>
  <si>
    <t>Plasma membrane calcium-transporting ATPase 1</t>
  </si>
  <si>
    <t>Atp2b1</t>
  </si>
  <si>
    <t>Q566E4</t>
  </si>
  <si>
    <t>Hnrnpr</t>
  </si>
  <si>
    <t>Inositol monophosphatase 3</t>
  </si>
  <si>
    <t>LOC100910881;Impad1</t>
  </si>
  <si>
    <t>Q06647</t>
  </si>
  <si>
    <t>ATP synthase subunit O, mitochondrial</t>
  </si>
  <si>
    <t>Atp5o</t>
  </si>
  <si>
    <t>D4A0E8</t>
  </si>
  <si>
    <t>Protein arginine N-methyltransferase 5</t>
  </si>
  <si>
    <t>Prmt5</t>
  </si>
  <si>
    <t>Upf1</t>
  </si>
  <si>
    <t>D3ZD73</t>
  </si>
  <si>
    <t>Ddx6</t>
  </si>
  <si>
    <t>Protein XRP2</t>
  </si>
  <si>
    <t>Rp2</t>
  </si>
  <si>
    <t>O08835</t>
  </si>
  <si>
    <t>Synaptotagmin-11</t>
  </si>
  <si>
    <t>Syt11</t>
  </si>
  <si>
    <t>Neuronal cell adhesion molecule</t>
  </si>
  <si>
    <t>Nrcam</t>
  </si>
  <si>
    <t>Q76GL9</t>
  </si>
  <si>
    <t>Slc1a4</t>
  </si>
  <si>
    <t>Flotillin-2</t>
  </si>
  <si>
    <t>Flot2</t>
  </si>
  <si>
    <t>Eukaryotic translation initiation factor 5A-1;Eukaryotic translation initiation factor 5A</t>
  </si>
  <si>
    <t>Eif5a;Eif5a2</t>
  </si>
  <si>
    <t>D3ZTX0</t>
  </si>
  <si>
    <t>Transmembrane emp24 domain-containing protein 7</t>
  </si>
  <si>
    <t>Tmed7</t>
  </si>
  <si>
    <t>Ephb2</t>
  </si>
  <si>
    <t>Glycine amidinotransferase, mitochondrial</t>
  </si>
  <si>
    <t>Gatm</t>
  </si>
  <si>
    <t>B5DFC8</t>
  </si>
  <si>
    <t>Eukaryotic translation initiation factor 3 subunit C</t>
  </si>
  <si>
    <t>Eif3c</t>
  </si>
  <si>
    <t>Ddx17</t>
  </si>
  <si>
    <t>Q5BJP4</t>
  </si>
  <si>
    <t>Rbm39</t>
  </si>
  <si>
    <t>Endoplasmin</t>
  </si>
  <si>
    <t>Hsp90b1</t>
  </si>
  <si>
    <t>ATP synthase subunit alpha;ATP synthase subunit alpha, mitochondrial</t>
  </si>
  <si>
    <t>Atp5a1</t>
  </si>
  <si>
    <t>Nucleophosmin</t>
  </si>
  <si>
    <t>Npm1</t>
  </si>
  <si>
    <t>P18420</t>
  </si>
  <si>
    <t>Proteasome subunit alpha type-1</t>
  </si>
  <si>
    <t>Psma1</t>
  </si>
  <si>
    <t>P17220</t>
  </si>
  <si>
    <t>Proteasome subunit alpha type-2</t>
  </si>
  <si>
    <t>Psma2</t>
  </si>
  <si>
    <t>Serine/threonine-protein kinase PAK 2;PAK-2p27;PAK-2p34;Serine/threonine-protein kinase PAK 3</t>
  </si>
  <si>
    <t>Pak2;Pak3</t>
  </si>
  <si>
    <t>Hypoxia up-regulated protein 1</t>
  </si>
  <si>
    <t>Hyou1</t>
  </si>
  <si>
    <t>Collagen alpha-2(I) chain</t>
  </si>
  <si>
    <t>Col1a2</t>
  </si>
  <si>
    <t>WW domain-binding protein 2</t>
  </si>
  <si>
    <t>Wbp2</t>
  </si>
  <si>
    <t>Q5PQL7</t>
  </si>
  <si>
    <t>Integral membrane protein 2C;CT-BRI3</t>
  </si>
  <si>
    <t>Itm2c</t>
  </si>
  <si>
    <t>CUGBP Elav-like family member 2</t>
  </si>
  <si>
    <t>Celf2</t>
  </si>
  <si>
    <t>Q9ER24</t>
  </si>
  <si>
    <t>Ataxin-10</t>
  </si>
  <si>
    <t>Atxn10</t>
  </si>
  <si>
    <t>Serine-threonine kinase receptor-associated protein</t>
  </si>
  <si>
    <t>Strap;LOC100910575</t>
  </si>
  <si>
    <t>Glycine--tRNA ligase</t>
  </si>
  <si>
    <t>Gars</t>
  </si>
  <si>
    <t>Nck-associated protein 1</t>
  </si>
  <si>
    <t>Nckap1</t>
  </si>
  <si>
    <t>F1M9I4</t>
  </si>
  <si>
    <t>Heg1</t>
  </si>
  <si>
    <t>Laminin subunit beta-2</t>
  </si>
  <si>
    <t>Lamb2</t>
  </si>
  <si>
    <t>D3ZT47</t>
  </si>
  <si>
    <t>Fam171a2</t>
  </si>
  <si>
    <t>Abl interactor 1</t>
  </si>
  <si>
    <t>Abi1</t>
  </si>
  <si>
    <t>P62944</t>
  </si>
  <si>
    <t>AP-2 complex subunit beta</t>
  </si>
  <si>
    <t>Ap2b1</t>
  </si>
  <si>
    <t>Q91ZN1</t>
  </si>
  <si>
    <t>Coronin-1A</t>
  </si>
  <si>
    <t>Coro1a</t>
  </si>
  <si>
    <t>A1L1J8</t>
  </si>
  <si>
    <t>Rab5b</t>
  </si>
  <si>
    <t>Nars</t>
  </si>
  <si>
    <t>Q9Z254</t>
  </si>
  <si>
    <t>PDZ domain-containing protein GIPC1</t>
  </si>
  <si>
    <t>Gipc1</t>
  </si>
  <si>
    <t>Staphylococcal nuclease domain-containing protein 1</t>
  </si>
  <si>
    <t>Snd1</t>
  </si>
  <si>
    <t>P18418</t>
  </si>
  <si>
    <t>Calreticulin</t>
  </si>
  <si>
    <t>Calr</t>
  </si>
  <si>
    <t>Heterogeneous nuclear ribonucleoprotein A3</t>
  </si>
  <si>
    <t>Hnrnpa3</t>
  </si>
  <si>
    <t>Epb41l2</t>
  </si>
  <si>
    <t>D3Z9K9</t>
  </si>
  <si>
    <t>Gdpd2</t>
  </si>
  <si>
    <t>Q7TNK0</t>
  </si>
  <si>
    <t>Serine incorporator 1</t>
  </si>
  <si>
    <t>Serinc1</t>
  </si>
  <si>
    <t>Lipid phosphate phosphohydrolase 3</t>
  </si>
  <si>
    <t>Ppap2b</t>
  </si>
  <si>
    <t>P46462</t>
  </si>
  <si>
    <t>Transitional endoplasmic reticulum ATPase</t>
  </si>
  <si>
    <t>Vcp</t>
  </si>
  <si>
    <t>Phenylalanine-4-hydroxylase</t>
  </si>
  <si>
    <t>Pah</t>
  </si>
  <si>
    <t>P62747</t>
  </si>
  <si>
    <t>Rho-related GTP-binding protein RhoB</t>
  </si>
  <si>
    <t>Rhob</t>
  </si>
  <si>
    <t>Ppa1</t>
  </si>
  <si>
    <t>Q62658</t>
  </si>
  <si>
    <t>Peptidyl-prolyl cis-trans isomerase FKBP1A</t>
  </si>
  <si>
    <t>Fkbp1a</t>
  </si>
  <si>
    <t>D4A9L2</t>
  </si>
  <si>
    <t>Srsf1</t>
  </si>
  <si>
    <t>Propionyl-CoA carboxylase beta chain, mitochondrial</t>
  </si>
  <si>
    <t>Pccb</t>
  </si>
  <si>
    <t>P85515</t>
  </si>
  <si>
    <t>Alpha-centractin</t>
  </si>
  <si>
    <t>Actr1a</t>
  </si>
  <si>
    <t>D3ZC55</t>
  </si>
  <si>
    <t>Hspa12a</t>
  </si>
  <si>
    <t>Cab39</t>
  </si>
  <si>
    <t>Q4V8E2</t>
  </si>
  <si>
    <t>Psmd14</t>
  </si>
  <si>
    <t>Q5EB77</t>
  </si>
  <si>
    <t>Ras-related protein Rab-18</t>
  </si>
  <si>
    <t>Rab18</t>
  </si>
  <si>
    <t>B2GV73</t>
  </si>
  <si>
    <t>Actin-related protein 2/3 complex subunit 3</t>
  </si>
  <si>
    <t>Arpc3</t>
  </si>
  <si>
    <t>B0BNJ4</t>
  </si>
  <si>
    <t>Ethe1</t>
  </si>
  <si>
    <t>ELAV-like protein;ELAV-like protein 2;ELAV-like protein 4</t>
  </si>
  <si>
    <t>Elavl2;Elavl4</t>
  </si>
  <si>
    <t>Aldehyde oxidase 1</t>
  </si>
  <si>
    <t>Aox1</t>
  </si>
  <si>
    <t>P54313</t>
  </si>
  <si>
    <t>Guanine nucleotide-binding protein G(I)/G(S)/G(T) subunit beta-2</t>
  </si>
  <si>
    <t>Gnb2</t>
  </si>
  <si>
    <t>O35303</t>
  </si>
  <si>
    <t>Dynamin-1-like protein</t>
  </si>
  <si>
    <t>Dnm1l</t>
  </si>
  <si>
    <t>B0BNK1</t>
  </si>
  <si>
    <t>Rab5c</t>
  </si>
  <si>
    <t>G-protein coupled receptor 56;GPR56 N-terminal fragment;GPR56 C-terminal fragment</t>
  </si>
  <si>
    <t>Adgrg1;Gpr56</t>
  </si>
  <si>
    <t>P08082</t>
  </si>
  <si>
    <t>Clathrin light chain B</t>
  </si>
  <si>
    <t>Cltb</t>
  </si>
  <si>
    <t>Ddx3y;Ddx3x</t>
  </si>
  <si>
    <t>Receptor-type tyrosine-protein phosphatase S;Protein-tyrosine-phosphatase</t>
  </si>
  <si>
    <t>Ptprs</t>
  </si>
  <si>
    <t>Q63016</t>
  </si>
  <si>
    <t>Large neutral amino acids transporter small subunit 1</t>
  </si>
  <si>
    <t>Slc7a5</t>
  </si>
  <si>
    <t>P84083</t>
  </si>
  <si>
    <t>ADP-ribosylation factor 5</t>
  </si>
  <si>
    <t>Arf5</t>
  </si>
  <si>
    <t>Ferritin;Ferritin heavy chain;Ferritin heavy chain, N-terminally processed</t>
  </si>
  <si>
    <t>Fth1</t>
  </si>
  <si>
    <t>Proteasome subunit beta type-7</t>
  </si>
  <si>
    <t>Psmb7</t>
  </si>
  <si>
    <t>Heterochromatin protein 1-binding protein 3</t>
  </si>
  <si>
    <t>Hp1bp3</t>
  </si>
  <si>
    <t>Q76K24</t>
  </si>
  <si>
    <t>Ankyrin repeat domain-containing protein 46</t>
  </si>
  <si>
    <t>Ankrd46</t>
  </si>
  <si>
    <t>Aflatoxin B1 aldehyde reductase member 2</t>
  </si>
  <si>
    <t>Akr7a2</t>
  </si>
  <si>
    <t>Q05982</t>
  </si>
  <si>
    <t>Nucleoside diphosphate kinase A</t>
  </si>
  <si>
    <t>Nme1</t>
  </si>
  <si>
    <t>O35095</t>
  </si>
  <si>
    <t>Neurochondrin</t>
  </si>
  <si>
    <t>Ncdn</t>
  </si>
  <si>
    <t>Q6P9V9</t>
  </si>
  <si>
    <t>Tubulin alpha-1B chain</t>
  </si>
  <si>
    <t>Tuba1b</t>
  </si>
  <si>
    <t>O35821</t>
  </si>
  <si>
    <t>Myb-binding protein 1A</t>
  </si>
  <si>
    <t>Mybbp1a</t>
  </si>
  <si>
    <t>3-hydroxyacyl-CoA dehydrogenase type-2</t>
  </si>
  <si>
    <t>Hsd17b10</t>
  </si>
  <si>
    <t>P09117</t>
  </si>
  <si>
    <t>A0A0G2JSK5</t>
  </si>
  <si>
    <t>P10362</t>
  </si>
  <si>
    <t>A0A0G2K151</t>
  </si>
  <si>
    <t>A0A0H2UHX9</t>
  </si>
  <si>
    <t>P05065</t>
  </si>
  <si>
    <t>P15473</t>
  </si>
  <si>
    <t>F7EPE0</t>
  </si>
  <si>
    <t>G3V6X7</t>
  </si>
  <si>
    <t>Q5RK05</t>
  </si>
  <si>
    <t>P13668</t>
  </si>
  <si>
    <t>P63018</t>
  </si>
  <si>
    <t>Q9JKU3</t>
  </si>
  <si>
    <t>Q6IN14</t>
  </si>
  <si>
    <t>P08592</t>
  </si>
  <si>
    <t>G3V7K3</t>
  </si>
  <si>
    <t>Q5M9H7</t>
  </si>
  <si>
    <t>P04905</t>
  </si>
  <si>
    <t>P19637</t>
  </si>
  <si>
    <t>F1M978</t>
  </si>
  <si>
    <t>Q6PDV6</t>
  </si>
  <si>
    <t>F1M4A0</t>
  </si>
  <si>
    <t>O70509</t>
  </si>
  <si>
    <t>O88767</t>
  </si>
  <si>
    <t>G3V8X6</t>
  </si>
  <si>
    <t>G3V8R2</t>
  </si>
  <si>
    <t>F1LP80</t>
  </si>
  <si>
    <t>D4A6G6</t>
  </si>
  <si>
    <t>A0A0H2UHQ1</t>
  </si>
  <si>
    <t>P48500</t>
  </si>
  <si>
    <t>P97603</t>
  </si>
  <si>
    <t>G3V6S5</t>
  </si>
  <si>
    <t>Q62656</t>
  </si>
  <si>
    <t>Q9QX80</t>
  </si>
  <si>
    <t>P85968</t>
  </si>
  <si>
    <t>D4A562</t>
  </si>
  <si>
    <t>Q63258</t>
  </si>
  <si>
    <t>O35849</t>
  </si>
  <si>
    <t>F1M9B9</t>
  </si>
  <si>
    <t>D3ZBB8</t>
  </si>
  <si>
    <t>Q6AYR2</t>
  </si>
  <si>
    <t>B0BN81</t>
  </si>
  <si>
    <t>E9PSV5</t>
  </si>
  <si>
    <t>G3V7X5</t>
  </si>
  <si>
    <t>Q6IRK8</t>
  </si>
  <si>
    <t>Q9WV63</t>
  </si>
  <si>
    <t>P14659</t>
  </si>
  <si>
    <t>A0A0H2UHG7</t>
  </si>
  <si>
    <t>M0RBF1</t>
  </si>
  <si>
    <t>A0A1W2Q6E9</t>
  </si>
  <si>
    <t>Q52KS1</t>
  </si>
  <si>
    <t>A0A096MJM1</t>
  </si>
  <si>
    <t>A0A0G2JSZ1</t>
  </si>
  <si>
    <t>F1M7L6</t>
  </si>
  <si>
    <t>A0A0H2UHQ8</t>
  </si>
  <si>
    <t>F1LM82</t>
  </si>
  <si>
    <t>A0A0G2JYD8</t>
  </si>
  <si>
    <t>P12711</t>
  </si>
  <si>
    <t>Q6PDW2</t>
  </si>
  <si>
    <t>A0A140TAJ2</t>
  </si>
  <si>
    <t>A0A0G2JV65</t>
  </si>
  <si>
    <t>P07687</t>
  </si>
  <si>
    <t>A0A140TAH1</t>
  </si>
  <si>
    <t>A0A0G2K3Z9</t>
  </si>
  <si>
    <t>A0A0G2K562</t>
  </si>
  <si>
    <t>Q6P688</t>
  </si>
  <si>
    <t>P28037</t>
  </si>
  <si>
    <t>Q9Z1J7</t>
  </si>
  <si>
    <t>F1LNM0</t>
  </si>
  <si>
    <t>D3ZCG9</t>
  </si>
  <si>
    <t>P14668</t>
  </si>
  <si>
    <t>P0DP31</t>
  </si>
  <si>
    <t>D3ZNG0</t>
  </si>
  <si>
    <t>A0A0G2K7J0</t>
  </si>
  <si>
    <t>A0A0G2K0T2</t>
  </si>
  <si>
    <t>F1LRV4</t>
  </si>
  <si>
    <t>A0A0G2JSH9</t>
  </si>
  <si>
    <t>P62982</t>
  </si>
  <si>
    <t>G3V9U2</t>
  </si>
  <si>
    <t>P30009</t>
  </si>
  <si>
    <t>Q71SY3</t>
  </si>
  <si>
    <t>A0A0G2JSS8</t>
  </si>
  <si>
    <t>A0A0H2UH99</t>
  </si>
  <si>
    <t>A0A0H2UHM0</t>
  </si>
  <si>
    <t>F1LT36</t>
  </si>
  <si>
    <t>A0A0G2JWM2</t>
  </si>
  <si>
    <t>F1LRL9</t>
  </si>
  <si>
    <t>Q9ERB4</t>
  </si>
  <si>
    <t>F1M7Y3</t>
  </si>
  <si>
    <t>D3ZCR3</t>
  </si>
  <si>
    <t>F1LZX9</t>
  </si>
  <si>
    <t>G3V8U9</t>
  </si>
  <si>
    <t>Q9JHU0</t>
  </si>
  <si>
    <t>A0A0G2JYB1</t>
  </si>
  <si>
    <t>G3V8P4</t>
  </si>
  <si>
    <t>Q6IRK3</t>
  </si>
  <si>
    <t>P68136</t>
  </si>
  <si>
    <t>A0A0G2K2L8</t>
  </si>
  <si>
    <t>X1WI37</t>
  </si>
  <si>
    <t>A0A0H2UHU1</t>
  </si>
  <si>
    <t>M0R5J4</t>
  </si>
  <si>
    <t>G3V9Y1</t>
  </si>
  <si>
    <t>A0A0G2JY11</t>
  </si>
  <si>
    <t>P68511</t>
  </si>
  <si>
    <t>G3V6S2</t>
  </si>
  <si>
    <t>A0A0H2UHT6</t>
  </si>
  <si>
    <t>A0A0G2JSI1</t>
  </si>
  <si>
    <t>M0RDJ4</t>
  </si>
  <si>
    <t>A0A140TAI6</t>
  </si>
  <si>
    <t>F1LPC6</t>
  </si>
  <si>
    <t>P51583</t>
  </si>
  <si>
    <t>A0A0G2JVW1</t>
  </si>
  <si>
    <t>A0A0G2JUL7</t>
  </si>
  <si>
    <t>A0A0G2K7Y0</t>
  </si>
  <si>
    <t>G3V963</t>
  </si>
  <si>
    <t>B4F7C1</t>
  </si>
  <si>
    <t>A0A0G2JUT1</t>
  </si>
  <si>
    <t>F1M790</t>
  </si>
  <si>
    <t>D3ZU74</t>
  </si>
  <si>
    <t>Q5U355</t>
  </si>
  <si>
    <t>P49242</t>
  </si>
  <si>
    <t>F1LS86</t>
  </si>
  <si>
    <t>A0A0G2K0V8</t>
  </si>
  <si>
    <t>A0A0G2K4X8</t>
  </si>
  <si>
    <t>Q6PDV7</t>
  </si>
  <si>
    <t>B0K031</t>
  </si>
  <si>
    <t>A0A0G2K872</t>
  </si>
  <si>
    <t>A0A0G2K613</t>
  </si>
  <si>
    <t>D3ZDC0</t>
  </si>
  <si>
    <t>D4A3F5</t>
  </si>
  <si>
    <t>A0A0H2UHV6</t>
  </si>
  <si>
    <t>P36860</t>
  </si>
  <si>
    <t>P61354</t>
  </si>
  <si>
    <t>F2Z3Q8</t>
  </si>
  <si>
    <t>G3V9W9</t>
  </si>
  <si>
    <t>F1LSY2</t>
  </si>
  <si>
    <t>G3V8C3</t>
  </si>
  <si>
    <t>F1LQQ1</t>
  </si>
  <si>
    <t>G3V6L4</t>
  </si>
  <si>
    <t>Q6P3V9</t>
  </si>
  <si>
    <t>A0A0G2K2G8</t>
  </si>
  <si>
    <t>A0A0G2JV31</t>
  </si>
  <si>
    <t>P28480</t>
  </si>
  <si>
    <t>A0A0G2K7R8</t>
  </si>
  <si>
    <t>A0A0G2JUC7</t>
  </si>
  <si>
    <t>Q5M9H2</t>
  </si>
  <si>
    <t>F1LRN8</t>
  </si>
  <si>
    <t>P34058</t>
  </si>
  <si>
    <t>P62909</t>
  </si>
  <si>
    <t>A0A0G2K013</t>
  </si>
  <si>
    <t>Q5U362</t>
  </si>
  <si>
    <t>P37996</t>
  </si>
  <si>
    <t>D4A383</t>
  </si>
  <si>
    <t>A0A0G2JT78</t>
  </si>
  <si>
    <t>G3V7Z4</t>
  </si>
  <si>
    <t>P62718</t>
  </si>
  <si>
    <t>Q5XI22</t>
  </si>
  <si>
    <t>Q03555</t>
  </si>
  <si>
    <t>A0A140TAB3</t>
  </si>
  <si>
    <t>D4ACV3</t>
  </si>
  <si>
    <t>Q6PW52</t>
  </si>
  <si>
    <t>F1LMZ8</t>
  </si>
  <si>
    <t>D4A6W6</t>
  </si>
  <si>
    <t>O08623</t>
  </si>
  <si>
    <t>Q5RK10</t>
  </si>
  <si>
    <t>Q8R491</t>
  </si>
  <si>
    <t>R9PXU4</t>
  </si>
  <si>
    <t>D4ABK9</t>
  </si>
  <si>
    <t>Q7M0E3</t>
  </si>
  <si>
    <t>A0A0G2JSR0</t>
  </si>
  <si>
    <t>P25113</t>
  </si>
  <si>
    <t>P62890</t>
  </si>
  <si>
    <t>A0A0H2UHZ2</t>
  </si>
  <si>
    <t>D3ZDU5</t>
  </si>
  <si>
    <t>A1A5L1</t>
  </si>
  <si>
    <t>P62250</t>
  </si>
  <si>
    <t>A0A0G2K7E5</t>
  </si>
  <si>
    <t>A0A0G2K1F3</t>
  </si>
  <si>
    <t>Q91XN5</t>
  </si>
  <si>
    <t>P62914</t>
  </si>
  <si>
    <t>P63329</t>
  </si>
  <si>
    <t>Q6P7A7</t>
  </si>
  <si>
    <t>Q3KR55</t>
  </si>
  <si>
    <t>F1MA79</t>
  </si>
  <si>
    <t>G3V8T4</t>
  </si>
  <si>
    <t>Q6P9V1</t>
  </si>
  <si>
    <t>Q6P7B6</t>
  </si>
  <si>
    <t>G3V7L8</t>
  </si>
  <si>
    <t>A0A0G2K4U8</t>
  </si>
  <si>
    <t>A0A0G2JU46</t>
  </si>
  <si>
    <t>Q9QYU4</t>
  </si>
  <si>
    <t>Q6P6T6</t>
  </si>
  <si>
    <t>G3V6H9</t>
  </si>
  <si>
    <t>M0R3X6</t>
  </si>
  <si>
    <t>F1LQ81</t>
  </si>
  <si>
    <t>A0A0H2UHA7</t>
  </si>
  <si>
    <t>A0A0G2JTH4</t>
  </si>
  <si>
    <t>Q5U302</t>
  </si>
  <si>
    <t>B0BMW0</t>
  </si>
  <si>
    <t>Q6TUE3</t>
  </si>
  <si>
    <t>A0A0H2UI07</t>
  </si>
  <si>
    <t>G3V6Q6</t>
  </si>
  <si>
    <t>G3V6E7</t>
  </si>
  <si>
    <t>F1LQ14</t>
  </si>
  <si>
    <t>F1LND7</t>
  </si>
  <si>
    <t>P81795</t>
  </si>
  <si>
    <t>F1LSW7</t>
  </si>
  <si>
    <t>G3V6I9</t>
  </si>
  <si>
    <t>F1M1W1</t>
  </si>
  <si>
    <t>P62907</t>
  </si>
  <si>
    <t>Q3ZAV2</t>
  </si>
  <si>
    <t>A0JN25</t>
  </si>
  <si>
    <t>Q9JLZ1</t>
  </si>
  <si>
    <t>P62912</t>
  </si>
  <si>
    <t>G3V864</t>
  </si>
  <si>
    <t>A0A0G2K542</t>
  </si>
  <si>
    <t>A0A0G2JSH5</t>
  </si>
  <si>
    <t>G3V7G0</t>
  </si>
  <si>
    <t>A0A0G2K7W6</t>
  </si>
  <si>
    <t>P17077</t>
  </si>
  <si>
    <t>Q793F9</t>
  </si>
  <si>
    <t>M0RCY2</t>
  </si>
  <si>
    <t>A0A0G2K293</t>
  </si>
  <si>
    <t>M0RA26</t>
  </si>
  <si>
    <t>F1LQZ2</t>
  </si>
  <si>
    <t>A0A0G2K0B4</t>
  </si>
  <si>
    <t>D3ZHV3</t>
  </si>
  <si>
    <t>A0A0U1RVI9</t>
  </si>
  <si>
    <t>M0R608</t>
  </si>
  <si>
    <t>Q9WVB1</t>
  </si>
  <si>
    <t>P62243</t>
  </si>
  <si>
    <t>B5DFC9</t>
  </si>
  <si>
    <t>A0A0G2JSU4</t>
  </si>
  <si>
    <t>D3ZLL8</t>
  </si>
  <si>
    <t>G3V8G4</t>
  </si>
  <si>
    <t>Q6P792</t>
  </si>
  <si>
    <t>D3ZRM9</t>
  </si>
  <si>
    <t>G3V7Q6</t>
  </si>
  <si>
    <t>Q642E2</t>
  </si>
  <si>
    <t>Q5FVI3</t>
  </si>
  <si>
    <t>F1LQS3</t>
  </si>
  <si>
    <t>Q6PDW1</t>
  </si>
  <si>
    <t>Q5D059</t>
  </si>
  <si>
    <t>F1LZ43</t>
  </si>
  <si>
    <t>A0A0G2K890</t>
  </si>
  <si>
    <t>O70257</t>
  </si>
  <si>
    <t>P36876</t>
  </si>
  <si>
    <t>A0A0G2JSV3</t>
  </si>
  <si>
    <t>F1LMG0</t>
  </si>
  <si>
    <t>Q6P6U2</t>
  </si>
  <si>
    <t>D3ZFY8</t>
  </si>
  <si>
    <t>P29314</t>
  </si>
  <si>
    <t>O08618</t>
  </si>
  <si>
    <t>F1LNA6</t>
  </si>
  <si>
    <t>A0A0H2UHL9</t>
  </si>
  <si>
    <t>A0A0G2K490</t>
  </si>
  <si>
    <t>A0A0A0MY48</t>
  </si>
  <si>
    <t>A0A0G2JVV5</t>
  </si>
  <si>
    <t>A0A0G2JTS3</t>
  </si>
  <si>
    <t>R9PXU6</t>
  </si>
  <si>
    <t>D3ZX87</t>
  </si>
  <si>
    <t>A0A0G2K9J2</t>
  </si>
  <si>
    <t>P63245</t>
  </si>
  <si>
    <t>F1LMC7</t>
  </si>
  <si>
    <t>O35509</t>
  </si>
  <si>
    <t>D4A2F1</t>
  </si>
  <si>
    <t>P62268</t>
  </si>
  <si>
    <t>G3V9G3</t>
  </si>
  <si>
    <t>P62997</t>
  </si>
  <si>
    <t>A0A0G2K737</t>
  </si>
  <si>
    <t>Q6P6G9</t>
  </si>
  <si>
    <t>G3V803</t>
  </si>
  <si>
    <t>P62138</t>
  </si>
  <si>
    <t>F1M937</t>
  </si>
  <si>
    <t>Q6PDW4</t>
  </si>
  <si>
    <t>G3V914</t>
  </si>
  <si>
    <t>F1M4R7</t>
  </si>
  <si>
    <t>A0A0G2JZY6</t>
  </si>
  <si>
    <t>A0A140TAE0</t>
  </si>
  <si>
    <t>Q6P7Q2</t>
  </si>
  <si>
    <t>D4AD70</t>
  </si>
  <si>
    <t>G3V836</t>
  </si>
  <si>
    <t>F2Z3T7</t>
  </si>
  <si>
    <t>A0A0G2JZG7</t>
  </si>
  <si>
    <t>A0A0A0MXW3</t>
  </si>
  <si>
    <t>F1M953</t>
  </si>
  <si>
    <t>A0A0H2UHP1</t>
  </si>
  <si>
    <t>E9PT04</t>
  </si>
  <si>
    <t>G3V8G5</t>
  </si>
  <si>
    <t>G3V6H0</t>
  </si>
  <si>
    <t>A0A0G2K5D4</t>
  </si>
  <si>
    <t>Q3B7D6</t>
  </si>
  <si>
    <t>A0A0G2K428</t>
  </si>
  <si>
    <t>Q6TXE9</t>
  </si>
  <si>
    <t>P0DMW1</t>
  </si>
  <si>
    <t>A0A0G2K0W9</t>
  </si>
  <si>
    <t>Q2I6B2</t>
  </si>
  <si>
    <t>B5DEJ1</t>
  </si>
  <si>
    <t>Q6IMZ3</t>
  </si>
  <si>
    <t>P70490</t>
  </si>
  <si>
    <t>Q9QY17</t>
  </si>
  <si>
    <t>D4A269</t>
  </si>
  <si>
    <t>P23358</t>
  </si>
  <si>
    <t>F1LNT0</t>
  </si>
  <si>
    <t>P83941</t>
  </si>
  <si>
    <t>B2RYX0</t>
  </si>
  <si>
    <t>D3ZZN4</t>
  </si>
  <si>
    <t>G3V679</t>
  </si>
  <si>
    <t>F1M8Y2</t>
  </si>
  <si>
    <t>Q63488</t>
  </si>
  <si>
    <t>Q9R1K2</t>
  </si>
  <si>
    <t>A0A096P6L8</t>
  </si>
  <si>
    <t>P60123</t>
  </si>
  <si>
    <t>M0R9L2</t>
  </si>
  <si>
    <t>A0A0G2JWZ2</t>
  </si>
  <si>
    <t>F1M7N2</t>
  </si>
  <si>
    <t>M0RDX2</t>
  </si>
  <si>
    <t>G3V9G4</t>
  </si>
  <si>
    <t>A0A0G2K1M8</t>
  </si>
  <si>
    <t>D4A8H8</t>
  </si>
  <si>
    <t>D4AE68</t>
  </si>
  <si>
    <t>G3V6C4</t>
  </si>
  <si>
    <t>F7FG31</t>
  </si>
  <si>
    <t>E9PTW1</t>
  </si>
  <si>
    <t>G3V997</t>
  </si>
  <si>
    <t>A0A0G2JT93</t>
  </si>
  <si>
    <t>Q5U328</t>
  </si>
  <si>
    <t>A0A140TAI3</t>
  </si>
  <si>
    <t>P63095</t>
  </si>
  <si>
    <t>P62856</t>
  </si>
  <si>
    <t>A0A0G2K911</t>
  </si>
  <si>
    <t>P17078</t>
  </si>
  <si>
    <t>A0A0G2K1I6</t>
  </si>
  <si>
    <t>A0A0G2KAW4</t>
  </si>
  <si>
    <t>P02091</t>
  </si>
  <si>
    <t>P68370</t>
  </si>
  <si>
    <t>G3V7L6</t>
  </si>
  <si>
    <t>A0A0G2K7R3</t>
  </si>
  <si>
    <t>Q499Q4</t>
  </si>
  <si>
    <t>G3V839</t>
  </si>
  <si>
    <t>F1M9W4</t>
  </si>
  <si>
    <t>D3ZB30</t>
  </si>
  <si>
    <t>P85971</t>
  </si>
  <si>
    <t>Q6TXF3</t>
  </si>
  <si>
    <t>A0A0G2K1C0</t>
  </si>
  <si>
    <t>F1M6F4</t>
  </si>
  <si>
    <t>P60905</t>
  </si>
  <si>
    <t>Q6DGG1</t>
  </si>
  <si>
    <t>F1LMR7</t>
  </si>
  <si>
    <t>Q3KR94</t>
  </si>
  <si>
    <t>M0R4V3</t>
  </si>
  <si>
    <t>P09895</t>
  </si>
  <si>
    <t>O88280</t>
  </si>
  <si>
    <t>G3V8P3</t>
  </si>
  <si>
    <t>A0A096MJ90</t>
  </si>
  <si>
    <t>A0A0G2JYA4</t>
  </si>
  <si>
    <t>Q6P9V6</t>
  </si>
  <si>
    <t>F1LT35</t>
  </si>
  <si>
    <t>P39069</t>
  </si>
  <si>
    <t>F2Z3R2</t>
  </si>
  <si>
    <t>Q62813</t>
  </si>
  <si>
    <t>D3ZH59</t>
  </si>
  <si>
    <t>D3ZK97</t>
  </si>
  <si>
    <t>F7EMB2</t>
  </si>
  <si>
    <t>M0R757</t>
  </si>
  <si>
    <t>D4A781</t>
  </si>
  <si>
    <t>P04797</t>
  </si>
  <si>
    <t>A0A096MJE6</t>
  </si>
  <si>
    <t>G3V8G9</t>
  </si>
  <si>
    <t>M0R4S2</t>
  </si>
  <si>
    <t>G3V7S1</t>
  </si>
  <si>
    <t>A0A0G2KAT4</t>
  </si>
  <si>
    <t>A0A0G2K9A2</t>
  </si>
  <si>
    <t>A0A0G2K2L1</t>
  </si>
  <si>
    <t>F1LM29</t>
  </si>
  <si>
    <t>F1M013</t>
  </si>
  <si>
    <t>G3V7C6</t>
  </si>
  <si>
    <t>F8WG88</t>
  </si>
  <si>
    <t>M0R9X8</t>
  </si>
  <si>
    <t>A0A0G2KA61</t>
  </si>
  <si>
    <t>A0A0H2UHX1</t>
  </si>
  <si>
    <t>A0A0G2JSL0</t>
  </si>
  <si>
    <t>D3ZQ45</t>
  </si>
  <si>
    <t>Q812E9</t>
  </si>
  <si>
    <t>A0A0G2KB63</t>
  </si>
  <si>
    <t>Q4V8L0</t>
  </si>
  <si>
    <t>D4A4D5</t>
  </si>
  <si>
    <t>A0A0G2JWK7</t>
  </si>
  <si>
    <t>A0A0G2JU96</t>
  </si>
  <si>
    <t>Q9QZR6</t>
  </si>
  <si>
    <t>A0A0G2KAS7</t>
  </si>
  <si>
    <t>A0A0G2K9X3</t>
  </si>
  <si>
    <t>Q62639</t>
  </si>
  <si>
    <t>A0A0G2JTG7</t>
  </si>
  <si>
    <t>G3V8B6</t>
  </si>
  <si>
    <t>P10111</t>
  </si>
  <si>
    <t>P25093</t>
  </si>
  <si>
    <t>A0A0G2KA71</t>
  </si>
  <si>
    <t>Q66HM7</t>
  </si>
  <si>
    <t>P09527</t>
  </si>
  <si>
    <t>F1M450</t>
  </si>
  <si>
    <t>B1WC21</t>
  </si>
  <si>
    <t>F1M779</t>
  </si>
  <si>
    <t>Q32PX2</t>
  </si>
  <si>
    <t>Q5RKJ9</t>
  </si>
  <si>
    <t>A0A0G2K9W7</t>
  </si>
  <si>
    <t>A0A0G2K398</t>
  </si>
  <si>
    <t>D3ZEH9</t>
  </si>
  <si>
    <t>M0R3V7</t>
  </si>
  <si>
    <t>A0A140TAI8</t>
  </si>
  <si>
    <t>G3V8C4</t>
  </si>
  <si>
    <t>A0A0G2JWB6</t>
  </si>
  <si>
    <t>P18484</t>
  </si>
  <si>
    <t>F1MAA3</t>
  </si>
  <si>
    <t>Q4QRB8</t>
  </si>
  <si>
    <t>Q6IN22</t>
  </si>
  <si>
    <t>D4A0E2</t>
  </si>
  <si>
    <t>B2RZ74</t>
  </si>
  <si>
    <t>P05712</t>
  </si>
  <si>
    <t>A0A0G2K7L2</t>
  </si>
  <si>
    <t>G3V6P7</t>
  </si>
  <si>
    <t>B3DM92</t>
  </si>
  <si>
    <t>Q99PD4</t>
  </si>
  <si>
    <t>Q9JI66</t>
  </si>
  <si>
    <t>F7ENH8</t>
  </si>
  <si>
    <t>Q6RUV5</t>
  </si>
  <si>
    <t>P11507</t>
  </si>
  <si>
    <t>A0A0G2JSH4</t>
  </si>
  <si>
    <t>A0A0H2UHH9</t>
  </si>
  <si>
    <t>A0A0G2JSZ5</t>
  </si>
  <si>
    <t>P35280</t>
  </si>
  <si>
    <t>A0A0G2KB92</t>
  </si>
  <si>
    <t>A0A0G2JV81</t>
  </si>
  <si>
    <t>D3ZCI0</t>
  </si>
  <si>
    <t>Q4V8F6</t>
  </si>
  <si>
    <t>D3ZC84</t>
  </si>
  <si>
    <t>A0A0G2K5X6</t>
  </si>
  <si>
    <t>A0A140TAH5</t>
  </si>
  <si>
    <t>Q6NYB7</t>
  </si>
  <si>
    <t>A0A0G2K7S7</t>
  </si>
  <si>
    <t>D3ZTM0</t>
  </si>
  <si>
    <t>A0A1W2Q627</t>
  </si>
  <si>
    <t>Q5BJU0</t>
  </si>
  <si>
    <t>A0A0G2JTB1</t>
  </si>
  <si>
    <t>F1LP76</t>
  </si>
  <si>
    <t>Q4KLJ0</t>
  </si>
  <si>
    <t>M0RAM5</t>
  </si>
  <si>
    <t>A0A0G2K401</t>
  </si>
  <si>
    <t>F8WFH8</t>
  </si>
  <si>
    <t>E9PT65</t>
  </si>
  <si>
    <t>A0A0H2UHM5</t>
  </si>
  <si>
    <t>G3V741</t>
  </si>
  <si>
    <t>P60901</t>
  </si>
  <si>
    <t>F1M2I5</t>
  </si>
  <si>
    <t>P62828</t>
  </si>
  <si>
    <t>A0A0G2K9I8</t>
  </si>
  <si>
    <t>A0A0G2JSR7</t>
  </si>
  <si>
    <t>F8WG67</t>
  </si>
  <si>
    <t>A0A140TAB4</t>
  </si>
  <si>
    <t>Q6IMX3</t>
  </si>
  <si>
    <t>M0R4L7</t>
  </si>
  <si>
    <t>Q03248</t>
  </si>
  <si>
    <t>A0A0H2UI10</t>
  </si>
  <si>
    <t>Q62888</t>
  </si>
  <si>
    <t>Q8R490</t>
  </si>
  <si>
    <t>A0A0G2K0X9</t>
  </si>
  <si>
    <t>M0R6L9</t>
  </si>
  <si>
    <t>A0A0G2JSK9</t>
  </si>
  <si>
    <t>D3ZQ74</t>
  </si>
  <si>
    <t>F1LV13</t>
  </si>
  <si>
    <t>Q9EPH8</t>
  </si>
  <si>
    <t>Q6IMY8</t>
  </si>
  <si>
    <t>P70580</t>
  </si>
  <si>
    <t>Q5M9H4</t>
  </si>
  <si>
    <t>Q6P9Y4</t>
  </si>
  <si>
    <t>A0A0G2JYW3</t>
  </si>
  <si>
    <t>G3V6I1</t>
  </si>
  <si>
    <t>F1LQN3</t>
  </si>
  <si>
    <t>Q6PDV8</t>
  </si>
  <si>
    <t>G3V936</t>
  </si>
  <si>
    <t>P26772</t>
  </si>
  <si>
    <t>G3V6D3</t>
  </si>
  <si>
    <t>A0A0G2K6J5</t>
  </si>
  <si>
    <t>P31596</t>
  </si>
  <si>
    <t>B0BNN0</t>
  </si>
  <si>
    <t>M0RD75</t>
  </si>
  <si>
    <t>A0A0G2JVG3</t>
  </si>
  <si>
    <t>F1LRJ9</t>
  </si>
  <si>
    <t>A0A0H2UHS7</t>
  </si>
  <si>
    <t>A0A0U1RRV7</t>
  </si>
  <si>
    <t>Q66HJ7</t>
  </si>
  <si>
    <t>P12369</t>
  </si>
  <si>
    <t>P35284</t>
  </si>
  <si>
    <t>A0A0G2K2S2</t>
  </si>
  <si>
    <t>A0A0G2K757</t>
  </si>
  <si>
    <t>O35353</t>
  </si>
  <si>
    <t>F1LR11</t>
  </si>
  <si>
    <t>Q8CGU6</t>
  </si>
  <si>
    <t>Q7TPJ5</t>
  </si>
  <si>
    <t>F1LY19</t>
  </si>
  <si>
    <t>D3ZTJ0</t>
  </si>
  <si>
    <t>A0A0G2K329</t>
  </si>
  <si>
    <t>Q5XIW9</t>
  </si>
  <si>
    <t>Q3T1J1</t>
  </si>
  <si>
    <t>F1MAJ0</t>
  </si>
  <si>
    <t>A0A140TA89</t>
  </si>
  <si>
    <t>E9PT29</t>
  </si>
  <si>
    <t>A0A0A0MY09</t>
  </si>
  <si>
    <t>F1LP05</t>
  </si>
  <si>
    <t>P13084</t>
  </si>
  <si>
    <t>Q64303</t>
  </si>
  <si>
    <t>Q6P136</t>
  </si>
  <si>
    <t>A0A0G2K5E8</t>
  </si>
  <si>
    <t>G3V721</t>
  </si>
  <si>
    <t>Z4YNP1</t>
  </si>
  <si>
    <t>Q5XIG8</t>
  </si>
  <si>
    <t>G3V7G8</t>
  </si>
  <si>
    <t>P55161</t>
  </si>
  <si>
    <t>M0R6K0</t>
  </si>
  <si>
    <t>A2VD09</t>
  </si>
  <si>
    <t>F1LPV0</t>
  </si>
  <si>
    <t>Q66X93</t>
  </si>
  <si>
    <t>Q6URK4</t>
  </si>
  <si>
    <t>D3ZAY2</t>
  </si>
  <si>
    <t>Q6IMX4</t>
  </si>
  <si>
    <t>Q6AYW2</t>
  </si>
  <si>
    <t>F7EPH4</t>
  </si>
  <si>
    <t>Q68FZ8</t>
  </si>
  <si>
    <t>A0A0G2JZH0</t>
  </si>
  <si>
    <t>A0A1B0GWQ5</t>
  </si>
  <si>
    <t>F1LRQ1</t>
  </si>
  <si>
    <t>F1LMW3</t>
  </si>
  <si>
    <t>A0A0G2K719</t>
  </si>
  <si>
    <t>Q64605</t>
  </si>
  <si>
    <t>Q66HI5</t>
  </si>
  <si>
    <t>Q9JHW0</t>
  </si>
  <si>
    <t>Q6P747</t>
  </si>
  <si>
    <t>A0A0G2K3V2</t>
  </si>
  <si>
    <t>B0BMW2</t>
  </si>
  <si>
    <t>minus log10 p Value</t>
  </si>
  <si>
    <t>UniProt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11" fontId="0" fillId="0" borderId="0" xfId="0" applyNumberFormat="1"/>
    <xf numFmtId="17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Lys/bFGF_Exosomes_lysat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osomes"/>
      <sheetName val="Lysates"/>
      <sheetName val="Stat"/>
      <sheetName val="Volcano_Exo"/>
      <sheetName val="Volcano_Lys"/>
    </sheetNames>
    <sheetDataSet>
      <sheetData sheetId="0" refreshError="1"/>
      <sheetData sheetId="1" refreshError="1"/>
      <sheetData sheetId="2" refreshError="1"/>
      <sheetData sheetId="3">
        <row r="2">
          <cell r="G2">
            <v>2.7130609523809532</v>
          </cell>
          <cell r="H2">
            <v>9.6195485888184979</v>
          </cell>
          <cell r="L2">
            <v>30</v>
          </cell>
          <cell r="M2">
            <v>0.64637549999999999</v>
          </cell>
        </row>
        <row r="3">
          <cell r="G3">
            <v>-1.7818776190476164</v>
          </cell>
          <cell r="H3">
            <v>8.9741191248800121</v>
          </cell>
          <cell r="L3">
            <v>29.99</v>
          </cell>
          <cell r="M3">
            <v>0.64637670000000003</v>
          </cell>
        </row>
        <row r="4">
          <cell r="G4">
            <v>1.8046942857142838</v>
          </cell>
          <cell r="H4">
            <v>8.467630755936554</v>
          </cell>
          <cell r="L4">
            <v>29.98</v>
          </cell>
          <cell r="M4">
            <v>0.64637789999999995</v>
          </cell>
        </row>
        <row r="5">
          <cell r="G5">
            <v>2.4846071428571399</v>
          </cell>
          <cell r="H5">
            <v>7.9564569904395706</v>
          </cell>
          <cell r="L5">
            <v>29.97</v>
          </cell>
          <cell r="M5">
            <v>0.64637909999999998</v>
          </cell>
        </row>
        <row r="6">
          <cell r="G6">
            <v>5.0852146428571423</v>
          </cell>
          <cell r="H6">
            <v>7.830758832264328</v>
          </cell>
          <cell r="L6">
            <v>29.96</v>
          </cell>
          <cell r="M6">
            <v>0.64638030000000002</v>
          </cell>
        </row>
        <row r="7">
          <cell r="G7">
            <v>4.5684185714285732</v>
          </cell>
          <cell r="H7">
            <v>7.7538355038632574</v>
          </cell>
          <cell r="L7">
            <v>29.95</v>
          </cell>
          <cell r="M7">
            <v>0.64638150000000005</v>
          </cell>
        </row>
        <row r="8">
          <cell r="G8">
            <v>-1.5126807142857182</v>
          </cell>
          <cell r="H8">
            <v>7.6417668979705411</v>
          </cell>
          <cell r="L8">
            <v>29.94</v>
          </cell>
          <cell r="M8">
            <v>0.64638269999999998</v>
          </cell>
        </row>
        <row r="9">
          <cell r="G9">
            <v>-4.4115450000000038</v>
          </cell>
          <cell r="H9">
            <v>7.5821096956419156</v>
          </cell>
          <cell r="L9">
            <v>29.93</v>
          </cell>
          <cell r="M9">
            <v>0.64638390000000001</v>
          </cell>
        </row>
        <row r="10">
          <cell r="G10">
            <v>-1.5115085714285748</v>
          </cell>
          <cell r="H10">
            <v>7.3875722331348737</v>
          </cell>
          <cell r="L10">
            <v>29.92</v>
          </cell>
          <cell r="M10">
            <v>0.64638510000000005</v>
          </cell>
        </row>
        <row r="11">
          <cell r="G11">
            <v>-1.2429988095238151</v>
          </cell>
          <cell r="H11">
            <v>7.2290643147878413</v>
          </cell>
          <cell r="L11">
            <v>29.91</v>
          </cell>
          <cell r="M11">
            <v>0.64638629999999997</v>
          </cell>
        </row>
        <row r="12">
          <cell r="G12">
            <v>-0.92368380952381202</v>
          </cell>
          <cell r="H12">
            <v>7.1691202865013901</v>
          </cell>
          <cell r="L12">
            <v>29.9</v>
          </cell>
          <cell r="M12">
            <v>0.6463875</v>
          </cell>
        </row>
        <row r="13">
          <cell r="G13">
            <v>2.346623809523809</v>
          </cell>
          <cell r="H13">
            <v>7.1498352350416594</v>
          </cell>
          <cell r="L13">
            <v>29.89</v>
          </cell>
          <cell r="M13">
            <v>0.64638859999999998</v>
          </cell>
        </row>
        <row r="14">
          <cell r="G14">
            <v>2.7298560714285713</v>
          </cell>
          <cell r="H14">
            <v>7.124923038510059</v>
          </cell>
          <cell r="L14">
            <v>29.88</v>
          </cell>
          <cell r="M14">
            <v>0.64638980000000001</v>
          </cell>
        </row>
        <row r="15">
          <cell r="G15">
            <v>1.109658809523804</v>
          </cell>
          <cell r="H15">
            <v>7.019630623025745</v>
          </cell>
          <cell r="L15">
            <v>29.87</v>
          </cell>
          <cell r="M15">
            <v>0.64639100000000005</v>
          </cell>
        </row>
        <row r="16">
          <cell r="G16">
            <v>-1.0863754761904758</v>
          </cell>
          <cell r="H16">
            <v>6.9546740991416947</v>
          </cell>
          <cell r="L16">
            <v>29.86</v>
          </cell>
          <cell r="M16">
            <v>0.64639219999999997</v>
          </cell>
        </row>
        <row r="17">
          <cell r="G17">
            <v>-0.90388071428571592</v>
          </cell>
          <cell r="H17">
            <v>6.5476440681987738</v>
          </cell>
          <cell r="L17">
            <v>29.85</v>
          </cell>
          <cell r="M17">
            <v>0.64639340000000001</v>
          </cell>
        </row>
        <row r="18">
          <cell r="G18">
            <v>-1.2319892857142918</v>
          </cell>
          <cell r="H18">
            <v>6.4300030718861825</v>
          </cell>
          <cell r="L18">
            <v>29.84</v>
          </cell>
          <cell r="M18">
            <v>0.64639460000000004</v>
          </cell>
        </row>
        <row r="19">
          <cell r="G19">
            <v>2.0160638095238106</v>
          </cell>
          <cell r="H19">
            <v>6.4115842505357623</v>
          </cell>
          <cell r="L19">
            <v>29.83</v>
          </cell>
          <cell r="M19">
            <v>0.64639590000000002</v>
          </cell>
        </row>
        <row r="20">
          <cell r="G20">
            <v>-0.8904397619047657</v>
          </cell>
          <cell r="H20">
            <v>6.4022124212323535</v>
          </cell>
          <cell r="L20">
            <v>29.82</v>
          </cell>
          <cell r="M20">
            <v>0.64639709999999995</v>
          </cell>
        </row>
        <row r="21">
          <cell r="G21">
            <v>-1.6365990476190468</v>
          </cell>
          <cell r="H21">
            <v>6.3548103548157693</v>
          </cell>
          <cell r="L21">
            <v>29.81</v>
          </cell>
          <cell r="M21">
            <v>0.64639820000000003</v>
          </cell>
        </row>
        <row r="22">
          <cell r="G22">
            <v>-1.0172119047619077</v>
          </cell>
          <cell r="H22">
            <v>6.3485538822377832</v>
          </cell>
          <cell r="L22">
            <v>29.8</v>
          </cell>
          <cell r="M22">
            <v>0.64639939999999996</v>
          </cell>
        </row>
        <row r="23">
          <cell r="G23">
            <v>-1.3335261904761886</v>
          </cell>
          <cell r="H23">
            <v>6.346451646502941</v>
          </cell>
          <cell r="L23">
            <v>29.79</v>
          </cell>
          <cell r="M23">
            <v>0.64640059999999999</v>
          </cell>
        </row>
        <row r="24">
          <cell r="G24">
            <v>-1.6153279999999945</v>
          </cell>
          <cell r="H24">
            <v>6.3439996861217418</v>
          </cell>
          <cell r="L24">
            <v>29.78</v>
          </cell>
          <cell r="M24">
            <v>0.64640189999999997</v>
          </cell>
        </row>
        <row r="25">
          <cell r="G25">
            <v>1.4390483333333322</v>
          </cell>
          <cell r="H25">
            <v>6.2362063701242594</v>
          </cell>
          <cell r="L25">
            <v>29.77</v>
          </cell>
          <cell r="M25">
            <v>0.64640310000000001</v>
          </cell>
        </row>
        <row r="26">
          <cell r="G26">
            <v>1.6904180952380941</v>
          </cell>
          <cell r="H26">
            <v>6.1330617223423722</v>
          </cell>
          <cell r="L26">
            <v>29.76</v>
          </cell>
          <cell r="M26">
            <v>0.64640430000000004</v>
          </cell>
        </row>
        <row r="27">
          <cell r="G27">
            <v>3.8658364285714271</v>
          </cell>
          <cell r="H27">
            <v>6.1314273133257382</v>
          </cell>
          <cell r="L27">
            <v>29.75</v>
          </cell>
          <cell r="M27">
            <v>0.64640549999999997</v>
          </cell>
        </row>
        <row r="28">
          <cell r="G28">
            <v>3.1810207142857116</v>
          </cell>
          <cell r="H28">
            <v>6.1069274745575592</v>
          </cell>
          <cell r="L28">
            <v>29.74</v>
          </cell>
          <cell r="M28">
            <v>0.6464067</v>
          </cell>
        </row>
        <row r="29">
          <cell r="G29">
            <v>2.5381852380952346</v>
          </cell>
          <cell r="H29">
            <v>6.0900816002489577</v>
          </cell>
          <cell r="L29">
            <v>29.73</v>
          </cell>
          <cell r="M29">
            <v>0.64640790000000004</v>
          </cell>
        </row>
        <row r="30">
          <cell r="G30">
            <v>-1.5003242857142887</v>
          </cell>
          <cell r="H30">
            <v>6.0409730077148209</v>
          </cell>
          <cell r="L30">
            <v>29.72</v>
          </cell>
          <cell r="M30">
            <v>0.64640909999999996</v>
          </cell>
        </row>
        <row r="31">
          <cell r="G31">
            <v>1.0086083333333313</v>
          </cell>
          <cell r="H31">
            <v>6.0246211410830357</v>
          </cell>
          <cell r="L31">
            <v>29.71</v>
          </cell>
          <cell r="M31">
            <v>0.64641029999999999</v>
          </cell>
        </row>
        <row r="32">
          <cell r="G32">
            <v>1.49817523809525</v>
          </cell>
          <cell r="H32">
            <v>5.9622464745140737</v>
          </cell>
          <cell r="L32">
            <v>29.7</v>
          </cell>
          <cell r="M32">
            <v>0.64641150000000003</v>
          </cell>
        </row>
        <row r="33">
          <cell r="G33">
            <v>-0.90462142857142425</v>
          </cell>
          <cell r="H33">
            <v>5.9315753568193825</v>
          </cell>
          <cell r="L33">
            <v>29.69</v>
          </cell>
          <cell r="M33">
            <v>0.64641269999999995</v>
          </cell>
        </row>
        <row r="34">
          <cell r="G34">
            <v>0.98913309523808834</v>
          </cell>
          <cell r="H34">
            <v>5.9152545774333127</v>
          </cell>
          <cell r="L34">
            <v>29.68</v>
          </cell>
          <cell r="M34">
            <v>0.64641400000000004</v>
          </cell>
        </row>
        <row r="35">
          <cell r="G35">
            <v>2.1054959523809558</v>
          </cell>
          <cell r="H35">
            <v>5.8809784485839725</v>
          </cell>
          <cell r="L35">
            <v>29.67</v>
          </cell>
          <cell r="M35">
            <v>0.64641519999999997</v>
          </cell>
        </row>
        <row r="36">
          <cell r="G36">
            <v>1.8182052380952385</v>
          </cell>
          <cell r="H36">
            <v>5.8492045912711292</v>
          </cell>
          <cell r="L36">
            <v>29.66</v>
          </cell>
          <cell r="M36">
            <v>0.6464164</v>
          </cell>
        </row>
        <row r="37">
          <cell r="G37">
            <v>-4.3940725000000036</v>
          </cell>
          <cell r="H37">
            <v>5.7785039969589373</v>
          </cell>
          <cell r="L37">
            <v>29.65</v>
          </cell>
          <cell r="M37">
            <v>0.64641760000000004</v>
          </cell>
        </row>
        <row r="38">
          <cell r="G38">
            <v>-4.3518766666666693</v>
          </cell>
          <cell r="H38">
            <v>5.7411721539148708</v>
          </cell>
          <cell r="L38">
            <v>29.64</v>
          </cell>
          <cell r="M38">
            <v>0.64641879999999996</v>
          </cell>
        </row>
        <row r="39">
          <cell r="G39">
            <v>1.5121562857142834</v>
          </cell>
          <cell r="H39">
            <v>5.732673143267621</v>
          </cell>
          <cell r="L39">
            <v>29.63</v>
          </cell>
          <cell r="M39">
            <v>0.64642010000000005</v>
          </cell>
        </row>
        <row r="40">
          <cell r="G40">
            <v>1.4373716666666638</v>
          </cell>
          <cell r="H40">
            <v>5.6926487605934044</v>
          </cell>
          <cell r="L40">
            <v>29.62</v>
          </cell>
          <cell r="M40">
            <v>0.64642129999999998</v>
          </cell>
        </row>
        <row r="41">
          <cell r="G41">
            <v>-1.0973578571428568</v>
          </cell>
          <cell r="H41">
            <v>5.6879634632005303</v>
          </cell>
          <cell r="L41">
            <v>29.61</v>
          </cell>
          <cell r="M41">
            <v>0.64642250000000001</v>
          </cell>
        </row>
        <row r="42">
          <cell r="G42">
            <v>2.3040842857142891</v>
          </cell>
          <cell r="H42">
            <v>5.6673864253256507</v>
          </cell>
          <cell r="L42">
            <v>29.6</v>
          </cell>
          <cell r="M42">
            <v>0.64642370000000005</v>
          </cell>
        </row>
        <row r="43">
          <cell r="G43">
            <v>-1.3833130952380941</v>
          </cell>
          <cell r="H43">
            <v>5.6387006123726415</v>
          </cell>
          <cell r="L43">
            <v>29.59</v>
          </cell>
          <cell r="M43">
            <v>0.64642489999999997</v>
          </cell>
        </row>
        <row r="44">
          <cell r="G44">
            <v>-1.2696635714285662</v>
          </cell>
          <cell r="H44">
            <v>5.62829077148628</v>
          </cell>
          <cell r="L44">
            <v>29.58</v>
          </cell>
          <cell r="M44">
            <v>0.6464261</v>
          </cell>
        </row>
        <row r="45">
          <cell r="G45">
            <v>1.404957857142854</v>
          </cell>
          <cell r="H45">
            <v>5.6253460786442124</v>
          </cell>
          <cell r="L45">
            <v>29.57</v>
          </cell>
          <cell r="M45">
            <v>0.64642739999999999</v>
          </cell>
        </row>
        <row r="46">
          <cell r="G46">
            <v>-1.0188930952380986</v>
          </cell>
          <cell r="H46">
            <v>5.5772551531574646</v>
          </cell>
          <cell r="L46">
            <v>29.56</v>
          </cell>
          <cell r="M46">
            <v>0.64642860000000002</v>
          </cell>
        </row>
        <row r="47">
          <cell r="G47">
            <v>1.8989226190476209</v>
          </cell>
          <cell r="H47">
            <v>5.5312169409592427</v>
          </cell>
          <cell r="L47">
            <v>29.55</v>
          </cell>
          <cell r="M47">
            <v>0.64642980000000005</v>
          </cell>
        </row>
        <row r="48">
          <cell r="G48">
            <v>0.92696380952381219</v>
          </cell>
          <cell r="H48">
            <v>5.4977415202974234</v>
          </cell>
          <cell r="L48">
            <v>29.54</v>
          </cell>
          <cell r="M48">
            <v>0.64643099999999998</v>
          </cell>
        </row>
        <row r="49">
          <cell r="G49">
            <v>-1.3837504761904782</v>
          </cell>
          <cell r="H49">
            <v>5.4807032989181161</v>
          </cell>
          <cell r="L49">
            <v>29.53</v>
          </cell>
          <cell r="M49">
            <v>0.64643229999999996</v>
          </cell>
        </row>
        <row r="50">
          <cell r="G50">
            <v>0.72551547619048407</v>
          </cell>
          <cell r="H50">
            <v>5.478351333905163</v>
          </cell>
          <cell r="L50">
            <v>29.52</v>
          </cell>
          <cell r="M50">
            <v>0.64643349999999999</v>
          </cell>
        </row>
        <row r="51">
          <cell r="G51">
            <v>-1.8634788095238051</v>
          </cell>
          <cell r="H51">
            <v>5.4667416403658926</v>
          </cell>
          <cell r="L51">
            <v>29.51</v>
          </cell>
          <cell r="M51">
            <v>0.64643470000000003</v>
          </cell>
        </row>
        <row r="52">
          <cell r="G52">
            <v>-1.7227695238095251</v>
          </cell>
          <cell r="H52">
            <v>5.4462986888005869</v>
          </cell>
          <cell r="L52">
            <v>29.5</v>
          </cell>
          <cell r="M52">
            <v>0.64643600000000001</v>
          </cell>
        </row>
        <row r="53">
          <cell r="G53">
            <v>-1.038381428571423</v>
          </cell>
          <cell r="H53">
            <v>5.3984796226278622</v>
          </cell>
          <cell r="L53">
            <v>29.49</v>
          </cell>
          <cell r="M53">
            <v>0.64643720000000005</v>
          </cell>
        </row>
        <row r="54">
          <cell r="G54">
            <v>1.574938333333332</v>
          </cell>
          <cell r="H54">
            <v>5.3778452078144339</v>
          </cell>
          <cell r="L54">
            <v>29.48</v>
          </cell>
          <cell r="M54">
            <v>0.64643839999999997</v>
          </cell>
        </row>
        <row r="55">
          <cell r="G55">
            <v>1.3536378571428536</v>
          </cell>
          <cell r="H55">
            <v>5.368038886733145</v>
          </cell>
          <cell r="L55">
            <v>29.47</v>
          </cell>
          <cell r="M55">
            <v>0.64643969999999995</v>
          </cell>
        </row>
        <row r="56">
          <cell r="G56">
            <v>2.0251014285714284</v>
          </cell>
          <cell r="H56">
            <v>5.3613534971422991</v>
          </cell>
          <cell r="L56">
            <v>29.46</v>
          </cell>
          <cell r="M56">
            <v>0.64644089999999998</v>
          </cell>
        </row>
        <row r="57">
          <cell r="G57">
            <v>-0.73110476190475993</v>
          </cell>
          <cell r="H57">
            <v>5.3557119973895269</v>
          </cell>
          <cell r="L57">
            <v>29.45</v>
          </cell>
          <cell r="M57">
            <v>0.64644210000000002</v>
          </cell>
        </row>
        <row r="58">
          <cell r="G58">
            <v>1.2839302380952375</v>
          </cell>
          <cell r="H58">
            <v>5.3395628920803357</v>
          </cell>
          <cell r="L58">
            <v>29.44</v>
          </cell>
          <cell r="M58">
            <v>0.6464434</v>
          </cell>
        </row>
        <row r="59">
          <cell r="G59">
            <v>-0.86164880952380685</v>
          </cell>
          <cell r="H59">
            <v>5.3113188344229281</v>
          </cell>
          <cell r="L59">
            <v>29.43</v>
          </cell>
          <cell r="M59">
            <v>0.64644460000000004</v>
          </cell>
        </row>
        <row r="60">
          <cell r="G60">
            <v>-1.3241288095238097</v>
          </cell>
          <cell r="H60">
            <v>5.2974410015298456</v>
          </cell>
          <cell r="L60">
            <v>29.42</v>
          </cell>
          <cell r="M60">
            <v>0.64644579999999996</v>
          </cell>
        </row>
        <row r="61">
          <cell r="G61">
            <v>1.1875252380952332</v>
          </cell>
          <cell r="H61">
            <v>5.2794756078921843</v>
          </cell>
          <cell r="L61">
            <v>29.41</v>
          </cell>
          <cell r="M61">
            <v>0.64644710000000005</v>
          </cell>
        </row>
        <row r="62">
          <cell r="G62">
            <v>1.6705257142857199</v>
          </cell>
          <cell r="H62">
            <v>5.2730548716521515</v>
          </cell>
          <cell r="L62">
            <v>29.4</v>
          </cell>
          <cell r="M62">
            <v>0.64644829999999998</v>
          </cell>
        </row>
        <row r="63">
          <cell r="G63">
            <v>2.9885499999999965</v>
          </cell>
          <cell r="H63">
            <v>5.2645059675409831</v>
          </cell>
          <cell r="L63">
            <v>29.39</v>
          </cell>
          <cell r="M63">
            <v>0.64644959999999996</v>
          </cell>
        </row>
        <row r="64">
          <cell r="G64">
            <v>-1.0662383333333345</v>
          </cell>
          <cell r="H64">
            <v>5.2634016050555337</v>
          </cell>
          <cell r="L64">
            <v>29.38</v>
          </cell>
          <cell r="M64">
            <v>0.64645079999999999</v>
          </cell>
        </row>
        <row r="65">
          <cell r="G65">
            <v>1.5013994285714283</v>
          </cell>
          <cell r="H65">
            <v>5.2571385476188111</v>
          </cell>
          <cell r="L65">
            <v>29.37</v>
          </cell>
          <cell r="M65">
            <v>0.64645200000000003</v>
          </cell>
        </row>
        <row r="66">
          <cell r="G66">
            <v>1.9802650000000064</v>
          </cell>
          <cell r="H66">
            <v>5.223736269570427</v>
          </cell>
          <cell r="L66">
            <v>29.36</v>
          </cell>
          <cell r="M66">
            <v>0.64645330000000001</v>
          </cell>
        </row>
        <row r="67">
          <cell r="G67">
            <v>1.8536899999999967</v>
          </cell>
          <cell r="H67">
            <v>5.2233285151030877</v>
          </cell>
          <cell r="L67">
            <v>29.35</v>
          </cell>
          <cell r="M67">
            <v>0.64645450000000004</v>
          </cell>
        </row>
        <row r="68">
          <cell r="G68">
            <v>1.4568957142857144</v>
          </cell>
          <cell r="H68">
            <v>5.220937030403265</v>
          </cell>
          <cell r="L68">
            <v>29.34</v>
          </cell>
          <cell r="M68">
            <v>0.64645580000000002</v>
          </cell>
        </row>
        <row r="69">
          <cell r="G69">
            <v>1.3929830952380975</v>
          </cell>
          <cell r="H69">
            <v>5.1596736303608086</v>
          </cell>
          <cell r="L69">
            <v>29.33</v>
          </cell>
          <cell r="M69">
            <v>0.64645699999999995</v>
          </cell>
        </row>
        <row r="70">
          <cell r="G70">
            <v>2.4891583333333394</v>
          </cell>
          <cell r="H70">
            <v>5.154747427950185</v>
          </cell>
          <cell r="L70">
            <v>29.32</v>
          </cell>
          <cell r="M70">
            <v>0.64645830000000004</v>
          </cell>
        </row>
        <row r="71">
          <cell r="G71">
            <v>1.0468830952380976</v>
          </cell>
          <cell r="H71">
            <v>5.1495265787365607</v>
          </cell>
          <cell r="L71">
            <v>29.31</v>
          </cell>
          <cell r="M71">
            <v>0.64645949999999996</v>
          </cell>
        </row>
        <row r="72">
          <cell r="G72">
            <v>1.1126947619047662</v>
          </cell>
          <cell r="H72">
            <v>5.1415894812536242</v>
          </cell>
          <cell r="L72">
            <v>29.3</v>
          </cell>
          <cell r="M72">
            <v>0.6464607</v>
          </cell>
        </row>
        <row r="73">
          <cell r="G73">
            <v>-0.7699416666666643</v>
          </cell>
          <cell r="H73">
            <v>5.1358815538204681</v>
          </cell>
          <cell r="L73">
            <v>29.29</v>
          </cell>
          <cell r="M73">
            <v>0.64646199999999998</v>
          </cell>
        </row>
        <row r="74">
          <cell r="G74">
            <v>-0.67601285714285098</v>
          </cell>
          <cell r="H74">
            <v>5.133995985817676</v>
          </cell>
          <cell r="L74">
            <v>29.28</v>
          </cell>
          <cell r="M74">
            <v>0.64646320000000002</v>
          </cell>
        </row>
        <row r="75">
          <cell r="G75">
            <v>0.81121404761904969</v>
          </cell>
          <cell r="H75">
            <v>5.1318869611674351</v>
          </cell>
          <cell r="L75">
            <v>29.27</v>
          </cell>
          <cell r="M75">
            <v>0.6464645</v>
          </cell>
        </row>
        <row r="76">
          <cell r="G76">
            <v>-0.72817976190475875</v>
          </cell>
          <cell r="H76">
            <v>5.1265438016510627</v>
          </cell>
          <cell r="L76">
            <v>29.26</v>
          </cell>
          <cell r="M76">
            <v>0.64646570000000003</v>
          </cell>
        </row>
        <row r="77">
          <cell r="G77">
            <v>0.95386976190475892</v>
          </cell>
          <cell r="H77">
            <v>5.1232848910916315</v>
          </cell>
          <cell r="L77">
            <v>29.25</v>
          </cell>
          <cell r="M77">
            <v>0.64646700000000001</v>
          </cell>
        </row>
        <row r="78">
          <cell r="G78">
            <v>-1.0594130952380958</v>
          </cell>
          <cell r="H78">
            <v>5.1183840704089185</v>
          </cell>
          <cell r="L78">
            <v>29.24</v>
          </cell>
          <cell r="M78">
            <v>0.64646820000000005</v>
          </cell>
        </row>
        <row r="79">
          <cell r="G79">
            <v>0.5996221428571431</v>
          </cell>
          <cell r="H79">
            <v>5.1121092207921111</v>
          </cell>
          <cell r="L79">
            <v>29.23</v>
          </cell>
          <cell r="M79">
            <v>0.64646950000000003</v>
          </cell>
        </row>
        <row r="80">
          <cell r="G80">
            <v>-0.75664095238095186</v>
          </cell>
          <cell r="H80">
            <v>5.0945571423527225</v>
          </cell>
          <cell r="L80">
            <v>29.22</v>
          </cell>
          <cell r="M80">
            <v>0.64647069999999995</v>
          </cell>
        </row>
        <row r="81">
          <cell r="G81">
            <v>-6.5391553333333334</v>
          </cell>
          <cell r="H81">
            <v>5.077648433343386</v>
          </cell>
          <cell r="L81">
            <v>29.21</v>
          </cell>
          <cell r="M81">
            <v>0.64647200000000005</v>
          </cell>
        </row>
        <row r="82">
          <cell r="G82">
            <v>2.5352177142857144</v>
          </cell>
          <cell r="H82">
            <v>5.0227756321143389</v>
          </cell>
          <cell r="L82">
            <v>29.2</v>
          </cell>
          <cell r="M82">
            <v>0.64647319999999997</v>
          </cell>
        </row>
        <row r="83">
          <cell r="G83">
            <v>-1.0095083333333399</v>
          </cell>
          <cell r="H83">
            <v>4.9600259905535768</v>
          </cell>
          <cell r="L83">
            <v>29.19</v>
          </cell>
          <cell r="M83">
            <v>0.64647449999999995</v>
          </cell>
        </row>
        <row r="84">
          <cell r="G84">
            <v>3.2101180000000014</v>
          </cell>
          <cell r="H84">
            <v>4.9576900101698849</v>
          </cell>
          <cell r="L84">
            <v>29.18</v>
          </cell>
          <cell r="M84">
            <v>0.64647569999999999</v>
          </cell>
        </row>
        <row r="85">
          <cell r="G85">
            <v>1.9079490476190486</v>
          </cell>
          <cell r="H85">
            <v>4.9545253386051344</v>
          </cell>
          <cell r="L85">
            <v>29.17</v>
          </cell>
          <cell r="M85">
            <v>0.64647699999999997</v>
          </cell>
        </row>
        <row r="86">
          <cell r="G86">
            <v>1.7436554761904759</v>
          </cell>
          <cell r="H86">
            <v>4.9418459378153976</v>
          </cell>
          <cell r="L86">
            <v>29.16</v>
          </cell>
          <cell r="M86">
            <v>0.64647829999999995</v>
          </cell>
        </row>
        <row r="87">
          <cell r="G87">
            <v>1.1644854761904782</v>
          </cell>
          <cell r="H87">
            <v>4.9245536739257121</v>
          </cell>
          <cell r="L87">
            <v>29.15</v>
          </cell>
          <cell r="M87">
            <v>0.64647949999999998</v>
          </cell>
        </row>
        <row r="88">
          <cell r="G88">
            <v>2.7144902857142874</v>
          </cell>
          <cell r="H88">
            <v>4.9225731556612686</v>
          </cell>
          <cell r="L88">
            <v>29.14</v>
          </cell>
          <cell r="M88">
            <v>0.64648079999999997</v>
          </cell>
        </row>
        <row r="89">
          <cell r="G89">
            <v>-0.9429249999999989</v>
          </cell>
          <cell r="H89">
            <v>4.9222297863056328</v>
          </cell>
          <cell r="L89">
            <v>29.13</v>
          </cell>
          <cell r="M89">
            <v>0.64648209999999995</v>
          </cell>
        </row>
        <row r="90">
          <cell r="G90">
            <v>-4.1758323809523823</v>
          </cell>
          <cell r="H90">
            <v>4.8987674422455241</v>
          </cell>
          <cell r="L90">
            <v>29.12</v>
          </cell>
          <cell r="M90">
            <v>0.64648329999999998</v>
          </cell>
        </row>
        <row r="91">
          <cell r="G91">
            <v>-1.0473052380952375</v>
          </cell>
          <cell r="H91">
            <v>4.8871961187711017</v>
          </cell>
          <cell r="L91">
            <v>29.11</v>
          </cell>
          <cell r="M91">
            <v>0.64648459999999996</v>
          </cell>
        </row>
        <row r="92">
          <cell r="G92">
            <v>-0.77840392857142859</v>
          </cell>
          <cell r="H92">
            <v>4.8728815994998911</v>
          </cell>
          <cell r="L92">
            <v>29.1</v>
          </cell>
          <cell r="M92">
            <v>0.64648589999999995</v>
          </cell>
        </row>
        <row r="93">
          <cell r="G93">
            <v>1.200057142857144</v>
          </cell>
          <cell r="H93">
            <v>4.8707196844858496</v>
          </cell>
          <cell r="L93">
            <v>29.09</v>
          </cell>
          <cell r="M93">
            <v>0.64648709999999998</v>
          </cell>
        </row>
        <row r="94">
          <cell r="G94">
            <v>-0.99578023809523586</v>
          </cell>
          <cell r="H94">
            <v>4.8438605355840529</v>
          </cell>
          <cell r="L94">
            <v>29.08</v>
          </cell>
          <cell r="M94">
            <v>0.64648839999999996</v>
          </cell>
        </row>
        <row r="95">
          <cell r="G95">
            <v>-1.0792761904761967</v>
          </cell>
          <cell r="H95">
            <v>4.8336615001963219</v>
          </cell>
          <cell r="L95">
            <v>29.07</v>
          </cell>
          <cell r="M95">
            <v>0.6464896</v>
          </cell>
        </row>
        <row r="96">
          <cell r="G96">
            <v>-1.3182630952380983</v>
          </cell>
          <cell r="H96">
            <v>4.8266589520461025</v>
          </cell>
          <cell r="L96">
            <v>29.06</v>
          </cell>
          <cell r="M96">
            <v>0.64649089999999998</v>
          </cell>
        </row>
        <row r="97">
          <cell r="G97">
            <v>1.9797004761904695</v>
          </cell>
          <cell r="H97">
            <v>4.8260471512594423</v>
          </cell>
          <cell r="L97">
            <v>29.05</v>
          </cell>
          <cell r="M97">
            <v>0.64649219999999996</v>
          </cell>
        </row>
        <row r="98">
          <cell r="G98">
            <v>0.74419190476190877</v>
          </cell>
          <cell r="H98">
            <v>4.7994189938378504</v>
          </cell>
          <cell r="L98">
            <v>29.04</v>
          </cell>
          <cell r="M98">
            <v>0.6464934</v>
          </cell>
        </row>
        <row r="99">
          <cell r="G99">
            <v>-1.0323376190476132</v>
          </cell>
          <cell r="H99">
            <v>4.7717789843274527</v>
          </cell>
          <cell r="L99">
            <v>29.03</v>
          </cell>
          <cell r="M99">
            <v>0.64649469999999998</v>
          </cell>
        </row>
        <row r="100">
          <cell r="G100">
            <v>2.6294361904761914</v>
          </cell>
          <cell r="H100">
            <v>4.7714693487979121</v>
          </cell>
          <cell r="L100">
            <v>29.02</v>
          </cell>
          <cell r="M100">
            <v>0.64649599999999996</v>
          </cell>
        </row>
        <row r="101">
          <cell r="G101">
            <v>-1.0909680952380931</v>
          </cell>
          <cell r="H101">
            <v>4.7684652061581065</v>
          </cell>
          <cell r="L101">
            <v>29.01</v>
          </cell>
          <cell r="M101">
            <v>0.64649719999999999</v>
          </cell>
        </row>
        <row r="102">
          <cell r="G102">
            <v>2.1401392857142874</v>
          </cell>
          <cell r="H102">
            <v>4.7644864177451032</v>
          </cell>
          <cell r="L102">
            <v>29</v>
          </cell>
          <cell r="M102">
            <v>0.64649849999999998</v>
          </cell>
        </row>
        <row r="103">
          <cell r="G103">
            <v>1.2012423809523831</v>
          </cell>
          <cell r="H103">
            <v>4.7552353050127056</v>
          </cell>
          <cell r="L103">
            <v>28.99</v>
          </cell>
          <cell r="M103">
            <v>0.64649979999999996</v>
          </cell>
        </row>
        <row r="104">
          <cell r="G104">
            <v>-1.0381690476190464</v>
          </cell>
          <cell r="H104">
            <v>4.7433524276942718</v>
          </cell>
          <cell r="L104">
            <v>28.98</v>
          </cell>
          <cell r="M104">
            <v>0.64650110000000005</v>
          </cell>
        </row>
        <row r="105">
          <cell r="G105">
            <v>1.501303809523808</v>
          </cell>
          <cell r="H105">
            <v>4.7381935785757383</v>
          </cell>
          <cell r="L105">
            <v>28.97</v>
          </cell>
          <cell r="M105">
            <v>0.64650229999999997</v>
          </cell>
        </row>
        <row r="106">
          <cell r="G106">
            <v>1.3992709523809523</v>
          </cell>
          <cell r="H106">
            <v>4.7101337743317968</v>
          </cell>
          <cell r="L106">
            <v>28.96</v>
          </cell>
          <cell r="M106">
            <v>0.64650359999999996</v>
          </cell>
        </row>
        <row r="107">
          <cell r="G107">
            <v>-0.65893261904761502</v>
          </cell>
          <cell r="H107">
            <v>4.708090921111217</v>
          </cell>
          <cell r="L107">
            <v>28.95</v>
          </cell>
          <cell r="M107">
            <v>0.64650490000000005</v>
          </cell>
        </row>
        <row r="108">
          <cell r="G108">
            <v>-0.93386857142857949</v>
          </cell>
          <cell r="H108">
            <v>4.6996407980927426</v>
          </cell>
          <cell r="L108">
            <v>28.94</v>
          </cell>
          <cell r="M108">
            <v>0.64650620000000003</v>
          </cell>
        </row>
        <row r="109">
          <cell r="G109">
            <v>-1.0901726190476175</v>
          </cell>
          <cell r="H109">
            <v>4.6859510294436131</v>
          </cell>
          <cell r="L109">
            <v>28.93</v>
          </cell>
          <cell r="M109">
            <v>0.64650739999999995</v>
          </cell>
        </row>
        <row r="110">
          <cell r="G110">
            <v>0.49781309523809369</v>
          </cell>
          <cell r="H110">
            <v>4.6839330838559672</v>
          </cell>
          <cell r="L110">
            <v>28.92</v>
          </cell>
          <cell r="M110">
            <v>0.64650879999999999</v>
          </cell>
        </row>
        <row r="111">
          <cell r="G111">
            <v>-0.59275500000000392</v>
          </cell>
          <cell r="H111">
            <v>4.6289139154279244</v>
          </cell>
          <cell r="L111">
            <v>28.91</v>
          </cell>
          <cell r="M111">
            <v>0.64651000000000003</v>
          </cell>
        </row>
        <row r="112">
          <cell r="G112">
            <v>0.86220333333333343</v>
          </cell>
          <cell r="H112">
            <v>4.6220213995664254</v>
          </cell>
          <cell r="L112">
            <v>28.9</v>
          </cell>
          <cell r="M112">
            <v>0.64651130000000001</v>
          </cell>
        </row>
        <row r="113">
          <cell r="G113">
            <v>-1.2520504761904796</v>
          </cell>
          <cell r="H113">
            <v>4.6130551009441882</v>
          </cell>
          <cell r="L113">
            <v>28.89</v>
          </cell>
          <cell r="M113">
            <v>0.64651259999999999</v>
          </cell>
        </row>
        <row r="114">
          <cell r="G114">
            <v>-1.0106807142857193</v>
          </cell>
          <cell r="H114">
            <v>4.6068014544127722</v>
          </cell>
          <cell r="L114">
            <v>28.88</v>
          </cell>
          <cell r="M114">
            <v>0.64651389999999997</v>
          </cell>
        </row>
        <row r="115">
          <cell r="G115">
            <v>0.95780785714284988</v>
          </cell>
          <cell r="H115">
            <v>4.6023776456847125</v>
          </cell>
          <cell r="L115">
            <v>28.87</v>
          </cell>
          <cell r="M115">
            <v>0.64651510000000001</v>
          </cell>
        </row>
        <row r="116">
          <cell r="G116">
            <v>-1.3234516666666671</v>
          </cell>
          <cell r="H116">
            <v>4.6019442966499424</v>
          </cell>
          <cell r="L116">
            <v>28.86</v>
          </cell>
          <cell r="M116">
            <v>0.64651639999999999</v>
          </cell>
        </row>
        <row r="117">
          <cell r="G117">
            <v>0.5471271428571427</v>
          </cell>
          <cell r="H117">
            <v>4.5908181520588558</v>
          </cell>
          <cell r="L117">
            <v>28.85</v>
          </cell>
          <cell r="M117">
            <v>0.64651769999999997</v>
          </cell>
        </row>
        <row r="118">
          <cell r="G118">
            <v>1.2744160714285719</v>
          </cell>
          <cell r="H118">
            <v>4.5582435319956316</v>
          </cell>
          <cell r="L118">
            <v>28.84</v>
          </cell>
          <cell r="M118">
            <v>0.64651899999999995</v>
          </cell>
        </row>
        <row r="119">
          <cell r="G119">
            <v>-1.1716190476190462</v>
          </cell>
          <cell r="H119">
            <v>4.5536500957351169</v>
          </cell>
          <cell r="L119">
            <v>28.83</v>
          </cell>
          <cell r="M119">
            <v>0.64652030000000005</v>
          </cell>
        </row>
        <row r="120">
          <cell r="G120">
            <v>0.70020357142857748</v>
          </cell>
          <cell r="H120">
            <v>4.5391928883221127</v>
          </cell>
          <cell r="L120">
            <v>28.82</v>
          </cell>
          <cell r="M120">
            <v>0.64652160000000003</v>
          </cell>
        </row>
        <row r="121">
          <cell r="G121">
            <v>-0.72217500000000001</v>
          </cell>
          <cell r="H121">
            <v>4.533355921102685</v>
          </cell>
          <cell r="L121">
            <v>28.81</v>
          </cell>
          <cell r="M121">
            <v>0.64652290000000001</v>
          </cell>
        </row>
        <row r="122">
          <cell r="G122">
            <v>2.6207135714285705</v>
          </cell>
          <cell r="H122">
            <v>4.5176004513722825</v>
          </cell>
          <cell r="L122">
            <v>28.8</v>
          </cell>
          <cell r="M122">
            <v>0.64652410000000005</v>
          </cell>
        </row>
        <row r="123">
          <cell r="G123">
            <v>-0.87883071428571569</v>
          </cell>
          <cell r="H123">
            <v>4.5125943995182238</v>
          </cell>
          <cell r="L123">
            <v>28.79</v>
          </cell>
          <cell r="M123">
            <v>0.64652540000000003</v>
          </cell>
        </row>
        <row r="124">
          <cell r="G124">
            <v>1.3409831428571444</v>
          </cell>
          <cell r="H124">
            <v>4.5051232867368283</v>
          </cell>
          <cell r="L124">
            <v>28.78</v>
          </cell>
          <cell r="M124">
            <v>0.64652679999999996</v>
          </cell>
        </row>
        <row r="125">
          <cell r="G125">
            <v>1.0823847619047591</v>
          </cell>
          <cell r="H125">
            <v>4.4903678626355088</v>
          </cell>
          <cell r="L125">
            <v>28.77</v>
          </cell>
          <cell r="M125">
            <v>0.64652799999999999</v>
          </cell>
        </row>
        <row r="126">
          <cell r="G126">
            <v>0.59241547619047452</v>
          </cell>
          <cell r="H126">
            <v>4.4585581760699204</v>
          </cell>
          <cell r="L126">
            <v>28.76</v>
          </cell>
          <cell r="M126">
            <v>0.64652929999999997</v>
          </cell>
        </row>
        <row r="127">
          <cell r="G127">
            <v>-0.57213619047619346</v>
          </cell>
          <cell r="H127">
            <v>4.457775825819148</v>
          </cell>
          <cell r="L127">
            <v>28.75</v>
          </cell>
          <cell r="M127">
            <v>0.64653059999999996</v>
          </cell>
        </row>
        <row r="128">
          <cell r="G128">
            <v>-1.0487314999999988</v>
          </cell>
          <cell r="H128">
            <v>4.4528674428206694</v>
          </cell>
          <cell r="L128">
            <v>28.74</v>
          </cell>
          <cell r="M128">
            <v>0.64653190000000005</v>
          </cell>
        </row>
        <row r="129">
          <cell r="G129">
            <v>2.4165580952380949</v>
          </cell>
          <cell r="H129">
            <v>4.448797874387826</v>
          </cell>
          <cell r="L129">
            <v>28.73</v>
          </cell>
          <cell r="M129">
            <v>0.64653320000000003</v>
          </cell>
        </row>
        <row r="130">
          <cell r="G130">
            <v>-0.55674285714285077</v>
          </cell>
          <cell r="H130">
            <v>4.4297141704872347</v>
          </cell>
          <cell r="L130">
            <v>28.72</v>
          </cell>
          <cell r="M130">
            <v>0.64653450000000001</v>
          </cell>
        </row>
        <row r="131">
          <cell r="G131">
            <v>-0.82872761904761916</v>
          </cell>
          <cell r="H131">
            <v>4.4087192022520654</v>
          </cell>
          <cell r="L131">
            <v>28.71</v>
          </cell>
          <cell r="M131">
            <v>0.64653579999999999</v>
          </cell>
        </row>
        <row r="132">
          <cell r="G132">
            <v>-3.2521675000000023</v>
          </cell>
          <cell r="H132">
            <v>4.4082938384876709</v>
          </cell>
          <cell r="L132">
            <v>28.7</v>
          </cell>
          <cell r="M132">
            <v>0.64653709999999998</v>
          </cell>
        </row>
        <row r="133">
          <cell r="G133">
            <v>1.0107383333333395</v>
          </cell>
          <cell r="H133">
            <v>4.4059320890937945</v>
          </cell>
          <cell r="L133">
            <v>28.69</v>
          </cell>
          <cell r="M133">
            <v>0.64653839999999996</v>
          </cell>
        </row>
        <row r="134">
          <cell r="G134">
            <v>1.6457123809523821</v>
          </cell>
          <cell r="H134">
            <v>4.3560426974814996</v>
          </cell>
          <cell r="L134">
            <v>28.68</v>
          </cell>
          <cell r="M134">
            <v>0.64653970000000005</v>
          </cell>
        </row>
        <row r="135">
          <cell r="G135">
            <v>1.8488490476190513</v>
          </cell>
          <cell r="H135">
            <v>4.3511398322872417</v>
          </cell>
          <cell r="L135">
            <v>28.67</v>
          </cell>
          <cell r="M135">
            <v>0.64654100000000003</v>
          </cell>
        </row>
        <row r="136">
          <cell r="G136">
            <v>1.0834069047619082</v>
          </cell>
          <cell r="H136">
            <v>4.315861099417293</v>
          </cell>
          <cell r="L136">
            <v>28.66</v>
          </cell>
          <cell r="M136">
            <v>0.64654230000000001</v>
          </cell>
        </row>
        <row r="137">
          <cell r="G137">
            <v>-0.83961142857143045</v>
          </cell>
          <cell r="H137">
            <v>4.3045924096863155</v>
          </cell>
          <cell r="L137">
            <v>28.65</v>
          </cell>
          <cell r="M137">
            <v>0.6465436</v>
          </cell>
        </row>
        <row r="138">
          <cell r="G138">
            <v>-0.77060047619047367</v>
          </cell>
          <cell r="H138">
            <v>4.3012818974180211</v>
          </cell>
          <cell r="L138">
            <v>28.64</v>
          </cell>
          <cell r="M138">
            <v>0.64654489999999998</v>
          </cell>
        </row>
        <row r="139">
          <cell r="G139">
            <v>-0.32088500000000053</v>
          </cell>
          <cell r="H139">
            <v>4.285997334888636</v>
          </cell>
          <cell r="L139">
            <v>28.63</v>
          </cell>
          <cell r="M139">
            <v>0.64654619999999996</v>
          </cell>
        </row>
        <row r="140">
          <cell r="G140">
            <v>-0.90808095238095987</v>
          </cell>
          <cell r="H140">
            <v>4.2691121881038701</v>
          </cell>
          <cell r="L140">
            <v>28.62</v>
          </cell>
          <cell r="M140">
            <v>0.6465476</v>
          </cell>
        </row>
        <row r="141">
          <cell r="G141">
            <v>1.5652052380952384</v>
          </cell>
          <cell r="H141">
            <v>4.2668090906346183</v>
          </cell>
          <cell r="L141">
            <v>28.61</v>
          </cell>
          <cell r="M141">
            <v>0.64654880000000003</v>
          </cell>
        </row>
        <row r="142">
          <cell r="G142">
            <v>-0.62716571428571299</v>
          </cell>
          <cell r="H142">
            <v>4.2533970542438411</v>
          </cell>
          <cell r="L142">
            <v>28.6</v>
          </cell>
          <cell r="M142">
            <v>0.64655010000000002</v>
          </cell>
        </row>
        <row r="143">
          <cell r="G143">
            <v>-0.92174714285714288</v>
          </cell>
          <cell r="H143">
            <v>4.2358843604213385</v>
          </cell>
          <cell r="L143">
            <v>28.59</v>
          </cell>
          <cell r="M143">
            <v>0.6465514</v>
          </cell>
        </row>
        <row r="144">
          <cell r="G144">
            <v>-0.6734238095238112</v>
          </cell>
          <cell r="H144">
            <v>4.2248809834005767</v>
          </cell>
          <cell r="L144">
            <v>28.58</v>
          </cell>
          <cell r="M144">
            <v>0.64655269999999998</v>
          </cell>
        </row>
        <row r="145">
          <cell r="G145">
            <v>1.9708319047619085</v>
          </cell>
          <cell r="H145">
            <v>4.2225152917570687</v>
          </cell>
          <cell r="L145">
            <v>28.57</v>
          </cell>
          <cell r="M145">
            <v>0.64655410000000002</v>
          </cell>
        </row>
        <row r="146">
          <cell r="G146">
            <v>1.8432154285714297</v>
          </cell>
          <cell r="H146">
            <v>4.2083293599441252</v>
          </cell>
          <cell r="L146">
            <v>28.56</v>
          </cell>
          <cell r="M146">
            <v>0.6465554</v>
          </cell>
        </row>
        <row r="147">
          <cell r="G147">
            <v>-1.1383066666666686</v>
          </cell>
          <cell r="H147">
            <v>4.2063625761553682</v>
          </cell>
          <cell r="L147">
            <v>28.55</v>
          </cell>
          <cell r="M147">
            <v>0.64655669999999998</v>
          </cell>
        </row>
        <row r="148">
          <cell r="G148">
            <v>0.69075142857143135</v>
          </cell>
          <cell r="H148">
            <v>4.1965511338707513</v>
          </cell>
          <cell r="L148">
            <v>28.54</v>
          </cell>
          <cell r="M148">
            <v>0.64655799999999997</v>
          </cell>
        </row>
        <row r="149">
          <cell r="G149">
            <v>1.9363800000000033</v>
          </cell>
          <cell r="H149">
            <v>4.1740564813134302</v>
          </cell>
          <cell r="L149">
            <v>28.53</v>
          </cell>
          <cell r="M149">
            <v>0.64655929999999995</v>
          </cell>
        </row>
        <row r="150">
          <cell r="G150">
            <v>-0.9184995238095226</v>
          </cell>
          <cell r="H150">
            <v>4.1453558559253514</v>
          </cell>
          <cell r="L150">
            <v>28.52</v>
          </cell>
          <cell r="M150">
            <v>0.64656069999999999</v>
          </cell>
        </row>
        <row r="151">
          <cell r="G151">
            <v>1.0195776190476202</v>
          </cell>
          <cell r="H151">
            <v>4.1434260282757949</v>
          </cell>
          <cell r="L151">
            <v>28.51</v>
          </cell>
          <cell r="M151">
            <v>0.64656199999999997</v>
          </cell>
        </row>
        <row r="152">
          <cell r="G152">
            <v>3.0413107142857179</v>
          </cell>
          <cell r="H152">
            <v>4.1394220524667489</v>
          </cell>
          <cell r="L152">
            <v>28.5</v>
          </cell>
          <cell r="M152">
            <v>0.64656329999999995</v>
          </cell>
        </row>
        <row r="153">
          <cell r="G153">
            <v>0.94621404761905126</v>
          </cell>
          <cell r="H153">
            <v>4.1252541168512566</v>
          </cell>
          <cell r="L153">
            <v>28.49</v>
          </cell>
          <cell r="M153">
            <v>0.64656460000000004</v>
          </cell>
        </row>
        <row r="154">
          <cell r="G154">
            <v>1.0854797619047574</v>
          </cell>
          <cell r="H154">
            <v>4.1184839300058016</v>
          </cell>
          <cell r="L154">
            <v>28.48</v>
          </cell>
          <cell r="M154">
            <v>0.64656590000000003</v>
          </cell>
        </row>
        <row r="155">
          <cell r="G155">
            <v>-0.71486047619048065</v>
          </cell>
          <cell r="H155">
            <v>4.0995325554144211</v>
          </cell>
          <cell r="L155">
            <v>28.47</v>
          </cell>
          <cell r="M155">
            <v>0.64656720000000001</v>
          </cell>
        </row>
        <row r="156">
          <cell r="G156">
            <v>1.3600330952380943</v>
          </cell>
          <cell r="H156">
            <v>4.0967633516750031</v>
          </cell>
          <cell r="L156">
            <v>28.46</v>
          </cell>
          <cell r="M156">
            <v>0.64656849999999999</v>
          </cell>
        </row>
        <row r="157">
          <cell r="G157">
            <v>-1.2535449999999955</v>
          </cell>
          <cell r="H157">
            <v>4.0870973546923146</v>
          </cell>
          <cell r="L157">
            <v>28.45</v>
          </cell>
          <cell r="M157">
            <v>0.64656990000000003</v>
          </cell>
        </row>
        <row r="158">
          <cell r="G158">
            <v>1.5935590476190491</v>
          </cell>
          <cell r="H158">
            <v>4.0840261146589523</v>
          </cell>
          <cell r="L158">
            <v>28.44</v>
          </cell>
          <cell r="M158">
            <v>0.64657120000000001</v>
          </cell>
        </row>
        <row r="159">
          <cell r="G159">
            <v>-0.37617999999999796</v>
          </cell>
          <cell r="H159">
            <v>4.0620421615892486</v>
          </cell>
          <cell r="L159">
            <v>28.43</v>
          </cell>
          <cell r="M159">
            <v>0.64657249999999999</v>
          </cell>
        </row>
        <row r="160">
          <cell r="G160">
            <v>-0.95091714285714346</v>
          </cell>
          <cell r="H160">
            <v>4.0605545387345163</v>
          </cell>
          <cell r="L160">
            <v>28.42</v>
          </cell>
          <cell r="M160">
            <v>0.64657379999999998</v>
          </cell>
        </row>
        <row r="161">
          <cell r="G161">
            <v>-0.59983642857142883</v>
          </cell>
          <cell r="H161">
            <v>4.0560641817584742</v>
          </cell>
          <cell r="L161">
            <v>28.41</v>
          </cell>
          <cell r="M161">
            <v>0.64657520000000002</v>
          </cell>
        </row>
        <row r="162">
          <cell r="G162">
            <v>0.89911238095238133</v>
          </cell>
          <cell r="H162">
            <v>4.0557491943684987</v>
          </cell>
          <cell r="L162">
            <v>28.4</v>
          </cell>
          <cell r="M162">
            <v>0.6465765</v>
          </cell>
        </row>
        <row r="163">
          <cell r="G163">
            <v>0.97063833333332994</v>
          </cell>
          <cell r="H163">
            <v>4.0457325667796207</v>
          </cell>
          <cell r="L163">
            <v>28.39</v>
          </cell>
          <cell r="M163">
            <v>0.64657779999999998</v>
          </cell>
        </row>
        <row r="164">
          <cell r="G164">
            <v>-1.0392052380952421</v>
          </cell>
          <cell r="H164">
            <v>4.0420917953679627</v>
          </cell>
          <cell r="L164">
            <v>28.38</v>
          </cell>
          <cell r="M164">
            <v>0.64657909999999996</v>
          </cell>
        </row>
        <row r="165">
          <cell r="G165">
            <v>-1.080879999999997</v>
          </cell>
          <cell r="H165">
            <v>4.0416427385021567</v>
          </cell>
          <cell r="L165">
            <v>28.37</v>
          </cell>
          <cell r="M165">
            <v>0.6465805</v>
          </cell>
        </row>
        <row r="166">
          <cell r="G166">
            <v>1.5039068571428587</v>
          </cell>
          <cell r="H166">
            <v>4.0384709259879585</v>
          </cell>
          <cell r="L166">
            <v>28.36</v>
          </cell>
          <cell r="M166">
            <v>0.64658179999999998</v>
          </cell>
        </row>
        <row r="167">
          <cell r="G167">
            <v>-1.0911202380952361</v>
          </cell>
          <cell r="H167">
            <v>4.0345943700819822</v>
          </cell>
          <cell r="L167">
            <v>28.35</v>
          </cell>
          <cell r="M167">
            <v>0.64658309999999997</v>
          </cell>
        </row>
        <row r="168">
          <cell r="G168">
            <v>0.93860595238096423</v>
          </cell>
          <cell r="H168">
            <v>4.0081954726425044</v>
          </cell>
          <cell r="L168">
            <v>28.34</v>
          </cell>
          <cell r="M168">
            <v>0.64658450000000001</v>
          </cell>
        </row>
        <row r="169">
          <cell r="G169">
            <v>0.77346904761904511</v>
          </cell>
          <cell r="H169">
            <v>4.0012053373143823</v>
          </cell>
          <cell r="L169">
            <v>28.33</v>
          </cell>
          <cell r="M169">
            <v>0.64658579999999999</v>
          </cell>
        </row>
        <row r="170">
          <cell r="G170">
            <v>-0.83441714285714497</v>
          </cell>
          <cell r="H170">
            <v>3.9967572033482823</v>
          </cell>
          <cell r="L170">
            <v>28.32</v>
          </cell>
          <cell r="M170">
            <v>0.64658709999999997</v>
          </cell>
        </row>
        <row r="171">
          <cell r="G171">
            <v>-0.73430190476191015</v>
          </cell>
          <cell r="H171">
            <v>3.9852311677639407</v>
          </cell>
          <cell r="L171">
            <v>28.31</v>
          </cell>
          <cell r="M171">
            <v>0.64658850000000001</v>
          </cell>
        </row>
        <row r="172">
          <cell r="G172">
            <v>-0.81447600000000264</v>
          </cell>
          <cell r="H172">
            <v>3.9842310109714081</v>
          </cell>
          <cell r="L172">
            <v>28.3</v>
          </cell>
          <cell r="M172">
            <v>0.64658979999999999</v>
          </cell>
        </row>
        <row r="173">
          <cell r="G173">
            <v>2.3022311904761956</v>
          </cell>
          <cell r="H173">
            <v>3.9821845942319771</v>
          </cell>
          <cell r="L173">
            <v>28.29</v>
          </cell>
          <cell r="M173">
            <v>0.64659120000000003</v>
          </cell>
        </row>
        <row r="174">
          <cell r="G174">
            <v>1.3821342857142831</v>
          </cell>
          <cell r="H174">
            <v>3.9714572425258146</v>
          </cell>
          <cell r="L174">
            <v>28.28</v>
          </cell>
          <cell r="M174">
            <v>0.64659250000000001</v>
          </cell>
        </row>
        <row r="175">
          <cell r="G175">
            <v>-0.63674914285714479</v>
          </cell>
          <cell r="H175">
            <v>3.9706002500169295</v>
          </cell>
          <cell r="L175">
            <v>28.27</v>
          </cell>
          <cell r="M175">
            <v>0.6465938</v>
          </cell>
        </row>
        <row r="176">
          <cell r="G176">
            <v>-0.95863976190475952</v>
          </cell>
          <cell r="H176">
            <v>3.9603933176965551</v>
          </cell>
          <cell r="L176">
            <v>28.26</v>
          </cell>
          <cell r="M176">
            <v>0.64659520000000004</v>
          </cell>
        </row>
        <row r="177">
          <cell r="G177">
            <v>-0.5422321428571415</v>
          </cell>
          <cell r="H177">
            <v>3.9476561042630687</v>
          </cell>
          <cell r="L177">
            <v>28.25</v>
          </cell>
          <cell r="M177">
            <v>0.64659650000000002</v>
          </cell>
        </row>
        <row r="178">
          <cell r="G178">
            <v>1.0681521428571443</v>
          </cell>
          <cell r="H178">
            <v>3.9474331228528432</v>
          </cell>
          <cell r="L178">
            <v>28.24</v>
          </cell>
          <cell r="M178">
            <v>0.64659789999999995</v>
          </cell>
        </row>
        <row r="179">
          <cell r="G179">
            <v>1.2659980000000033</v>
          </cell>
          <cell r="H179">
            <v>3.9175404043100044</v>
          </cell>
          <cell r="L179">
            <v>28.23</v>
          </cell>
          <cell r="M179">
            <v>0.64659920000000004</v>
          </cell>
        </row>
        <row r="180">
          <cell r="G180">
            <v>-1.1104197619047618</v>
          </cell>
          <cell r="H180">
            <v>3.9141786019139015</v>
          </cell>
          <cell r="L180">
            <v>28.22</v>
          </cell>
          <cell r="M180">
            <v>0.64660050000000002</v>
          </cell>
        </row>
        <row r="181">
          <cell r="G181">
            <v>1.0567352380952428</v>
          </cell>
          <cell r="H181">
            <v>3.9139421879403908</v>
          </cell>
          <cell r="L181">
            <v>28.21</v>
          </cell>
          <cell r="M181">
            <v>0.64660189999999995</v>
          </cell>
        </row>
        <row r="182">
          <cell r="G182">
            <v>0.80673428571428474</v>
          </cell>
          <cell r="H182">
            <v>3.892906210370239</v>
          </cell>
          <cell r="L182">
            <v>28.2</v>
          </cell>
          <cell r="M182">
            <v>0.64660320000000004</v>
          </cell>
        </row>
        <row r="183">
          <cell r="G183">
            <v>-0.68778023809523958</v>
          </cell>
          <cell r="H183">
            <v>3.8858054391285277</v>
          </cell>
          <cell r="L183">
            <v>28.19</v>
          </cell>
          <cell r="M183">
            <v>0.64660459999999997</v>
          </cell>
        </row>
        <row r="184">
          <cell r="G184">
            <v>1.0800038095238058</v>
          </cell>
          <cell r="H184">
            <v>3.8790456795726005</v>
          </cell>
          <cell r="L184">
            <v>28.18</v>
          </cell>
          <cell r="M184">
            <v>0.64660589999999996</v>
          </cell>
        </row>
        <row r="185">
          <cell r="G185">
            <v>-0.98923285714285925</v>
          </cell>
          <cell r="H185">
            <v>3.871184868015265</v>
          </cell>
          <cell r="L185">
            <v>28.17</v>
          </cell>
          <cell r="M185">
            <v>0.6466073</v>
          </cell>
        </row>
        <row r="186">
          <cell r="G186">
            <v>-0.73093261904761775</v>
          </cell>
          <cell r="H186">
            <v>3.8661574982593367</v>
          </cell>
          <cell r="L186">
            <v>28.16</v>
          </cell>
          <cell r="M186">
            <v>0.64660870000000004</v>
          </cell>
        </row>
        <row r="187">
          <cell r="G187">
            <v>-0.69935238095238361</v>
          </cell>
          <cell r="H187">
            <v>3.8639021240287512</v>
          </cell>
          <cell r="L187">
            <v>28.15</v>
          </cell>
          <cell r="M187">
            <v>0.64661000000000002</v>
          </cell>
        </row>
        <row r="188">
          <cell r="G188">
            <v>-0.89396999999999949</v>
          </cell>
          <cell r="H188">
            <v>3.8628911862986826</v>
          </cell>
          <cell r="L188">
            <v>28.14</v>
          </cell>
          <cell r="M188">
            <v>0.6466113</v>
          </cell>
        </row>
        <row r="189">
          <cell r="G189">
            <v>1.8178850000000004</v>
          </cell>
          <cell r="H189">
            <v>3.8457842923763152</v>
          </cell>
          <cell r="L189">
            <v>28.13</v>
          </cell>
          <cell r="M189">
            <v>0.64661270000000004</v>
          </cell>
        </row>
        <row r="190">
          <cell r="G190">
            <v>-0.63211238095238187</v>
          </cell>
          <cell r="H190">
            <v>3.840389672649136</v>
          </cell>
          <cell r="L190">
            <v>28.12</v>
          </cell>
          <cell r="M190">
            <v>0.64661400000000002</v>
          </cell>
        </row>
        <row r="191">
          <cell r="G191">
            <v>-1.218745952380953</v>
          </cell>
          <cell r="H191">
            <v>3.8340127807373787</v>
          </cell>
          <cell r="L191">
            <v>28.11</v>
          </cell>
          <cell r="M191">
            <v>0.64661539999999995</v>
          </cell>
        </row>
        <row r="192">
          <cell r="G192">
            <v>1.2102350000000008</v>
          </cell>
          <cell r="H192">
            <v>3.8106985193030294</v>
          </cell>
          <cell r="L192">
            <v>28.1</v>
          </cell>
          <cell r="M192">
            <v>0.64661679999999999</v>
          </cell>
        </row>
        <row r="193">
          <cell r="G193">
            <v>0.82764404761904942</v>
          </cell>
          <cell r="H193">
            <v>3.8007698910455416</v>
          </cell>
          <cell r="L193">
            <v>28.09</v>
          </cell>
          <cell r="M193">
            <v>0.64661809999999997</v>
          </cell>
        </row>
        <row r="194">
          <cell r="G194">
            <v>0.66372714285714096</v>
          </cell>
          <cell r="H194">
            <v>3.7975785899625554</v>
          </cell>
          <cell r="L194">
            <v>28.08</v>
          </cell>
          <cell r="M194">
            <v>0.64661939999999996</v>
          </cell>
        </row>
        <row r="195">
          <cell r="G195">
            <v>0.75171476190475772</v>
          </cell>
          <cell r="H195">
            <v>3.7935935421887268</v>
          </cell>
          <cell r="L195">
            <v>28.07</v>
          </cell>
          <cell r="M195">
            <v>0.6466208</v>
          </cell>
        </row>
        <row r="196">
          <cell r="G196">
            <v>-0.61325952380952486</v>
          </cell>
          <cell r="H196">
            <v>3.7818092535649823</v>
          </cell>
          <cell r="L196">
            <v>28.06</v>
          </cell>
          <cell r="M196">
            <v>0.64662220000000004</v>
          </cell>
        </row>
        <row r="197">
          <cell r="G197">
            <v>-1.0759897142857113</v>
          </cell>
          <cell r="H197">
            <v>3.7733055482572544</v>
          </cell>
          <cell r="L197">
            <v>28.05</v>
          </cell>
          <cell r="M197">
            <v>0.64662359999999997</v>
          </cell>
        </row>
        <row r="198">
          <cell r="G198">
            <v>-0.71884690476190727</v>
          </cell>
          <cell r="H198">
            <v>3.7687584705525525</v>
          </cell>
          <cell r="L198">
            <v>28.04</v>
          </cell>
          <cell r="M198">
            <v>0.64662489999999995</v>
          </cell>
        </row>
        <row r="199">
          <cell r="G199">
            <v>-0.67951595238095663</v>
          </cell>
          <cell r="H199">
            <v>3.7633250086016163</v>
          </cell>
          <cell r="L199">
            <v>28.03</v>
          </cell>
          <cell r="M199">
            <v>0.64662629999999999</v>
          </cell>
        </row>
        <row r="200">
          <cell r="G200">
            <v>-0.99434095238095566</v>
          </cell>
          <cell r="H200">
            <v>3.7490897166521941</v>
          </cell>
          <cell r="L200">
            <v>28.02</v>
          </cell>
          <cell r="M200">
            <v>0.64662759999999997</v>
          </cell>
        </row>
        <row r="201">
          <cell r="G201">
            <v>-0.6551200000000037</v>
          </cell>
          <cell r="H201">
            <v>3.7482313539401964</v>
          </cell>
          <cell r="L201">
            <v>28.01</v>
          </cell>
          <cell r="M201">
            <v>0.64662900000000001</v>
          </cell>
        </row>
        <row r="202">
          <cell r="G202">
            <v>-0.86367257142856957</v>
          </cell>
          <cell r="H202">
            <v>3.7407568106092963</v>
          </cell>
          <cell r="L202">
            <v>28</v>
          </cell>
          <cell r="M202">
            <v>0.64663029999999999</v>
          </cell>
        </row>
        <row r="203">
          <cell r="G203">
            <v>1.4804464285714296</v>
          </cell>
          <cell r="H203">
            <v>3.7342313107502783</v>
          </cell>
          <cell r="L203">
            <v>27.99</v>
          </cell>
          <cell r="M203">
            <v>0.64663170000000003</v>
          </cell>
        </row>
        <row r="204">
          <cell r="G204">
            <v>2.6475140476190475</v>
          </cell>
          <cell r="H204">
            <v>3.7118339279085473</v>
          </cell>
          <cell r="L204">
            <v>27.98</v>
          </cell>
          <cell r="M204">
            <v>0.64663309999999996</v>
          </cell>
        </row>
        <row r="205">
          <cell r="G205">
            <v>-0.42765999999999948</v>
          </cell>
          <cell r="H205">
            <v>3.7096505706170149</v>
          </cell>
          <cell r="L205">
            <v>27.97</v>
          </cell>
          <cell r="M205">
            <v>0.6466345</v>
          </cell>
        </row>
        <row r="206">
          <cell r="G206">
            <v>1.1408882857142864</v>
          </cell>
          <cell r="H206">
            <v>3.7060238810262254</v>
          </cell>
          <cell r="L206">
            <v>27.96</v>
          </cell>
          <cell r="M206">
            <v>0.64663579999999998</v>
          </cell>
        </row>
        <row r="207">
          <cell r="G207">
            <v>0.6307321428571484</v>
          </cell>
          <cell r="H207">
            <v>3.6729718925841359</v>
          </cell>
          <cell r="L207">
            <v>27.95</v>
          </cell>
          <cell r="M207">
            <v>0.64663720000000002</v>
          </cell>
        </row>
        <row r="208">
          <cell r="G208">
            <v>-0.89942285714285575</v>
          </cell>
          <cell r="H208">
            <v>3.6708601464859356</v>
          </cell>
          <cell r="L208">
            <v>27.94</v>
          </cell>
          <cell r="M208">
            <v>0.64663859999999995</v>
          </cell>
        </row>
        <row r="209">
          <cell r="G209">
            <v>-1.2365755000000007</v>
          </cell>
          <cell r="H209">
            <v>3.6576987756016832</v>
          </cell>
          <cell r="L209">
            <v>27.93</v>
          </cell>
          <cell r="M209">
            <v>0.64663990000000005</v>
          </cell>
        </row>
        <row r="210">
          <cell r="G210">
            <v>-0.76069761904762245</v>
          </cell>
          <cell r="H210">
            <v>3.6502520137629233</v>
          </cell>
          <cell r="L210">
            <v>27.92</v>
          </cell>
          <cell r="M210">
            <v>0.64664129999999997</v>
          </cell>
        </row>
        <row r="211">
          <cell r="G211">
            <v>-0.92313742857141889</v>
          </cell>
          <cell r="H211">
            <v>3.6419538739307762</v>
          </cell>
          <cell r="L211">
            <v>27.91</v>
          </cell>
          <cell r="M211">
            <v>0.64664270000000001</v>
          </cell>
        </row>
        <row r="212">
          <cell r="G212">
            <v>-0.78359809523809787</v>
          </cell>
          <cell r="H212">
            <v>3.6232012351836675</v>
          </cell>
          <cell r="L212">
            <v>27.9</v>
          </cell>
          <cell r="M212">
            <v>0.64664410000000005</v>
          </cell>
        </row>
        <row r="213">
          <cell r="G213">
            <v>0.92629428571429173</v>
          </cell>
          <cell r="H213">
            <v>3.6185082997351268</v>
          </cell>
          <cell r="L213">
            <v>27.89</v>
          </cell>
          <cell r="M213">
            <v>0.64664540000000004</v>
          </cell>
        </row>
        <row r="214">
          <cell r="G214">
            <v>-0.55307285714285825</v>
          </cell>
          <cell r="H214">
            <v>3.6146096390338736</v>
          </cell>
          <cell r="L214">
            <v>27.88</v>
          </cell>
          <cell r="M214">
            <v>0.64664679999999997</v>
          </cell>
        </row>
        <row r="215">
          <cell r="G215">
            <v>1.5895288095238094</v>
          </cell>
          <cell r="H215">
            <v>3.6087490659091017</v>
          </cell>
          <cell r="L215">
            <v>27.87</v>
          </cell>
          <cell r="M215">
            <v>0.64664820000000001</v>
          </cell>
        </row>
        <row r="216">
          <cell r="G216">
            <v>0.80089857142857213</v>
          </cell>
          <cell r="H216">
            <v>3.6017025744765854</v>
          </cell>
          <cell r="L216">
            <v>27.86</v>
          </cell>
          <cell r="M216">
            <v>0.64664960000000005</v>
          </cell>
        </row>
        <row r="217">
          <cell r="G217">
            <v>0.69979238095238117</v>
          </cell>
          <cell r="H217">
            <v>3.5930182736077292</v>
          </cell>
          <cell r="L217">
            <v>27.85</v>
          </cell>
          <cell r="M217">
            <v>0.64665099999999998</v>
          </cell>
        </row>
        <row r="218">
          <cell r="G218">
            <v>-0.46577595238095171</v>
          </cell>
          <cell r="H218">
            <v>3.5645304425701121</v>
          </cell>
          <cell r="L218">
            <v>27.84</v>
          </cell>
          <cell r="M218">
            <v>0.64665229999999996</v>
          </cell>
        </row>
        <row r="219">
          <cell r="G219">
            <v>-0.75172119047619645</v>
          </cell>
          <cell r="H219">
            <v>3.5601495180005589</v>
          </cell>
          <cell r="L219">
            <v>27.83</v>
          </cell>
          <cell r="M219">
            <v>0.6466537</v>
          </cell>
        </row>
        <row r="220">
          <cell r="G220">
            <v>0.91291885714285925</v>
          </cell>
          <cell r="H220">
            <v>3.5521101181498524</v>
          </cell>
          <cell r="L220">
            <v>27.82</v>
          </cell>
          <cell r="M220">
            <v>0.64665510000000004</v>
          </cell>
        </row>
        <row r="221">
          <cell r="G221">
            <v>0.81265857142857101</v>
          </cell>
          <cell r="H221">
            <v>3.5466723565419671</v>
          </cell>
          <cell r="L221">
            <v>27.81</v>
          </cell>
          <cell r="M221">
            <v>0.64665649999999997</v>
          </cell>
        </row>
        <row r="222">
          <cell r="G222">
            <v>0.80220333333333826</v>
          </cell>
          <cell r="H222">
            <v>3.5460472078093317</v>
          </cell>
          <cell r="L222">
            <v>27.8</v>
          </cell>
          <cell r="M222">
            <v>0.64665790000000001</v>
          </cell>
        </row>
        <row r="223">
          <cell r="G223">
            <v>-0.67766142857142597</v>
          </cell>
          <cell r="H223">
            <v>3.545847116665231</v>
          </cell>
          <cell r="L223">
            <v>27.79</v>
          </cell>
          <cell r="M223">
            <v>0.64665930000000005</v>
          </cell>
        </row>
        <row r="224">
          <cell r="G224">
            <v>1.664716285714281</v>
          </cell>
          <cell r="H224">
            <v>3.5278887317179364</v>
          </cell>
          <cell r="L224">
            <v>27.78</v>
          </cell>
          <cell r="M224">
            <v>0.64666060000000003</v>
          </cell>
        </row>
        <row r="225">
          <cell r="G225">
            <v>-0.93176666666667174</v>
          </cell>
          <cell r="H225">
            <v>3.5244790546797451</v>
          </cell>
          <cell r="L225">
            <v>27.77</v>
          </cell>
          <cell r="M225">
            <v>0.64666210000000002</v>
          </cell>
        </row>
        <row r="226">
          <cell r="G226">
            <v>-0.48835857142856653</v>
          </cell>
          <cell r="H226">
            <v>3.5201190518342642</v>
          </cell>
          <cell r="L226">
            <v>27.76</v>
          </cell>
          <cell r="M226">
            <v>0.6466634</v>
          </cell>
        </row>
        <row r="227">
          <cell r="G227">
            <v>-1.6055933333333314</v>
          </cell>
          <cell r="H227">
            <v>3.5085299861947306</v>
          </cell>
          <cell r="L227">
            <v>27.75</v>
          </cell>
          <cell r="M227">
            <v>0.64666480000000004</v>
          </cell>
        </row>
        <row r="228">
          <cell r="G228">
            <v>-0.79975809523809716</v>
          </cell>
          <cell r="H228">
            <v>3.5065016502201489</v>
          </cell>
          <cell r="L228">
            <v>27.74</v>
          </cell>
          <cell r="M228">
            <v>0.64666619999999997</v>
          </cell>
        </row>
        <row r="229">
          <cell r="G229">
            <v>-1.0305002380952359</v>
          </cell>
          <cell r="H229">
            <v>3.5054609343164085</v>
          </cell>
          <cell r="L229">
            <v>27.73</v>
          </cell>
          <cell r="M229">
            <v>0.64666760000000001</v>
          </cell>
        </row>
        <row r="230">
          <cell r="G230">
            <v>-0.65270880952380494</v>
          </cell>
          <cell r="H230">
            <v>3.5013833926845797</v>
          </cell>
          <cell r="L230">
            <v>27.72</v>
          </cell>
          <cell r="M230">
            <v>0.64666900000000005</v>
          </cell>
        </row>
        <row r="231">
          <cell r="G231">
            <v>-1.2852343333333387</v>
          </cell>
          <cell r="H231">
            <v>3.4894820604957881</v>
          </cell>
          <cell r="L231">
            <v>27.71</v>
          </cell>
          <cell r="M231">
            <v>0.64667039999999998</v>
          </cell>
        </row>
        <row r="232">
          <cell r="G232">
            <v>-0.70434904761904349</v>
          </cell>
          <cell r="H232">
            <v>3.4879163686448642</v>
          </cell>
          <cell r="L232">
            <v>27.7</v>
          </cell>
          <cell r="M232">
            <v>0.64667180000000002</v>
          </cell>
        </row>
        <row r="233">
          <cell r="G233">
            <v>-0.65476035714285175</v>
          </cell>
          <cell r="H233">
            <v>3.4868776289929189</v>
          </cell>
          <cell r="L233">
            <v>27.69</v>
          </cell>
          <cell r="M233">
            <v>0.64667319999999995</v>
          </cell>
        </row>
        <row r="234">
          <cell r="G234">
            <v>-0.64312642857142777</v>
          </cell>
          <cell r="H234">
            <v>3.4846892233359799</v>
          </cell>
          <cell r="L234">
            <v>27.68</v>
          </cell>
          <cell r="M234">
            <v>0.64667459999999999</v>
          </cell>
        </row>
        <row r="235">
          <cell r="G235">
            <v>-0.49139023809524218</v>
          </cell>
          <cell r="H235">
            <v>3.4747954337122464</v>
          </cell>
          <cell r="L235">
            <v>27.67</v>
          </cell>
          <cell r="M235">
            <v>0.64667589999999997</v>
          </cell>
        </row>
        <row r="236">
          <cell r="G236">
            <v>-0.984459714285709</v>
          </cell>
          <cell r="H236">
            <v>3.4736413226033842</v>
          </cell>
          <cell r="L236">
            <v>27.66</v>
          </cell>
          <cell r="M236">
            <v>0.64667739999999996</v>
          </cell>
        </row>
        <row r="237">
          <cell r="G237">
            <v>-1.023299523809527</v>
          </cell>
          <cell r="H237">
            <v>3.4727155645276944</v>
          </cell>
          <cell r="L237">
            <v>27.65</v>
          </cell>
          <cell r="M237">
            <v>0.64667870000000005</v>
          </cell>
        </row>
        <row r="238">
          <cell r="G238">
            <v>1.7456209523809534</v>
          </cell>
          <cell r="H238">
            <v>3.461734931344425</v>
          </cell>
          <cell r="L238">
            <v>27.64</v>
          </cell>
          <cell r="M238">
            <v>0.64668020000000004</v>
          </cell>
        </row>
        <row r="239">
          <cell r="G239">
            <v>0.66459571428572062</v>
          </cell>
          <cell r="H239">
            <v>3.4588084252399005</v>
          </cell>
          <cell r="L239">
            <v>27.63</v>
          </cell>
          <cell r="M239">
            <v>0.64668150000000002</v>
          </cell>
        </row>
        <row r="240">
          <cell r="G240">
            <v>1.1899488095238091</v>
          </cell>
          <cell r="H240">
            <v>3.4584842609160642</v>
          </cell>
          <cell r="L240">
            <v>27.62</v>
          </cell>
          <cell r="M240">
            <v>0.64668300000000001</v>
          </cell>
        </row>
        <row r="241">
          <cell r="G241">
            <v>0.64580261904762182</v>
          </cell>
          <cell r="H241">
            <v>3.41579659109453</v>
          </cell>
          <cell r="L241">
            <v>27.61</v>
          </cell>
          <cell r="M241">
            <v>0.64668440000000005</v>
          </cell>
        </row>
        <row r="242">
          <cell r="G242">
            <v>-0.59815833333333401</v>
          </cell>
          <cell r="H242">
            <v>3.4048738837872961</v>
          </cell>
          <cell r="L242">
            <v>27.6</v>
          </cell>
          <cell r="M242">
            <v>0.64668579999999998</v>
          </cell>
        </row>
        <row r="243">
          <cell r="G243">
            <v>-0.59982500000000272</v>
          </cell>
          <cell r="H243">
            <v>3.3988197733251448</v>
          </cell>
          <cell r="L243">
            <v>27.59</v>
          </cell>
          <cell r="M243">
            <v>0.64668720000000002</v>
          </cell>
        </row>
        <row r="244">
          <cell r="G244">
            <v>-0.51402214285714365</v>
          </cell>
          <cell r="H244">
            <v>3.3894581722061323</v>
          </cell>
          <cell r="L244">
            <v>27.58</v>
          </cell>
          <cell r="M244">
            <v>0.64668859999999995</v>
          </cell>
        </row>
        <row r="245">
          <cell r="G245">
            <v>-1.0203238095238056</v>
          </cell>
          <cell r="H245">
            <v>3.385394514092503</v>
          </cell>
          <cell r="L245">
            <v>27.57</v>
          </cell>
          <cell r="M245">
            <v>0.64668999999999999</v>
          </cell>
        </row>
        <row r="246">
          <cell r="G246">
            <v>-0.43653571428571425</v>
          </cell>
          <cell r="H246">
            <v>3.3827477609223844</v>
          </cell>
          <cell r="L246">
            <v>27.56</v>
          </cell>
          <cell r="M246">
            <v>0.64669140000000003</v>
          </cell>
        </row>
        <row r="247">
          <cell r="G247">
            <v>0.74263285714285843</v>
          </cell>
          <cell r="H247">
            <v>3.3704541449077943</v>
          </cell>
          <cell r="L247">
            <v>27.55</v>
          </cell>
          <cell r="M247">
            <v>0.64669279999999996</v>
          </cell>
        </row>
        <row r="248">
          <cell r="G248">
            <v>-0.38834571428571962</v>
          </cell>
          <cell r="H248">
            <v>3.3699720794994579</v>
          </cell>
          <cell r="L248">
            <v>27.54</v>
          </cell>
          <cell r="M248">
            <v>0.6466942</v>
          </cell>
        </row>
        <row r="249">
          <cell r="G249">
            <v>1.2143174999999999</v>
          </cell>
          <cell r="H249">
            <v>3.3618449139536715</v>
          </cell>
          <cell r="L249">
            <v>27.53</v>
          </cell>
          <cell r="M249">
            <v>0.64669569999999998</v>
          </cell>
        </row>
        <row r="250">
          <cell r="G250">
            <v>-0.77690238095237873</v>
          </cell>
          <cell r="H250">
            <v>3.3520806476437772</v>
          </cell>
          <cell r="L250">
            <v>27.52</v>
          </cell>
          <cell r="M250">
            <v>0.64669699999999997</v>
          </cell>
        </row>
        <row r="251">
          <cell r="G251">
            <v>2.0236965714285695</v>
          </cell>
          <cell r="H251">
            <v>3.3459636224296938</v>
          </cell>
          <cell r="L251">
            <v>27.51</v>
          </cell>
          <cell r="M251">
            <v>0.64669849999999995</v>
          </cell>
        </row>
        <row r="252">
          <cell r="G252">
            <v>0.95960964285713857</v>
          </cell>
          <cell r="H252">
            <v>3.344314364351292</v>
          </cell>
          <cell r="L252">
            <v>27.5</v>
          </cell>
          <cell r="M252">
            <v>0.64669989999999999</v>
          </cell>
        </row>
        <row r="253">
          <cell r="G253">
            <v>2.188792619047625</v>
          </cell>
          <cell r="H253">
            <v>3.3433249293440945</v>
          </cell>
          <cell r="L253">
            <v>27.49</v>
          </cell>
          <cell r="M253">
            <v>0.64670130000000003</v>
          </cell>
        </row>
        <row r="254">
          <cell r="G254">
            <v>-0.72336333333332803</v>
          </cell>
          <cell r="H254">
            <v>3.3424759678498757</v>
          </cell>
          <cell r="L254">
            <v>27.48</v>
          </cell>
          <cell r="M254">
            <v>0.64670269999999996</v>
          </cell>
        </row>
        <row r="255">
          <cell r="G255">
            <v>-0.31807190476190428</v>
          </cell>
          <cell r="H255">
            <v>3.3213631321090475</v>
          </cell>
          <cell r="L255">
            <v>27.47</v>
          </cell>
          <cell r="M255">
            <v>0.6467041</v>
          </cell>
        </row>
        <row r="256">
          <cell r="G256">
            <v>-0.78654261904761213</v>
          </cell>
          <cell r="H256">
            <v>3.3202812238822457</v>
          </cell>
          <cell r="L256">
            <v>27.46</v>
          </cell>
          <cell r="M256">
            <v>0.64670559999999999</v>
          </cell>
        </row>
        <row r="257">
          <cell r="G257">
            <v>0.99746571428571329</v>
          </cell>
          <cell r="H257">
            <v>3.3169842676649828</v>
          </cell>
          <cell r="L257">
            <v>27.45</v>
          </cell>
          <cell r="M257">
            <v>0.64670700000000003</v>
          </cell>
        </row>
        <row r="258">
          <cell r="G258">
            <v>-1.8169280952380973</v>
          </cell>
          <cell r="H258">
            <v>3.3144778262590493</v>
          </cell>
          <cell r="L258">
            <v>27.44</v>
          </cell>
          <cell r="M258">
            <v>0.64670839999999996</v>
          </cell>
        </row>
        <row r="259">
          <cell r="G259">
            <v>-0.70405809523809992</v>
          </cell>
          <cell r="H259">
            <v>3.3129852717059967</v>
          </cell>
          <cell r="L259">
            <v>27.43</v>
          </cell>
          <cell r="M259">
            <v>0.64670989999999995</v>
          </cell>
        </row>
        <row r="260">
          <cell r="G260">
            <v>0.45416071428571314</v>
          </cell>
          <cell r="H260">
            <v>3.3073965451944658</v>
          </cell>
          <cell r="L260">
            <v>27.42</v>
          </cell>
          <cell r="M260">
            <v>0.64671120000000004</v>
          </cell>
        </row>
        <row r="261">
          <cell r="G261">
            <v>-1.4490604761904784</v>
          </cell>
          <cell r="H261">
            <v>3.2911517650238831</v>
          </cell>
          <cell r="L261">
            <v>27.41</v>
          </cell>
          <cell r="M261">
            <v>0.64671270000000003</v>
          </cell>
        </row>
        <row r="262">
          <cell r="G262">
            <v>0.7754642857142855</v>
          </cell>
          <cell r="H262">
            <v>3.2735519441093865</v>
          </cell>
          <cell r="L262">
            <v>27.4</v>
          </cell>
          <cell r="M262">
            <v>0.64671409999999996</v>
          </cell>
        </row>
        <row r="263">
          <cell r="G263">
            <v>-1.0464307142857123</v>
          </cell>
          <cell r="H263">
            <v>3.2714677971907942</v>
          </cell>
          <cell r="L263">
            <v>27.39</v>
          </cell>
          <cell r="M263">
            <v>0.6467155</v>
          </cell>
        </row>
        <row r="264">
          <cell r="G264">
            <v>0.62583514285714159</v>
          </cell>
          <cell r="H264">
            <v>3.2712836762023434</v>
          </cell>
          <cell r="L264">
            <v>27.38</v>
          </cell>
          <cell r="M264">
            <v>0.64671699999999999</v>
          </cell>
        </row>
        <row r="265">
          <cell r="G265">
            <v>-0.927504285714285</v>
          </cell>
          <cell r="H265">
            <v>3.2631507156211748</v>
          </cell>
          <cell r="L265">
            <v>27.37</v>
          </cell>
          <cell r="M265">
            <v>0.64671840000000003</v>
          </cell>
        </row>
        <row r="266">
          <cell r="G266">
            <v>-0.85782771428571891</v>
          </cell>
          <cell r="H266">
            <v>3.2611006266212486</v>
          </cell>
          <cell r="L266">
            <v>27.36</v>
          </cell>
          <cell r="M266">
            <v>0.64671979999999996</v>
          </cell>
        </row>
        <row r="267">
          <cell r="G267">
            <v>1.2830430952380958</v>
          </cell>
          <cell r="H267">
            <v>3.2558900029970124</v>
          </cell>
          <cell r="L267">
            <v>27.35</v>
          </cell>
          <cell r="M267">
            <v>0.6467212</v>
          </cell>
        </row>
        <row r="268">
          <cell r="G268">
            <v>1.0865483333333437</v>
          </cell>
          <cell r="H268">
            <v>3.253698566895137</v>
          </cell>
          <cell r="L268">
            <v>27.34</v>
          </cell>
          <cell r="M268">
            <v>0.64672269999999998</v>
          </cell>
        </row>
        <row r="269">
          <cell r="G269">
            <v>-1.0187152380952398</v>
          </cell>
          <cell r="H269">
            <v>3.2507747841845598</v>
          </cell>
          <cell r="L269">
            <v>27.33</v>
          </cell>
          <cell r="M269">
            <v>0.64672410000000002</v>
          </cell>
        </row>
        <row r="270">
          <cell r="G270">
            <v>1.0590728571428656</v>
          </cell>
          <cell r="H270">
            <v>3.2394014925490939</v>
          </cell>
          <cell r="L270">
            <v>27.32</v>
          </cell>
          <cell r="M270">
            <v>0.64672549999999995</v>
          </cell>
        </row>
        <row r="271">
          <cell r="G271">
            <v>-0.75272714285713604</v>
          </cell>
          <cell r="H271">
            <v>3.2348878869324142</v>
          </cell>
          <cell r="L271">
            <v>27.31</v>
          </cell>
          <cell r="M271">
            <v>0.64672700000000005</v>
          </cell>
        </row>
        <row r="272">
          <cell r="G272">
            <v>1.1061457142857094</v>
          </cell>
          <cell r="H272">
            <v>3.2257254244768787</v>
          </cell>
          <cell r="L272">
            <v>27.3</v>
          </cell>
          <cell r="M272">
            <v>0.64672839999999998</v>
          </cell>
        </row>
        <row r="273">
          <cell r="G273">
            <v>-0.65183642857142843</v>
          </cell>
          <cell r="H273">
            <v>3.2251886633555107</v>
          </cell>
          <cell r="L273">
            <v>27.29</v>
          </cell>
          <cell r="M273">
            <v>0.64672989999999997</v>
          </cell>
        </row>
        <row r="274">
          <cell r="G274">
            <v>-0.40598166666667268</v>
          </cell>
          <cell r="H274">
            <v>3.2245339665761632</v>
          </cell>
          <cell r="L274">
            <v>27.28</v>
          </cell>
          <cell r="M274">
            <v>0.64673130000000001</v>
          </cell>
        </row>
        <row r="275">
          <cell r="G275">
            <v>-1.0805261904761956</v>
          </cell>
          <cell r="H275">
            <v>3.2232945814601419</v>
          </cell>
          <cell r="L275">
            <v>27.27</v>
          </cell>
          <cell r="M275">
            <v>0.64673270000000005</v>
          </cell>
        </row>
        <row r="276">
          <cell r="G276">
            <v>0.40152404761904847</v>
          </cell>
          <cell r="H276">
            <v>3.2212664596809897</v>
          </cell>
          <cell r="L276">
            <v>27.26</v>
          </cell>
          <cell r="M276">
            <v>0.64673420000000004</v>
          </cell>
        </row>
        <row r="277">
          <cell r="G277">
            <v>1.126851904761903</v>
          </cell>
          <cell r="H277">
            <v>3.2081367539159236</v>
          </cell>
          <cell r="L277">
            <v>27.25</v>
          </cell>
          <cell r="M277">
            <v>0.64673559999999997</v>
          </cell>
        </row>
        <row r="278">
          <cell r="G278">
            <v>-0.44446452380952195</v>
          </cell>
          <cell r="H278">
            <v>3.2059907578255613</v>
          </cell>
          <cell r="L278">
            <v>27.24</v>
          </cell>
          <cell r="M278">
            <v>0.64673700000000001</v>
          </cell>
        </row>
        <row r="279">
          <cell r="G279">
            <v>-1.0297747619047684</v>
          </cell>
          <cell r="H279">
            <v>3.2020178360328089</v>
          </cell>
          <cell r="L279">
            <v>27.23</v>
          </cell>
          <cell r="M279">
            <v>0.64673849999999999</v>
          </cell>
        </row>
        <row r="280">
          <cell r="G280">
            <v>-0.9773152380952439</v>
          </cell>
          <cell r="H280">
            <v>3.1982093694727496</v>
          </cell>
          <cell r="L280">
            <v>27.22</v>
          </cell>
          <cell r="M280">
            <v>0.64673999999999998</v>
          </cell>
        </row>
        <row r="281">
          <cell r="G281">
            <v>0.66040690476190989</v>
          </cell>
          <cell r="H281">
            <v>3.1973352009495195</v>
          </cell>
          <cell r="L281">
            <v>27.21</v>
          </cell>
          <cell r="M281">
            <v>0.64674140000000002</v>
          </cell>
        </row>
        <row r="282">
          <cell r="G282">
            <v>0.40714714285714138</v>
          </cell>
          <cell r="H282">
            <v>3.191452290504917</v>
          </cell>
          <cell r="L282">
            <v>27.2</v>
          </cell>
          <cell r="M282">
            <v>0.64674279999999995</v>
          </cell>
        </row>
        <row r="283">
          <cell r="G283">
            <v>1.1179633333333321</v>
          </cell>
          <cell r="H283">
            <v>3.1897561427046814</v>
          </cell>
          <cell r="L283">
            <v>27.19</v>
          </cell>
          <cell r="M283">
            <v>0.64674430000000005</v>
          </cell>
        </row>
        <row r="284">
          <cell r="G284">
            <v>-1.0559980000000024</v>
          </cell>
          <cell r="H284">
            <v>3.1848926103465152</v>
          </cell>
          <cell r="L284">
            <v>27.18</v>
          </cell>
          <cell r="M284">
            <v>0.64674569999999998</v>
          </cell>
        </row>
        <row r="285">
          <cell r="G285">
            <v>2.1259585714285691</v>
          </cell>
          <cell r="H285">
            <v>3.1832458243008306</v>
          </cell>
          <cell r="L285">
            <v>27.17</v>
          </cell>
          <cell r="M285">
            <v>0.64674719999999997</v>
          </cell>
        </row>
        <row r="286">
          <cell r="G286">
            <v>-0.5446392857142861</v>
          </cell>
          <cell r="H286">
            <v>3.1816252281542297</v>
          </cell>
          <cell r="L286">
            <v>27.16</v>
          </cell>
          <cell r="M286">
            <v>0.64674869999999995</v>
          </cell>
        </row>
        <row r="287">
          <cell r="G287">
            <v>-0.63441857142857216</v>
          </cell>
          <cell r="H287">
            <v>3.1790314705028839</v>
          </cell>
          <cell r="L287">
            <v>27.15</v>
          </cell>
          <cell r="M287">
            <v>0.64675009999999999</v>
          </cell>
        </row>
        <row r="288">
          <cell r="G288">
            <v>-0.699067142857146</v>
          </cell>
          <cell r="H288">
            <v>3.177988712523776</v>
          </cell>
          <cell r="L288">
            <v>27.14</v>
          </cell>
          <cell r="M288">
            <v>0.64675159999999998</v>
          </cell>
        </row>
        <row r="289">
          <cell r="G289">
            <v>0.69245833333333096</v>
          </cell>
          <cell r="H289">
            <v>3.1655024300738317</v>
          </cell>
          <cell r="L289">
            <v>27.13</v>
          </cell>
          <cell r="M289">
            <v>0.64675300000000002</v>
          </cell>
        </row>
        <row r="290">
          <cell r="G290">
            <v>1.1015095238095256</v>
          </cell>
          <cell r="H290">
            <v>3.1542021543025189</v>
          </cell>
          <cell r="L290">
            <v>27.12</v>
          </cell>
          <cell r="M290">
            <v>0.64675439999999995</v>
          </cell>
        </row>
        <row r="291">
          <cell r="G291">
            <v>-1.782898571428575</v>
          </cell>
          <cell r="H291">
            <v>3.1531802352453382</v>
          </cell>
          <cell r="L291">
            <v>27.11</v>
          </cell>
          <cell r="M291">
            <v>0.64675590000000005</v>
          </cell>
        </row>
        <row r="292">
          <cell r="G292">
            <v>0.74955119047618979</v>
          </cell>
          <cell r="H292">
            <v>3.1476902878044508</v>
          </cell>
          <cell r="L292">
            <v>27.1</v>
          </cell>
          <cell r="M292">
            <v>0.64675740000000004</v>
          </cell>
        </row>
        <row r="293">
          <cell r="G293">
            <v>-1.0626799999999967</v>
          </cell>
          <cell r="H293">
            <v>3.1171655887733865</v>
          </cell>
          <cell r="L293">
            <v>27.09</v>
          </cell>
          <cell r="M293">
            <v>0.64675890000000003</v>
          </cell>
        </row>
        <row r="294">
          <cell r="G294">
            <v>0.8695416666666631</v>
          </cell>
          <cell r="H294">
            <v>3.1122589869010895</v>
          </cell>
          <cell r="L294">
            <v>27.08</v>
          </cell>
          <cell r="M294">
            <v>0.64676029999999995</v>
          </cell>
        </row>
        <row r="295">
          <cell r="G295">
            <v>-0.58102999999999483</v>
          </cell>
          <cell r="H295">
            <v>3.1080408912908299</v>
          </cell>
          <cell r="L295">
            <v>27.07</v>
          </cell>
          <cell r="M295">
            <v>0.64676180000000005</v>
          </cell>
        </row>
        <row r="296">
          <cell r="G296">
            <v>0.80376000000000403</v>
          </cell>
          <cell r="H296">
            <v>3.1078511266868807</v>
          </cell>
          <cell r="L296">
            <v>27.06</v>
          </cell>
          <cell r="M296">
            <v>0.64676319999999998</v>
          </cell>
        </row>
        <row r="297">
          <cell r="G297">
            <v>2.1136123809523788</v>
          </cell>
          <cell r="H297">
            <v>3.0996694062209684</v>
          </cell>
          <cell r="L297">
            <v>27.05</v>
          </cell>
          <cell r="M297">
            <v>0.64676469999999997</v>
          </cell>
        </row>
        <row r="298">
          <cell r="G298">
            <v>1.2890645238095289</v>
          </cell>
          <cell r="H298">
            <v>3.0991074041691911</v>
          </cell>
          <cell r="L298">
            <v>27.04</v>
          </cell>
          <cell r="M298">
            <v>0.64676610000000001</v>
          </cell>
        </row>
        <row r="299">
          <cell r="G299">
            <v>0.72981523809524163</v>
          </cell>
          <cell r="H299">
            <v>3.0981578401250021</v>
          </cell>
          <cell r="L299">
            <v>27.03</v>
          </cell>
          <cell r="M299">
            <v>0.6467676</v>
          </cell>
        </row>
        <row r="300">
          <cell r="G300">
            <v>-0.92402476190475724</v>
          </cell>
          <cell r="H300">
            <v>3.0868909108169298</v>
          </cell>
          <cell r="L300">
            <v>27.02</v>
          </cell>
          <cell r="M300">
            <v>0.64676909999999999</v>
          </cell>
        </row>
        <row r="301">
          <cell r="G301">
            <v>-0.50736238095237951</v>
          </cell>
          <cell r="H301">
            <v>3.0778306580167847</v>
          </cell>
          <cell r="L301">
            <v>27.01</v>
          </cell>
          <cell r="M301">
            <v>0.64677050000000003</v>
          </cell>
        </row>
        <row r="302">
          <cell r="G302">
            <v>-0.4452293333333337</v>
          </cell>
          <cell r="H302">
            <v>3.0738859309977795</v>
          </cell>
          <cell r="L302">
            <v>27</v>
          </cell>
          <cell r="M302">
            <v>0.64677200000000001</v>
          </cell>
        </row>
        <row r="303">
          <cell r="G303">
            <v>-0.36741857142856915</v>
          </cell>
          <cell r="H303">
            <v>3.0716666969576916</v>
          </cell>
          <cell r="L303">
            <v>26.99</v>
          </cell>
          <cell r="M303">
            <v>0.6467735</v>
          </cell>
        </row>
        <row r="304">
          <cell r="G304">
            <v>0.82906190476190744</v>
          </cell>
          <cell r="H304">
            <v>3.0644839942512268</v>
          </cell>
          <cell r="L304">
            <v>26.98</v>
          </cell>
          <cell r="M304">
            <v>0.64677490000000004</v>
          </cell>
        </row>
        <row r="305">
          <cell r="G305">
            <v>0.60923261904761006</v>
          </cell>
          <cell r="H305">
            <v>3.0575065875552316</v>
          </cell>
          <cell r="L305">
            <v>26.97</v>
          </cell>
          <cell r="M305">
            <v>0.64677640000000003</v>
          </cell>
        </row>
        <row r="306">
          <cell r="G306">
            <v>0.82490928571429123</v>
          </cell>
          <cell r="H306">
            <v>3.0543037983467158</v>
          </cell>
          <cell r="L306">
            <v>26.96</v>
          </cell>
          <cell r="M306">
            <v>0.64677790000000002</v>
          </cell>
        </row>
        <row r="307">
          <cell r="G307">
            <v>-0.4128538095238099</v>
          </cell>
          <cell r="H307">
            <v>3.0455976286372302</v>
          </cell>
          <cell r="L307">
            <v>26.95</v>
          </cell>
          <cell r="M307">
            <v>0.6467794</v>
          </cell>
        </row>
        <row r="308">
          <cell r="G308">
            <v>1.6912983333333322</v>
          </cell>
          <cell r="H308">
            <v>3.038594395298071</v>
          </cell>
          <cell r="L308">
            <v>26.94</v>
          </cell>
          <cell r="M308">
            <v>0.64678080000000004</v>
          </cell>
        </row>
        <row r="309">
          <cell r="G309">
            <v>-0.56272999999999485</v>
          </cell>
          <cell r="H309">
            <v>3.0291871872352383</v>
          </cell>
          <cell r="L309">
            <v>26.93</v>
          </cell>
          <cell r="M309">
            <v>0.64678230000000003</v>
          </cell>
        </row>
        <row r="310">
          <cell r="G310">
            <v>1.3347876190476242</v>
          </cell>
          <cell r="H310">
            <v>3.0285464998317084</v>
          </cell>
          <cell r="L310">
            <v>26.92</v>
          </cell>
          <cell r="M310">
            <v>0.64678380000000002</v>
          </cell>
        </row>
        <row r="311">
          <cell r="G311">
            <v>1.3346196428571417</v>
          </cell>
          <cell r="H311">
            <v>3.02509384738083</v>
          </cell>
          <cell r="L311">
            <v>26.91</v>
          </cell>
          <cell r="M311">
            <v>0.64678530000000001</v>
          </cell>
        </row>
        <row r="312">
          <cell r="G312">
            <v>-0.33775833333333338</v>
          </cell>
          <cell r="H312">
            <v>3.0166626920051733</v>
          </cell>
          <cell r="L312">
            <v>26.9</v>
          </cell>
          <cell r="M312">
            <v>0.64678670000000005</v>
          </cell>
        </row>
        <row r="313">
          <cell r="G313">
            <v>0.71246428571428311</v>
          </cell>
          <cell r="H313">
            <v>3.0134877181784225</v>
          </cell>
          <cell r="L313">
            <v>26.89</v>
          </cell>
          <cell r="M313">
            <v>0.64678820000000004</v>
          </cell>
        </row>
        <row r="314">
          <cell r="G314">
            <v>0.40031952380952518</v>
          </cell>
          <cell r="H314">
            <v>3.0094036667998805</v>
          </cell>
          <cell r="L314">
            <v>26.88</v>
          </cell>
          <cell r="M314">
            <v>0.64678970000000002</v>
          </cell>
        </row>
        <row r="315">
          <cell r="G315">
            <v>-0.51409249999999673</v>
          </cell>
          <cell r="H315">
            <v>3.0050698103706108</v>
          </cell>
          <cell r="L315">
            <v>26.87</v>
          </cell>
          <cell r="M315">
            <v>0.64679120000000001</v>
          </cell>
        </row>
        <row r="316">
          <cell r="G316">
            <v>0.66128142857142791</v>
          </cell>
          <cell r="H316">
            <v>2.9973690107477284</v>
          </cell>
          <cell r="L316">
            <v>26.86</v>
          </cell>
          <cell r="M316">
            <v>0.6467927</v>
          </cell>
        </row>
        <row r="317">
          <cell r="G317">
            <v>-0.51015523809522989</v>
          </cell>
          <cell r="H317">
            <v>2.9919422477889892</v>
          </cell>
          <cell r="L317">
            <v>26.85</v>
          </cell>
          <cell r="M317">
            <v>0.64679419999999999</v>
          </cell>
        </row>
        <row r="318">
          <cell r="G318">
            <v>-0.98962733333332764</v>
          </cell>
          <cell r="H318">
            <v>2.9890384329609154</v>
          </cell>
          <cell r="L318">
            <v>26.84</v>
          </cell>
          <cell r="M318">
            <v>0.64679569999999997</v>
          </cell>
        </row>
        <row r="319">
          <cell r="G319">
            <v>-0.50831214285713955</v>
          </cell>
          <cell r="H319">
            <v>2.9886493813051058</v>
          </cell>
          <cell r="L319">
            <v>26.83</v>
          </cell>
          <cell r="M319">
            <v>0.64679719999999996</v>
          </cell>
        </row>
        <row r="320">
          <cell r="G320">
            <v>1.6324716666666639</v>
          </cell>
          <cell r="H320">
            <v>2.9826584007589827</v>
          </cell>
          <cell r="L320">
            <v>26.82</v>
          </cell>
          <cell r="M320">
            <v>0.64679869999999995</v>
          </cell>
        </row>
        <row r="321">
          <cell r="G321">
            <v>0.84834761904762246</v>
          </cell>
          <cell r="H321">
            <v>2.9791433332711716</v>
          </cell>
          <cell r="L321">
            <v>26.81</v>
          </cell>
          <cell r="M321">
            <v>0.64680020000000005</v>
          </cell>
        </row>
        <row r="322">
          <cell r="G322">
            <v>-0.80451738095238312</v>
          </cell>
          <cell r="H322">
            <v>2.9726480929422343</v>
          </cell>
          <cell r="L322">
            <v>26.8</v>
          </cell>
          <cell r="M322">
            <v>0.64680170000000003</v>
          </cell>
        </row>
        <row r="323">
          <cell r="G323">
            <v>-0.42412833333332856</v>
          </cell>
          <cell r="H323">
            <v>2.9581941219412151</v>
          </cell>
          <cell r="L323">
            <v>26.79</v>
          </cell>
          <cell r="M323">
            <v>0.64680309999999996</v>
          </cell>
        </row>
        <row r="324">
          <cell r="G324">
            <v>0.59697380952380996</v>
          </cell>
          <cell r="H324">
            <v>2.9577912508975248</v>
          </cell>
          <cell r="L324">
            <v>26.78</v>
          </cell>
          <cell r="M324">
            <v>0.64680459999999995</v>
          </cell>
        </row>
        <row r="325">
          <cell r="G325">
            <v>0.96290761904761979</v>
          </cell>
          <cell r="H325">
            <v>2.9521201829665662</v>
          </cell>
          <cell r="L325">
            <v>26.77</v>
          </cell>
          <cell r="M325">
            <v>0.64680610000000005</v>
          </cell>
        </row>
        <row r="326">
          <cell r="G326">
            <v>-0.4365089285714312</v>
          </cell>
          <cell r="H326">
            <v>2.9502604693848915</v>
          </cell>
          <cell r="L326">
            <v>26.76</v>
          </cell>
          <cell r="M326">
            <v>0.64680760000000004</v>
          </cell>
        </row>
        <row r="327">
          <cell r="G327">
            <v>1.2690835714285704</v>
          </cell>
          <cell r="H327">
            <v>2.9339325275683676</v>
          </cell>
          <cell r="L327">
            <v>26.75</v>
          </cell>
          <cell r="M327">
            <v>0.64680910000000003</v>
          </cell>
        </row>
        <row r="328">
          <cell r="G328">
            <v>0.91549428571429203</v>
          </cell>
          <cell r="H328">
            <v>2.9326147364852808</v>
          </cell>
          <cell r="L328">
            <v>26.74</v>
          </cell>
          <cell r="M328">
            <v>0.64681060000000001</v>
          </cell>
        </row>
        <row r="329">
          <cell r="G329">
            <v>-0.54760238095238734</v>
          </cell>
          <cell r="H329">
            <v>2.9250255295536824</v>
          </cell>
          <cell r="L329">
            <v>26.73</v>
          </cell>
          <cell r="M329">
            <v>0.6468121</v>
          </cell>
        </row>
        <row r="330">
          <cell r="G330">
            <v>1.1198475000000023</v>
          </cell>
          <cell r="H330">
            <v>2.9220996275176923</v>
          </cell>
          <cell r="L330">
            <v>26.72</v>
          </cell>
          <cell r="M330">
            <v>0.64681359999999999</v>
          </cell>
        </row>
        <row r="331">
          <cell r="G331">
            <v>0.61323857142857463</v>
          </cell>
          <cell r="H331">
            <v>2.9157952991115437</v>
          </cell>
          <cell r="L331">
            <v>26.71</v>
          </cell>
          <cell r="M331">
            <v>0.64681509999999998</v>
          </cell>
        </row>
        <row r="332">
          <cell r="G332">
            <v>-0.6420199999999987</v>
          </cell>
          <cell r="H332">
            <v>2.9156305869370289</v>
          </cell>
          <cell r="L332">
            <v>26.7</v>
          </cell>
          <cell r="M332">
            <v>0.64681659999999996</v>
          </cell>
        </row>
        <row r="333">
          <cell r="G333">
            <v>-0.69747171428570809</v>
          </cell>
          <cell r="H333">
            <v>2.9142356851010698</v>
          </cell>
          <cell r="L333">
            <v>26.69</v>
          </cell>
          <cell r="M333">
            <v>0.64681809999999995</v>
          </cell>
        </row>
        <row r="334">
          <cell r="G334">
            <v>1.3609378571428508</v>
          </cell>
          <cell r="H334">
            <v>2.912711457027481</v>
          </cell>
          <cell r="L334">
            <v>26.68</v>
          </cell>
          <cell r="M334">
            <v>0.64681960000000005</v>
          </cell>
        </row>
        <row r="335">
          <cell r="G335">
            <v>-0.31475238095237756</v>
          </cell>
          <cell r="H335">
            <v>2.909185242005214</v>
          </cell>
          <cell r="L335">
            <v>26.67</v>
          </cell>
          <cell r="M335">
            <v>0.64682110000000004</v>
          </cell>
        </row>
        <row r="336">
          <cell r="G336">
            <v>0.82937666666666843</v>
          </cell>
          <cell r="H336">
            <v>2.9060255627549467</v>
          </cell>
          <cell r="L336">
            <v>26.66</v>
          </cell>
          <cell r="M336">
            <v>0.64682260000000003</v>
          </cell>
        </row>
        <row r="337">
          <cell r="G337">
            <v>-0.52493714285714077</v>
          </cell>
          <cell r="H337">
            <v>2.9052165556084595</v>
          </cell>
          <cell r="L337">
            <v>26.65</v>
          </cell>
          <cell r="M337">
            <v>0.64682410000000001</v>
          </cell>
        </row>
        <row r="338">
          <cell r="G338">
            <v>-0.63764642857143272</v>
          </cell>
          <cell r="H338">
            <v>2.8982273900579343</v>
          </cell>
          <cell r="L338">
            <v>26.64</v>
          </cell>
          <cell r="M338">
            <v>0.6468256</v>
          </cell>
        </row>
        <row r="339">
          <cell r="G339">
            <v>0.44818976190476434</v>
          </cell>
          <cell r="H339">
            <v>2.8964563444062019</v>
          </cell>
          <cell r="L339">
            <v>26.63</v>
          </cell>
          <cell r="M339">
            <v>0.64682720000000005</v>
          </cell>
        </row>
        <row r="340">
          <cell r="G340">
            <v>0.30561547619048568</v>
          </cell>
          <cell r="H340">
            <v>2.8894672889084374</v>
          </cell>
          <cell r="L340">
            <v>26.62</v>
          </cell>
          <cell r="M340">
            <v>0.64682870000000003</v>
          </cell>
        </row>
        <row r="341">
          <cell r="G341">
            <v>-0.4816766666666652</v>
          </cell>
          <cell r="H341">
            <v>2.8868856916742174</v>
          </cell>
          <cell r="L341">
            <v>26.61</v>
          </cell>
          <cell r="M341">
            <v>0.64683009999999996</v>
          </cell>
        </row>
        <row r="342">
          <cell r="G342">
            <v>1.4936126190476173</v>
          </cell>
          <cell r="H342">
            <v>2.8786237524144878</v>
          </cell>
          <cell r="L342">
            <v>26.6</v>
          </cell>
          <cell r="M342">
            <v>0.64683170000000001</v>
          </cell>
        </row>
        <row r="343">
          <cell r="G343">
            <v>-0.5861326190476106</v>
          </cell>
          <cell r="H343">
            <v>2.8665889502819266</v>
          </cell>
          <cell r="L343">
            <v>26.59</v>
          </cell>
          <cell r="M343">
            <v>0.6468332</v>
          </cell>
        </row>
        <row r="344">
          <cell r="G344">
            <v>0.54446261904761428</v>
          </cell>
          <cell r="H344">
            <v>2.8629347845867525</v>
          </cell>
          <cell r="L344">
            <v>26.58</v>
          </cell>
          <cell r="M344">
            <v>0.64683469999999998</v>
          </cell>
        </row>
        <row r="345">
          <cell r="G345">
            <v>-0.66315619047619023</v>
          </cell>
          <cell r="H345">
            <v>2.8607673745698516</v>
          </cell>
          <cell r="L345">
            <v>26.57</v>
          </cell>
          <cell r="M345">
            <v>0.64683619999999997</v>
          </cell>
        </row>
        <row r="346">
          <cell r="G346">
            <v>-0.53170500000000231</v>
          </cell>
          <cell r="H346">
            <v>2.8598881704780683</v>
          </cell>
          <cell r="L346">
            <v>26.56</v>
          </cell>
          <cell r="M346">
            <v>0.64683780000000002</v>
          </cell>
        </row>
        <row r="347">
          <cell r="G347">
            <v>0.9525285714285765</v>
          </cell>
          <cell r="H347">
            <v>2.8585912710140242</v>
          </cell>
          <cell r="L347">
            <v>26.55</v>
          </cell>
          <cell r="M347">
            <v>0.64683930000000001</v>
          </cell>
        </row>
        <row r="348">
          <cell r="G348">
            <v>0.81816761904761748</v>
          </cell>
          <cell r="H348">
            <v>2.8484306009370686</v>
          </cell>
          <cell r="L348">
            <v>26.54</v>
          </cell>
          <cell r="M348">
            <v>0.64684079999999999</v>
          </cell>
        </row>
        <row r="349">
          <cell r="G349">
            <v>1.0258421428571403</v>
          </cell>
          <cell r="H349">
            <v>2.8459478753902689</v>
          </cell>
          <cell r="L349">
            <v>26.53</v>
          </cell>
          <cell r="M349">
            <v>0.64684229999999998</v>
          </cell>
        </row>
        <row r="350">
          <cell r="G350">
            <v>-0.83564885714286063</v>
          </cell>
          <cell r="H350">
            <v>2.8444407739107427</v>
          </cell>
          <cell r="L350">
            <v>26.52</v>
          </cell>
          <cell r="M350">
            <v>0.64684390000000003</v>
          </cell>
        </row>
        <row r="351">
          <cell r="G351">
            <v>1.6257138095238055</v>
          </cell>
          <cell r="H351">
            <v>2.843187015894669</v>
          </cell>
          <cell r="L351">
            <v>26.51</v>
          </cell>
          <cell r="M351">
            <v>0.64684529999999996</v>
          </cell>
        </row>
        <row r="352">
          <cell r="G352">
            <v>1.3071580952380941</v>
          </cell>
          <cell r="H352">
            <v>2.8366137871035249</v>
          </cell>
          <cell r="L352">
            <v>26.5</v>
          </cell>
          <cell r="M352">
            <v>0.6468469</v>
          </cell>
        </row>
        <row r="353">
          <cell r="G353">
            <v>0.74009261904762624</v>
          </cell>
          <cell r="H353">
            <v>2.8366062346682028</v>
          </cell>
          <cell r="L353">
            <v>26.49</v>
          </cell>
          <cell r="M353">
            <v>0.64684839999999999</v>
          </cell>
        </row>
        <row r="354">
          <cell r="G354">
            <v>-0.73016785714285959</v>
          </cell>
          <cell r="H354">
            <v>2.8335548792231595</v>
          </cell>
          <cell r="L354">
            <v>26.48</v>
          </cell>
          <cell r="M354">
            <v>0.64684989999999998</v>
          </cell>
        </row>
        <row r="355">
          <cell r="G355">
            <v>-0.77935666666666137</v>
          </cell>
          <cell r="H355">
            <v>2.8316902338248338</v>
          </cell>
          <cell r="L355">
            <v>26.47</v>
          </cell>
          <cell r="M355">
            <v>0.64685150000000002</v>
          </cell>
        </row>
        <row r="356">
          <cell r="G356">
            <v>-1.2084825714285721</v>
          </cell>
          <cell r="H356">
            <v>2.8313251626506619</v>
          </cell>
          <cell r="L356">
            <v>26.46</v>
          </cell>
          <cell r="M356">
            <v>0.64685300000000001</v>
          </cell>
        </row>
        <row r="357">
          <cell r="G357">
            <v>0.3437299999999972</v>
          </cell>
          <cell r="H357">
            <v>2.8307413831595283</v>
          </cell>
          <cell r="L357">
            <v>26.45</v>
          </cell>
          <cell r="M357">
            <v>0.6468545</v>
          </cell>
        </row>
        <row r="358">
          <cell r="G358">
            <v>1.0237159523809538</v>
          </cell>
          <cell r="H358">
            <v>2.8280256006986386</v>
          </cell>
          <cell r="L358">
            <v>26.44</v>
          </cell>
          <cell r="M358">
            <v>0.64685610000000004</v>
          </cell>
        </row>
        <row r="359">
          <cell r="G359">
            <v>-0.47604761904762327</v>
          </cell>
          <cell r="H359">
            <v>2.7916626830845068</v>
          </cell>
          <cell r="L359">
            <v>26.43</v>
          </cell>
          <cell r="M359">
            <v>0.64685760000000003</v>
          </cell>
        </row>
        <row r="360">
          <cell r="G360">
            <v>0.52197238095237708</v>
          </cell>
          <cell r="H360">
            <v>2.7839177405469826</v>
          </cell>
          <cell r="L360">
            <v>26.42</v>
          </cell>
          <cell r="M360">
            <v>0.64685910000000002</v>
          </cell>
        </row>
        <row r="361">
          <cell r="G361">
            <v>-0.55737333333333439</v>
          </cell>
          <cell r="H361">
            <v>2.7749521356194653</v>
          </cell>
          <cell r="L361">
            <v>26.41</v>
          </cell>
          <cell r="M361">
            <v>0.64686069999999996</v>
          </cell>
        </row>
        <row r="362">
          <cell r="G362">
            <v>-0.88472150000000127</v>
          </cell>
          <cell r="H362">
            <v>2.7746368504559924</v>
          </cell>
          <cell r="L362">
            <v>26.4</v>
          </cell>
          <cell r="M362">
            <v>0.64686220000000005</v>
          </cell>
        </row>
        <row r="363">
          <cell r="G363">
            <v>-0.37525690476190476</v>
          </cell>
          <cell r="H363">
            <v>2.768476650217905</v>
          </cell>
          <cell r="L363">
            <v>26.39</v>
          </cell>
          <cell r="M363">
            <v>0.64686379999999999</v>
          </cell>
        </row>
        <row r="364">
          <cell r="G364">
            <v>0.31981666666666797</v>
          </cell>
          <cell r="H364">
            <v>2.7667177011036759</v>
          </cell>
          <cell r="L364">
            <v>26.38</v>
          </cell>
          <cell r="M364">
            <v>0.64686520000000003</v>
          </cell>
        </row>
        <row r="365">
          <cell r="G365">
            <v>-0.85447833333333278</v>
          </cell>
          <cell r="H365">
            <v>2.759338172076621</v>
          </cell>
          <cell r="L365">
            <v>26.37</v>
          </cell>
          <cell r="M365">
            <v>0.64686679999999996</v>
          </cell>
        </row>
        <row r="366">
          <cell r="G366">
            <v>0.89505976190476133</v>
          </cell>
          <cell r="H366">
            <v>2.758751348895685</v>
          </cell>
          <cell r="L366">
            <v>26.36</v>
          </cell>
          <cell r="M366">
            <v>0.64686829999999995</v>
          </cell>
        </row>
        <row r="367">
          <cell r="G367">
            <v>-0.4924345238095178</v>
          </cell>
          <cell r="H367">
            <v>2.7552152598763797</v>
          </cell>
          <cell r="L367">
            <v>26.35</v>
          </cell>
          <cell r="M367">
            <v>0.6468699</v>
          </cell>
        </row>
        <row r="368">
          <cell r="G368">
            <v>-0.89931035714285912</v>
          </cell>
          <cell r="H368">
            <v>2.7533929121692551</v>
          </cell>
          <cell r="L368">
            <v>26.34</v>
          </cell>
          <cell r="M368">
            <v>0.64687139999999999</v>
          </cell>
        </row>
        <row r="369">
          <cell r="G369">
            <v>0.6992833333333337</v>
          </cell>
          <cell r="H369">
            <v>2.7479929679863266</v>
          </cell>
          <cell r="L369">
            <v>26.33</v>
          </cell>
          <cell r="M369">
            <v>0.64687300000000003</v>
          </cell>
        </row>
        <row r="370">
          <cell r="G370">
            <v>-0.7108845238095256</v>
          </cell>
          <cell r="H370">
            <v>2.7454638841621026</v>
          </cell>
          <cell r="L370">
            <v>26.32</v>
          </cell>
          <cell r="M370">
            <v>0.64687450000000002</v>
          </cell>
        </row>
        <row r="371">
          <cell r="G371">
            <v>-0.85035619047619448</v>
          </cell>
          <cell r="H371">
            <v>2.7422794309701657</v>
          </cell>
          <cell r="L371">
            <v>26.31</v>
          </cell>
          <cell r="M371">
            <v>0.64687609999999995</v>
          </cell>
        </row>
        <row r="372">
          <cell r="G372">
            <v>-0.60354476190476092</v>
          </cell>
          <cell r="H372">
            <v>2.7420216136742215</v>
          </cell>
          <cell r="L372">
            <v>26.3</v>
          </cell>
          <cell r="M372">
            <v>0.64687760000000005</v>
          </cell>
        </row>
        <row r="373">
          <cell r="G373">
            <v>-0.50238416666666907</v>
          </cell>
          <cell r="H373">
            <v>2.7332012912173114</v>
          </cell>
          <cell r="L373">
            <v>26.29</v>
          </cell>
          <cell r="M373">
            <v>0.64687919999999999</v>
          </cell>
        </row>
        <row r="374">
          <cell r="G374">
            <v>-0.38809690476190895</v>
          </cell>
          <cell r="H374">
            <v>2.7165099317121966</v>
          </cell>
          <cell r="L374">
            <v>26.28</v>
          </cell>
          <cell r="M374">
            <v>0.64688069999999998</v>
          </cell>
        </row>
        <row r="375">
          <cell r="G375">
            <v>1.5819635714285738</v>
          </cell>
          <cell r="H375">
            <v>2.7052035355145976</v>
          </cell>
          <cell r="L375">
            <v>26.27</v>
          </cell>
          <cell r="M375">
            <v>0.64688230000000002</v>
          </cell>
        </row>
        <row r="376">
          <cell r="G376">
            <v>-1.0129917142857181</v>
          </cell>
          <cell r="H376">
            <v>2.7032954197101211</v>
          </cell>
          <cell r="L376">
            <v>26.26</v>
          </cell>
          <cell r="M376">
            <v>0.64688380000000001</v>
          </cell>
        </row>
        <row r="377">
          <cell r="G377">
            <v>-0.56976595238094419</v>
          </cell>
          <cell r="H377">
            <v>2.6870022689347959</v>
          </cell>
          <cell r="L377">
            <v>26.25</v>
          </cell>
          <cell r="M377">
            <v>0.64688540000000005</v>
          </cell>
        </row>
        <row r="378">
          <cell r="G378">
            <v>-0.65287321428571587</v>
          </cell>
          <cell r="H378">
            <v>2.6832636138369774</v>
          </cell>
          <cell r="L378">
            <v>26.24</v>
          </cell>
          <cell r="M378">
            <v>0.64688690000000004</v>
          </cell>
        </row>
        <row r="379">
          <cell r="G379">
            <v>1.0290266666666739</v>
          </cell>
          <cell r="H379">
            <v>2.6737782512762629</v>
          </cell>
          <cell r="L379">
            <v>26.23</v>
          </cell>
          <cell r="M379">
            <v>0.64688849999999998</v>
          </cell>
        </row>
        <row r="380">
          <cell r="G380">
            <v>0.49656357142857033</v>
          </cell>
          <cell r="H380">
            <v>2.6723242659014281</v>
          </cell>
          <cell r="L380">
            <v>26.22</v>
          </cell>
          <cell r="M380">
            <v>0.64688999999999997</v>
          </cell>
        </row>
        <row r="381">
          <cell r="G381">
            <v>0.79149714285714268</v>
          </cell>
          <cell r="H381">
            <v>2.666806184974829</v>
          </cell>
          <cell r="L381">
            <v>26.21</v>
          </cell>
          <cell r="M381">
            <v>0.64689160000000001</v>
          </cell>
        </row>
        <row r="382">
          <cell r="G382">
            <v>-0.41336000000000084</v>
          </cell>
          <cell r="H382">
            <v>2.6620338591900685</v>
          </cell>
          <cell r="L382">
            <v>26.2</v>
          </cell>
          <cell r="M382">
            <v>0.64689319999999995</v>
          </cell>
        </row>
        <row r="383">
          <cell r="G383">
            <v>-0.54063571428571322</v>
          </cell>
          <cell r="H383">
            <v>2.6316213440400382</v>
          </cell>
          <cell r="L383">
            <v>26.19</v>
          </cell>
          <cell r="M383">
            <v>0.64689479999999999</v>
          </cell>
        </row>
        <row r="384">
          <cell r="G384">
            <v>-0.98980416666666571</v>
          </cell>
          <cell r="H384">
            <v>2.6311533021281419</v>
          </cell>
          <cell r="L384">
            <v>26.18</v>
          </cell>
          <cell r="M384">
            <v>0.64689629999999998</v>
          </cell>
        </row>
        <row r="385">
          <cell r="G385">
            <v>-1.7146068571428543</v>
          </cell>
          <cell r="H385">
            <v>2.6293035879986149</v>
          </cell>
          <cell r="L385">
            <v>26.17</v>
          </cell>
          <cell r="M385">
            <v>0.64689790000000003</v>
          </cell>
        </row>
        <row r="386">
          <cell r="G386">
            <v>1.454228095238097</v>
          </cell>
          <cell r="H386">
            <v>2.6275456323671178</v>
          </cell>
          <cell r="L386">
            <v>26.16</v>
          </cell>
          <cell r="M386">
            <v>0.64689940000000001</v>
          </cell>
        </row>
        <row r="387">
          <cell r="G387">
            <v>-0.74234057142857424</v>
          </cell>
          <cell r="H387">
            <v>2.6253698849334408</v>
          </cell>
          <cell r="L387">
            <v>26.15</v>
          </cell>
          <cell r="M387">
            <v>0.64690099999999995</v>
          </cell>
        </row>
        <row r="388">
          <cell r="G388">
            <v>-0.62841238095237983</v>
          </cell>
          <cell r="H388">
            <v>2.6223644435386655</v>
          </cell>
          <cell r="L388">
            <v>26.14</v>
          </cell>
          <cell r="M388">
            <v>0.64690259999999999</v>
          </cell>
        </row>
        <row r="389">
          <cell r="G389">
            <v>0.60921214285714242</v>
          </cell>
          <cell r="H389">
            <v>2.6220025971494572</v>
          </cell>
          <cell r="L389">
            <v>26.13</v>
          </cell>
          <cell r="M389">
            <v>0.64690409999999998</v>
          </cell>
        </row>
        <row r="390">
          <cell r="G390">
            <v>-0.38645761904761855</v>
          </cell>
          <cell r="H390">
            <v>2.6174673182501942</v>
          </cell>
          <cell r="L390">
            <v>26.12</v>
          </cell>
          <cell r="M390">
            <v>0.64690570000000003</v>
          </cell>
        </row>
        <row r="391">
          <cell r="G391">
            <v>-0.50046476190475886</v>
          </cell>
          <cell r="H391">
            <v>2.6169798213747946</v>
          </cell>
          <cell r="L391">
            <v>26.11</v>
          </cell>
          <cell r="M391">
            <v>0.64690729999999996</v>
          </cell>
        </row>
        <row r="392">
          <cell r="G392">
            <v>0.78876166666666592</v>
          </cell>
          <cell r="H392">
            <v>2.61627729313508</v>
          </cell>
          <cell r="L392">
            <v>26.1</v>
          </cell>
          <cell r="M392">
            <v>0.64690879999999995</v>
          </cell>
        </row>
        <row r="393">
          <cell r="G393">
            <v>1.8210066666666691</v>
          </cell>
          <cell r="H393">
            <v>2.6143517212658511</v>
          </cell>
          <cell r="L393">
            <v>26.09</v>
          </cell>
          <cell r="M393">
            <v>0.6469104</v>
          </cell>
        </row>
        <row r="394">
          <cell r="G394">
            <v>0.74279452380952904</v>
          </cell>
          <cell r="H394">
            <v>2.601298257142044</v>
          </cell>
          <cell r="L394">
            <v>26.08</v>
          </cell>
          <cell r="M394">
            <v>0.64691200000000004</v>
          </cell>
        </row>
        <row r="395">
          <cell r="G395">
            <v>0.41169892857142898</v>
          </cell>
          <cell r="H395">
            <v>2.5967369519895875</v>
          </cell>
          <cell r="L395">
            <v>26.07</v>
          </cell>
          <cell r="M395">
            <v>0.64691359999999998</v>
          </cell>
        </row>
        <row r="396">
          <cell r="G396">
            <v>0.99117976190476043</v>
          </cell>
          <cell r="H396">
            <v>2.5946007813030492</v>
          </cell>
          <cell r="L396">
            <v>26.06</v>
          </cell>
          <cell r="M396">
            <v>0.64691509999999997</v>
          </cell>
        </row>
        <row r="397">
          <cell r="G397">
            <v>0.72667214285714721</v>
          </cell>
          <cell r="H397">
            <v>2.5847590753703802</v>
          </cell>
          <cell r="L397">
            <v>26.05</v>
          </cell>
          <cell r="M397">
            <v>0.64691670000000001</v>
          </cell>
        </row>
        <row r="398">
          <cell r="G398">
            <v>-0.59204499999999882</v>
          </cell>
          <cell r="H398">
            <v>2.5820711019506684</v>
          </cell>
          <cell r="L398">
            <v>26.04</v>
          </cell>
          <cell r="M398">
            <v>0.64691829999999995</v>
          </cell>
        </row>
        <row r="399">
          <cell r="G399">
            <v>-0.85072500000000773</v>
          </cell>
          <cell r="H399">
            <v>2.5816840080783874</v>
          </cell>
          <cell r="L399">
            <v>26.03</v>
          </cell>
          <cell r="M399">
            <v>0.64691989999999999</v>
          </cell>
        </row>
        <row r="400">
          <cell r="G400">
            <v>-0.5678437142857149</v>
          </cell>
          <cell r="H400">
            <v>2.5674881130693805</v>
          </cell>
          <cell r="L400">
            <v>26.02</v>
          </cell>
          <cell r="M400">
            <v>0.64692150000000004</v>
          </cell>
        </row>
        <row r="401">
          <cell r="G401">
            <v>0.69452190476190268</v>
          </cell>
          <cell r="H401">
            <v>2.5672295101057241</v>
          </cell>
          <cell r="L401">
            <v>26.01</v>
          </cell>
          <cell r="M401">
            <v>0.64692309999999997</v>
          </cell>
        </row>
        <row r="402">
          <cell r="G402">
            <v>1.1177769047619002</v>
          </cell>
          <cell r="H402">
            <v>2.5648725122635132</v>
          </cell>
          <cell r="L402">
            <v>26</v>
          </cell>
          <cell r="M402">
            <v>0.64692459999999996</v>
          </cell>
        </row>
        <row r="403">
          <cell r="G403">
            <v>-0.63941428571428105</v>
          </cell>
          <cell r="H403">
            <v>2.5586588875860667</v>
          </cell>
          <cell r="L403">
            <v>25.99</v>
          </cell>
          <cell r="M403">
            <v>0.64692620000000001</v>
          </cell>
        </row>
        <row r="404">
          <cell r="G404">
            <v>1.1461590476190473</v>
          </cell>
          <cell r="H404">
            <v>2.5544244962236533</v>
          </cell>
          <cell r="L404">
            <v>25.98</v>
          </cell>
          <cell r="M404">
            <v>0.64692780000000005</v>
          </cell>
        </row>
        <row r="405">
          <cell r="G405">
            <v>-0.41437928571428628</v>
          </cell>
          <cell r="H405">
            <v>2.5512113867234523</v>
          </cell>
          <cell r="L405">
            <v>25.97</v>
          </cell>
          <cell r="M405">
            <v>0.64692939999999999</v>
          </cell>
        </row>
        <row r="406">
          <cell r="G406">
            <v>-0.66158809523809836</v>
          </cell>
          <cell r="H406">
            <v>2.5501504394559031</v>
          </cell>
          <cell r="L406">
            <v>25.96</v>
          </cell>
          <cell r="M406">
            <v>0.64693100000000003</v>
          </cell>
        </row>
        <row r="407">
          <cell r="G407">
            <v>-0.7988780952380985</v>
          </cell>
          <cell r="H407">
            <v>2.5198766309128855</v>
          </cell>
          <cell r="L407">
            <v>25.95</v>
          </cell>
          <cell r="M407">
            <v>0.64693259999999997</v>
          </cell>
        </row>
        <row r="408">
          <cell r="G408">
            <v>1.2811839285714264</v>
          </cell>
          <cell r="H408">
            <v>2.5113663064620577</v>
          </cell>
          <cell r="L408">
            <v>25.94</v>
          </cell>
          <cell r="M408">
            <v>0.64693420000000001</v>
          </cell>
        </row>
        <row r="409">
          <cell r="G409">
            <v>0.88228833333333512</v>
          </cell>
          <cell r="H409">
            <v>2.5011698598161938</v>
          </cell>
          <cell r="L409">
            <v>25.93</v>
          </cell>
          <cell r="M409">
            <v>0.64693579999999995</v>
          </cell>
        </row>
        <row r="410">
          <cell r="G410">
            <v>-0.83976809523809948</v>
          </cell>
          <cell r="H410">
            <v>2.4973204650596861</v>
          </cell>
          <cell r="L410">
            <v>25.92</v>
          </cell>
          <cell r="M410">
            <v>0.6469374</v>
          </cell>
        </row>
        <row r="411">
          <cell r="G411">
            <v>-0.5236464285714284</v>
          </cell>
          <cell r="H411">
            <v>2.4871770861314184</v>
          </cell>
          <cell r="L411">
            <v>25.91</v>
          </cell>
          <cell r="M411">
            <v>0.64693900000000004</v>
          </cell>
        </row>
        <row r="412">
          <cell r="G412">
            <v>0.4448314285714261</v>
          </cell>
          <cell r="H412">
            <v>2.4642340899224142</v>
          </cell>
          <cell r="L412">
            <v>25.9</v>
          </cell>
          <cell r="M412">
            <v>0.64694050000000003</v>
          </cell>
        </row>
        <row r="413">
          <cell r="G413">
            <v>-0.45102071428571477</v>
          </cell>
          <cell r="H413">
            <v>2.4631210408381241</v>
          </cell>
          <cell r="L413">
            <v>25.89</v>
          </cell>
          <cell r="M413">
            <v>0.64694209999999996</v>
          </cell>
        </row>
        <row r="414">
          <cell r="G414">
            <v>-0.86166547619047762</v>
          </cell>
          <cell r="H414">
            <v>2.4624379705832231</v>
          </cell>
          <cell r="L414">
            <v>25.88</v>
          </cell>
          <cell r="M414">
            <v>0.64694370000000001</v>
          </cell>
        </row>
        <row r="415">
          <cell r="G415">
            <v>0.71568047619047448</v>
          </cell>
          <cell r="H415">
            <v>2.4572194208358145</v>
          </cell>
          <cell r="L415">
            <v>25.87</v>
          </cell>
          <cell r="M415">
            <v>0.6469454</v>
          </cell>
        </row>
        <row r="416">
          <cell r="G416">
            <v>0.7772240476190504</v>
          </cell>
          <cell r="H416">
            <v>2.4566899586411655</v>
          </cell>
          <cell r="L416">
            <v>25.86</v>
          </cell>
          <cell r="M416">
            <v>0.64694700000000005</v>
          </cell>
        </row>
        <row r="417">
          <cell r="G417">
            <v>-0.32784666666666595</v>
          </cell>
          <cell r="H417">
            <v>2.45500611272006</v>
          </cell>
          <cell r="L417">
            <v>25.85</v>
          </cell>
          <cell r="M417">
            <v>0.64694859999999998</v>
          </cell>
        </row>
        <row r="418">
          <cell r="G418">
            <v>-0.59161119047618627</v>
          </cell>
          <cell r="H418">
            <v>2.4539412774663552</v>
          </cell>
          <cell r="L418">
            <v>25.84</v>
          </cell>
          <cell r="M418">
            <v>0.64695020000000003</v>
          </cell>
        </row>
        <row r="419">
          <cell r="G419">
            <v>-0.57344628571428657</v>
          </cell>
          <cell r="H419">
            <v>2.4456149803388914</v>
          </cell>
          <cell r="L419">
            <v>25.83</v>
          </cell>
          <cell r="M419">
            <v>0.64695170000000002</v>
          </cell>
        </row>
        <row r="420">
          <cell r="G420">
            <v>-0.40896523809523799</v>
          </cell>
          <cell r="H420">
            <v>2.4453351953487603</v>
          </cell>
          <cell r="L420">
            <v>25.82</v>
          </cell>
          <cell r="M420">
            <v>0.64695329999999995</v>
          </cell>
        </row>
        <row r="421">
          <cell r="G421">
            <v>0.6864621428571418</v>
          </cell>
          <cell r="H421">
            <v>2.4372785037791456</v>
          </cell>
          <cell r="L421">
            <v>25.81</v>
          </cell>
          <cell r="M421">
            <v>0.64695499999999995</v>
          </cell>
        </row>
        <row r="422">
          <cell r="G422">
            <v>0.33863452380952097</v>
          </cell>
          <cell r="H422">
            <v>2.4351766700255957</v>
          </cell>
          <cell r="L422">
            <v>25.8</v>
          </cell>
          <cell r="M422">
            <v>0.64695659999999999</v>
          </cell>
        </row>
        <row r="423">
          <cell r="G423">
            <v>-0.62484085714285698</v>
          </cell>
          <cell r="H423">
            <v>2.4178674805360183</v>
          </cell>
          <cell r="L423">
            <v>25.79</v>
          </cell>
          <cell r="M423">
            <v>0.64695820000000004</v>
          </cell>
        </row>
        <row r="424">
          <cell r="G424">
            <v>1.0627428571428581</v>
          </cell>
          <cell r="H424">
            <v>2.4125127810601725</v>
          </cell>
          <cell r="L424">
            <v>25.78</v>
          </cell>
          <cell r="M424">
            <v>0.64695979999999997</v>
          </cell>
        </row>
        <row r="425">
          <cell r="G425">
            <v>-1.5069391666666654</v>
          </cell>
          <cell r="H425">
            <v>2.4096142458887861</v>
          </cell>
          <cell r="L425">
            <v>25.77</v>
          </cell>
          <cell r="M425">
            <v>0.64696149999999997</v>
          </cell>
        </row>
        <row r="426">
          <cell r="G426">
            <v>0.3566704761904802</v>
          </cell>
          <cell r="H426">
            <v>2.4066707270692183</v>
          </cell>
          <cell r="L426">
            <v>25.76</v>
          </cell>
          <cell r="M426">
            <v>0.64696310000000001</v>
          </cell>
        </row>
        <row r="427">
          <cell r="G427">
            <v>-0.37518880952381295</v>
          </cell>
          <cell r="H427">
            <v>2.4050549223094424</v>
          </cell>
          <cell r="L427">
            <v>25.75</v>
          </cell>
          <cell r="M427">
            <v>0.64696469999999995</v>
          </cell>
        </row>
        <row r="428">
          <cell r="G428">
            <v>-0.55825833333333108</v>
          </cell>
          <cell r="H428">
            <v>2.4034946364375909</v>
          </cell>
          <cell r="L428">
            <v>25.74</v>
          </cell>
          <cell r="M428">
            <v>0.64696629999999999</v>
          </cell>
        </row>
        <row r="429">
          <cell r="G429">
            <v>-0.58849619047619228</v>
          </cell>
          <cell r="H429">
            <v>2.4015746811504304</v>
          </cell>
          <cell r="L429">
            <v>25.73</v>
          </cell>
          <cell r="M429">
            <v>0.64696790000000004</v>
          </cell>
        </row>
        <row r="430">
          <cell r="G430">
            <v>0.41819857142856875</v>
          </cell>
          <cell r="H430">
            <v>2.3995321483475105</v>
          </cell>
          <cell r="L430">
            <v>25.72</v>
          </cell>
          <cell r="M430">
            <v>0.64696949999999998</v>
          </cell>
        </row>
        <row r="431">
          <cell r="G431">
            <v>-1.819408499999998</v>
          </cell>
          <cell r="H431">
            <v>2.3957652395770044</v>
          </cell>
          <cell r="L431">
            <v>25.71</v>
          </cell>
          <cell r="M431">
            <v>0.64697110000000002</v>
          </cell>
        </row>
        <row r="432">
          <cell r="G432">
            <v>0.70867619047619357</v>
          </cell>
          <cell r="H432">
            <v>2.3945871379879002</v>
          </cell>
          <cell r="L432">
            <v>25.7</v>
          </cell>
          <cell r="M432">
            <v>0.64697280000000001</v>
          </cell>
        </row>
        <row r="433">
          <cell r="G433">
            <v>-0.88791200000000359</v>
          </cell>
          <cell r="H433">
            <v>2.3944041539793703</v>
          </cell>
          <cell r="L433">
            <v>25.69</v>
          </cell>
          <cell r="M433">
            <v>0.64697439999999995</v>
          </cell>
        </row>
        <row r="434">
          <cell r="G434">
            <v>-0.60122714285714096</v>
          </cell>
          <cell r="H434">
            <v>2.3794566286295726</v>
          </cell>
          <cell r="L434">
            <v>25.68</v>
          </cell>
          <cell r="M434">
            <v>0.646976</v>
          </cell>
        </row>
        <row r="435">
          <cell r="G435">
            <v>0.68160190476190863</v>
          </cell>
          <cell r="H435">
            <v>2.3766636909829955</v>
          </cell>
          <cell r="L435">
            <v>25.67</v>
          </cell>
          <cell r="M435">
            <v>0.64697760000000004</v>
          </cell>
        </row>
        <row r="436">
          <cell r="G436">
            <v>-0.41278452380952046</v>
          </cell>
          <cell r="H436">
            <v>2.3754536142735896</v>
          </cell>
          <cell r="L436">
            <v>25.66</v>
          </cell>
          <cell r="M436">
            <v>0.64697930000000003</v>
          </cell>
        </row>
        <row r="437">
          <cell r="G437">
            <v>0.67562964285714244</v>
          </cell>
          <cell r="H437">
            <v>2.3721516053453415</v>
          </cell>
          <cell r="L437">
            <v>25.65</v>
          </cell>
          <cell r="M437">
            <v>0.64698089999999997</v>
          </cell>
        </row>
        <row r="438">
          <cell r="G438">
            <v>0.62988547619047708</v>
          </cell>
          <cell r="H438">
            <v>2.3547818327052417</v>
          </cell>
          <cell r="L438">
            <v>25.64</v>
          </cell>
          <cell r="M438">
            <v>0.64698250000000002</v>
          </cell>
        </row>
        <row r="439">
          <cell r="G439">
            <v>-0.95233142857142994</v>
          </cell>
          <cell r="H439">
            <v>2.3528089216806061</v>
          </cell>
          <cell r="L439">
            <v>25.63</v>
          </cell>
          <cell r="M439">
            <v>0.64698420000000001</v>
          </cell>
        </row>
        <row r="440">
          <cell r="G440">
            <v>0.64812595238095483</v>
          </cell>
          <cell r="H440">
            <v>2.3512149563069498</v>
          </cell>
          <cell r="L440">
            <v>25.62</v>
          </cell>
          <cell r="M440">
            <v>0.64698580000000006</v>
          </cell>
        </row>
        <row r="441">
          <cell r="G441">
            <v>-0.4704423809523739</v>
          </cell>
          <cell r="H441">
            <v>2.3423528664307467</v>
          </cell>
          <cell r="L441">
            <v>25.61</v>
          </cell>
          <cell r="M441">
            <v>0.64698739999999999</v>
          </cell>
        </row>
        <row r="442">
          <cell r="G442">
            <v>-0.82536666666666392</v>
          </cell>
          <cell r="H442">
            <v>2.3419900953577759</v>
          </cell>
          <cell r="L442">
            <v>25.6</v>
          </cell>
          <cell r="M442">
            <v>0.64698900000000004</v>
          </cell>
        </row>
        <row r="443">
          <cell r="G443">
            <v>-0.4931867857142862</v>
          </cell>
          <cell r="H443">
            <v>2.3394832185648493</v>
          </cell>
          <cell r="L443">
            <v>25.59</v>
          </cell>
          <cell r="M443">
            <v>0.64699070000000003</v>
          </cell>
        </row>
        <row r="444">
          <cell r="G444">
            <v>0.68629261904761663</v>
          </cell>
          <cell r="H444">
            <v>2.3339732460790019</v>
          </cell>
          <cell r="L444">
            <v>25.58</v>
          </cell>
          <cell r="M444">
            <v>0.64699229999999996</v>
          </cell>
        </row>
        <row r="445">
          <cell r="G445">
            <v>0.81378880952381394</v>
          </cell>
          <cell r="H445">
            <v>2.3324170443318439</v>
          </cell>
          <cell r="L445">
            <v>25.57</v>
          </cell>
          <cell r="M445">
            <v>0.64699390000000001</v>
          </cell>
        </row>
        <row r="446">
          <cell r="G446">
            <v>-0.81370404761904069</v>
          </cell>
          <cell r="H446">
            <v>2.3270468360524608</v>
          </cell>
          <cell r="L446">
            <v>25.56</v>
          </cell>
          <cell r="M446">
            <v>0.6469956</v>
          </cell>
        </row>
        <row r="447">
          <cell r="G447">
            <v>1.4532582857142842</v>
          </cell>
          <cell r="H447">
            <v>2.325640650089313</v>
          </cell>
          <cell r="L447">
            <v>25.55</v>
          </cell>
          <cell r="M447">
            <v>0.64699720000000005</v>
          </cell>
        </row>
        <row r="448">
          <cell r="G448">
            <v>-0.8181575000000052</v>
          </cell>
          <cell r="H448">
            <v>2.320929973463755</v>
          </cell>
          <cell r="L448">
            <v>25.54</v>
          </cell>
          <cell r="M448">
            <v>0.64699890000000004</v>
          </cell>
        </row>
        <row r="449">
          <cell r="G449">
            <v>-0.94829595238095266</v>
          </cell>
          <cell r="H449">
            <v>2.3018518624025583</v>
          </cell>
          <cell r="L449">
            <v>25.53</v>
          </cell>
          <cell r="M449">
            <v>0.64700060000000004</v>
          </cell>
        </row>
        <row r="450">
          <cell r="G450">
            <v>-0.44696619047618924</v>
          </cell>
          <cell r="H450">
            <v>2.3000627106661664</v>
          </cell>
          <cell r="L450">
            <v>25.52</v>
          </cell>
          <cell r="M450">
            <v>0.64700219999999997</v>
          </cell>
        </row>
        <row r="451">
          <cell r="G451">
            <v>0.84999214285714331</v>
          </cell>
          <cell r="H451">
            <v>2.2992978077768655</v>
          </cell>
          <cell r="L451">
            <v>25.51</v>
          </cell>
          <cell r="M451">
            <v>0.64700380000000002</v>
          </cell>
        </row>
        <row r="452">
          <cell r="G452">
            <v>0.67734499999999542</v>
          </cell>
          <cell r="H452">
            <v>2.2990545420333279</v>
          </cell>
          <cell r="L452">
            <v>25.5</v>
          </cell>
          <cell r="M452">
            <v>0.64700539999999995</v>
          </cell>
        </row>
        <row r="453">
          <cell r="G453">
            <v>-0.51334428571428603</v>
          </cell>
          <cell r="H453">
            <v>2.2978636602596283</v>
          </cell>
          <cell r="L453">
            <v>25.49</v>
          </cell>
          <cell r="M453">
            <v>0.64700709999999995</v>
          </cell>
        </row>
        <row r="454">
          <cell r="G454">
            <v>-0.76362499999999756</v>
          </cell>
          <cell r="H454">
            <v>2.2955840470260083</v>
          </cell>
          <cell r="L454">
            <v>25.48</v>
          </cell>
          <cell r="M454">
            <v>0.64700880000000005</v>
          </cell>
        </row>
        <row r="455">
          <cell r="G455">
            <v>-0.35568785714285767</v>
          </cell>
          <cell r="H455">
            <v>2.2935826895468088</v>
          </cell>
          <cell r="L455">
            <v>25.47</v>
          </cell>
          <cell r="M455">
            <v>0.64701039999999999</v>
          </cell>
        </row>
        <row r="456">
          <cell r="G456">
            <v>0.45627166666666952</v>
          </cell>
          <cell r="H456">
            <v>2.2900203671106469</v>
          </cell>
          <cell r="L456">
            <v>25.46</v>
          </cell>
          <cell r="M456">
            <v>0.64701209999999998</v>
          </cell>
        </row>
        <row r="457">
          <cell r="G457">
            <v>-1.1452050000000007</v>
          </cell>
          <cell r="H457">
            <v>2.2809370166097138</v>
          </cell>
          <cell r="L457">
            <v>25.45</v>
          </cell>
          <cell r="M457">
            <v>0.64701370000000002</v>
          </cell>
        </row>
        <row r="458">
          <cell r="G458">
            <v>-0.61263514285714749</v>
          </cell>
          <cell r="H458">
            <v>2.277854728917482</v>
          </cell>
          <cell r="L458">
            <v>25.44</v>
          </cell>
          <cell r="M458">
            <v>0.64701540000000002</v>
          </cell>
        </row>
        <row r="459">
          <cell r="G459">
            <v>0.62484285714286258</v>
          </cell>
          <cell r="H459">
            <v>2.26208795200899</v>
          </cell>
          <cell r="L459">
            <v>25.43</v>
          </cell>
          <cell r="M459">
            <v>0.64701710000000001</v>
          </cell>
        </row>
        <row r="460">
          <cell r="G460">
            <v>-0.53454500000000493</v>
          </cell>
          <cell r="H460">
            <v>2.2616331109032997</v>
          </cell>
          <cell r="L460">
            <v>25.42</v>
          </cell>
          <cell r="M460">
            <v>0.64701869999999995</v>
          </cell>
        </row>
        <row r="461">
          <cell r="G461">
            <v>0.46250476190476419</v>
          </cell>
          <cell r="H461">
            <v>2.2582122928222432</v>
          </cell>
          <cell r="L461">
            <v>25.41</v>
          </cell>
          <cell r="M461">
            <v>0.64702029999999999</v>
          </cell>
        </row>
        <row r="462">
          <cell r="G462">
            <v>-1.0256573333333314</v>
          </cell>
          <cell r="H462">
            <v>2.2560286180544411</v>
          </cell>
          <cell r="L462">
            <v>25.4</v>
          </cell>
          <cell r="M462">
            <v>0.64702199999999999</v>
          </cell>
        </row>
        <row r="463">
          <cell r="G463">
            <v>0.52776785714285879</v>
          </cell>
          <cell r="H463">
            <v>2.2523346115985694</v>
          </cell>
          <cell r="L463">
            <v>25.39</v>
          </cell>
          <cell r="M463">
            <v>0.64702369999999998</v>
          </cell>
        </row>
        <row r="464">
          <cell r="G464">
            <v>0.55701000000000178</v>
          </cell>
          <cell r="H464">
            <v>2.246079489878714</v>
          </cell>
          <cell r="L464">
            <v>25.38</v>
          </cell>
          <cell r="M464">
            <v>0.64702530000000003</v>
          </cell>
        </row>
        <row r="465">
          <cell r="G465">
            <v>0.56844214285714045</v>
          </cell>
          <cell r="H465">
            <v>2.2390545349865776</v>
          </cell>
          <cell r="L465">
            <v>25.37</v>
          </cell>
          <cell r="M465">
            <v>0.64702700000000002</v>
          </cell>
        </row>
        <row r="466">
          <cell r="G466">
            <v>0.73194392857142887</v>
          </cell>
          <cell r="H466">
            <v>2.2362687816518969</v>
          </cell>
          <cell r="L466">
            <v>25.36</v>
          </cell>
          <cell r="M466">
            <v>0.64702870000000001</v>
          </cell>
        </row>
        <row r="467">
          <cell r="G467">
            <v>0.59094214285713775</v>
          </cell>
          <cell r="H467">
            <v>2.233742630968496</v>
          </cell>
          <cell r="L467">
            <v>25.35</v>
          </cell>
          <cell r="M467">
            <v>0.64703040000000001</v>
          </cell>
        </row>
        <row r="468">
          <cell r="G468">
            <v>0.7796878571428536</v>
          </cell>
          <cell r="H468">
            <v>2.2280658752245484</v>
          </cell>
          <cell r="L468">
            <v>25.34</v>
          </cell>
          <cell r="M468">
            <v>0.64703200000000005</v>
          </cell>
        </row>
        <row r="469">
          <cell r="G469">
            <v>-0.61915571428571781</v>
          </cell>
          <cell r="H469">
            <v>2.2255539095773775</v>
          </cell>
          <cell r="L469">
            <v>25.33</v>
          </cell>
          <cell r="M469">
            <v>0.64703370000000004</v>
          </cell>
        </row>
        <row r="470">
          <cell r="G470">
            <v>1.0456007142857153</v>
          </cell>
          <cell r="H470">
            <v>2.2216402725425581</v>
          </cell>
          <cell r="L470">
            <v>25.32</v>
          </cell>
          <cell r="M470">
            <v>0.64703540000000004</v>
          </cell>
        </row>
        <row r="471">
          <cell r="G471">
            <v>-0.44368261904762107</v>
          </cell>
          <cell r="H471">
            <v>2.221363177509907</v>
          </cell>
          <cell r="L471">
            <v>25.31</v>
          </cell>
          <cell r="M471">
            <v>0.64703699999999997</v>
          </cell>
        </row>
        <row r="472">
          <cell r="G472">
            <v>0.62811628571428813</v>
          </cell>
          <cell r="H472">
            <v>2.2185479357057281</v>
          </cell>
          <cell r="L472">
            <v>25.3</v>
          </cell>
          <cell r="M472">
            <v>0.64703869999999997</v>
          </cell>
        </row>
        <row r="473">
          <cell r="G473">
            <v>-0.48595238095238003</v>
          </cell>
          <cell r="H473">
            <v>2.2159597608052937</v>
          </cell>
          <cell r="L473">
            <v>25.29</v>
          </cell>
          <cell r="M473">
            <v>0.64704039999999996</v>
          </cell>
        </row>
        <row r="474">
          <cell r="G474">
            <v>-1.0189859523809517</v>
          </cell>
          <cell r="H474">
            <v>2.2148473791047429</v>
          </cell>
          <cell r="L474">
            <v>25.28</v>
          </cell>
          <cell r="M474">
            <v>0.64704200000000001</v>
          </cell>
        </row>
        <row r="475">
          <cell r="G475">
            <v>0.60819595238095303</v>
          </cell>
          <cell r="H475">
            <v>2.2116871149562831</v>
          </cell>
          <cell r="L475">
            <v>25.27</v>
          </cell>
          <cell r="M475">
            <v>0.6470437</v>
          </cell>
        </row>
        <row r="476">
          <cell r="G476">
            <v>-0.47628261904762326</v>
          </cell>
          <cell r="H476">
            <v>2.2102657189470367</v>
          </cell>
          <cell r="L476">
            <v>25.26</v>
          </cell>
          <cell r="M476">
            <v>0.64704539999999999</v>
          </cell>
        </row>
        <row r="477">
          <cell r="G477">
            <v>0.30618571428571428</v>
          </cell>
          <cell r="H477">
            <v>2.2032230456675497</v>
          </cell>
          <cell r="L477">
            <v>25.25</v>
          </cell>
          <cell r="M477">
            <v>0.64704709999999999</v>
          </cell>
        </row>
        <row r="478">
          <cell r="G478">
            <v>-0.5171411428571453</v>
          </cell>
          <cell r="H478">
            <v>2.1948569334148265</v>
          </cell>
          <cell r="L478">
            <v>25.24</v>
          </cell>
          <cell r="M478">
            <v>0.64704879999999998</v>
          </cell>
        </row>
        <row r="479">
          <cell r="G479">
            <v>0.49063285714285598</v>
          </cell>
          <cell r="H479">
            <v>2.1912760566680647</v>
          </cell>
          <cell r="L479">
            <v>25.23</v>
          </cell>
          <cell r="M479">
            <v>0.64705040000000003</v>
          </cell>
        </row>
        <row r="480">
          <cell r="G480">
            <v>0.54546095238094949</v>
          </cell>
          <cell r="H480">
            <v>2.1853198594759911</v>
          </cell>
          <cell r="L480">
            <v>25.22</v>
          </cell>
          <cell r="M480">
            <v>0.64705210000000002</v>
          </cell>
        </row>
        <row r="481">
          <cell r="G481">
            <v>0.68343785714285588</v>
          </cell>
          <cell r="H481">
            <v>2.1802643750568058</v>
          </cell>
          <cell r="L481">
            <v>25.21</v>
          </cell>
          <cell r="M481">
            <v>0.64705380000000001</v>
          </cell>
        </row>
        <row r="482">
          <cell r="G482">
            <v>-0.5804435714285674</v>
          </cell>
          <cell r="H482">
            <v>2.1776943028721609</v>
          </cell>
          <cell r="L482">
            <v>25.2</v>
          </cell>
          <cell r="M482">
            <v>0.64705550000000001</v>
          </cell>
        </row>
        <row r="483">
          <cell r="G483">
            <v>1.1080221428571448</v>
          </cell>
          <cell r="H483">
            <v>2.1752558979741345</v>
          </cell>
          <cell r="L483">
            <v>25.19</v>
          </cell>
          <cell r="M483">
            <v>0.6470572</v>
          </cell>
        </row>
        <row r="484">
          <cell r="G484">
            <v>0.67971499999999807</v>
          </cell>
          <cell r="H484">
            <v>2.172435131038533</v>
          </cell>
          <cell r="L484">
            <v>25.18</v>
          </cell>
          <cell r="M484">
            <v>0.64705889999999999</v>
          </cell>
        </row>
        <row r="485">
          <cell r="G485">
            <v>-0.59631928571429427</v>
          </cell>
          <cell r="H485">
            <v>2.169943877213623</v>
          </cell>
          <cell r="L485">
            <v>25.17</v>
          </cell>
          <cell r="M485">
            <v>0.64706059999999999</v>
          </cell>
        </row>
        <row r="486">
          <cell r="G486">
            <v>-0.62723714285714749</v>
          </cell>
          <cell r="H486">
            <v>2.1672517050456244</v>
          </cell>
          <cell r="L486">
            <v>25.16</v>
          </cell>
          <cell r="M486">
            <v>0.64706220000000003</v>
          </cell>
        </row>
        <row r="487">
          <cell r="G487">
            <v>-0.48403885714285266</v>
          </cell>
          <cell r="H487">
            <v>2.1533960776484791</v>
          </cell>
          <cell r="L487">
            <v>25.15</v>
          </cell>
          <cell r="M487">
            <v>0.64706399999999997</v>
          </cell>
        </row>
        <row r="488">
          <cell r="G488">
            <v>0.56484666666666428</v>
          </cell>
          <cell r="H488">
            <v>2.1507508902515462</v>
          </cell>
          <cell r="L488">
            <v>25.14</v>
          </cell>
          <cell r="M488">
            <v>0.64706560000000002</v>
          </cell>
        </row>
        <row r="489">
          <cell r="G489">
            <v>-0.88364523809523732</v>
          </cell>
          <cell r="H489">
            <v>2.1346554181075845</v>
          </cell>
          <cell r="L489">
            <v>25.13</v>
          </cell>
          <cell r="M489">
            <v>0.64706739999999996</v>
          </cell>
        </row>
        <row r="490">
          <cell r="G490">
            <v>-0.63145228571428547</v>
          </cell>
          <cell r="H490">
            <v>2.1331430314098183</v>
          </cell>
          <cell r="L490">
            <v>25.12</v>
          </cell>
          <cell r="M490">
            <v>0.64706900000000001</v>
          </cell>
        </row>
        <row r="491">
          <cell r="G491">
            <v>0.68256999999999834</v>
          </cell>
          <cell r="H491">
            <v>2.1301744398721207</v>
          </cell>
          <cell r="L491">
            <v>25.11</v>
          </cell>
          <cell r="M491">
            <v>0.64707079999999995</v>
          </cell>
        </row>
        <row r="492">
          <cell r="G492">
            <v>0.92173523809523772</v>
          </cell>
          <cell r="H492">
            <v>2.1143777798679984</v>
          </cell>
          <cell r="L492">
            <v>25.1</v>
          </cell>
          <cell r="M492">
            <v>0.64707239999999999</v>
          </cell>
        </row>
        <row r="493">
          <cell r="G493">
            <v>0.61351028571428401</v>
          </cell>
          <cell r="H493">
            <v>2.114099930271947</v>
          </cell>
          <cell r="L493">
            <v>25.09</v>
          </cell>
          <cell r="M493">
            <v>0.64707420000000004</v>
          </cell>
        </row>
        <row r="494">
          <cell r="G494">
            <v>-0.47113628571428734</v>
          </cell>
          <cell r="H494">
            <v>2.0943269855913038</v>
          </cell>
          <cell r="L494">
            <v>25.08</v>
          </cell>
          <cell r="M494">
            <v>0.64707579999999998</v>
          </cell>
        </row>
        <row r="495">
          <cell r="G495">
            <v>-1.1876226666666732</v>
          </cell>
          <cell r="H495">
            <v>2.0857308158458698</v>
          </cell>
          <cell r="L495">
            <v>25.07</v>
          </cell>
          <cell r="M495">
            <v>0.64707760000000003</v>
          </cell>
        </row>
        <row r="496">
          <cell r="G496">
            <v>0.74003309523809691</v>
          </cell>
          <cell r="H496">
            <v>2.085512911109253</v>
          </cell>
          <cell r="L496">
            <v>25.06</v>
          </cell>
          <cell r="M496">
            <v>0.64707930000000002</v>
          </cell>
        </row>
        <row r="497">
          <cell r="G497">
            <v>-0.92343950000000063</v>
          </cell>
          <cell r="H497">
            <v>2.0835498138632813</v>
          </cell>
          <cell r="L497">
            <v>25.05</v>
          </cell>
          <cell r="M497">
            <v>0.64708100000000002</v>
          </cell>
        </row>
        <row r="498">
          <cell r="G498">
            <v>0.67110690476190271</v>
          </cell>
          <cell r="H498">
            <v>2.0828339231314295</v>
          </cell>
          <cell r="L498">
            <v>25.04</v>
          </cell>
          <cell r="M498">
            <v>0.64708270000000001</v>
          </cell>
        </row>
        <row r="499">
          <cell r="G499">
            <v>0.71924999999999883</v>
          </cell>
          <cell r="H499">
            <v>2.0783153863900554</v>
          </cell>
          <cell r="L499">
            <v>25.03</v>
          </cell>
          <cell r="M499">
            <v>0.6470844</v>
          </cell>
        </row>
        <row r="500">
          <cell r="G500">
            <v>-0.38720857142856957</v>
          </cell>
          <cell r="H500">
            <v>2.0774855395336744</v>
          </cell>
          <cell r="L500">
            <v>25.02</v>
          </cell>
          <cell r="M500">
            <v>0.6470861</v>
          </cell>
        </row>
        <row r="501">
          <cell r="G501">
            <v>0.85703357142856618</v>
          </cell>
          <cell r="H501">
            <v>2.068878186118841</v>
          </cell>
          <cell r="L501">
            <v>25.01</v>
          </cell>
          <cell r="M501">
            <v>0.64708779999999999</v>
          </cell>
        </row>
        <row r="502">
          <cell r="G502">
            <v>-0.69319690476190488</v>
          </cell>
          <cell r="H502">
            <v>2.0627219210756729</v>
          </cell>
          <cell r="L502">
            <v>25</v>
          </cell>
          <cell r="M502">
            <v>0.64708949999999998</v>
          </cell>
        </row>
        <row r="503">
          <cell r="G503">
            <v>0.58042571428571321</v>
          </cell>
          <cell r="H503">
            <v>2.0616759136044602</v>
          </cell>
          <cell r="L503">
            <v>24.99</v>
          </cell>
          <cell r="M503">
            <v>0.64709130000000004</v>
          </cell>
        </row>
        <row r="504">
          <cell r="G504">
            <v>1.3125471428571451</v>
          </cell>
          <cell r="H504">
            <v>2.0603188141911404</v>
          </cell>
          <cell r="L504">
            <v>24.98</v>
          </cell>
          <cell r="M504">
            <v>0.64709300000000003</v>
          </cell>
        </row>
        <row r="505">
          <cell r="G505">
            <v>0.36000166666667255</v>
          </cell>
          <cell r="H505">
            <v>2.0585769422080991</v>
          </cell>
          <cell r="L505">
            <v>24.97</v>
          </cell>
          <cell r="M505">
            <v>0.64709470000000002</v>
          </cell>
        </row>
        <row r="506">
          <cell r="G506">
            <v>-0.45312404761904546</v>
          </cell>
          <cell r="H506">
            <v>2.0582457302960684</v>
          </cell>
          <cell r="L506">
            <v>24.96</v>
          </cell>
          <cell r="M506">
            <v>0.64709640000000002</v>
          </cell>
        </row>
        <row r="507">
          <cell r="G507">
            <v>-0.6096968571428576</v>
          </cell>
          <cell r="H507">
            <v>2.0541077382171897</v>
          </cell>
          <cell r="L507">
            <v>24.95</v>
          </cell>
          <cell r="M507">
            <v>0.64709810000000001</v>
          </cell>
        </row>
        <row r="508">
          <cell r="G508">
            <v>-0.49238761904761574</v>
          </cell>
          <cell r="H508">
            <v>2.0413132578979911</v>
          </cell>
          <cell r="L508">
            <v>24.94</v>
          </cell>
          <cell r="M508">
            <v>0.64709989999999995</v>
          </cell>
        </row>
        <row r="509">
          <cell r="G509">
            <v>-0.50094142857142998</v>
          </cell>
          <cell r="H509">
            <v>2.0412111431521649</v>
          </cell>
          <cell r="L509">
            <v>24.93</v>
          </cell>
          <cell r="M509">
            <v>0.64710160000000005</v>
          </cell>
        </row>
        <row r="510">
          <cell r="G510">
            <v>0.63377357142857349</v>
          </cell>
          <cell r="H510">
            <v>2.0398599214129982</v>
          </cell>
          <cell r="L510">
            <v>24.92</v>
          </cell>
          <cell r="M510">
            <v>0.64710330000000005</v>
          </cell>
        </row>
        <row r="511">
          <cell r="G511">
            <v>0.31731976190475919</v>
          </cell>
          <cell r="H511">
            <v>2.0352809511042929</v>
          </cell>
          <cell r="L511">
            <v>24.91</v>
          </cell>
          <cell r="M511">
            <v>0.64710500000000004</v>
          </cell>
        </row>
        <row r="512">
          <cell r="G512">
            <v>-0.30832547619047546</v>
          </cell>
          <cell r="H512">
            <v>2.0276603492098202</v>
          </cell>
          <cell r="L512">
            <v>24.9</v>
          </cell>
          <cell r="M512">
            <v>0.64710679999999998</v>
          </cell>
        </row>
        <row r="513">
          <cell r="G513">
            <v>0.52595285714286177</v>
          </cell>
          <cell r="H513">
            <v>2.0161433113106733</v>
          </cell>
          <cell r="L513">
            <v>24.89</v>
          </cell>
          <cell r="M513">
            <v>0.64710849999999998</v>
          </cell>
        </row>
        <row r="514">
          <cell r="G514">
            <v>-0.51526761904761997</v>
          </cell>
          <cell r="H514">
            <v>2.0146155803747257</v>
          </cell>
          <cell r="L514">
            <v>24.88</v>
          </cell>
          <cell r="M514">
            <v>0.64711019999999997</v>
          </cell>
        </row>
        <row r="515">
          <cell r="G515">
            <v>-0.50464942857142958</v>
          </cell>
          <cell r="H515">
            <v>2.007397019553518</v>
          </cell>
          <cell r="L515">
            <v>24.87</v>
          </cell>
          <cell r="M515">
            <v>0.64711200000000002</v>
          </cell>
        </row>
        <row r="516">
          <cell r="G516">
            <v>-0.64740142857142757</v>
          </cell>
          <cell r="H516">
            <v>2.0070372966804193</v>
          </cell>
          <cell r="L516">
            <v>24.86</v>
          </cell>
          <cell r="M516">
            <v>0.64711370000000001</v>
          </cell>
        </row>
        <row r="517">
          <cell r="G517">
            <v>-0.37889809523809248</v>
          </cell>
          <cell r="H517">
            <v>2.0032755029182754</v>
          </cell>
          <cell r="L517">
            <v>24.85</v>
          </cell>
          <cell r="M517">
            <v>0.64711540000000001</v>
          </cell>
        </row>
        <row r="518">
          <cell r="G518">
            <v>-0.69024657142857393</v>
          </cell>
          <cell r="H518">
            <v>1.9976754321038066</v>
          </cell>
          <cell r="L518">
            <v>24.84</v>
          </cell>
          <cell r="M518">
            <v>0.6471171</v>
          </cell>
        </row>
        <row r="519">
          <cell r="G519">
            <v>0.63505190476190876</v>
          </cell>
          <cell r="H519">
            <v>1.993503647473859</v>
          </cell>
          <cell r="L519">
            <v>24.83</v>
          </cell>
          <cell r="M519">
            <v>0.64711890000000005</v>
          </cell>
        </row>
        <row r="520">
          <cell r="G520">
            <v>-0.37006452380952481</v>
          </cell>
          <cell r="H520">
            <v>1.9728731702516911</v>
          </cell>
          <cell r="L520">
            <v>24.82</v>
          </cell>
          <cell r="M520">
            <v>0.64712069999999999</v>
          </cell>
        </row>
        <row r="521">
          <cell r="G521">
            <v>-0.73248428571428192</v>
          </cell>
          <cell r="H521">
            <v>1.969794068649259</v>
          </cell>
          <cell r="L521">
            <v>24.81</v>
          </cell>
          <cell r="M521">
            <v>0.64712239999999999</v>
          </cell>
        </row>
        <row r="522">
          <cell r="G522">
            <v>-0.38659952380952944</v>
          </cell>
          <cell r="H522">
            <v>1.9692068583251083</v>
          </cell>
          <cell r="L522">
            <v>24.8</v>
          </cell>
          <cell r="M522">
            <v>0.64712409999999998</v>
          </cell>
        </row>
        <row r="523">
          <cell r="G523">
            <v>-0.47952928571428544</v>
          </cell>
          <cell r="H523">
            <v>1.9673225526771552</v>
          </cell>
          <cell r="L523">
            <v>24.79</v>
          </cell>
          <cell r="M523">
            <v>0.64712590000000003</v>
          </cell>
        </row>
        <row r="524">
          <cell r="G524">
            <v>-0.26274714285714396</v>
          </cell>
          <cell r="H524">
            <v>1.9661086485402253</v>
          </cell>
          <cell r="L524">
            <v>24.78</v>
          </cell>
          <cell r="M524">
            <v>0.64712760000000003</v>
          </cell>
        </row>
        <row r="525">
          <cell r="G525">
            <v>-0.30246928571428455</v>
          </cell>
          <cell r="H525">
            <v>1.9601949984253952</v>
          </cell>
          <cell r="L525">
            <v>24.77</v>
          </cell>
          <cell r="M525">
            <v>0.64712939999999997</v>
          </cell>
        </row>
        <row r="526">
          <cell r="G526">
            <v>0.45361171428571723</v>
          </cell>
          <cell r="H526">
            <v>1.9577934870230898</v>
          </cell>
          <cell r="L526">
            <v>24.76</v>
          </cell>
          <cell r="M526">
            <v>0.64713109999999996</v>
          </cell>
        </row>
        <row r="527">
          <cell r="G527">
            <v>-0.5105396428571396</v>
          </cell>
          <cell r="H527">
            <v>1.9519529988011119</v>
          </cell>
          <cell r="L527">
            <v>24.75</v>
          </cell>
          <cell r="M527">
            <v>0.64713290000000001</v>
          </cell>
        </row>
        <row r="528">
          <cell r="G528">
            <v>-0.43263533333333015</v>
          </cell>
          <cell r="H528">
            <v>1.9410407302005246</v>
          </cell>
          <cell r="L528">
            <v>24.74</v>
          </cell>
          <cell r="M528">
            <v>0.6471346</v>
          </cell>
        </row>
        <row r="529">
          <cell r="G529">
            <v>0.38034619047619245</v>
          </cell>
          <cell r="H529">
            <v>1.936890638873592</v>
          </cell>
          <cell r="L529">
            <v>24.73</v>
          </cell>
          <cell r="M529">
            <v>0.64713639999999995</v>
          </cell>
        </row>
        <row r="530">
          <cell r="G530">
            <v>0.41298380952380853</v>
          </cell>
          <cell r="H530">
            <v>1.9322916799355436</v>
          </cell>
          <cell r="L530">
            <v>24.72</v>
          </cell>
          <cell r="M530">
            <v>0.64713810000000005</v>
          </cell>
        </row>
        <row r="531">
          <cell r="G531">
            <v>-0.81948285714285518</v>
          </cell>
          <cell r="H531">
            <v>1.9320454693765619</v>
          </cell>
          <cell r="L531">
            <v>24.71</v>
          </cell>
          <cell r="M531">
            <v>0.64713980000000004</v>
          </cell>
        </row>
        <row r="532">
          <cell r="G532">
            <v>0.46729514285714302</v>
          </cell>
          <cell r="H532">
            <v>1.9317497503054679</v>
          </cell>
          <cell r="L532">
            <v>24.7</v>
          </cell>
          <cell r="M532">
            <v>0.64714159999999998</v>
          </cell>
        </row>
        <row r="533">
          <cell r="G533">
            <v>-0.55229666666667043</v>
          </cell>
          <cell r="H533">
            <v>1.9204107406024611</v>
          </cell>
          <cell r="L533">
            <v>24.69</v>
          </cell>
          <cell r="M533">
            <v>0.64714340000000004</v>
          </cell>
        </row>
        <row r="534">
          <cell r="G534">
            <v>-1.0910604761904779</v>
          </cell>
          <cell r="H534">
            <v>1.917289592999974</v>
          </cell>
          <cell r="L534">
            <v>24.68</v>
          </cell>
          <cell r="M534">
            <v>0.64714519999999998</v>
          </cell>
        </row>
        <row r="535">
          <cell r="G535">
            <v>0.4654104761904776</v>
          </cell>
          <cell r="H535">
            <v>1.9147370673876156</v>
          </cell>
          <cell r="L535">
            <v>24.67</v>
          </cell>
          <cell r="M535">
            <v>0.64714689999999997</v>
          </cell>
        </row>
        <row r="536">
          <cell r="G536">
            <v>0.55304071428571433</v>
          </cell>
          <cell r="H536">
            <v>1.9129751457251729</v>
          </cell>
          <cell r="L536">
            <v>24.66</v>
          </cell>
          <cell r="M536">
            <v>0.64714870000000002</v>
          </cell>
        </row>
        <row r="537">
          <cell r="G537">
            <v>-0.32956028571428675</v>
          </cell>
          <cell r="H537">
            <v>1.9007415415679967</v>
          </cell>
          <cell r="L537">
            <v>24.65</v>
          </cell>
          <cell r="M537">
            <v>0.64715049999999996</v>
          </cell>
        </row>
        <row r="538">
          <cell r="G538">
            <v>0.49601452380952793</v>
          </cell>
          <cell r="H538">
            <v>1.8982757209223498</v>
          </cell>
          <cell r="L538">
            <v>24.64</v>
          </cell>
          <cell r="M538">
            <v>0.64715219999999996</v>
          </cell>
        </row>
        <row r="539">
          <cell r="G539">
            <v>1.1535409523809541</v>
          </cell>
          <cell r="H539">
            <v>1.8834274158565991</v>
          </cell>
          <cell r="L539">
            <v>24.63</v>
          </cell>
          <cell r="M539">
            <v>0.64715400000000001</v>
          </cell>
        </row>
        <row r="540">
          <cell r="G540">
            <v>-0.39067214285714513</v>
          </cell>
          <cell r="H540">
            <v>1.8688103541169971</v>
          </cell>
          <cell r="L540">
            <v>24.62</v>
          </cell>
          <cell r="M540">
            <v>0.64715579999999995</v>
          </cell>
        </row>
        <row r="541">
          <cell r="G541">
            <v>0.8538419047619108</v>
          </cell>
          <cell r="H541">
            <v>1.866728185682085</v>
          </cell>
          <cell r="L541">
            <v>24.61</v>
          </cell>
          <cell r="M541">
            <v>0.64715750000000005</v>
          </cell>
        </row>
        <row r="542">
          <cell r="G542">
            <v>-0.47904499999999928</v>
          </cell>
          <cell r="H542">
            <v>1.8498833004755955</v>
          </cell>
          <cell r="L542">
            <v>24.6</v>
          </cell>
          <cell r="M542">
            <v>0.64715929999999999</v>
          </cell>
        </row>
        <row r="543">
          <cell r="G543">
            <v>-0.40016904761905181</v>
          </cell>
          <cell r="H543">
            <v>1.8492579494358707</v>
          </cell>
          <cell r="L543">
            <v>24.59</v>
          </cell>
          <cell r="M543">
            <v>0.64716110000000004</v>
          </cell>
        </row>
        <row r="544">
          <cell r="G544">
            <v>0.46623166666666904</v>
          </cell>
          <cell r="H544">
            <v>1.8463360278358616</v>
          </cell>
          <cell r="L544">
            <v>24.58</v>
          </cell>
          <cell r="M544">
            <v>0.64716280000000004</v>
          </cell>
        </row>
        <row r="545">
          <cell r="G545">
            <v>0.68889571428571017</v>
          </cell>
          <cell r="H545">
            <v>1.8434315374562371</v>
          </cell>
          <cell r="L545">
            <v>24.57</v>
          </cell>
          <cell r="M545">
            <v>0.64716459999999998</v>
          </cell>
        </row>
        <row r="546">
          <cell r="G546">
            <v>-0.4938057142857204</v>
          </cell>
          <cell r="H546">
            <v>1.8407147169682416</v>
          </cell>
          <cell r="L546">
            <v>24.56</v>
          </cell>
          <cell r="M546">
            <v>0.64716640000000003</v>
          </cell>
        </row>
        <row r="547">
          <cell r="G547">
            <v>-0.43479595238095214</v>
          </cell>
          <cell r="H547">
            <v>1.8241166359611565</v>
          </cell>
          <cell r="L547">
            <v>24.55</v>
          </cell>
          <cell r="M547">
            <v>0.64716819999999997</v>
          </cell>
        </row>
        <row r="548">
          <cell r="G548">
            <v>0.43014476190476003</v>
          </cell>
          <cell r="H548">
            <v>1.8218792405611872</v>
          </cell>
          <cell r="L548">
            <v>24.54</v>
          </cell>
          <cell r="M548">
            <v>0.64716989999999996</v>
          </cell>
        </row>
        <row r="549">
          <cell r="G549">
            <v>-0.44573523809523863</v>
          </cell>
          <cell r="H549">
            <v>1.8206576719824423</v>
          </cell>
          <cell r="L549">
            <v>24.53</v>
          </cell>
          <cell r="M549">
            <v>0.64717170000000002</v>
          </cell>
        </row>
        <row r="550">
          <cell r="G550">
            <v>-0.29945523809523777</v>
          </cell>
          <cell r="H550">
            <v>1.8153376446060989</v>
          </cell>
          <cell r="L550">
            <v>24.52</v>
          </cell>
          <cell r="M550">
            <v>0.64717349999999996</v>
          </cell>
        </row>
        <row r="551">
          <cell r="G551">
            <v>0.78928071428570945</v>
          </cell>
          <cell r="H551">
            <v>1.8144885260247705</v>
          </cell>
          <cell r="L551">
            <v>24.51</v>
          </cell>
          <cell r="M551">
            <v>0.64717530000000001</v>
          </cell>
        </row>
        <row r="552">
          <cell r="G552">
            <v>-0.30029964285714073</v>
          </cell>
          <cell r="H552">
            <v>1.8111648958110413</v>
          </cell>
          <cell r="L552">
            <v>24.5</v>
          </cell>
          <cell r="M552">
            <v>0.64717709999999995</v>
          </cell>
        </row>
        <row r="553">
          <cell r="G553">
            <v>-1.0112942857142855</v>
          </cell>
          <cell r="H553">
            <v>1.8078539754156571</v>
          </cell>
          <cell r="L553">
            <v>24.49</v>
          </cell>
          <cell r="M553">
            <v>0.64717880000000005</v>
          </cell>
        </row>
        <row r="554">
          <cell r="G554">
            <v>0.51512178571428535</v>
          </cell>
          <cell r="H554">
            <v>1.8049041458103476</v>
          </cell>
          <cell r="L554">
            <v>24.48</v>
          </cell>
          <cell r="M554">
            <v>0.64718059999999999</v>
          </cell>
        </row>
        <row r="555">
          <cell r="G555">
            <v>-0.45573233333333363</v>
          </cell>
          <cell r="H555">
            <v>1.8003710148072993</v>
          </cell>
          <cell r="L555">
            <v>24.47</v>
          </cell>
          <cell r="M555">
            <v>0.64718249999999999</v>
          </cell>
        </row>
        <row r="556">
          <cell r="G556">
            <v>0.84564452380952559</v>
          </cell>
          <cell r="H556">
            <v>1.7785266668888258</v>
          </cell>
          <cell r="L556">
            <v>24.46</v>
          </cell>
          <cell r="M556">
            <v>0.64718430000000005</v>
          </cell>
        </row>
        <row r="557">
          <cell r="G557">
            <v>0.41578666666666209</v>
          </cell>
          <cell r="H557">
            <v>1.7768619133216697</v>
          </cell>
          <cell r="L557">
            <v>24.45</v>
          </cell>
          <cell r="M557">
            <v>0.64718600000000004</v>
          </cell>
        </row>
        <row r="558">
          <cell r="G558">
            <v>-0.92401428571428923</v>
          </cell>
          <cell r="H558">
            <v>1.7738975741458405</v>
          </cell>
          <cell r="L558">
            <v>24.44</v>
          </cell>
          <cell r="M558">
            <v>0.64718779999999998</v>
          </cell>
        </row>
        <row r="559">
          <cell r="G559">
            <v>-0.36410500000000567</v>
          </cell>
          <cell r="H559">
            <v>1.77174283170069</v>
          </cell>
          <cell r="L559">
            <v>24.43</v>
          </cell>
          <cell r="M559">
            <v>0.64718960000000003</v>
          </cell>
        </row>
        <row r="560">
          <cell r="G560">
            <v>-0.35681809523809704</v>
          </cell>
          <cell r="H560">
            <v>1.7636951214512055</v>
          </cell>
          <cell r="L560">
            <v>24.42</v>
          </cell>
          <cell r="M560">
            <v>0.64719139999999997</v>
          </cell>
        </row>
        <row r="561">
          <cell r="G561">
            <v>-0.34172928571428685</v>
          </cell>
          <cell r="H561">
            <v>1.7528123046807731</v>
          </cell>
          <cell r="L561">
            <v>24.41</v>
          </cell>
          <cell r="M561">
            <v>0.64719320000000002</v>
          </cell>
        </row>
        <row r="562">
          <cell r="G562">
            <v>-0.48350880952380848</v>
          </cell>
          <cell r="H562">
            <v>1.7512421627259946</v>
          </cell>
          <cell r="L562">
            <v>24.4</v>
          </cell>
          <cell r="M562">
            <v>0.64719499999999996</v>
          </cell>
        </row>
        <row r="563">
          <cell r="G563">
            <v>-0.26107928571427763</v>
          </cell>
          <cell r="H563">
            <v>1.7472842157937893</v>
          </cell>
          <cell r="L563">
            <v>24.39</v>
          </cell>
          <cell r="M563">
            <v>0.64719680000000002</v>
          </cell>
        </row>
        <row r="564">
          <cell r="G564">
            <v>0.4599614285714253</v>
          </cell>
          <cell r="H564">
            <v>1.7470904038423054</v>
          </cell>
          <cell r="L564">
            <v>24.38</v>
          </cell>
          <cell r="M564">
            <v>0.64719859999999996</v>
          </cell>
        </row>
        <row r="565">
          <cell r="G565">
            <v>0.54583214285714377</v>
          </cell>
          <cell r="H565">
            <v>1.7457912201721097</v>
          </cell>
          <cell r="L565">
            <v>24.37</v>
          </cell>
          <cell r="M565">
            <v>0.64720040000000001</v>
          </cell>
        </row>
        <row r="566">
          <cell r="G566">
            <v>0.28969095238095832</v>
          </cell>
          <cell r="H566">
            <v>1.7446124197229627</v>
          </cell>
          <cell r="L566">
            <v>24.36</v>
          </cell>
          <cell r="M566">
            <v>0.64720230000000001</v>
          </cell>
        </row>
        <row r="567">
          <cell r="G567">
            <v>0.47221928571429217</v>
          </cell>
          <cell r="H567">
            <v>1.7414553996245123</v>
          </cell>
          <cell r="L567">
            <v>24.35</v>
          </cell>
          <cell r="M567">
            <v>0.647204</v>
          </cell>
        </row>
        <row r="568">
          <cell r="G568">
            <v>-0.4509535714285704</v>
          </cell>
          <cell r="H568">
            <v>1.7362473730786392</v>
          </cell>
          <cell r="L568">
            <v>24.34</v>
          </cell>
          <cell r="M568">
            <v>0.64720580000000005</v>
          </cell>
        </row>
        <row r="569">
          <cell r="G569">
            <v>0.43146485714286342</v>
          </cell>
          <cell r="H569">
            <v>1.7322611604205769</v>
          </cell>
          <cell r="L569">
            <v>24.33</v>
          </cell>
          <cell r="M569">
            <v>0.64720770000000005</v>
          </cell>
        </row>
        <row r="570">
          <cell r="G570">
            <v>-0.53143000000000029</v>
          </cell>
          <cell r="H570">
            <v>1.7238574496974766</v>
          </cell>
          <cell r="L570">
            <v>24.32</v>
          </cell>
          <cell r="M570">
            <v>0.64720949999999999</v>
          </cell>
        </row>
        <row r="571">
          <cell r="G571">
            <v>-0.35273309523810426</v>
          </cell>
          <cell r="H571">
            <v>1.7107461531952595</v>
          </cell>
          <cell r="L571">
            <v>24.31</v>
          </cell>
          <cell r="M571">
            <v>0.64721130000000004</v>
          </cell>
        </row>
        <row r="572">
          <cell r="G572">
            <v>0.40151523809523226</v>
          </cell>
          <cell r="H572">
            <v>1.7049050552434823</v>
          </cell>
          <cell r="L572">
            <v>24.3</v>
          </cell>
          <cell r="M572">
            <v>0.64721309999999999</v>
          </cell>
        </row>
        <row r="573">
          <cell r="G573">
            <v>-0.45622514285713933</v>
          </cell>
          <cell r="H573">
            <v>1.6991083354452725</v>
          </cell>
          <cell r="L573">
            <v>24.29</v>
          </cell>
          <cell r="M573">
            <v>0.64721490000000004</v>
          </cell>
        </row>
        <row r="574">
          <cell r="G574">
            <v>0.3557145238095174</v>
          </cell>
          <cell r="H574">
            <v>1.6990407390216828</v>
          </cell>
          <cell r="L574">
            <v>24.28</v>
          </cell>
          <cell r="M574">
            <v>0.64721669999999998</v>
          </cell>
        </row>
        <row r="575">
          <cell r="G575">
            <v>1.4497083333333265</v>
          </cell>
          <cell r="H575">
            <v>1.6986176439703149</v>
          </cell>
          <cell r="L575">
            <v>24.27</v>
          </cell>
          <cell r="M575">
            <v>0.64721850000000003</v>
          </cell>
        </row>
        <row r="576">
          <cell r="G576">
            <v>-0.39894642857143126</v>
          </cell>
          <cell r="H576">
            <v>1.6951665698906444</v>
          </cell>
          <cell r="L576">
            <v>24.26</v>
          </cell>
          <cell r="M576">
            <v>0.64722040000000003</v>
          </cell>
        </row>
        <row r="577">
          <cell r="G577">
            <v>0.74182190476190613</v>
          </cell>
          <cell r="H577">
            <v>1.6916794353872553</v>
          </cell>
          <cell r="L577">
            <v>24.25</v>
          </cell>
          <cell r="M577">
            <v>0.64722219999999997</v>
          </cell>
        </row>
        <row r="578">
          <cell r="G578">
            <v>-0.48549428571428166</v>
          </cell>
          <cell r="H578">
            <v>1.6915551576928296</v>
          </cell>
          <cell r="L578">
            <v>24.24</v>
          </cell>
          <cell r="M578">
            <v>0.64722400000000002</v>
          </cell>
        </row>
        <row r="579">
          <cell r="G579">
            <v>-0.49864666666666935</v>
          </cell>
          <cell r="H579">
            <v>1.6690238600141352</v>
          </cell>
          <cell r="L579">
            <v>24.23</v>
          </cell>
          <cell r="M579">
            <v>0.64722590000000002</v>
          </cell>
        </row>
        <row r="580">
          <cell r="G580">
            <v>0.30904761904761457</v>
          </cell>
          <cell r="H580">
            <v>1.6593363044297991</v>
          </cell>
          <cell r="L580">
            <v>24.22</v>
          </cell>
          <cell r="M580">
            <v>0.64722769999999996</v>
          </cell>
        </row>
        <row r="581">
          <cell r="G581">
            <v>-0.50656885714285238</v>
          </cell>
          <cell r="H581">
            <v>1.6509989828625655</v>
          </cell>
          <cell r="L581">
            <v>24.21</v>
          </cell>
          <cell r="M581">
            <v>0.64722950000000001</v>
          </cell>
        </row>
        <row r="582">
          <cell r="G582">
            <v>1.4053621428571468</v>
          </cell>
          <cell r="H582">
            <v>1.6481295863023926</v>
          </cell>
          <cell r="L582">
            <v>24.2</v>
          </cell>
          <cell r="M582">
            <v>0.64723129999999995</v>
          </cell>
        </row>
        <row r="583">
          <cell r="G583">
            <v>1.0596128571428522</v>
          </cell>
          <cell r="H583">
            <v>1.6476941936949605</v>
          </cell>
          <cell r="L583">
            <v>24.19</v>
          </cell>
          <cell r="M583">
            <v>0.64723319999999995</v>
          </cell>
        </row>
        <row r="584">
          <cell r="G584">
            <v>-0.52924499999999952</v>
          </cell>
          <cell r="H584">
            <v>1.6452428877016894</v>
          </cell>
          <cell r="L584">
            <v>24.18</v>
          </cell>
          <cell r="M584">
            <v>0.647235</v>
          </cell>
        </row>
        <row r="585">
          <cell r="G585">
            <v>0.55970523809523698</v>
          </cell>
          <cell r="H585">
            <v>1.6425649272070773</v>
          </cell>
          <cell r="L585">
            <v>24.17</v>
          </cell>
          <cell r="M585">
            <v>0.64723679999999995</v>
          </cell>
        </row>
        <row r="586">
          <cell r="G586">
            <v>-0.44128619047619111</v>
          </cell>
          <cell r="H586">
            <v>1.6402967528237626</v>
          </cell>
          <cell r="L586">
            <v>24.16</v>
          </cell>
          <cell r="M586">
            <v>0.64723869999999994</v>
          </cell>
        </row>
        <row r="587">
          <cell r="G587">
            <v>0.75955452380952337</v>
          </cell>
          <cell r="H587">
            <v>1.6328641127072028</v>
          </cell>
          <cell r="L587">
            <v>24.15</v>
          </cell>
          <cell r="M587">
            <v>0.6472405</v>
          </cell>
        </row>
        <row r="588">
          <cell r="G588">
            <v>0.57691500000000318</v>
          </cell>
          <cell r="H588">
            <v>1.6285788948041979</v>
          </cell>
          <cell r="L588">
            <v>24.14</v>
          </cell>
          <cell r="M588">
            <v>0.6472424</v>
          </cell>
        </row>
        <row r="589">
          <cell r="G589">
            <v>0.41682333333333688</v>
          </cell>
          <cell r="H589">
            <v>1.6282087221406831</v>
          </cell>
          <cell r="L589">
            <v>24.13</v>
          </cell>
          <cell r="M589">
            <v>0.64724420000000005</v>
          </cell>
        </row>
        <row r="590">
          <cell r="G590">
            <v>-0.57208119047619022</v>
          </cell>
          <cell r="H590">
            <v>1.6195575761587662</v>
          </cell>
          <cell r="L590">
            <v>24.12</v>
          </cell>
          <cell r="M590">
            <v>0.64724610000000005</v>
          </cell>
        </row>
        <row r="591">
          <cell r="G591">
            <v>-0.36092833333333729</v>
          </cell>
          <cell r="H591">
            <v>1.6175863362029159</v>
          </cell>
          <cell r="L591">
            <v>24.11</v>
          </cell>
          <cell r="M591">
            <v>0.64724789999999999</v>
          </cell>
        </row>
        <row r="592">
          <cell r="G592">
            <v>-0.36606000000000094</v>
          </cell>
          <cell r="H592">
            <v>1.608575673255987</v>
          </cell>
          <cell r="L592">
            <v>24.1</v>
          </cell>
          <cell r="M592">
            <v>0.64724970000000004</v>
          </cell>
        </row>
        <row r="593">
          <cell r="G593">
            <v>-0.48540571428571155</v>
          </cell>
          <cell r="H593">
            <v>1.6061341634295228</v>
          </cell>
          <cell r="L593">
            <v>24.09</v>
          </cell>
          <cell r="M593">
            <v>0.64725149999999998</v>
          </cell>
        </row>
        <row r="594">
          <cell r="G594">
            <v>-0.35057833333333477</v>
          </cell>
          <cell r="H594">
            <v>1.5887930965868231</v>
          </cell>
          <cell r="L594">
            <v>24.08</v>
          </cell>
          <cell r="M594">
            <v>0.64725339999999998</v>
          </cell>
        </row>
        <row r="595">
          <cell r="G595">
            <v>-0.35128600000000532</v>
          </cell>
          <cell r="H595">
            <v>1.5879977441941395</v>
          </cell>
          <cell r="L595">
            <v>24.07</v>
          </cell>
          <cell r="M595">
            <v>0.64725529999999998</v>
          </cell>
        </row>
        <row r="596">
          <cell r="G596">
            <v>-0.43949571428571588</v>
          </cell>
          <cell r="H596">
            <v>1.5866361210049846</v>
          </cell>
          <cell r="L596">
            <v>24.06</v>
          </cell>
          <cell r="M596">
            <v>0.64725710000000003</v>
          </cell>
        </row>
        <row r="597">
          <cell r="G597">
            <v>0.6914582857142868</v>
          </cell>
          <cell r="H597">
            <v>1.5839977077104517</v>
          </cell>
          <cell r="L597">
            <v>24.05</v>
          </cell>
          <cell r="M597">
            <v>0.64725900000000003</v>
          </cell>
        </row>
        <row r="598">
          <cell r="G598">
            <v>-0.37848547619047324</v>
          </cell>
          <cell r="H598">
            <v>1.5750425420002607</v>
          </cell>
          <cell r="L598">
            <v>24.04</v>
          </cell>
          <cell r="M598">
            <v>0.64726079999999997</v>
          </cell>
        </row>
        <row r="599">
          <cell r="G599">
            <v>-1.0413783333333342</v>
          </cell>
          <cell r="H599">
            <v>1.5654806937149219</v>
          </cell>
          <cell r="L599">
            <v>24.03</v>
          </cell>
          <cell r="M599">
            <v>0.64726269999999997</v>
          </cell>
        </row>
        <row r="600">
          <cell r="G600">
            <v>0.5792548571428604</v>
          </cell>
          <cell r="H600">
            <v>1.5612929130208759</v>
          </cell>
          <cell r="L600">
            <v>24.02</v>
          </cell>
          <cell r="M600">
            <v>0.64726450000000002</v>
          </cell>
        </row>
        <row r="601">
          <cell r="G601">
            <v>0.57838250000000002</v>
          </cell>
          <cell r="H601">
            <v>1.5601633737754936</v>
          </cell>
          <cell r="L601">
            <v>24.01</v>
          </cell>
          <cell r="M601">
            <v>0.64726640000000002</v>
          </cell>
        </row>
        <row r="602">
          <cell r="G602">
            <v>0.88472547619047504</v>
          </cell>
          <cell r="H602">
            <v>1.5588426696602591</v>
          </cell>
          <cell r="L602">
            <v>24</v>
          </cell>
          <cell r="M602">
            <v>0.64726830000000002</v>
          </cell>
        </row>
        <row r="603">
          <cell r="G603">
            <v>-0.3646177142857141</v>
          </cell>
          <cell r="H603">
            <v>1.5585503669537342</v>
          </cell>
          <cell r="L603">
            <v>23.99</v>
          </cell>
          <cell r="M603">
            <v>0.64727009999999996</v>
          </cell>
        </row>
        <row r="604">
          <cell r="G604">
            <v>-0.62332457142857223</v>
          </cell>
          <cell r="H604">
            <v>1.5484009433178478</v>
          </cell>
          <cell r="L604">
            <v>23.98</v>
          </cell>
          <cell r="M604">
            <v>0.64727199999999996</v>
          </cell>
        </row>
        <row r="605">
          <cell r="G605">
            <v>0.32429190476190328</v>
          </cell>
          <cell r="H605">
            <v>1.5482641567206263</v>
          </cell>
          <cell r="L605">
            <v>23.97</v>
          </cell>
          <cell r="M605">
            <v>0.64727380000000001</v>
          </cell>
        </row>
        <row r="606">
          <cell r="G606">
            <v>1.1407523809523852</v>
          </cell>
          <cell r="H606">
            <v>1.5411650759695834</v>
          </cell>
          <cell r="L606">
            <v>23.96</v>
          </cell>
          <cell r="M606">
            <v>0.64727570000000001</v>
          </cell>
        </row>
        <row r="607">
          <cell r="G607">
            <v>-0.32209857142857246</v>
          </cell>
          <cell r="H607">
            <v>1.5378754319965846</v>
          </cell>
          <cell r="L607">
            <v>23.95</v>
          </cell>
          <cell r="M607">
            <v>0.64727760000000001</v>
          </cell>
        </row>
        <row r="608">
          <cell r="G608">
            <v>-0.50125571428571192</v>
          </cell>
          <cell r="H608">
            <v>1.5329093958460147</v>
          </cell>
          <cell r="L608">
            <v>23.94</v>
          </cell>
          <cell r="M608">
            <v>0.64727950000000001</v>
          </cell>
        </row>
        <row r="609">
          <cell r="G609">
            <v>0.50324976190476178</v>
          </cell>
          <cell r="H609">
            <v>1.5310105991773371</v>
          </cell>
          <cell r="L609">
            <v>23.93</v>
          </cell>
          <cell r="M609">
            <v>0.64728129999999995</v>
          </cell>
        </row>
        <row r="610">
          <cell r="G610">
            <v>0.51979857142857355</v>
          </cell>
          <cell r="H610">
            <v>1.5299234820521301</v>
          </cell>
          <cell r="L610">
            <v>23.92</v>
          </cell>
          <cell r="M610">
            <v>0.64728319999999995</v>
          </cell>
        </row>
        <row r="611">
          <cell r="G611">
            <v>0.29858190476190671</v>
          </cell>
          <cell r="H611">
            <v>1.5245192103295628</v>
          </cell>
          <cell r="L611">
            <v>23.91</v>
          </cell>
          <cell r="M611">
            <v>0.64728509999999995</v>
          </cell>
        </row>
        <row r="612">
          <cell r="G612">
            <v>-0.40972928571428113</v>
          </cell>
          <cell r="H612">
            <v>1.5182996797279578</v>
          </cell>
          <cell r="L612">
            <v>23.9</v>
          </cell>
          <cell r="M612">
            <v>0.64728699999999995</v>
          </cell>
        </row>
        <row r="613">
          <cell r="G613">
            <v>-0.4427334285714295</v>
          </cell>
          <cell r="H613">
            <v>1.5179110471455579</v>
          </cell>
          <cell r="L613">
            <v>23.89</v>
          </cell>
          <cell r="M613">
            <v>0.64728889999999994</v>
          </cell>
        </row>
        <row r="614">
          <cell r="G614">
            <v>0.32831499999999991</v>
          </cell>
          <cell r="H614">
            <v>1.5172445624268349</v>
          </cell>
          <cell r="L614">
            <v>23.88</v>
          </cell>
          <cell r="M614">
            <v>0.6472907</v>
          </cell>
        </row>
        <row r="615">
          <cell r="G615">
            <v>0.32654619047618283</v>
          </cell>
          <cell r="H615">
            <v>1.4990249131299493</v>
          </cell>
          <cell r="L615">
            <v>23.87</v>
          </cell>
          <cell r="M615">
            <v>0.6472926</v>
          </cell>
        </row>
        <row r="616">
          <cell r="G616">
            <v>0.63404499999999686</v>
          </cell>
          <cell r="H616">
            <v>1.4966911027447261</v>
          </cell>
          <cell r="L616">
            <v>23.86</v>
          </cell>
          <cell r="M616">
            <v>0.64729449999999999</v>
          </cell>
        </row>
        <row r="617">
          <cell r="G617">
            <v>0.49337619047619086</v>
          </cell>
          <cell r="H617">
            <v>1.4936496480472283</v>
          </cell>
          <cell r="L617">
            <v>23.85</v>
          </cell>
          <cell r="M617">
            <v>0.64729639999999999</v>
          </cell>
        </row>
        <row r="618">
          <cell r="G618">
            <v>0.59717761904761346</v>
          </cell>
          <cell r="H618">
            <v>1.4915443286963945</v>
          </cell>
          <cell r="L618">
            <v>23.84</v>
          </cell>
          <cell r="M618">
            <v>0.64729829999999999</v>
          </cell>
        </row>
        <row r="619">
          <cell r="G619">
            <v>-0.68065542857143058</v>
          </cell>
          <cell r="H619">
            <v>1.4862114320878319</v>
          </cell>
          <cell r="L619">
            <v>23.83</v>
          </cell>
          <cell r="M619">
            <v>0.64730019999999999</v>
          </cell>
        </row>
        <row r="620">
          <cell r="G620">
            <v>0.32229457142857143</v>
          </cell>
          <cell r="H620">
            <v>1.4788606284526045</v>
          </cell>
          <cell r="L620">
            <v>23.82</v>
          </cell>
          <cell r="M620">
            <v>0.64730200000000004</v>
          </cell>
        </row>
        <row r="621">
          <cell r="G621">
            <v>0.36605678571428868</v>
          </cell>
          <cell r="H621">
            <v>1.4754653887012386</v>
          </cell>
          <cell r="L621">
            <v>23.81</v>
          </cell>
          <cell r="M621">
            <v>0.64730390000000004</v>
          </cell>
        </row>
        <row r="622">
          <cell r="G622">
            <v>-0.64057285714285683</v>
          </cell>
          <cell r="H622">
            <v>1.463938058509904</v>
          </cell>
          <cell r="L622">
            <v>23.8</v>
          </cell>
          <cell r="M622">
            <v>0.64730580000000004</v>
          </cell>
        </row>
        <row r="623">
          <cell r="G623">
            <v>-0.31684952380951614</v>
          </cell>
          <cell r="H623">
            <v>1.4492714093794361</v>
          </cell>
          <cell r="L623">
            <v>23.79</v>
          </cell>
          <cell r="M623">
            <v>0.64730779999999999</v>
          </cell>
        </row>
        <row r="624">
          <cell r="G624">
            <v>-0.74973666666666716</v>
          </cell>
          <cell r="H624">
            <v>1.4482298746078635</v>
          </cell>
          <cell r="L624">
            <v>23.78</v>
          </cell>
          <cell r="M624">
            <v>0.64730960000000004</v>
          </cell>
        </row>
        <row r="625">
          <cell r="G625">
            <v>0.32285785714286419</v>
          </cell>
          <cell r="H625">
            <v>1.433970546698067</v>
          </cell>
          <cell r="L625">
            <v>23.77</v>
          </cell>
          <cell r="M625">
            <v>0.64731150000000004</v>
          </cell>
        </row>
        <row r="626">
          <cell r="G626">
            <v>-0.47670850000000087</v>
          </cell>
          <cell r="H626">
            <v>1.4277332923526849</v>
          </cell>
          <cell r="L626">
            <v>23.76</v>
          </cell>
          <cell r="M626">
            <v>0.64731340000000004</v>
          </cell>
        </row>
        <row r="627">
          <cell r="G627">
            <v>0.81198666666666952</v>
          </cell>
          <cell r="H627">
            <v>1.427343523595016</v>
          </cell>
          <cell r="L627">
            <v>23.75</v>
          </cell>
          <cell r="M627">
            <v>0.64731530000000004</v>
          </cell>
        </row>
        <row r="628">
          <cell r="G628">
            <v>-0.32999321428571804</v>
          </cell>
          <cell r="H628">
            <v>1.4164766475471211</v>
          </cell>
          <cell r="L628">
            <v>23.74</v>
          </cell>
          <cell r="M628">
            <v>0.64731720000000004</v>
          </cell>
        </row>
        <row r="629">
          <cell r="G629">
            <v>-0.56101428571428258</v>
          </cell>
          <cell r="H629">
            <v>1.4079402766631677</v>
          </cell>
          <cell r="L629">
            <v>23.73</v>
          </cell>
          <cell r="M629">
            <v>0.64731910000000004</v>
          </cell>
        </row>
        <row r="630">
          <cell r="G630">
            <v>-0.362367142857142</v>
          </cell>
          <cell r="H630">
            <v>1.4050259111614536</v>
          </cell>
          <cell r="L630">
            <v>23.72</v>
          </cell>
          <cell r="M630">
            <v>0.64732100000000004</v>
          </cell>
        </row>
        <row r="631">
          <cell r="G631">
            <v>0.84104599999999508</v>
          </cell>
          <cell r="H631">
            <v>1.4047697951825313</v>
          </cell>
          <cell r="L631">
            <v>23.71</v>
          </cell>
          <cell r="M631">
            <v>0.64732299999999998</v>
          </cell>
        </row>
        <row r="632">
          <cell r="G632">
            <v>-0.44713885714285695</v>
          </cell>
          <cell r="H632">
            <v>1.4007053583504316</v>
          </cell>
          <cell r="L632">
            <v>23.7</v>
          </cell>
          <cell r="M632">
            <v>0.64732489999999998</v>
          </cell>
        </row>
        <row r="633">
          <cell r="G633">
            <v>0.51424761904761596</v>
          </cell>
          <cell r="H633">
            <v>1.3926102130170561</v>
          </cell>
          <cell r="L633">
            <v>23.69</v>
          </cell>
          <cell r="M633">
            <v>0.64732679999999998</v>
          </cell>
        </row>
        <row r="634">
          <cell r="G634">
            <v>-0.45014285714285762</v>
          </cell>
          <cell r="H634">
            <v>1.3924671314409047</v>
          </cell>
          <cell r="L634">
            <v>23.68</v>
          </cell>
          <cell r="M634">
            <v>0.64732869999999998</v>
          </cell>
        </row>
        <row r="635">
          <cell r="G635">
            <v>0.31465452380952641</v>
          </cell>
          <cell r="H635">
            <v>1.3829275311127991</v>
          </cell>
          <cell r="L635">
            <v>23.67</v>
          </cell>
          <cell r="M635">
            <v>0.64733059999999998</v>
          </cell>
        </row>
        <row r="636">
          <cell r="G636">
            <v>-0.54183142857143096</v>
          </cell>
          <cell r="H636">
            <v>1.3803075559363802</v>
          </cell>
          <cell r="L636">
            <v>23.66</v>
          </cell>
          <cell r="M636">
            <v>0.64733249999999998</v>
          </cell>
        </row>
        <row r="637">
          <cell r="G637">
            <v>1.0094304761904738</v>
          </cell>
          <cell r="H637">
            <v>1.3768564974765929</v>
          </cell>
          <cell r="L637">
            <v>23.65</v>
          </cell>
          <cell r="M637">
            <v>0.64733439999999998</v>
          </cell>
        </row>
        <row r="638">
          <cell r="G638">
            <v>0.39714333333332519</v>
          </cell>
          <cell r="H638">
            <v>1.3695668467357913</v>
          </cell>
          <cell r="L638">
            <v>23.64</v>
          </cell>
          <cell r="M638">
            <v>0.64733640000000003</v>
          </cell>
        </row>
        <row r="639">
          <cell r="G639">
            <v>0.46645476190476387</v>
          </cell>
          <cell r="H639">
            <v>1.3673886300139344</v>
          </cell>
          <cell r="L639">
            <v>23.63</v>
          </cell>
          <cell r="M639">
            <v>0.64733830000000003</v>
          </cell>
        </row>
        <row r="640">
          <cell r="G640">
            <v>0.33254964285714195</v>
          </cell>
          <cell r="H640">
            <v>1.3493648637172959</v>
          </cell>
          <cell r="L640">
            <v>23.62</v>
          </cell>
          <cell r="M640">
            <v>0.64734020000000003</v>
          </cell>
        </row>
        <row r="641">
          <cell r="G641">
            <v>0.57035547619047833</v>
          </cell>
          <cell r="H641">
            <v>1.3424629112326352</v>
          </cell>
          <cell r="L641">
            <v>23.61</v>
          </cell>
          <cell r="M641">
            <v>0.64734210000000003</v>
          </cell>
        </row>
        <row r="642">
          <cell r="G642">
            <v>-0.49583457142857057</v>
          </cell>
          <cell r="H642">
            <v>1.3399155973449863</v>
          </cell>
          <cell r="L642">
            <v>23.6</v>
          </cell>
          <cell r="M642">
            <v>0.64734409999999998</v>
          </cell>
        </row>
        <row r="643">
          <cell r="G643">
            <v>0.31572476190476451</v>
          </cell>
          <cell r="H643">
            <v>1.3371559318747395</v>
          </cell>
          <cell r="L643">
            <v>23.59</v>
          </cell>
          <cell r="M643">
            <v>0.64734599999999998</v>
          </cell>
        </row>
        <row r="644">
          <cell r="G644">
            <v>-0.35237047619047601</v>
          </cell>
          <cell r="H644">
            <v>1.3359246867971446</v>
          </cell>
          <cell r="L644">
            <v>23.58</v>
          </cell>
          <cell r="M644">
            <v>0.64734789999999998</v>
          </cell>
        </row>
        <row r="645">
          <cell r="G645">
            <v>0.5466042857142881</v>
          </cell>
          <cell r="H645">
            <v>1.3298058201735368</v>
          </cell>
          <cell r="L645">
            <v>23.57</v>
          </cell>
          <cell r="M645">
            <v>0.64734979999999998</v>
          </cell>
        </row>
        <row r="646">
          <cell r="G646">
            <v>0.3127109523809537</v>
          </cell>
          <cell r="H646">
            <v>1.3285390706418654</v>
          </cell>
          <cell r="L646">
            <v>23.56</v>
          </cell>
          <cell r="M646">
            <v>0.64735169999999997</v>
          </cell>
        </row>
        <row r="647">
          <cell r="G647">
            <v>0.55115190476190179</v>
          </cell>
          <cell r="H647">
            <v>1.3269811800671909</v>
          </cell>
          <cell r="L647">
            <v>23.55</v>
          </cell>
          <cell r="M647">
            <v>0.64735370000000003</v>
          </cell>
        </row>
        <row r="648">
          <cell r="G648">
            <v>0.60194499999999707</v>
          </cell>
          <cell r="H648">
            <v>1.3190911685446558</v>
          </cell>
          <cell r="L648">
            <v>23.54</v>
          </cell>
          <cell r="M648">
            <v>0.64735560000000003</v>
          </cell>
        </row>
        <row r="649">
          <cell r="G649">
            <v>-0.35467595238095129</v>
          </cell>
          <cell r="H649">
            <v>1.3118737240296665</v>
          </cell>
          <cell r="L649">
            <v>23.53</v>
          </cell>
          <cell r="M649">
            <v>0.64735759999999998</v>
          </cell>
        </row>
        <row r="650">
          <cell r="G650">
            <v>-0.80271333333333317</v>
          </cell>
          <cell r="H650">
            <v>1.3090389098547897</v>
          </cell>
          <cell r="L650">
            <v>23.52</v>
          </cell>
          <cell r="M650">
            <v>0.64735949999999998</v>
          </cell>
        </row>
        <row r="651">
          <cell r="G651">
            <v>-0.32515595238095329</v>
          </cell>
          <cell r="H651">
            <v>1.3055368622419026</v>
          </cell>
          <cell r="L651">
            <v>23.51</v>
          </cell>
          <cell r="M651">
            <v>0.64736150000000003</v>
          </cell>
        </row>
        <row r="652">
          <cell r="G652">
            <v>0.20752333333333439</v>
          </cell>
          <cell r="H652">
            <v>1.9207854655397241</v>
          </cell>
          <cell r="L652">
            <v>23.5</v>
          </cell>
          <cell r="M652">
            <v>0.64736340000000003</v>
          </cell>
        </row>
        <row r="653">
          <cell r="G653">
            <v>0.23369833333332934</v>
          </cell>
          <cell r="H653">
            <v>1.7581172875925077</v>
          </cell>
          <cell r="L653">
            <v>23.49</v>
          </cell>
          <cell r="M653">
            <v>0.64736530000000003</v>
          </cell>
        </row>
        <row r="654">
          <cell r="G654">
            <v>-0.22911828571428217</v>
          </cell>
          <cell r="H654">
            <v>1.6393256333076915</v>
          </cell>
          <cell r="L654">
            <v>23.48</v>
          </cell>
          <cell r="M654">
            <v>0.64736720000000003</v>
          </cell>
        </row>
        <row r="655">
          <cell r="G655">
            <v>-0.16073976190476458</v>
          </cell>
          <cell r="H655">
            <v>1.5441893011902106</v>
          </cell>
          <cell r="L655">
            <v>23.47</v>
          </cell>
          <cell r="M655">
            <v>0.64736919999999998</v>
          </cell>
        </row>
        <row r="656">
          <cell r="G656">
            <v>0.18408916666666642</v>
          </cell>
          <cell r="H656">
            <v>1.4830168653324198</v>
          </cell>
          <cell r="L656">
            <v>23.46</v>
          </cell>
          <cell r="M656">
            <v>0.64737120000000004</v>
          </cell>
        </row>
        <row r="657">
          <cell r="G657">
            <v>-0.19150333333333336</v>
          </cell>
          <cell r="H657">
            <v>1.4723061604038419</v>
          </cell>
          <cell r="L657">
            <v>23.45</v>
          </cell>
          <cell r="M657">
            <v>0.64737310000000003</v>
          </cell>
        </row>
        <row r="658">
          <cell r="G658">
            <v>-0.19195880952381117</v>
          </cell>
          <cell r="H658">
            <v>1.4584407474979324</v>
          </cell>
          <cell r="L658">
            <v>23.44</v>
          </cell>
          <cell r="M658">
            <v>0.64737500000000003</v>
          </cell>
        </row>
        <row r="659">
          <cell r="G659">
            <v>-0.21222035714286136</v>
          </cell>
          <cell r="H659">
            <v>1.4258607203229618</v>
          </cell>
          <cell r="L659">
            <v>23.43</v>
          </cell>
          <cell r="M659">
            <v>0.64737699999999998</v>
          </cell>
        </row>
        <row r="660">
          <cell r="G660">
            <v>0.21650095238095091</v>
          </cell>
          <cell r="H660">
            <v>1.4160524342215435</v>
          </cell>
          <cell r="L660">
            <v>23.42</v>
          </cell>
          <cell r="M660">
            <v>0.64737900000000004</v>
          </cell>
        </row>
        <row r="661">
          <cell r="G661">
            <v>-0.24767261904761995</v>
          </cell>
          <cell r="H661">
            <v>1.3614258471047624</v>
          </cell>
          <cell r="L661">
            <v>23.41</v>
          </cell>
          <cell r="M661">
            <v>0.64738090000000004</v>
          </cell>
        </row>
        <row r="662">
          <cell r="G662">
            <v>0.26187666666666232</v>
          </cell>
          <cell r="H662">
            <v>1.3238161221183056</v>
          </cell>
          <cell r="L662">
            <v>23.4</v>
          </cell>
          <cell r="M662">
            <v>0.64738289999999998</v>
          </cell>
        </row>
        <row r="663">
          <cell r="G663">
            <v>-0.24612166666667079</v>
          </cell>
          <cell r="H663">
            <v>1.3099449631800184</v>
          </cell>
          <cell r="L663">
            <v>23.39</v>
          </cell>
          <cell r="M663">
            <v>0.64738479999999998</v>
          </cell>
        </row>
        <row r="664">
          <cell r="G664">
            <v>-0.28964771428571012</v>
          </cell>
          <cell r="H664">
            <v>1.3000921984123894</v>
          </cell>
          <cell r="L664">
            <v>23.38</v>
          </cell>
          <cell r="M664">
            <v>0.64738680000000004</v>
          </cell>
        </row>
        <row r="665">
          <cell r="G665">
            <v>-0.39679428571428943</v>
          </cell>
          <cell r="H665">
            <v>1.299658413125071</v>
          </cell>
          <cell r="L665">
            <v>23.37</v>
          </cell>
          <cell r="M665">
            <v>0.64738879999999999</v>
          </cell>
        </row>
        <row r="666">
          <cell r="G666">
            <v>-0.9356476190476215</v>
          </cell>
          <cell r="H666">
            <v>1.2959337440567023</v>
          </cell>
          <cell r="L666">
            <v>23.36</v>
          </cell>
          <cell r="M666">
            <v>0.64739069999999999</v>
          </cell>
        </row>
        <row r="667">
          <cell r="G667">
            <v>-0.38776166666666256</v>
          </cell>
          <cell r="H667">
            <v>1.2952182462193831</v>
          </cell>
          <cell r="L667">
            <v>23.35</v>
          </cell>
          <cell r="M667">
            <v>0.64739270000000004</v>
          </cell>
        </row>
        <row r="668">
          <cell r="G668">
            <v>-0.46919321428571337</v>
          </cell>
          <cell r="H668">
            <v>1.2844484162419112</v>
          </cell>
          <cell r="L668">
            <v>23.34</v>
          </cell>
          <cell r="M668">
            <v>0.64739469999999999</v>
          </cell>
        </row>
        <row r="669">
          <cell r="G669">
            <v>0.23213785714285606</v>
          </cell>
          <cell r="H669">
            <v>1.2726628232901211</v>
          </cell>
          <cell r="L669">
            <v>23.33</v>
          </cell>
          <cell r="M669">
            <v>0.64739659999999999</v>
          </cell>
        </row>
        <row r="670">
          <cell r="G670">
            <v>0.24522142857142981</v>
          </cell>
          <cell r="H670">
            <v>1.2672667799411039</v>
          </cell>
          <cell r="L670">
            <v>23.32</v>
          </cell>
          <cell r="M670">
            <v>0.64739869999999999</v>
          </cell>
        </row>
        <row r="671">
          <cell r="G671">
            <v>0.55165500000000023</v>
          </cell>
          <cell r="H671">
            <v>1.2524491858033702</v>
          </cell>
          <cell r="L671">
            <v>23.31</v>
          </cell>
          <cell r="M671">
            <v>0.64740059999999999</v>
          </cell>
        </row>
        <row r="672">
          <cell r="G672">
            <v>-0.36380499999999927</v>
          </cell>
          <cell r="H672">
            <v>1.2474063303223211</v>
          </cell>
          <cell r="L672">
            <v>23.3</v>
          </cell>
          <cell r="M672">
            <v>0.64740260000000005</v>
          </cell>
        </row>
        <row r="673">
          <cell r="G673">
            <v>-0.53667166666666688</v>
          </cell>
          <cell r="H673">
            <v>1.2450593574735622</v>
          </cell>
          <cell r="L673">
            <v>23.29</v>
          </cell>
          <cell r="M673">
            <v>0.6474046</v>
          </cell>
        </row>
        <row r="674">
          <cell r="G674">
            <v>0.34610400000000041</v>
          </cell>
          <cell r="H674">
            <v>1.2434241829306643</v>
          </cell>
          <cell r="L674">
            <v>23.28</v>
          </cell>
          <cell r="M674">
            <v>0.6474065</v>
          </cell>
        </row>
        <row r="675">
          <cell r="G675">
            <v>-0.33487761904761726</v>
          </cell>
          <cell r="H675">
            <v>1.2415284947310627</v>
          </cell>
          <cell r="L675">
            <v>23.27</v>
          </cell>
          <cell r="M675">
            <v>0.64740850000000005</v>
          </cell>
        </row>
        <row r="676">
          <cell r="G676">
            <v>0.35755452380952235</v>
          </cell>
          <cell r="H676">
            <v>1.2369168719311823</v>
          </cell>
          <cell r="L676">
            <v>23.26</v>
          </cell>
          <cell r="M676">
            <v>0.6474105</v>
          </cell>
        </row>
        <row r="677">
          <cell r="G677">
            <v>-0.36812928571428571</v>
          </cell>
          <cell r="H677">
            <v>1.236865428265733</v>
          </cell>
          <cell r="L677">
            <v>23.25</v>
          </cell>
          <cell r="M677">
            <v>0.64741249999999995</v>
          </cell>
        </row>
        <row r="678">
          <cell r="G678">
            <v>-0.58363000000000298</v>
          </cell>
          <cell r="H678">
            <v>1.2366846678540404</v>
          </cell>
          <cell r="L678">
            <v>23.24</v>
          </cell>
          <cell r="M678">
            <v>0.64741439999999995</v>
          </cell>
        </row>
        <row r="679">
          <cell r="G679">
            <v>0.23543499999999895</v>
          </cell>
          <cell r="H679">
            <v>1.2335785474172212</v>
          </cell>
          <cell r="L679">
            <v>23.23</v>
          </cell>
          <cell r="M679">
            <v>0.64741649999999995</v>
          </cell>
        </row>
        <row r="680">
          <cell r="G680">
            <v>-0.29454238095237883</v>
          </cell>
          <cell r="H680">
            <v>1.2329739541756344</v>
          </cell>
          <cell r="L680">
            <v>23.22</v>
          </cell>
          <cell r="M680">
            <v>0.64741839999999995</v>
          </cell>
        </row>
        <row r="681">
          <cell r="G681">
            <v>-0.28609809523809915</v>
          </cell>
          <cell r="H681">
            <v>1.2328808639512256</v>
          </cell>
          <cell r="L681">
            <v>23.21</v>
          </cell>
          <cell r="M681">
            <v>0.64742040000000001</v>
          </cell>
        </row>
        <row r="682">
          <cell r="G682">
            <v>0.28387142857143388</v>
          </cell>
          <cell r="H682">
            <v>1.2189205760989763</v>
          </cell>
          <cell r="L682">
            <v>23.2</v>
          </cell>
          <cell r="M682">
            <v>0.64742239999999995</v>
          </cell>
        </row>
        <row r="683">
          <cell r="G683">
            <v>0.42747047619047862</v>
          </cell>
          <cell r="H683">
            <v>1.2073042566615069</v>
          </cell>
          <cell r="L683">
            <v>23.19</v>
          </cell>
          <cell r="M683">
            <v>0.64742440000000001</v>
          </cell>
        </row>
        <row r="684">
          <cell r="G684">
            <v>-0.3270520000000019</v>
          </cell>
          <cell r="H684">
            <v>1.2061025986594975</v>
          </cell>
          <cell r="L684">
            <v>23.18</v>
          </cell>
          <cell r="M684">
            <v>0.64742639999999996</v>
          </cell>
        </row>
        <row r="685">
          <cell r="G685">
            <v>0.72686666666666966</v>
          </cell>
          <cell r="H685">
            <v>1.2041906677547578</v>
          </cell>
          <cell r="L685">
            <v>23.17</v>
          </cell>
          <cell r="M685">
            <v>0.64742840000000001</v>
          </cell>
        </row>
        <row r="686">
          <cell r="G686">
            <v>0.27520142857142105</v>
          </cell>
          <cell r="H686">
            <v>1.195412506045838</v>
          </cell>
          <cell r="L686">
            <v>23.16</v>
          </cell>
          <cell r="M686">
            <v>0.64743039999999996</v>
          </cell>
        </row>
        <row r="687">
          <cell r="G687">
            <v>0.37380071428571426</v>
          </cell>
          <cell r="H687">
            <v>1.1934718883679063</v>
          </cell>
          <cell r="L687">
            <v>23.15</v>
          </cell>
          <cell r="M687">
            <v>0.64743240000000002</v>
          </cell>
        </row>
        <row r="688">
          <cell r="G688">
            <v>-0.38357228571429047</v>
          </cell>
          <cell r="H688">
            <v>1.189357632166679</v>
          </cell>
          <cell r="L688">
            <v>23.14</v>
          </cell>
          <cell r="M688">
            <v>0.64743439999999997</v>
          </cell>
        </row>
        <row r="689">
          <cell r="G689">
            <v>-0.59618266666666031</v>
          </cell>
          <cell r="H689">
            <v>1.1812509724644893</v>
          </cell>
          <cell r="L689">
            <v>23.13</v>
          </cell>
          <cell r="M689">
            <v>0.64743640000000002</v>
          </cell>
        </row>
        <row r="690">
          <cell r="G690">
            <v>0.60874333333333297</v>
          </cell>
          <cell r="H690">
            <v>1.1748298612465775</v>
          </cell>
          <cell r="L690">
            <v>23.12</v>
          </cell>
          <cell r="M690">
            <v>0.64743839999999997</v>
          </cell>
        </row>
        <row r="691">
          <cell r="G691">
            <v>-0.49267809523809447</v>
          </cell>
          <cell r="H691">
            <v>1.1636476130412305</v>
          </cell>
          <cell r="L691">
            <v>23.11</v>
          </cell>
          <cell r="M691">
            <v>0.64744040000000003</v>
          </cell>
        </row>
        <row r="692">
          <cell r="G692">
            <v>-0.22564666666666255</v>
          </cell>
          <cell r="H692">
            <v>1.1618537043978279</v>
          </cell>
          <cell r="L692">
            <v>23.1</v>
          </cell>
          <cell r="M692">
            <v>0.64744250000000003</v>
          </cell>
        </row>
        <row r="693">
          <cell r="G693">
            <v>-0.32601523809523769</v>
          </cell>
          <cell r="H693">
            <v>1.1612369924227994</v>
          </cell>
          <cell r="L693">
            <v>23.09</v>
          </cell>
          <cell r="M693">
            <v>0.64744449999999998</v>
          </cell>
        </row>
        <row r="694">
          <cell r="G694">
            <v>-0.99101542857142633</v>
          </cell>
          <cell r="H694">
            <v>1.1549942578571901</v>
          </cell>
          <cell r="L694">
            <v>23.08</v>
          </cell>
          <cell r="M694">
            <v>0.64744650000000004</v>
          </cell>
        </row>
        <row r="695">
          <cell r="G695">
            <v>0.60371371428571408</v>
          </cell>
          <cell r="H695">
            <v>1.1476983657525177</v>
          </cell>
          <cell r="L695">
            <v>23.07</v>
          </cell>
          <cell r="M695">
            <v>0.64744849999999998</v>
          </cell>
        </row>
        <row r="696">
          <cell r="G696">
            <v>-0.16660499999999701</v>
          </cell>
          <cell r="H696">
            <v>1.1474850495445024</v>
          </cell>
          <cell r="L696">
            <v>23.06</v>
          </cell>
          <cell r="M696">
            <v>0.64745050000000004</v>
          </cell>
        </row>
        <row r="697">
          <cell r="G697">
            <v>-0.38334833333333407</v>
          </cell>
          <cell r="H697">
            <v>1.1446406095173756</v>
          </cell>
          <cell r="L697">
            <v>23.05</v>
          </cell>
          <cell r="M697">
            <v>0.64745249999999999</v>
          </cell>
        </row>
        <row r="698">
          <cell r="G698">
            <v>0.23755261904762648</v>
          </cell>
          <cell r="H698">
            <v>1.1425971190761197</v>
          </cell>
          <cell r="L698">
            <v>23.04</v>
          </cell>
          <cell r="M698">
            <v>0.64745459999999999</v>
          </cell>
        </row>
        <row r="699">
          <cell r="G699">
            <v>-0.25764857142857167</v>
          </cell>
          <cell r="H699">
            <v>1.1417336652543049</v>
          </cell>
          <cell r="L699">
            <v>23.03</v>
          </cell>
          <cell r="M699">
            <v>0.64745660000000005</v>
          </cell>
        </row>
        <row r="700">
          <cell r="G700">
            <v>-0.44120714285714868</v>
          </cell>
          <cell r="H700">
            <v>1.1413834577033637</v>
          </cell>
          <cell r="L700">
            <v>23.02</v>
          </cell>
          <cell r="M700">
            <v>0.6474586</v>
          </cell>
        </row>
        <row r="701">
          <cell r="G701">
            <v>-0.3641238095238073</v>
          </cell>
          <cell r="H701">
            <v>1.1335076970612035</v>
          </cell>
          <cell r="L701">
            <v>23.01</v>
          </cell>
          <cell r="M701">
            <v>0.64746060000000005</v>
          </cell>
        </row>
        <row r="702">
          <cell r="G702">
            <v>0.19789547619047454</v>
          </cell>
          <cell r="H702">
            <v>1.132751537511272</v>
          </cell>
          <cell r="L702">
            <v>23</v>
          </cell>
          <cell r="M702">
            <v>0.64746269999999995</v>
          </cell>
        </row>
        <row r="703">
          <cell r="G703">
            <v>-0.34307214285714593</v>
          </cell>
          <cell r="H703">
            <v>1.1300487336465592</v>
          </cell>
          <cell r="L703">
            <v>22.99</v>
          </cell>
          <cell r="M703">
            <v>0.6474647</v>
          </cell>
        </row>
        <row r="704">
          <cell r="G704">
            <v>1.2304157142857086</v>
          </cell>
          <cell r="H704">
            <v>1.1237958022795365</v>
          </cell>
          <cell r="L704">
            <v>22.98</v>
          </cell>
          <cell r="M704">
            <v>0.64746669999999995</v>
          </cell>
        </row>
        <row r="705">
          <cell r="G705">
            <v>0.41183142857143196</v>
          </cell>
          <cell r="H705">
            <v>1.1218167173383733</v>
          </cell>
          <cell r="L705">
            <v>22.97</v>
          </cell>
          <cell r="M705">
            <v>0.64746870000000001</v>
          </cell>
        </row>
        <row r="706">
          <cell r="G706">
            <v>0.33107761904761546</v>
          </cell>
          <cell r="H706">
            <v>1.1186976881071142</v>
          </cell>
          <cell r="L706">
            <v>22.96</v>
          </cell>
          <cell r="M706">
            <v>0.64747080000000001</v>
          </cell>
        </row>
        <row r="707">
          <cell r="G707">
            <v>0.41813238095237537</v>
          </cell>
          <cell r="H707">
            <v>1.1152982271588436</v>
          </cell>
          <cell r="L707">
            <v>22.95</v>
          </cell>
          <cell r="M707">
            <v>0.64747279999999996</v>
          </cell>
        </row>
        <row r="708">
          <cell r="G708">
            <v>-0.71019666666666836</v>
          </cell>
          <cell r="H708">
            <v>1.1145029867241052</v>
          </cell>
          <cell r="L708">
            <v>22.94</v>
          </cell>
          <cell r="M708">
            <v>0.64747480000000002</v>
          </cell>
        </row>
        <row r="709">
          <cell r="G709">
            <v>0.53036190476191081</v>
          </cell>
          <cell r="H709">
            <v>1.109625406342746</v>
          </cell>
          <cell r="L709">
            <v>22.93</v>
          </cell>
          <cell r="M709">
            <v>0.64747690000000002</v>
          </cell>
        </row>
        <row r="710">
          <cell r="G710">
            <v>0.51761057142856615</v>
          </cell>
          <cell r="H710">
            <v>1.0974982890373677</v>
          </cell>
          <cell r="L710">
            <v>22.92</v>
          </cell>
          <cell r="M710">
            <v>0.64747889999999997</v>
          </cell>
        </row>
        <row r="711">
          <cell r="G711">
            <v>-0.3199528571428587</v>
          </cell>
          <cell r="H711">
            <v>1.0896432312914965</v>
          </cell>
          <cell r="L711">
            <v>22.91</v>
          </cell>
          <cell r="M711">
            <v>0.64748099999999997</v>
          </cell>
        </row>
        <row r="712">
          <cell r="G712">
            <v>-0.44007714285713817</v>
          </cell>
          <cell r="H712">
            <v>1.084321317907244</v>
          </cell>
          <cell r="L712">
            <v>22.9</v>
          </cell>
          <cell r="M712">
            <v>0.64748309999999998</v>
          </cell>
        </row>
        <row r="713">
          <cell r="G713">
            <v>0.74135821428571802</v>
          </cell>
          <cell r="H713">
            <v>1.0837900559741664</v>
          </cell>
          <cell r="L713">
            <v>22.89</v>
          </cell>
          <cell r="M713">
            <v>0.64748510000000004</v>
          </cell>
        </row>
        <row r="714">
          <cell r="G714">
            <v>-0.65822333333333205</v>
          </cell>
          <cell r="H714">
            <v>1.0717425668163683</v>
          </cell>
          <cell r="L714">
            <v>22.88</v>
          </cell>
          <cell r="M714">
            <v>0.64748709999999998</v>
          </cell>
        </row>
        <row r="715">
          <cell r="G715">
            <v>-0.18076404761904641</v>
          </cell>
          <cell r="H715">
            <v>1.0695531482847027</v>
          </cell>
          <cell r="L715">
            <v>22.87</v>
          </cell>
          <cell r="M715">
            <v>0.64748919999999999</v>
          </cell>
        </row>
        <row r="716">
          <cell r="G716">
            <v>-0.38502547619047434</v>
          </cell>
          <cell r="H716">
            <v>1.0547160315213531</v>
          </cell>
          <cell r="L716">
            <v>22.86</v>
          </cell>
          <cell r="M716">
            <v>0.64749120000000004</v>
          </cell>
        </row>
        <row r="717">
          <cell r="G717">
            <v>0.55111595238095745</v>
          </cell>
          <cell r="H717">
            <v>1.0507370359472297</v>
          </cell>
          <cell r="L717">
            <v>22.85</v>
          </cell>
          <cell r="M717">
            <v>0.64749330000000005</v>
          </cell>
        </row>
        <row r="718">
          <cell r="G718">
            <v>-0.27647885714286247</v>
          </cell>
          <cell r="H718">
            <v>1.0433130629488838</v>
          </cell>
          <cell r="L718">
            <v>22.84</v>
          </cell>
          <cell r="M718">
            <v>0.6474953</v>
          </cell>
        </row>
        <row r="719">
          <cell r="G719">
            <v>-0.40940628571428306</v>
          </cell>
          <cell r="H719">
            <v>1.0327048407725559</v>
          </cell>
          <cell r="L719">
            <v>22.83</v>
          </cell>
          <cell r="M719">
            <v>0.6474974</v>
          </cell>
        </row>
        <row r="720">
          <cell r="G720">
            <v>-0.46892785714285523</v>
          </cell>
          <cell r="H720">
            <v>1.0314177442699957</v>
          </cell>
          <cell r="L720">
            <v>22.82</v>
          </cell>
          <cell r="M720">
            <v>0.64749939999999995</v>
          </cell>
        </row>
        <row r="721">
          <cell r="G721">
            <v>-0.5210680000000032</v>
          </cell>
          <cell r="H721">
            <v>1.0245817561537041</v>
          </cell>
          <cell r="L721">
            <v>22.81</v>
          </cell>
          <cell r="M721">
            <v>0.64750149999999995</v>
          </cell>
        </row>
        <row r="722">
          <cell r="G722">
            <v>0.4364060714285678</v>
          </cell>
          <cell r="H722">
            <v>1.0209686999449203</v>
          </cell>
          <cell r="L722">
            <v>22.8</v>
          </cell>
          <cell r="M722">
            <v>0.64750359999999996</v>
          </cell>
        </row>
        <row r="723">
          <cell r="G723">
            <v>0.36107261904761856</v>
          </cell>
          <cell r="H723">
            <v>1.0181362814089605</v>
          </cell>
          <cell r="L723">
            <v>22.79</v>
          </cell>
          <cell r="M723">
            <v>0.64750560000000001</v>
          </cell>
        </row>
        <row r="724">
          <cell r="G724">
            <v>0.57541964285714187</v>
          </cell>
          <cell r="H724">
            <v>1.0181334106653206</v>
          </cell>
          <cell r="L724">
            <v>22.78</v>
          </cell>
          <cell r="M724">
            <v>0.64750770000000002</v>
          </cell>
        </row>
        <row r="725">
          <cell r="G725">
            <v>-0.31701142857142983</v>
          </cell>
          <cell r="H725">
            <v>1.0112090135280418</v>
          </cell>
          <cell r="L725">
            <v>22.77</v>
          </cell>
          <cell r="M725">
            <v>0.64750980000000002</v>
          </cell>
        </row>
        <row r="726">
          <cell r="G726">
            <v>-0.26327500000000015</v>
          </cell>
          <cell r="H726">
            <v>1.0038870655390377</v>
          </cell>
          <cell r="L726">
            <v>22.76</v>
          </cell>
          <cell r="M726">
            <v>0.64751179999999997</v>
          </cell>
        </row>
        <row r="727">
          <cell r="G727">
            <v>-0.43131142857143345</v>
          </cell>
          <cell r="H727">
            <v>0.99757400011735864</v>
          </cell>
          <cell r="L727">
            <v>22.75</v>
          </cell>
          <cell r="M727">
            <v>0.64751389999999998</v>
          </cell>
        </row>
        <row r="728">
          <cell r="G728">
            <v>-0.15208428571428456</v>
          </cell>
          <cell r="H728">
            <v>0.99193041970229257</v>
          </cell>
          <cell r="L728">
            <v>22.74</v>
          </cell>
          <cell r="M728">
            <v>0.64751599999999998</v>
          </cell>
        </row>
        <row r="729">
          <cell r="G729">
            <v>0.27019714285714613</v>
          </cell>
          <cell r="H729">
            <v>0.99023790741655615</v>
          </cell>
          <cell r="L729">
            <v>22.73</v>
          </cell>
          <cell r="M729">
            <v>0.64751809999999999</v>
          </cell>
        </row>
        <row r="730">
          <cell r="G730">
            <v>0.75293738095238183</v>
          </cell>
          <cell r="H730">
            <v>0.98088795143530183</v>
          </cell>
          <cell r="L730">
            <v>22.72</v>
          </cell>
          <cell r="M730">
            <v>0.64752019999999999</v>
          </cell>
        </row>
        <row r="731">
          <cell r="G731">
            <v>-0.33740035714285455</v>
          </cell>
          <cell r="H731">
            <v>0.97975262218117198</v>
          </cell>
          <cell r="L731">
            <v>22.71</v>
          </cell>
          <cell r="M731">
            <v>0.64752220000000005</v>
          </cell>
        </row>
        <row r="732">
          <cell r="G732">
            <v>-0.30393333333332961</v>
          </cell>
          <cell r="H732">
            <v>0.97921654201194064</v>
          </cell>
          <cell r="L732">
            <v>22.7</v>
          </cell>
          <cell r="M732">
            <v>0.64752430000000005</v>
          </cell>
        </row>
        <row r="733">
          <cell r="G733">
            <v>0.36462023809523814</v>
          </cell>
          <cell r="H733">
            <v>0.97489677609029546</v>
          </cell>
          <cell r="L733">
            <v>22.69</v>
          </cell>
          <cell r="M733">
            <v>0.64752639999999995</v>
          </cell>
        </row>
        <row r="734">
          <cell r="G734">
            <v>-0.27198428571427868</v>
          </cell>
          <cell r="H734">
            <v>0.97204787280356941</v>
          </cell>
          <cell r="L734">
            <v>22.68</v>
          </cell>
          <cell r="M734">
            <v>0.64752849999999995</v>
          </cell>
        </row>
        <row r="735">
          <cell r="G735">
            <v>0.50635000000000119</v>
          </cell>
          <cell r="H735">
            <v>0.97039800079573224</v>
          </cell>
          <cell r="L735">
            <v>22.67</v>
          </cell>
          <cell r="M735">
            <v>0.64753059999999996</v>
          </cell>
        </row>
        <row r="736">
          <cell r="G736">
            <v>-0.12842035714285416</v>
          </cell>
          <cell r="H736">
            <v>0.96709433267682821</v>
          </cell>
          <cell r="L736">
            <v>22.66</v>
          </cell>
          <cell r="M736">
            <v>0.64753260000000001</v>
          </cell>
        </row>
        <row r="737">
          <cell r="G737">
            <v>-0.37082666666666952</v>
          </cell>
          <cell r="H737">
            <v>0.96565603469934669</v>
          </cell>
          <cell r="L737">
            <v>22.65</v>
          </cell>
          <cell r="M737">
            <v>0.64753479999999997</v>
          </cell>
        </row>
        <row r="738">
          <cell r="G738">
            <v>-0.48057071428571518</v>
          </cell>
          <cell r="H738">
            <v>0.95589494894887017</v>
          </cell>
          <cell r="L738">
            <v>22.64</v>
          </cell>
          <cell r="M738">
            <v>0.64753689999999997</v>
          </cell>
        </row>
        <row r="739">
          <cell r="G739">
            <v>-0.22520321428571677</v>
          </cell>
          <cell r="H739">
            <v>0.95574671266569111</v>
          </cell>
          <cell r="L739">
            <v>22.63</v>
          </cell>
          <cell r="M739">
            <v>0.64753899999999998</v>
          </cell>
        </row>
        <row r="740">
          <cell r="G740">
            <v>0.36191261904761873</v>
          </cell>
          <cell r="H740">
            <v>0.94363972558563369</v>
          </cell>
          <cell r="L740">
            <v>22.62</v>
          </cell>
          <cell r="M740">
            <v>0.64754100000000003</v>
          </cell>
        </row>
        <row r="741">
          <cell r="G741">
            <v>0.16363885714285686</v>
          </cell>
          <cell r="H741">
            <v>0.93822054761106233</v>
          </cell>
          <cell r="L741">
            <v>22.61</v>
          </cell>
          <cell r="M741">
            <v>0.64754310000000004</v>
          </cell>
        </row>
        <row r="742">
          <cell r="G742">
            <v>0.97383742857142863</v>
          </cell>
          <cell r="H742">
            <v>0.93092856474915997</v>
          </cell>
          <cell r="L742">
            <v>22.6</v>
          </cell>
          <cell r="M742">
            <v>0.64754520000000004</v>
          </cell>
        </row>
        <row r="743">
          <cell r="G743">
            <v>0.35366085714285944</v>
          </cell>
          <cell r="H743">
            <v>0.92852649421391698</v>
          </cell>
          <cell r="L743">
            <v>22.59</v>
          </cell>
          <cell r="M743">
            <v>0.6475474</v>
          </cell>
        </row>
        <row r="744">
          <cell r="G744">
            <v>-0.24791619047618596</v>
          </cell>
          <cell r="H744">
            <v>0.92297444960244901</v>
          </cell>
          <cell r="L744">
            <v>22.58</v>
          </cell>
          <cell r="M744">
            <v>0.6475495</v>
          </cell>
        </row>
        <row r="745">
          <cell r="G745">
            <v>-0.30189178571428599</v>
          </cell>
          <cell r="H745">
            <v>0.92076699656183614</v>
          </cell>
          <cell r="L745">
            <v>22.57</v>
          </cell>
          <cell r="M745">
            <v>0.64755149999999995</v>
          </cell>
        </row>
        <row r="746">
          <cell r="G746">
            <v>0.47739333333333178</v>
          </cell>
          <cell r="H746">
            <v>0.91627111528714611</v>
          </cell>
          <cell r="L746">
            <v>22.56</v>
          </cell>
          <cell r="M746">
            <v>0.64755370000000001</v>
          </cell>
        </row>
        <row r="747">
          <cell r="G747">
            <v>-0.49974452380953238</v>
          </cell>
          <cell r="H747">
            <v>0.91537035743891959</v>
          </cell>
          <cell r="L747">
            <v>22.55</v>
          </cell>
          <cell r="M747">
            <v>0.64755580000000001</v>
          </cell>
        </row>
        <row r="748">
          <cell r="G748">
            <v>0.3870864285714255</v>
          </cell>
          <cell r="H748">
            <v>0.91518766221642278</v>
          </cell>
          <cell r="L748">
            <v>22.54</v>
          </cell>
          <cell r="M748">
            <v>0.64755790000000002</v>
          </cell>
        </row>
        <row r="749">
          <cell r="G749">
            <v>0.23766000000000176</v>
          </cell>
          <cell r="H749">
            <v>0.90957875662311283</v>
          </cell>
          <cell r="L749">
            <v>22.53</v>
          </cell>
          <cell r="M749">
            <v>0.64756000000000002</v>
          </cell>
        </row>
        <row r="750">
          <cell r="G750">
            <v>-0.23428476190476388</v>
          </cell>
          <cell r="H750">
            <v>0.90889061041960961</v>
          </cell>
          <cell r="L750">
            <v>22.52</v>
          </cell>
          <cell r="M750">
            <v>0.64756210000000003</v>
          </cell>
        </row>
        <row r="751">
          <cell r="G751">
            <v>-0.35158238095237593</v>
          </cell>
          <cell r="H751">
            <v>0.89654809744020159</v>
          </cell>
          <cell r="L751">
            <v>22.51</v>
          </cell>
          <cell r="M751">
            <v>0.64756420000000003</v>
          </cell>
        </row>
        <row r="752">
          <cell r="G752">
            <v>-0.15739452380951846</v>
          </cell>
          <cell r="H752">
            <v>0.89240693491994638</v>
          </cell>
          <cell r="L752">
            <v>22.5</v>
          </cell>
          <cell r="M752">
            <v>0.64756639999999999</v>
          </cell>
        </row>
        <row r="753">
          <cell r="G753">
            <v>-0.39413000000000409</v>
          </cell>
          <cell r="H753">
            <v>0.88704619824369824</v>
          </cell>
          <cell r="L753">
            <v>22.49</v>
          </cell>
          <cell r="M753">
            <v>0.64756849999999999</v>
          </cell>
        </row>
        <row r="754">
          <cell r="G754">
            <v>0.48145261904761227</v>
          </cell>
          <cell r="H754">
            <v>0.88480467338960544</v>
          </cell>
          <cell r="L754">
            <v>22.48</v>
          </cell>
          <cell r="M754">
            <v>0.6475706</v>
          </cell>
        </row>
        <row r="755">
          <cell r="G755">
            <v>0.39220928571428004</v>
          </cell>
          <cell r="H755">
            <v>0.88079917444611167</v>
          </cell>
          <cell r="L755">
            <v>22.47</v>
          </cell>
          <cell r="M755">
            <v>0.64757279999999995</v>
          </cell>
        </row>
        <row r="756">
          <cell r="G756">
            <v>0.68668333333332754</v>
          </cell>
          <cell r="H756">
            <v>0.87779870226327994</v>
          </cell>
          <cell r="L756">
            <v>22.46</v>
          </cell>
          <cell r="M756">
            <v>0.64757480000000001</v>
          </cell>
        </row>
        <row r="757">
          <cell r="G757">
            <v>-0.23455880952381136</v>
          </cell>
          <cell r="H757">
            <v>0.87388221684021483</v>
          </cell>
          <cell r="L757">
            <v>22.45</v>
          </cell>
          <cell r="M757">
            <v>0.64757699999999996</v>
          </cell>
        </row>
        <row r="758">
          <cell r="G758">
            <v>-0.2357704761904742</v>
          </cell>
          <cell r="H758">
            <v>0.87139696081056484</v>
          </cell>
          <cell r="L758">
            <v>22.44</v>
          </cell>
          <cell r="M758">
            <v>0.64757909999999996</v>
          </cell>
        </row>
        <row r="759">
          <cell r="G759">
            <v>0.35503619047619495</v>
          </cell>
          <cell r="H759">
            <v>0.86870899677110958</v>
          </cell>
          <cell r="L759">
            <v>22.43</v>
          </cell>
          <cell r="M759">
            <v>0.64758119999999997</v>
          </cell>
        </row>
        <row r="760">
          <cell r="G760">
            <v>-0.56766023809523958</v>
          </cell>
          <cell r="H760">
            <v>0.86773647944407928</v>
          </cell>
          <cell r="L760">
            <v>22.42</v>
          </cell>
          <cell r="M760">
            <v>0.64758340000000003</v>
          </cell>
        </row>
        <row r="761">
          <cell r="G761">
            <v>0.20769809523809357</v>
          </cell>
          <cell r="H761">
            <v>0.86732389472727534</v>
          </cell>
          <cell r="L761">
            <v>22.41</v>
          </cell>
          <cell r="M761">
            <v>0.64758550000000004</v>
          </cell>
        </row>
        <row r="762">
          <cell r="G762">
            <v>-0.33283761904761988</v>
          </cell>
          <cell r="H762">
            <v>0.862530510902349</v>
          </cell>
          <cell r="L762">
            <v>22.4</v>
          </cell>
          <cell r="M762">
            <v>0.64758769999999999</v>
          </cell>
        </row>
        <row r="763">
          <cell r="G763">
            <v>-0.31120880952381214</v>
          </cell>
          <cell r="H763">
            <v>0.86053211184244882</v>
          </cell>
          <cell r="L763">
            <v>22.39</v>
          </cell>
          <cell r="M763">
            <v>0.64758979999999999</v>
          </cell>
        </row>
        <row r="764">
          <cell r="G764">
            <v>0.24392928571429096</v>
          </cell>
          <cell r="H764">
            <v>0.85993189338344511</v>
          </cell>
          <cell r="L764">
            <v>22.38</v>
          </cell>
          <cell r="M764">
            <v>0.6475919</v>
          </cell>
        </row>
        <row r="765">
          <cell r="G765">
            <v>-0.23446690476190213</v>
          </cell>
          <cell r="H765">
            <v>0.85918317063716854</v>
          </cell>
          <cell r="L765">
            <v>22.37</v>
          </cell>
          <cell r="M765">
            <v>0.64759409999999995</v>
          </cell>
        </row>
        <row r="766">
          <cell r="G766">
            <v>-0.32512399999999886</v>
          </cell>
          <cell r="H766">
            <v>0.85820157883777626</v>
          </cell>
          <cell r="L766">
            <v>22.36</v>
          </cell>
          <cell r="M766">
            <v>0.64759619999999996</v>
          </cell>
        </row>
        <row r="767">
          <cell r="G767">
            <v>0.21508595238095651</v>
          </cell>
          <cell r="H767">
            <v>0.8506806890439822</v>
          </cell>
          <cell r="L767">
            <v>22.35</v>
          </cell>
          <cell r="M767">
            <v>0.64759840000000002</v>
          </cell>
        </row>
        <row r="768">
          <cell r="G768">
            <v>0.1888450000000006</v>
          </cell>
          <cell r="H768">
            <v>0.8440939643090335</v>
          </cell>
          <cell r="L768">
            <v>22.34</v>
          </cell>
          <cell r="M768">
            <v>0.64760050000000002</v>
          </cell>
        </row>
        <row r="769">
          <cell r="G769">
            <v>0.24279690476190652</v>
          </cell>
          <cell r="H769">
            <v>0.84299705442585582</v>
          </cell>
          <cell r="L769">
            <v>22.33</v>
          </cell>
          <cell r="M769">
            <v>0.64760269999999998</v>
          </cell>
        </row>
        <row r="770">
          <cell r="G770">
            <v>0.48966952380952122</v>
          </cell>
          <cell r="H770">
            <v>0.84159584520934716</v>
          </cell>
          <cell r="L770">
            <v>22.32</v>
          </cell>
          <cell r="M770">
            <v>0.64760479999999998</v>
          </cell>
        </row>
        <row r="771">
          <cell r="G771">
            <v>0.14605785714285346</v>
          </cell>
          <cell r="H771">
            <v>0.83960257450815146</v>
          </cell>
          <cell r="L771">
            <v>22.31</v>
          </cell>
          <cell r="M771">
            <v>0.64760700000000004</v>
          </cell>
        </row>
        <row r="772">
          <cell r="G772">
            <v>0.24463690476190791</v>
          </cell>
          <cell r="H772">
            <v>0.8342567480741645</v>
          </cell>
          <cell r="L772">
            <v>22.3</v>
          </cell>
          <cell r="M772">
            <v>0.6476092</v>
          </cell>
        </row>
        <row r="773">
          <cell r="G773">
            <v>-0.33685000000000542</v>
          </cell>
          <cell r="H773">
            <v>0.83164289201342356</v>
          </cell>
          <cell r="L773">
            <v>22.29</v>
          </cell>
          <cell r="M773">
            <v>0.6476113</v>
          </cell>
        </row>
        <row r="774">
          <cell r="G774">
            <v>0.19392809523809973</v>
          </cell>
          <cell r="H774">
            <v>0.83130373119009349</v>
          </cell>
          <cell r="L774">
            <v>22.28</v>
          </cell>
          <cell r="M774">
            <v>0.64761349999999995</v>
          </cell>
        </row>
        <row r="775">
          <cell r="G775">
            <v>0.10811499999999441</v>
          </cell>
          <cell r="H775">
            <v>0.82964241532859007</v>
          </cell>
          <cell r="L775">
            <v>22.27</v>
          </cell>
          <cell r="M775">
            <v>0.64761559999999996</v>
          </cell>
        </row>
        <row r="776">
          <cell r="G776">
            <v>0.65369047619048004</v>
          </cell>
          <cell r="H776">
            <v>0.82843327692044755</v>
          </cell>
          <cell r="L776">
            <v>22.26</v>
          </cell>
          <cell r="M776">
            <v>0.64761780000000002</v>
          </cell>
        </row>
        <row r="777">
          <cell r="G777">
            <v>0.18616166666667056</v>
          </cell>
          <cell r="H777">
            <v>0.82778381880648688</v>
          </cell>
          <cell r="L777">
            <v>22.25</v>
          </cell>
          <cell r="M777">
            <v>0.64761999999999997</v>
          </cell>
        </row>
        <row r="778">
          <cell r="G778">
            <v>0.12699619047619493</v>
          </cell>
          <cell r="H778">
            <v>0.82093851525318318</v>
          </cell>
          <cell r="L778">
            <v>22.24</v>
          </cell>
          <cell r="M778">
            <v>0.64762220000000004</v>
          </cell>
        </row>
        <row r="779">
          <cell r="G779">
            <v>-0.29280071428571119</v>
          </cell>
          <cell r="H779">
            <v>0.81965896576132369</v>
          </cell>
          <cell r="L779">
            <v>22.23</v>
          </cell>
          <cell r="M779">
            <v>0.64762430000000004</v>
          </cell>
        </row>
        <row r="780">
          <cell r="G780">
            <v>0.2849738095238088</v>
          </cell>
          <cell r="H780">
            <v>0.8184351826176558</v>
          </cell>
          <cell r="L780">
            <v>22.22</v>
          </cell>
          <cell r="M780">
            <v>0.64762649999999999</v>
          </cell>
        </row>
        <row r="781">
          <cell r="G781">
            <v>-0.29127166666666682</v>
          </cell>
          <cell r="H781">
            <v>0.81598168628781176</v>
          </cell>
          <cell r="L781">
            <v>22.21</v>
          </cell>
          <cell r="M781">
            <v>0.64762869999999995</v>
          </cell>
        </row>
        <row r="782">
          <cell r="G782">
            <v>-0.28352452380951831</v>
          </cell>
          <cell r="H782">
            <v>0.80734176824965576</v>
          </cell>
          <cell r="L782">
            <v>22.2</v>
          </cell>
          <cell r="M782">
            <v>0.64763090000000001</v>
          </cell>
        </row>
        <row r="783">
          <cell r="G783">
            <v>0.35068085714285857</v>
          </cell>
          <cell r="H783">
            <v>0.80630511176209407</v>
          </cell>
          <cell r="L783">
            <v>22.19</v>
          </cell>
          <cell r="M783">
            <v>0.64763300000000001</v>
          </cell>
        </row>
        <row r="784">
          <cell r="G784">
            <v>-2.1119379999999985</v>
          </cell>
          <cell r="H784">
            <v>0.79551125745018003</v>
          </cell>
          <cell r="L784">
            <v>22.18</v>
          </cell>
          <cell r="M784">
            <v>0.64763519999999997</v>
          </cell>
        </row>
        <row r="785">
          <cell r="G785">
            <v>0.33683714285714217</v>
          </cell>
          <cell r="H785">
            <v>0.79292694150944032</v>
          </cell>
          <cell r="L785">
            <v>22.17</v>
          </cell>
          <cell r="M785">
            <v>0.64763740000000003</v>
          </cell>
        </row>
        <row r="786">
          <cell r="G786">
            <v>-0.47920333333333431</v>
          </cell>
          <cell r="H786">
            <v>0.79027625748161601</v>
          </cell>
          <cell r="L786">
            <v>22.16</v>
          </cell>
          <cell r="M786">
            <v>0.64763959999999998</v>
          </cell>
        </row>
        <row r="787">
          <cell r="G787">
            <v>0.29401928571428471</v>
          </cell>
          <cell r="H787">
            <v>0.78894102136529565</v>
          </cell>
          <cell r="L787">
            <v>22.15</v>
          </cell>
          <cell r="M787">
            <v>0.64764180000000005</v>
          </cell>
        </row>
        <row r="788">
          <cell r="G788">
            <v>-0.25509523809523671</v>
          </cell>
          <cell r="H788">
            <v>0.77435208928449073</v>
          </cell>
          <cell r="L788">
            <v>22.14</v>
          </cell>
          <cell r="M788">
            <v>0.64764390000000005</v>
          </cell>
        </row>
        <row r="789">
          <cell r="G789">
            <v>0.23345333333332619</v>
          </cell>
          <cell r="H789">
            <v>0.77148536719186189</v>
          </cell>
          <cell r="L789">
            <v>22.13</v>
          </cell>
          <cell r="M789">
            <v>0.6476461</v>
          </cell>
        </row>
        <row r="790">
          <cell r="G790">
            <v>-0.19983976190476227</v>
          </cell>
          <cell r="H790">
            <v>0.77132375986898416</v>
          </cell>
          <cell r="L790">
            <v>22.12</v>
          </cell>
          <cell r="M790">
            <v>0.64764829999999995</v>
          </cell>
        </row>
        <row r="791">
          <cell r="G791">
            <v>0.3384166666666637</v>
          </cell>
          <cell r="H791">
            <v>0.76035536322739949</v>
          </cell>
          <cell r="L791">
            <v>22.11</v>
          </cell>
          <cell r="M791">
            <v>0.64765050000000002</v>
          </cell>
        </row>
        <row r="792">
          <cell r="G792">
            <v>-0.21674821428571178</v>
          </cell>
          <cell r="H792">
            <v>0.75767015189041431</v>
          </cell>
          <cell r="L792">
            <v>22.1</v>
          </cell>
          <cell r="M792">
            <v>0.64765269999999997</v>
          </cell>
        </row>
        <row r="793">
          <cell r="G793">
            <v>-0.14824999999999733</v>
          </cell>
          <cell r="H793">
            <v>0.74696624245393706</v>
          </cell>
          <cell r="L793">
            <v>22.09</v>
          </cell>
          <cell r="M793">
            <v>0.64765499999999998</v>
          </cell>
        </row>
        <row r="794">
          <cell r="G794">
            <v>0.21920547619047426</v>
          </cell>
          <cell r="H794">
            <v>0.74217436691742933</v>
          </cell>
          <cell r="L794">
            <v>22.08</v>
          </cell>
          <cell r="M794">
            <v>0.64765720000000004</v>
          </cell>
        </row>
        <row r="795">
          <cell r="G795">
            <v>0.18474428571428092</v>
          </cell>
          <cell r="H795">
            <v>0.7395893934201867</v>
          </cell>
          <cell r="L795">
            <v>22.07</v>
          </cell>
          <cell r="M795">
            <v>0.6476594</v>
          </cell>
        </row>
        <row r="796">
          <cell r="G796">
            <v>0.25844428571428324</v>
          </cell>
          <cell r="H796">
            <v>0.73880488951324819</v>
          </cell>
          <cell r="L796">
            <v>22.06</v>
          </cell>
          <cell r="M796">
            <v>0.64766159999999995</v>
          </cell>
        </row>
        <row r="797">
          <cell r="G797">
            <v>0.23193690476190199</v>
          </cell>
          <cell r="H797">
            <v>0.73780838908679747</v>
          </cell>
          <cell r="L797">
            <v>22.05</v>
          </cell>
          <cell r="M797">
            <v>0.64766380000000001</v>
          </cell>
        </row>
        <row r="798">
          <cell r="G798">
            <v>-0.34194857142857416</v>
          </cell>
          <cell r="H798">
            <v>0.72896416513205597</v>
          </cell>
          <cell r="L798">
            <v>22.04</v>
          </cell>
          <cell r="M798">
            <v>0.64766599999999996</v>
          </cell>
        </row>
        <row r="799">
          <cell r="G799">
            <v>-0.27289404761904379</v>
          </cell>
          <cell r="H799">
            <v>0.72211620383215269</v>
          </cell>
          <cell r="L799">
            <v>22.03</v>
          </cell>
          <cell r="M799">
            <v>0.64766820000000003</v>
          </cell>
        </row>
        <row r="800">
          <cell r="G800">
            <v>0.22884499999999974</v>
          </cell>
          <cell r="H800">
            <v>0.72077967187944014</v>
          </cell>
          <cell r="L800">
            <v>22.02</v>
          </cell>
          <cell r="M800">
            <v>0.64767039999999998</v>
          </cell>
        </row>
        <row r="801">
          <cell r="G801">
            <v>-0.16241190476190681</v>
          </cell>
          <cell r="H801">
            <v>0.71504027791207236</v>
          </cell>
          <cell r="L801">
            <v>22.01</v>
          </cell>
          <cell r="M801">
            <v>0.64767260000000004</v>
          </cell>
        </row>
        <row r="802">
          <cell r="G802">
            <v>0.14878666666666263</v>
          </cell>
          <cell r="H802">
            <v>0.7143489623142536</v>
          </cell>
          <cell r="L802">
            <v>22</v>
          </cell>
          <cell r="M802">
            <v>0.64767479999999999</v>
          </cell>
        </row>
        <row r="803">
          <cell r="G803">
            <v>-1.7479438095238073</v>
          </cell>
          <cell r="H803">
            <v>0.71413233713747304</v>
          </cell>
          <cell r="L803">
            <v>21.99</v>
          </cell>
          <cell r="M803">
            <v>0.64767710000000001</v>
          </cell>
        </row>
        <row r="804">
          <cell r="G804">
            <v>-0.20844833333332957</v>
          </cell>
          <cell r="H804">
            <v>0.71396525487399298</v>
          </cell>
          <cell r="L804">
            <v>21.98</v>
          </cell>
          <cell r="M804">
            <v>0.64767929999999996</v>
          </cell>
        </row>
        <row r="805">
          <cell r="G805">
            <v>-0.34840476190476366</v>
          </cell>
          <cell r="H805">
            <v>0.7126830118268227</v>
          </cell>
          <cell r="L805">
            <v>21.97</v>
          </cell>
          <cell r="M805">
            <v>0.64768150000000002</v>
          </cell>
        </row>
        <row r="806">
          <cell r="G806">
            <v>-0.27886309523809771</v>
          </cell>
          <cell r="H806">
            <v>0.70777780226766873</v>
          </cell>
          <cell r="L806">
            <v>21.96</v>
          </cell>
          <cell r="M806">
            <v>0.64768369999999997</v>
          </cell>
        </row>
        <row r="807">
          <cell r="G807">
            <v>-0.15900249999999971</v>
          </cell>
          <cell r="H807">
            <v>0.70553625804072462</v>
          </cell>
          <cell r="L807">
            <v>21.95</v>
          </cell>
          <cell r="M807">
            <v>0.64768590000000004</v>
          </cell>
        </row>
        <row r="808">
          <cell r="G808">
            <v>0.28302571428571355</v>
          </cell>
          <cell r="H808">
            <v>0.70407975433129999</v>
          </cell>
          <cell r="L808">
            <v>21.94</v>
          </cell>
          <cell r="M808">
            <v>0.64768820000000005</v>
          </cell>
        </row>
        <row r="809">
          <cell r="G809">
            <v>-0.28831171428570812</v>
          </cell>
          <cell r="H809">
            <v>0.70310445209352079</v>
          </cell>
          <cell r="L809">
            <v>21.93</v>
          </cell>
          <cell r="M809">
            <v>0.6476904</v>
          </cell>
        </row>
        <row r="810">
          <cell r="G810">
            <v>-0.22842595238094887</v>
          </cell>
          <cell r="H810">
            <v>0.69772255695366026</v>
          </cell>
          <cell r="L810">
            <v>21.92</v>
          </cell>
          <cell r="M810">
            <v>0.64769259999999995</v>
          </cell>
        </row>
        <row r="811">
          <cell r="G811">
            <v>0.31348999999999805</v>
          </cell>
          <cell r="H811">
            <v>0.69640914274893884</v>
          </cell>
          <cell r="L811">
            <v>21.91</v>
          </cell>
          <cell r="M811">
            <v>0.64769489999999996</v>
          </cell>
        </row>
        <row r="812">
          <cell r="G812">
            <v>-0.22219595238095025</v>
          </cell>
          <cell r="H812">
            <v>0.69615143445824168</v>
          </cell>
          <cell r="L812">
            <v>21.9</v>
          </cell>
          <cell r="M812">
            <v>0.64769710000000003</v>
          </cell>
        </row>
        <row r="813">
          <cell r="G813">
            <v>0.16525071428572247</v>
          </cell>
          <cell r="H813">
            <v>0.6959290048545953</v>
          </cell>
          <cell r="L813">
            <v>21.89</v>
          </cell>
          <cell r="M813">
            <v>0.64769940000000004</v>
          </cell>
        </row>
        <row r="814">
          <cell r="G814">
            <v>0.21016190476190744</v>
          </cell>
          <cell r="H814">
            <v>0.69357495947962455</v>
          </cell>
          <cell r="L814">
            <v>21.88</v>
          </cell>
          <cell r="M814">
            <v>0.64770159999999999</v>
          </cell>
        </row>
        <row r="815">
          <cell r="G815">
            <v>-0.28867892857143218</v>
          </cell>
          <cell r="H815">
            <v>0.69344139375077007</v>
          </cell>
          <cell r="L815">
            <v>21.87</v>
          </cell>
          <cell r="M815">
            <v>0.64770380000000005</v>
          </cell>
        </row>
        <row r="816">
          <cell r="G816">
            <v>-1.7545761904761861</v>
          </cell>
          <cell r="H816">
            <v>0.68527999444819176</v>
          </cell>
          <cell r="L816">
            <v>21.86</v>
          </cell>
          <cell r="M816">
            <v>0.64770609999999995</v>
          </cell>
        </row>
        <row r="817">
          <cell r="G817">
            <v>-0.18682380952380484</v>
          </cell>
          <cell r="H817">
            <v>0.68378277457806425</v>
          </cell>
          <cell r="L817">
            <v>21.85</v>
          </cell>
          <cell r="M817">
            <v>0.64770830000000001</v>
          </cell>
        </row>
        <row r="818">
          <cell r="G818">
            <v>0.58733952380952559</v>
          </cell>
          <cell r="H818">
            <v>0.6836985080603013</v>
          </cell>
          <cell r="L818">
            <v>21.84</v>
          </cell>
          <cell r="M818">
            <v>0.64771060000000003</v>
          </cell>
        </row>
        <row r="819">
          <cell r="G819">
            <v>0.13514571428571287</v>
          </cell>
          <cell r="H819">
            <v>0.67673675134451605</v>
          </cell>
          <cell r="L819">
            <v>21.83</v>
          </cell>
          <cell r="M819">
            <v>0.64771279999999998</v>
          </cell>
        </row>
        <row r="820">
          <cell r="G820">
            <v>0.18880904761905271</v>
          </cell>
          <cell r="H820">
            <v>0.67343670881738593</v>
          </cell>
          <cell r="L820">
            <v>21.82</v>
          </cell>
          <cell r="M820">
            <v>0.64771509999999999</v>
          </cell>
        </row>
        <row r="821">
          <cell r="G821">
            <v>-0.32224476190476281</v>
          </cell>
          <cell r="H821">
            <v>0.6716255159671054</v>
          </cell>
          <cell r="L821">
            <v>21.81</v>
          </cell>
          <cell r="M821">
            <v>0.6477174</v>
          </cell>
        </row>
        <row r="822">
          <cell r="G822">
            <v>-0.20618761904762195</v>
          </cell>
          <cell r="H822">
            <v>0.6715364165370955</v>
          </cell>
          <cell r="L822">
            <v>21.8</v>
          </cell>
          <cell r="M822">
            <v>0.64771959999999995</v>
          </cell>
        </row>
        <row r="823">
          <cell r="G823">
            <v>-0.15137833333333006</v>
          </cell>
          <cell r="H823">
            <v>0.67028082834921421</v>
          </cell>
          <cell r="L823">
            <v>21.79</v>
          </cell>
          <cell r="M823">
            <v>0.64772189999999996</v>
          </cell>
        </row>
        <row r="824">
          <cell r="G824">
            <v>0.27265809523809281</v>
          </cell>
          <cell r="H824">
            <v>0.66998297292143028</v>
          </cell>
          <cell r="L824">
            <v>21.78</v>
          </cell>
          <cell r="M824">
            <v>0.64772419999999997</v>
          </cell>
        </row>
        <row r="825">
          <cell r="G825">
            <v>-0.44513833333332897</v>
          </cell>
          <cell r="H825">
            <v>0.66794126940732579</v>
          </cell>
          <cell r="L825">
            <v>21.77</v>
          </cell>
          <cell r="M825">
            <v>0.64772640000000004</v>
          </cell>
        </row>
        <row r="826">
          <cell r="G826">
            <v>0.17873571428571466</v>
          </cell>
          <cell r="H826">
            <v>0.66353772961683688</v>
          </cell>
          <cell r="L826">
            <v>21.76</v>
          </cell>
          <cell r="M826">
            <v>0.64772870000000005</v>
          </cell>
        </row>
        <row r="827">
          <cell r="G827">
            <v>0.38109342857142536</v>
          </cell>
          <cell r="H827">
            <v>0.66113076533141535</v>
          </cell>
          <cell r="L827">
            <v>21.75</v>
          </cell>
          <cell r="M827">
            <v>0.6477309</v>
          </cell>
        </row>
        <row r="828">
          <cell r="G828">
            <v>0.60497285714286164</v>
          </cell>
          <cell r="H828">
            <v>0.65497744499702115</v>
          </cell>
          <cell r="L828">
            <v>21.74</v>
          </cell>
          <cell r="M828">
            <v>0.64773320000000001</v>
          </cell>
        </row>
        <row r="829">
          <cell r="G829">
            <v>-0.43189142857142926</v>
          </cell>
          <cell r="H829">
            <v>0.64886433994204828</v>
          </cell>
          <cell r="L829">
            <v>21.73</v>
          </cell>
          <cell r="M829">
            <v>0.64773550000000002</v>
          </cell>
        </row>
        <row r="830">
          <cell r="G830">
            <v>-0.18879452380952344</v>
          </cell>
          <cell r="H830">
            <v>0.64867828017831131</v>
          </cell>
          <cell r="L830">
            <v>21.72</v>
          </cell>
          <cell r="M830">
            <v>0.64773769999999997</v>
          </cell>
        </row>
        <row r="831">
          <cell r="G831">
            <v>0.20133214285714729</v>
          </cell>
          <cell r="H831">
            <v>0.6463576609048578</v>
          </cell>
          <cell r="L831">
            <v>21.71</v>
          </cell>
          <cell r="M831">
            <v>0.64773999999999998</v>
          </cell>
        </row>
        <row r="832">
          <cell r="G832">
            <v>0.63600809523810042</v>
          </cell>
          <cell r="H832">
            <v>0.64627503818135379</v>
          </cell>
          <cell r="L832">
            <v>21.7</v>
          </cell>
          <cell r="M832">
            <v>0.64774229999999999</v>
          </cell>
        </row>
        <row r="833">
          <cell r="G833">
            <v>-8.2270476190473119E-2</v>
          </cell>
          <cell r="H833">
            <v>0.64595091131066229</v>
          </cell>
          <cell r="L833">
            <v>21.69</v>
          </cell>
          <cell r="M833">
            <v>0.6477446</v>
          </cell>
        </row>
        <row r="834">
          <cell r="G834">
            <v>-0.21224880952381397</v>
          </cell>
          <cell r="H834">
            <v>0.64054644303955299</v>
          </cell>
          <cell r="L834">
            <v>21.68</v>
          </cell>
          <cell r="M834">
            <v>0.64774690000000001</v>
          </cell>
        </row>
        <row r="835">
          <cell r="G835">
            <v>0.10766380952380672</v>
          </cell>
          <cell r="H835">
            <v>0.64044098337854716</v>
          </cell>
          <cell r="L835">
            <v>21.67</v>
          </cell>
          <cell r="M835">
            <v>0.64774920000000002</v>
          </cell>
        </row>
        <row r="836">
          <cell r="G836">
            <v>-0.21061095238095362</v>
          </cell>
          <cell r="H836">
            <v>0.64023802116748019</v>
          </cell>
          <cell r="L836">
            <v>21.66</v>
          </cell>
          <cell r="M836">
            <v>0.64775150000000004</v>
          </cell>
        </row>
        <row r="837">
          <cell r="G837">
            <v>0.26933892857142538</v>
          </cell>
          <cell r="H837">
            <v>0.63900121742324256</v>
          </cell>
          <cell r="L837">
            <v>21.65</v>
          </cell>
          <cell r="M837">
            <v>0.64775369999999999</v>
          </cell>
        </row>
        <row r="838">
          <cell r="G838">
            <v>-0.19609761904761669</v>
          </cell>
          <cell r="H838">
            <v>0.63706930366647885</v>
          </cell>
          <cell r="L838">
            <v>21.64</v>
          </cell>
          <cell r="M838">
            <v>0.647756</v>
          </cell>
        </row>
        <row r="839">
          <cell r="G839">
            <v>0.32381619047619026</v>
          </cell>
          <cell r="H839">
            <v>0.6358498151664238</v>
          </cell>
          <cell r="L839">
            <v>21.63</v>
          </cell>
          <cell r="M839">
            <v>0.64775830000000001</v>
          </cell>
        </row>
        <row r="840">
          <cell r="G840">
            <v>0.2868185714285687</v>
          </cell>
          <cell r="H840">
            <v>0.63552012359922672</v>
          </cell>
          <cell r="L840">
            <v>21.62</v>
          </cell>
          <cell r="M840">
            <v>0.64776060000000002</v>
          </cell>
        </row>
        <row r="841">
          <cell r="G841">
            <v>-0.36671083333333598</v>
          </cell>
          <cell r="H841">
            <v>0.6325812881395938</v>
          </cell>
          <cell r="L841">
            <v>21.61</v>
          </cell>
          <cell r="M841">
            <v>0.64776290000000003</v>
          </cell>
        </row>
        <row r="842">
          <cell r="G842">
            <v>-0.28434142857142675</v>
          </cell>
          <cell r="H842">
            <v>0.63169648760447616</v>
          </cell>
          <cell r="L842">
            <v>21.6</v>
          </cell>
          <cell r="M842">
            <v>0.64776520000000004</v>
          </cell>
        </row>
        <row r="843">
          <cell r="G843">
            <v>0.10459190476190372</v>
          </cell>
          <cell r="H843">
            <v>0.62752010972525163</v>
          </cell>
          <cell r="L843">
            <v>21.59</v>
          </cell>
          <cell r="M843">
            <v>0.64776750000000005</v>
          </cell>
        </row>
        <row r="844">
          <cell r="G844">
            <v>0.29015166666667014</v>
          </cell>
          <cell r="H844">
            <v>0.62485980640150585</v>
          </cell>
          <cell r="L844">
            <v>21.58</v>
          </cell>
          <cell r="M844">
            <v>0.64776979999999995</v>
          </cell>
        </row>
        <row r="845">
          <cell r="G845">
            <v>-0.12294190476189826</v>
          </cell>
          <cell r="H845">
            <v>0.62207073277522995</v>
          </cell>
          <cell r="L845">
            <v>21.57</v>
          </cell>
          <cell r="M845">
            <v>0.64777209999999996</v>
          </cell>
        </row>
        <row r="846">
          <cell r="G846">
            <v>-0.15532976190475978</v>
          </cell>
          <cell r="H846">
            <v>0.62135940732858053</v>
          </cell>
          <cell r="L846">
            <v>21.56</v>
          </cell>
          <cell r="M846">
            <v>0.64777450000000003</v>
          </cell>
        </row>
        <row r="847">
          <cell r="G847">
            <v>-0.32177749999999605</v>
          </cell>
          <cell r="H847">
            <v>0.61834376482520426</v>
          </cell>
          <cell r="L847">
            <v>21.55</v>
          </cell>
          <cell r="M847">
            <v>0.64777680000000004</v>
          </cell>
        </row>
        <row r="848">
          <cell r="G848">
            <v>-0.17395309523809033</v>
          </cell>
          <cell r="H848">
            <v>0.6170463198474484</v>
          </cell>
          <cell r="L848">
            <v>21.54</v>
          </cell>
          <cell r="M848">
            <v>0.64777899999999999</v>
          </cell>
        </row>
        <row r="849">
          <cell r="G849">
            <v>0.37073619047618678</v>
          </cell>
          <cell r="H849">
            <v>0.61648319099043769</v>
          </cell>
          <cell r="L849">
            <v>21.53</v>
          </cell>
          <cell r="M849">
            <v>0.64778139999999995</v>
          </cell>
        </row>
        <row r="850">
          <cell r="G850">
            <v>-0.1378664285714315</v>
          </cell>
          <cell r="H850">
            <v>0.61240066511077673</v>
          </cell>
          <cell r="L850">
            <v>21.52</v>
          </cell>
          <cell r="M850">
            <v>0.64778369999999996</v>
          </cell>
        </row>
        <row r="851">
          <cell r="G851">
            <v>0.15646119047619322</v>
          </cell>
          <cell r="H851">
            <v>0.61078228805377344</v>
          </cell>
          <cell r="L851">
            <v>21.51</v>
          </cell>
          <cell r="M851">
            <v>0.64778599999999997</v>
          </cell>
        </row>
        <row r="852">
          <cell r="G852">
            <v>0.13398500000000269</v>
          </cell>
          <cell r="H852">
            <v>0.60924890080144911</v>
          </cell>
          <cell r="L852">
            <v>21.5</v>
          </cell>
          <cell r="M852">
            <v>0.64778829999999998</v>
          </cell>
        </row>
        <row r="853">
          <cell r="G853">
            <v>-0.17730999999999497</v>
          </cell>
          <cell r="H853">
            <v>0.6068919604119285</v>
          </cell>
          <cell r="L853">
            <v>21.49</v>
          </cell>
          <cell r="M853">
            <v>0.64779070000000005</v>
          </cell>
        </row>
        <row r="854">
          <cell r="G854">
            <v>-0.18164214285714309</v>
          </cell>
          <cell r="H854">
            <v>0.60587407540765614</v>
          </cell>
          <cell r="L854">
            <v>21.48</v>
          </cell>
          <cell r="M854">
            <v>0.64779299999999995</v>
          </cell>
        </row>
        <row r="855">
          <cell r="G855">
            <v>-0.17101999999999862</v>
          </cell>
          <cell r="H855">
            <v>0.60008384095855183</v>
          </cell>
          <cell r="L855">
            <v>21.47</v>
          </cell>
          <cell r="M855">
            <v>0.64779529999999996</v>
          </cell>
        </row>
        <row r="856">
          <cell r="G856">
            <v>-0.25346666666666451</v>
          </cell>
          <cell r="H856">
            <v>0.59493859553978667</v>
          </cell>
          <cell r="L856">
            <v>21.46</v>
          </cell>
          <cell r="M856">
            <v>0.64779759999999997</v>
          </cell>
        </row>
        <row r="857">
          <cell r="G857">
            <v>0.11565452380952834</v>
          </cell>
          <cell r="H857">
            <v>0.5882330581598465</v>
          </cell>
          <cell r="L857">
            <v>21.45</v>
          </cell>
          <cell r="M857">
            <v>0.64780000000000004</v>
          </cell>
        </row>
        <row r="858">
          <cell r="G858">
            <v>0.2507599999999961</v>
          </cell>
          <cell r="H858">
            <v>0.58360123431324107</v>
          </cell>
          <cell r="L858">
            <v>21.44</v>
          </cell>
          <cell r="M858">
            <v>0.6478024</v>
          </cell>
        </row>
        <row r="859">
          <cell r="G859">
            <v>-0.15427999999999642</v>
          </cell>
          <cell r="H859">
            <v>0.58213322231181963</v>
          </cell>
          <cell r="L859">
            <v>21.43</v>
          </cell>
          <cell r="M859">
            <v>0.64780470000000001</v>
          </cell>
        </row>
        <row r="860">
          <cell r="G860">
            <v>-0.19335261904761936</v>
          </cell>
          <cell r="H860">
            <v>0.58183428317387664</v>
          </cell>
          <cell r="L860">
            <v>21.42</v>
          </cell>
          <cell r="M860">
            <v>0.64780700000000002</v>
          </cell>
        </row>
        <row r="861">
          <cell r="G861">
            <v>0.14181666666666715</v>
          </cell>
          <cell r="H861">
            <v>0.57502499746237468</v>
          </cell>
          <cell r="L861">
            <v>21.41</v>
          </cell>
          <cell r="M861">
            <v>0.64780930000000003</v>
          </cell>
        </row>
        <row r="862">
          <cell r="G862">
            <v>-0.11397500000000349</v>
          </cell>
          <cell r="H862">
            <v>0.57257488653512589</v>
          </cell>
          <cell r="L862">
            <v>21.4</v>
          </cell>
          <cell r="M862">
            <v>0.64781169999999999</v>
          </cell>
        </row>
        <row r="863">
          <cell r="G863">
            <v>-0.17831119047619381</v>
          </cell>
          <cell r="H863">
            <v>0.57106544476238985</v>
          </cell>
          <cell r="L863">
            <v>21.39</v>
          </cell>
          <cell r="M863">
            <v>0.647814</v>
          </cell>
        </row>
        <row r="864">
          <cell r="G864">
            <v>-0.1981059523809563</v>
          </cell>
          <cell r="H864">
            <v>0.57003184160551057</v>
          </cell>
          <cell r="L864">
            <v>21.38</v>
          </cell>
          <cell r="M864">
            <v>0.64781639999999996</v>
          </cell>
        </row>
        <row r="865">
          <cell r="G865">
            <v>0.13619964285713948</v>
          </cell>
          <cell r="H865">
            <v>0.56634192302359565</v>
          </cell>
          <cell r="L865">
            <v>21.37</v>
          </cell>
          <cell r="M865">
            <v>0.64781869999999997</v>
          </cell>
        </row>
        <row r="866">
          <cell r="G866">
            <v>-0.20158371428571442</v>
          </cell>
          <cell r="H866">
            <v>0.56229126886310454</v>
          </cell>
          <cell r="L866">
            <v>21.36</v>
          </cell>
          <cell r="M866">
            <v>0.64782110000000004</v>
          </cell>
        </row>
        <row r="867">
          <cell r="G867">
            <v>0.22285416666666791</v>
          </cell>
          <cell r="H867">
            <v>0.56121844481381755</v>
          </cell>
          <cell r="L867">
            <v>21.35</v>
          </cell>
          <cell r="M867">
            <v>0.6478235</v>
          </cell>
        </row>
        <row r="868">
          <cell r="G868">
            <v>-0.20817309523809513</v>
          </cell>
          <cell r="H868">
            <v>0.56114204798130063</v>
          </cell>
          <cell r="L868">
            <v>21.34</v>
          </cell>
          <cell r="M868">
            <v>0.64782580000000001</v>
          </cell>
        </row>
        <row r="869">
          <cell r="G869">
            <v>0.1650469047619012</v>
          </cell>
          <cell r="H869">
            <v>0.56049660168940818</v>
          </cell>
          <cell r="L869">
            <v>21.33</v>
          </cell>
          <cell r="M869">
            <v>0.64782819999999997</v>
          </cell>
        </row>
        <row r="870">
          <cell r="G870">
            <v>-0.19389952380952735</v>
          </cell>
          <cell r="H870">
            <v>0.55620372674952478</v>
          </cell>
          <cell r="L870">
            <v>21.32</v>
          </cell>
          <cell r="M870">
            <v>0.64783049999999998</v>
          </cell>
        </row>
        <row r="871">
          <cell r="G871">
            <v>0.12826285714286101</v>
          </cell>
          <cell r="H871">
            <v>0.54969110779609631</v>
          </cell>
          <cell r="L871">
            <v>21.31</v>
          </cell>
          <cell r="M871">
            <v>0.64783290000000004</v>
          </cell>
        </row>
        <row r="872">
          <cell r="G872">
            <v>-0.26904266666666743</v>
          </cell>
          <cell r="H872">
            <v>0.5377118453840033</v>
          </cell>
          <cell r="L872">
            <v>21.3</v>
          </cell>
          <cell r="M872">
            <v>0.6478353</v>
          </cell>
        </row>
        <row r="873">
          <cell r="G873">
            <v>0.25934190476191077</v>
          </cell>
          <cell r="H873">
            <v>0.53751241845112574</v>
          </cell>
          <cell r="L873">
            <v>21.29</v>
          </cell>
          <cell r="M873">
            <v>0.64783760000000001</v>
          </cell>
        </row>
        <row r="874">
          <cell r="G874">
            <v>-0.24668685714285488</v>
          </cell>
          <cell r="H874">
            <v>0.53705739456635426</v>
          </cell>
          <cell r="L874">
            <v>21.28</v>
          </cell>
          <cell r="M874">
            <v>0.64783999999999997</v>
          </cell>
        </row>
        <row r="875">
          <cell r="G875">
            <v>0.13302914285713996</v>
          </cell>
          <cell r="H875">
            <v>0.53657110717404777</v>
          </cell>
          <cell r="L875">
            <v>21.27</v>
          </cell>
          <cell r="M875">
            <v>0.64784240000000004</v>
          </cell>
        </row>
        <row r="876">
          <cell r="G876">
            <v>0.15702619047619493</v>
          </cell>
          <cell r="H876">
            <v>0.53037136770889048</v>
          </cell>
          <cell r="L876">
            <v>21.26</v>
          </cell>
          <cell r="M876">
            <v>0.64784470000000005</v>
          </cell>
        </row>
        <row r="877">
          <cell r="G877">
            <v>0.30361904761905123</v>
          </cell>
          <cell r="H877">
            <v>0.52946195646512229</v>
          </cell>
          <cell r="L877">
            <v>21.25</v>
          </cell>
          <cell r="M877">
            <v>0.64784710000000001</v>
          </cell>
        </row>
        <row r="878">
          <cell r="G878">
            <v>0.1725680952380948</v>
          </cell>
          <cell r="H878">
            <v>0.52067243855257206</v>
          </cell>
          <cell r="L878">
            <v>21.24</v>
          </cell>
          <cell r="M878">
            <v>0.64784949999999997</v>
          </cell>
        </row>
        <row r="879">
          <cell r="G879">
            <v>0.14444666666667061</v>
          </cell>
          <cell r="H879">
            <v>0.5179715773778466</v>
          </cell>
          <cell r="L879">
            <v>21.23</v>
          </cell>
          <cell r="M879">
            <v>0.64785190000000004</v>
          </cell>
        </row>
        <row r="880">
          <cell r="G880">
            <v>0.23149285714285384</v>
          </cell>
          <cell r="H880">
            <v>0.5116955678181655</v>
          </cell>
          <cell r="L880">
            <v>21.22</v>
          </cell>
          <cell r="M880">
            <v>0.64785429999999999</v>
          </cell>
        </row>
        <row r="881">
          <cell r="G881">
            <v>8.7120238095238278E-2</v>
          </cell>
          <cell r="H881">
            <v>0.51058888506934952</v>
          </cell>
          <cell r="L881">
            <v>21.21</v>
          </cell>
          <cell r="M881">
            <v>0.64785669999999995</v>
          </cell>
        </row>
        <row r="882">
          <cell r="G882">
            <v>-0.15597857142856952</v>
          </cell>
          <cell r="H882">
            <v>0.50614831120776915</v>
          </cell>
          <cell r="L882">
            <v>21.2</v>
          </cell>
          <cell r="M882">
            <v>0.64785899999999996</v>
          </cell>
        </row>
        <row r="883">
          <cell r="G883">
            <v>0.16499476190476159</v>
          </cell>
          <cell r="H883">
            <v>0.50482531826144439</v>
          </cell>
          <cell r="L883">
            <v>21.19</v>
          </cell>
          <cell r="M883">
            <v>0.64786149999999998</v>
          </cell>
        </row>
        <row r="884">
          <cell r="G884">
            <v>-0.32844166666667007</v>
          </cell>
          <cell r="H884">
            <v>0.50001485909001664</v>
          </cell>
          <cell r="L884">
            <v>21.18</v>
          </cell>
          <cell r="M884">
            <v>0.64786390000000005</v>
          </cell>
        </row>
        <row r="885">
          <cell r="G885">
            <v>0.10639023809523707</v>
          </cell>
          <cell r="H885">
            <v>0.49952661027304524</v>
          </cell>
          <cell r="L885">
            <v>21.17</v>
          </cell>
          <cell r="M885">
            <v>0.64786619999999995</v>
          </cell>
        </row>
        <row r="886">
          <cell r="G886">
            <v>-0.22290071428571423</v>
          </cell>
          <cell r="H886">
            <v>0.49792218409141531</v>
          </cell>
          <cell r="L886">
            <v>21.16</v>
          </cell>
          <cell r="M886">
            <v>0.64786860000000002</v>
          </cell>
        </row>
        <row r="887">
          <cell r="G887">
            <v>-0.15867000000000075</v>
          </cell>
          <cell r="H887">
            <v>0.49627459600534279</v>
          </cell>
          <cell r="L887">
            <v>21.15</v>
          </cell>
          <cell r="M887">
            <v>0.64787099999999997</v>
          </cell>
        </row>
        <row r="888">
          <cell r="G888">
            <v>-7.0501666666668683E-2</v>
          </cell>
          <cell r="H888">
            <v>0.49546118052574889</v>
          </cell>
          <cell r="L888">
            <v>21.14</v>
          </cell>
          <cell r="M888">
            <v>0.64787349999999999</v>
          </cell>
        </row>
        <row r="889">
          <cell r="G889">
            <v>-0.13823500000000166</v>
          </cell>
          <cell r="H889">
            <v>0.49280883289761579</v>
          </cell>
          <cell r="L889">
            <v>21.13</v>
          </cell>
          <cell r="M889">
            <v>0.6478758</v>
          </cell>
        </row>
        <row r="890">
          <cell r="G890">
            <v>-0.16896690476190557</v>
          </cell>
          <cell r="H890">
            <v>0.49232622461841447</v>
          </cell>
          <cell r="L890">
            <v>21.12</v>
          </cell>
          <cell r="M890">
            <v>0.64787830000000002</v>
          </cell>
        </row>
        <row r="891">
          <cell r="G891">
            <v>-0.11872285714285269</v>
          </cell>
          <cell r="H891">
            <v>0.49213817312544705</v>
          </cell>
          <cell r="L891">
            <v>21.11</v>
          </cell>
          <cell r="M891">
            <v>0.64788069999999998</v>
          </cell>
        </row>
        <row r="892">
          <cell r="G892">
            <v>-0.10341833333333028</v>
          </cell>
          <cell r="H892">
            <v>0.48347259767575901</v>
          </cell>
          <cell r="L892">
            <v>21.1</v>
          </cell>
          <cell r="M892">
            <v>0.64788310000000005</v>
          </cell>
        </row>
        <row r="893">
          <cell r="G893">
            <v>-0.2083313333333372</v>
          </cell>
          <cell r="H893">
            <v>0.48101742312586437</v>
          </cell>
          <cell r="L893">
            <v>21.09</v>
          </cell>
          <cell r="M893">
            <v>0.6478855</v>
          </cell>
        </row>
        <row r="894">
          <cell r="G894">
            <v>-0.19014309523809558</v>
          </cell>
          <cell r="H894">
            <v>0.47462717312158903</v>
          </cell>
          <cell r="L894">
            <v>21.08</v>
          </cell>
          <cell r="M894">
            <v>0.64788789999999996</v>
          </cell>
        </row>
        <row r="895">
          <cell r="G895">
            <v>-0.20853964285714355</v>
          </cell>
          <cell r="H895">
            <v>0.47352623026325696</v>
          </cell>
          <cell r="L895">
            <v>21.07</v>
          </cell>
          <cell r="M895">
            <v>0.64789030000000003</v>
          </cell>
        </row>
        <row r="896">
          <cell r="G896">
            <v>0.19503999999999877</v>
          </cell>
          <cell r="H896">
            <v>0.46630727464905897</v>
          </cell>
          <cell r="L896">
            <v>21.06</v>
          </cell>
          <cell r="M896">
            <v>0.64789280000000005</v>
          </cell>
        </row>
        <row r="897">
          <cell r="G897">
            <v>0.17103238095238282</v>
          </cell>
          <cell r="H897">
            <v>0.46480734086026643</v>
          </cell>
          <cell r="L897">
            <v>21.05</v>
          </cell>
          <cell r="M897">
            <v>0.6478952</v>
          </cell>
        </row>
        <row r="898">
          <cell r="G898">
            <v>0.17604771428571553</v>
          </cell>
          <cell r="H898">
            <v>0.46446772494000627</v>
          </cell>
          <cell r="L898">
            <v>21.04</v>
          </cell>
          <cell r="M898">
            <v>0.64789759999999996</v>
          </cell>
        </row>
        <row r="899">
          <cell r="G899">
            <v>0.28937261904761868</v>
          </cell>
          <cell r="H899">
            <v>0.46303652173283399</v>
          </cell>
          <cell r="L899">
            <v>21.03</v>
          </cell>
          <cell r="M899">
            <v>0.64790000000000003</v>
          </cell>
        </row>
        <row r="900">
          <cell r="G900">
            <v>0.11713685714286015</v>
          </cell>
          <cell r="H900">
            <v>0.46051011078612913</v>
          </cell>
          <cell r="L900">
            <v>21.02</v>
          </cell>
          <cell r="M900">
            <v>0.64790250000000005</v>
          </cell>
        </row>
        <row r="901">
          <cell r="G901">
            <v>-0.11220023809524093</v>
          </cell>
          <cell r="H901">
            <v>0.4566055516414077</v>
          </cell>
          <cell r="L901">
            <v>21.01</v>
          </cell>
          <cell r="M901">
            <v>0.64790490000000001</v>
          </cell>
        </row>
        <row r="902">
          <cell r="G902">
            <v>0.1740848571428586</v>
          </cell>
          <cell r="H902">
            <v>0.45107432541611225</v>
          </cell>
          <cell r="L902">
            <v>21</v>
          </cell>
          <cell r="M902">
            <v>0.64790729999999996</v>
          </cell>
        </row>
        <row r="903">
          <cell r="G903">
            <v>-0.13660166666666385</v>
          </cell>
          <cell r="H903">
            <v>0.45086580080228283</v>
          </cell>
          <cell r="L903">
            <v>20.99</v>
          </cell>
          <cell r="M903">
            <v>0.64790979999999998</v>
          </cell>
        </row>
        <row r="904">
          <cell r="G904">
            <v>-0.15951714285714047</v>
          </cell>
          <cell r="H904">
            <v>0.45023178124773033</v>
          </cell>
          <cell r="L904">
            <v>20.98</v>
          </cell>
          <cell r="M904">
            <v>0.64791220000000005</v>
          </cell>
        </row>
        <row r="905">
          <cell r="G905">
            <v>-0.11091166666666297</v>
          </cell>
          <cell r="H905">
            <v>0.44801410941998399</v>
          </cell>
          <cell r="L905">
            <v>20.97</v>
          </cell>
          <cell r="M905">
            <v>0.64791460000000001</v>
          </cell>
        </row>
        <row r="906">
          <cell r="G906">
            <v>0.17644095238095403</v>
          </cell>
          <cell r="H906">
            <v>0.4479043239575255</v>
          </cell>
          <cell r="L906">
            <v>20.96</v>
          </cell>
          <cell r="M906">
            <v>0.64791710000000002</v>
          </cell>
        </row>
        <row r="907">
          <cell r="G907">
            <v>0.22390452380951942</v>
          </cell>
          <cell r="H907">
            <v>0.44738367317848232</v>
          </cell>
          <cell r="L907">
            <v>20.95</v>
          </cell>
          <cell r="M907">
            <v>0.64791949999999998</v>
          </cell>
        </row>
        <row r="908">
          <cell r="G908">
            <v>0.26750657142857293</v>
          </cell>
          <cell r="H908">
            <v>0.44191773369495813</v>
          </cell>
          <cell r="L908">
            <v>20.94</v>
          </cell>
          <cell r="M908">
            <v>0.647922</v>
          </cell>
        </row>
        <row r="909">
          <cell r="G909">
            <v>-0.34101904761905288</v>
          </cell>
          <cell r="H909">
            <v>0.43856739905912429</v>
          </cell>
          <cell r="L909">
            <v>20.93</v>
          </cell>
          <cell r="M909">
            <v>0.64792439999999996</v>
          </cell>
        </row>
        <row r="910">
          <cell r="G910">
            <v>0.19100666666666299</v>
          </cell>
          <cell r="H910">
            <v>0.4354650257527628</v>
          </cell>
          <cell r="L910">
            <v>20.92</v>
          </cell>
          <cell r="M910">
            <v>0.64792689999999997</v>
          </cell>
        </row>
        <row r="911">
          <cell r="G911">
            <v>-0.34434771428571054</v>
          </cell>
          <cell r="H911">
            <v>0.43232516658591508</v>
          </cell>
          <cell r="L911">
            <v>20.91</v>
          </cell>
          <cell r="M911">
            <v>0.64792939999999999</v>
          </cell>
        </row>
        <row r="912">
          <cell r="G912">
            <v>-0.20789714285714567</v>
          </cell>
          <cell r="H912">
            <v>0.42508257879010397</v>
          </cell>
          <cell r="L912">
            <v>20.9</v>
          </cell>
          <cell r="M912">
            <v>0.64793179999999995</v>
          </cell>
        </row>
        <row r="913">
          <cell r="G913">
            <v>-1.0099066666666694</v>
          </cell>
          <cell r="H913">
            <v>0.41845085365727253</v>
          </cell>
          <cell r="L913">
            <v>20.89</v>
          </cell>
          <cell r="M913">
            <v>0.64793429999999996</v>
          </cell>
        </row>
        <row r="914">
          <cell r="G914">
            <v>-7.9067999999999472E-2</v>
          </cell>
          <cell r="H914">
            <v>0.4132354285579114</v>
          </cell>
          <cell r="L914">
            <v>20.88</v>
          </cell>
          <cell r="M914">
            <v>0.64793679999999998</v>
          </cell>
        </row>
        <row r="915">
          <cell r="G915">
            <v>0.13115785714285977</v>
          </cell>
          <cell r="H915">
            <v>0.41234804491604643</v>
          </cell>
          <cell r="L915">
            <v>20.87</v>
          </cell>
          <cell r="M915">
            <v>0.64793920000000005</v>
          </cell>
        </row>
        <row r="916">
          <cell r="G916">
            <v>0.20381678571428097</v>
          </cell>
          <cell r="H916">
            <v>0.41153402728638189</v>
          </cell>
          <cell r="L916">
            <v>20.86</v>
          </cell>
          <cell r="M916">
            <v>0.64794169999999995</v>
          </cell>
        </row>
        <row r="917">
          <cell r="G917">
            <v>-0.12292928571428163</v>
          </cell>
          <cell r="H917">
            <v>0.40990074677950022</v>
          </cell>
          <cell r="L917">
            <v>20.85</v>
          </cell>
          <cell r="M917">
            <v>0.64794419999999997</v>
          </cell>
        </row>
        <row r="918">
          <cell r="G918">
            <v>-0.16230904761905407</v>
          </cell>
          <cell r="H918">
            <v>0.40814191356678076</v>
          </cell>
          <cell r="L918">
            <v>20.84</v>
          </cell>
          <cell r="M918">
            <v>0.64794660000000004</v>
          </cell>
        </row>
        <row r="919">
          <cell r="G919">
            <v>-0.1679447619047636</v>
          </cell>
          <cell r="H919">
            <v>0.40661548657575441</v>
          </cell>
          <cell r="L919">
            <v>20.83</v>
          </cell>
          <cell r="M919">
            <v>0.64794909999999994</v>
          </cell>
        </row>
        <row r="920">
          <cell r="G920">
            <v>-0.14914100000000374</v>
          </cell>
          <cell r="H920">
            <v>0.40393371004540357</v>
          </cell>
          <cell r="L920">
            <v>20.82</v>
          </cell>
          <cell r="M920">
            <v>0.64795159999999996</v>
          </cell>
        </row>
        <row r="921">
          <cell r="G921">
            <v>-0.32768333333332933</v>
          </cell>
          <cell r="H921">
            <v>0.40130780372125557</v>
          </cell>
          <cell r="L921">
            <v>20.81</v>
          </cell>
          <cell r="M921">
            <v>0.64795400000000003</v>
          </cell>
        </row>
        <row r="922">
          <cell r="G922">
            <v>0.15841628571428501</v>
          </cell>
          <cell r="H922">
            <v>0.39866862254171598</v>
          </cell>
          <cell r="L922">
            <v>20.8</v>
          </cell>
          <cell r="M922">
            <v>0.64795659999999999</v>
          </cell>
        </row>
        <row r="923">
          <cell r="G923">
            <v>-0.15430166666666167</v>
          </cell>
          <cell r="H923">
            <v>0.39853152639020928</v>
          </cell>
          <cell r="L923">
            <v>20.79</v>
          </cell>
          <cell r="M923">
            <v>0.64795910000000001</v>
          </cell>
        </row>
        <row r="924">
          <cell r="G924">
            <v>-7.8483333333327465E-2</v>
          </cell>
          <cell r="H924">
            <v>0.39670005772499289</v>
          </cell>
          <cell r="L924">
            <v>20.78</v>
          </cell>
          <cell r="M924">
            <v>0.64796149999999997</v>
          </cell>
        </row>
        <row r="925">
          <cell r="G925">
            <v>0.11430514285714466</v>
          </cell>
          <cell r="H925">
            <v>0.39522224252694271</v>
          </cell>
          <cell r="L925">
            <v>20.77</v>
          </cell>
          <cell r="M925">
            <v>0.64796399999999998</v>
          </cell>
        </row>
        <row r="926">
          <cell r="G926">
            <v>0.13448892857142525</v>
          </cell>
          <cell r="H926">
            <v>0.39397847483384452</v>
          </cell>
          <cell r="L926">
            <v>20.76</v>
          </cell>
          <cell r="M926">
            <v>0.6479665</v>
          </cell>
        </row>
        <row r="927">
          <cell r="G927">
            <v>-6.8731904761904161E-2</v>
          </cell>
          <cell r="H927">
            <v>0.38442004825168469</v>
          </cell>
          <cell r="L927">
            <v>20.75</v>
          </cell>
          <cell r="M927">
            <v>0.64796900000000002</v>
          </cell>
        </row>
        <row r="928">
          <cell r="G928">
            <v>-0.12720309523810158</v>
          </cell>
          <cell r="H928">
            <v>0.38355972627834373</v>
          </cell>
          <cell r="L928">
            <v>20.74</v>
          </cell>
          <cell r="M928">
            <v>0.64797150000000003</v>
          </cell>
        </row>
        <row r="929">
          <cell r="G929">
            <v>0.13683571428571639</v>
          </cell>
          <cell r="H929">
            <v>0.38326536665007532</v>
          </cell>
          <cell r="L929">
            <v>20.73</v>
          </cell>
          <cell r="M929">
            <v>0.64797400000000005</v>
          </cell>
        </row>
        <row r="930">
          <cell r="G930">
            <v>-0.17028999999999428</v>
          </cell>
          <cell r="H930">
            <v>0.38118775185778653</v>
          </cell>
          <cell r="L930">
            <v>20.72</v>
          </cell>
          <cell r="M930">
            <v>0.64797649999999996</v>
          </cell>
        </row>
        <row r="931">
          <cell r="G931">
            <v>0.17926999999999893</v>
          </cell>
          <cell r="H931">
            <v>0.37831918666552605</v>
          </cell>
          <cell r="L931">
            <v>20.71</v>
          </cell>
          <cell r="M931">
            <v>0.64797899999999997</v>
          </cell>
        </row>
        <row r="932">
          <cell r="G932">
            <v>-0.18832714285713692</v>
          </cell>
          <cell r="H932">
            <v>0.37827664646815151</v>
          </cell>
          <cell r="L932">
            <v>20.7</v>
          </cell>
          <cell r="M932">
            <v>0.64798149999999999</v>
          </cell>
        </row>
        <row r="933">
          <cell r="G933">
            <v>0.46838250000000059</v>
          </cell>
          <cell r="H933">
            <v>0.37472972769737867</v>
          </cell>
          <cell r="L933">
            <v>20.69</v>
          </cell>
          <cell r="M933">
            <v>0.647984</v>
          </cell>
        </row>
        <row r="934">
          <cell r="G934">
            <v>-0.24517457142857069</v>
          </cell>
          <cell r="H934">
            <v>0.37063279080541256</v>
          </cell>
          <cell r="L934">
            <v>20.68</v>
          </cell>
          <cell r="M934">
            <v>0.64798650000000002</v>
          </cell>
        </row>
        <row r="935">
          <cell r="G935">
            <v>-0.18650514285714337</v>
          </cell>
          <cell r="H935">
            <v>0.36628883136822066</v>
          </cell>
          <cell r="L935">
            <v>20.67</v>
          </cell>
          <cell r="M935">
            <v>0.64798900000000004</v>
          </cell>
        </row>
        <row r="936">
          <cell r="G936">
            <v>-0.13844142857142927</v>
          </cell>
          <cell r="H936">
            <v>0.36266389099350715</v>
          </cell>
          <cell r="L936">
            <v>20.66</v>
          </cell>
          <cell r="M936">
            <v>0.64799150000000005</v>
          </cell>
        </row>
        <row r="937">
          <cell r="G937">
            <v>-0.1532923809523794</v>
          </cell>
          <cell r="H937">
            <v>0.36191833675265206</v>
          </cell>
          <cell r="L937">
            <v>20.65</v>
          </cell>
          <cell r="M937">
            <v>0.64799410000000002</v>
          </cell>
        </row>
        <row r="938">
          <cell r="G938">
            <v>0.16018000000000043</v>
          </cell>
          <cell r="H938">
            <v>0.36165386375460495</v>
          </cell>
          <cell r="L938">
            <v>20.64</v>
          </cell>
          <cell r="M938">
            <v>0.64799660000000003</v>
          </cell>
        </row>
        <row r="939">
          <cell r="G939">
            <v>-0.16929542857143076</v>
          </cell>
          <cell r="H939">
            <v>0.36033641926273413</v>
          </cell>
          <cell r="L939">
            <v>20.63</v>
          </cell>
          <cell r="M939">
            <v>0.64799910000000005</v>
          </cell>
        </row>
        <row r="940">
          <cell r="G940">
            <v>0.19563400000000186</v>
          </cell>
          <cell r="H940">
            <v>0.35447617269500581</v>
          </cell>
          <cell r="L940">
            <v>20.62</v>
          </cell>
          <cell r="M940">
            <v>0.64800170000000001</v>
          </cell>
        </row>
        <row r="941">
          <cell r="G941">
            <v>-0.11270095238095124</v>
          </cell>
          <cell r="H941">
            <v>0.34601985368401894</v>
          </cell>
          <cell r="L941">
            <v>20.61</v>
          </cell>
          <cell r="M941">
            <v>0.64800420000000003</v>
          </cell>
        </row>
        <row r="942">
          <cell r="G942">
            <v>-0.13101071428571487</v>
          </cell>
          <cell r="H942">
            <v>0.34391454151525619</v>
          </cell>
          <cell r="L942">
            <v>20.6</v>
          </cell>
          <cell r="M942">
            <v>0.64800670000000005</v>
          </cell>
        </row>
        <row r="943">
          <cell r="G943">
            <v>0.22802214285714228</v>
          </cell>
          <cell r="H943">
            <v>0.33603618914506717</v>
          </cell>
          <cell r="L943">
            <v>20.59</v>
          </cell>
          <cell r="M943">
            <v>0.64800919999999995</v>
          </cell>
        </row>
        <row r="944">
          <cell r="G944">
            <v>-0.10440666666667298</v>
          </cell>
          <cell r="H944">
            <v>0.33547163125561086</v>
          </cell>
          <cell r="L944">
            <v>20.58</v>
          </cell>
          <cell r="M944">
            <v>0.64801180000000003</v>
          </cell>
        </row>
        <row r="945">
          <cell r="G945">
            <v>0.11263928571428394</v>
          </cell>
          <cell r="H945">
            <v>0.33062859993117799</v>
          </cell>
          <cell r="L945">
            <v>20.57</v>
          </cell>
          <cell r="M945">
            <v>0.64801430000000004</v>
          </cell>
        </row>
        <row r="946">
          <cell r="G946">
            <v>0.15523404761903947</v>
          </cell>
          <cell r="H946">
            <v>0.32865276048451447</v>
          </cell>
          <cell r="L946">
            <v>20.56</v>
          </cell>
          <cell r="M946">
            <v>0.64801690000000001</v>
          </cell>
        </row>
        <row r="947">
          <cell r="G947">
            <v>0.20242738095237911</v>
          </cell>
          <cell r="H947">
            <v>0.32739534380918262</v>
          </cell>
          <cell r="L947">
            <v>20.55</v>
          </cell>
          <cell r="M947">
            <v>0.64801940000000002</v>
          </cell>
        </row>
        <row r="948">
          <cell r="G948">
            <v>-9.6507142857142014E-2</v>
          </cell>
          <cell r="H948">
            <v>0.32514387361672814</v>
          </cell>
          <cell r="L948">
            <v>20.54</v>
          </cell>
          <cell r="M948">
            <v>0.64802190000000004</v>
          </cell>
        </row>
        <row r="949">
          <cell r="G949">
            <v>-0.18520238095238284</v>
          </cell>
          <cell r="H949">
            <v>0.324869927129535</v>
          </cell>
          <cell r="L949">
            <v>20.53</v>
          </cell>
          <cell r="M949">
            <v>0.6480245</v>
          </cell>
        </row>
        <row r="950">
          <cell r="G950">
            <v>9.6312857142855535E-2</v>
          </cell>
          <cell r="H950">
            <v>0.32471296368361441</v>
          </cell>
          <cell r="L950">
            <v>20.52</v>
          </cell>
          <cell r="M950">
            <v>0.64802709999999997</v>
          </cell>
        </row>
        <row r="951">
          <cell r="G951">
            <v>0.15235457142857811</v>
          </cell>
          <cell r="H951">
            <v>0.32445997777573526</v>
          </cell>
          <cell r="L951">
            <v>20.51</v>
          </cell>
          <cell r="M951">
            <v>0.64802959999999998</v>
          </cell>
        </row>
        <row r="952">
          <cell r="G952">
            <v>-0.11765485714285973</v>
          </cell>
          <cell r="H952">
            <v>0.32285797059311322</v>
          </cell>
          <cell r="L952">
            <v>20.5</v>
          </cell>
          <cell r="M952">
            <v>0.64803219999999995</v>
          </cell>
        </row>
        <row r="953">
          <cell r="G953">
            <v>-0.13035642857142804</v>
          </cell>
          <cell r="H953">
            <v>0.32229282618519733</v>
          </cell>
          <cell r="L953">
            <v>20.49</v>
          </cell>
          <cell r="M953">
            <v>0.64803480000000002</v>
          </cell>
        </row>
        <row r="954">
          <cell r="G954">
            <v>-6.7025714285712468E-2</v>
          </cell>
          <cell r="H954">
            <v>0.3212962343076125</v>
          </cell>
          <cell r="L954">
            <v>20.48</v>
          </cell>
          <cell r="M954">
            <v>0.64803730000000004</v>
          </cell>
        </row>
        <row r="955">
          <cell r="G955">
            <v>0.11574809523809648</v>
          </cell>
          <cell r="H955">
            <v>0.32108916430215129</v>
          </cell>
          <cell r="L955">
            <v>20.47</v>
          </cell>
          <cell r="M955">
            <v>0.6480399</v>
          </cell>
        </row>
        <row r="956">
          <cell r="G956">
            <v>0.13942400000000532</v>
          </cell>
          <cell r="H956">
            <v>0.32033994159888346</v>
          </cell>
          <cell r="L956">
            <v>20.46</v>
          </cell>
          <cell r="M956">
            <v>0.64804240000000002</v>
          </cell>
        </row>
        <row r="957">
          <cell r="G957">
            <v>-0.3147929999999981</v>
          </cell>
          <cell r="H957">
            <v>0.31423593937774424</v>
          </cell>
          <cell r="L957">
            <v>20.45</v>
          </cell>
          <cell r="M957">
            <v>0.64804499999999998</v>
          </cell>
        </row>
        <row r="958">
          <cell r="G958">
            <v>-0.15085547619047546</v>
          </cell>
          <cell r="H958">
            <v>0.31412485564021309</v>
          </cell>
          <cell r="L958">
            <v>20.440000000000001</v>
          </cell>
          <cell r="M958">
            <v>0.64804759999999995</v>
          </cell>
        </row>
        <row r="959">
          <cell r="G959">
            <v>-0.12491750000000224</v>
          </cell>
          <cell r="H959">
            <v>0.31153181269280927</v>
          </cell>
          <cell r="L959">
            <v>20.43</v>
          </cell>
          <cell r="M959">
            <v>0.64805009999999996</v>
          </cell>
        </row>
        <row r="960">
          <cell r="G960">
            <v>0.47178952380952666</v>
          </cell>
          <cell r="H960">
            <v>0.31046067086871271</v>
          </cell>
          <cell r="L960">
            <v>20.420000000000002</v>
          </cell>
          <cell r="M960">
            <v>0.64805270000000004</v>
          </cell>
        </row>
        <row r="961">
          <cell r="G961">
            <v>0.10564428571428053</v>
          </cell>
          <cell r="H961">
            <v>0.29937663348311422</v>
          </cell>
          <cell r="L961">
            <v>20.41</v>
          </cell>
          <cell r="M961">
            <v>0.6480553</v>
          </cell>
        </row>
        <row r="962">
          <cell r="G962">
            <v>-0.11155071428571617</v>
          </cell>
          <cell r="H962">
            <v>0.29324638376924478</v>
          </cell>
          <cell r="L962">
            <v>20.399999999999999</v>
          </cell>
          <cell r="M962">
            <v>0.64805789999999996</v>
          </cell>
        </row>
        <row r="963">
          <cell r="G963">
            <v>-7.2023333333330442E-2</v>
          </cell>
          <cell r="H963">
            <v>0.29036553926943059</v>
          </cell>
          <cell r="L963">
            <v>20.39</v>
          </cell>
          <cell r="M963">
            <v>0.64806039999999998</v>
          </cell>
        </row>
        <row r="964">
          <cell r="G964">
            <v>-9.9070714285712569E-2</v>
          </cell>
          <cell r="H964">
            <v>0.29010979920371793</v>
          </cell>
          <cell r="L964">
            <v>20.38</v>
          </cell>
          <cell r="M964">
            <v>0.6480631</v>
          </cell>
        </row>
        <row r="965">
          <cell r="G965">
            <v>-0.19881166666666417</v>
          </cell>
          <cell r="H965">
            <v>0.28728960604522746</v>
          </cell>
          <cell r="L965">
            <v>20.37</v>
          </cell>
          <cell r="M965">
            <v>0.64806560000000002</v>
          </cell>
        </row>
        <row r="966">
          <cell r="G966">
            <v>-5.7540714285710948E-2</v>
          </cell>
          <cell r="H966">
            <v>0.28661911501261123</v>
          </cell>
          <cell r="L966">
            <v>20.36</v>
          </cell>
          <cell r="M966">
            <v>0.64806819999999998</v>
          </cell>
        </row>
        <row r="967">
          <cell r="G967">
            <v>-0.1367678571428641</v>
          </cell>
          <cell r="H967">
            <v>0.28639814794800011</v>
          </cell>
          <cell r="L967">
            <v>20.350000000000001</v>
          </cell>
          <cell r="M967">
            <v>0.64807079999999995</v>
          </cell>
        </row>
        <row r="968">
          <cell r="G968">
            <v>-0.14145857142857565</v>
          </cell>
          <cell r="H968">
            <v>0.28349299035142822</v>
          </cell>
          <cell r="L968">
            <v>20.34</v>
          </cell>
          <cell r="M968">
            <v>0.64807340000000002</v>
          </cell>
        </row>
        <row r="969">
          <cell r="G969">
            <v>0.13018666666666689</v>
          </cell>
          <cell r="H969">
            <v>0.28316832254651514</v>
          </cell>
          <cell r="L969">
            <v>20.329999999999998</v>
          </cell>
          <cell r="M969">
            <v>0.64807599999999999</v>
          </cell>
        </row>
        <row r="970">
          <cell r="G970">
            <v>0.1088928571428589</v>
          </cell>
          <cell r="H970">
            <v>0.28290111366410237</v>
          </cell>
          <cell r="L970">
            <v>20.32</v>
          </cell>
          <cell r="M970">
            <v>0.64807859999999995</v>
          </cell>
        </row>
        <row r="971">
          <cell r="G971">
            <v>0.19370392857143059</v>
          </cell>
          <cell r="H971">
            <v>0.28179457906975736</v>
          </cell>
          <cell r="L971">
            <v>20.309999999999999</v>
          </cell>
          <cell r="M971">
            <v>0.64808120000000002</v>
          </cell>
        </row>
        <row r="972">
          <cell r="G972">
            <v>-8.4545714285717111E-2</v>
          </cell>
          <cell r="H972">
            <v>0.28048877376264375</v>
          </cell>
          <cell r="L972">
            <v>20.3</v>
          </cell>
          <cell r="M972">
            <v>0.64808379999999999</v>
          </cell>
        </row>
        <row r="973">
          <cell r="G973">
            <v>-0.18796142857142328</v>
          </cell>
          <cell r="H973">
            <v>0.277579880168775</v>
          </cell>
          <cell r="L973">
            <v>20.29</v>
          </cell>
          <cell r="M973">
            <v>0.64808639999999995</v>
          </cell>
        </row>
        <row r="974">
          <cell r="G974">
            <v>9.3135476190472133E-2</v>
          </cell>
          <cell r="H974">
            <v>0.27605926461593622</v>
          </cell>
          <cell r="L974">
            <v>20.28</v>
          </cell>
          <cell r="M974">
            <v>0.64808909999999997</v>
          </cell>
        </row>
        <row r="975">
          <cell r="G975">
            <v>-0.18548249999999911</v>
          </cell>
          <cell r="H975">
            <v>0.2697045447521374</v>
          </cell>
          <cell r="L975">
            <v>20.27</v>
          </cell>
          <cell r="M975">
            <v>0.64809170000000005</v>
          </cell>
        </row>
        <row r="976">
          <cell r="G976">
            <v>0.14597028571428439</v>
          </cell>
          <cell r="H976">
            <v>0.26458951906075207</v>
          </cell>
          <cell r="L976">
            <v>20.260000000000002</v>
          </cell>
          <cell r="M976">
            <v>0.64809430000000001</v>
          </cell>
        </row>
        <row r="977">
          <cell r="G977">
            <v>-8.1454285714283259E-2</v>
          </cell>
          <cell r="H977">
            <v>0.26313490021133573</v>
          </cell>
          <cell r="L977">
            <v>20.25</v>
          </cell>
          <cell r="M977">
            <v>0.64809689999999998</v>
          </cell>
        </row>
        <row r="978">
          <cell r="G978">
            <v>5.3518809523808386E-2</v>
          </cell>
          <cell r="H978">
            <v>0.2552380913687719</v>
          </cell>
          <cell r="L978">
            <v>20.239999999999998</v>
          </cell>
          <cell r="M978">
            <v>0.64809950000000005</v>
          </cell>
        </row>
        <row r="979">
          <cell r="G979">
            <v>-8.7531666666667007E-2</v>
          </cell>
          <cell r="H979">
            <v>0.25420660404273882</v>
          </cell>
          <cell r="L979">
            <v>20.23</v>
          </cell>
          <cell r="M979">
            <v>0.64810219999999996</v>
          </cell>
        </row>
        <row r="980">
          <cell r="G980">
            <v>5.7487428571427301E-2</v>
          </cell>
          <cell r="H980">
            <v>0.25221935815031099</v>
          </cell>
          <cell r="L980">
            <v>20.22</v>
          </cell>
          <cell r="M980">
            <v>0.64810480000000004</v>
          </cell>
        </row>
        <row r="981">
          <cell r="G981">
            <v>0.18564190476190845</v>
          </cell>
          <cell r="H981">
            <v>0.2520717409246</v>
          </cell>
          <cell r="L981">
            <v>20.21</v>
          </cell>
          <cell r="M981">
            <v>0.6481074</v>
          </cell>
        </row>
        <row r="982">
          <cell r="G982">
            <v>0.10123095238095203</v>
          </cell>
          <cell r="H982">
            <v>0.24710786894911788</v>
          </cell>
          <cell r="L982">
            <v>20.2</v>
          </cell>
          <cell r="M982">
            <v>0.64810999999999996</v>
          </cell>
        </row>
        <row r="983">
          <cell r="G983">
            <v>7.8060952380951676E-2</v>
          </cell>
          <cell r="H983">
            <v>0.24414231728119201</v>
          </cell>
          <cell r="L983">
            <v>20.190000000000001</v>
          </cell>
          <cell r="M983">
            <v>0.64811269999999999</v>
          </cell>
        </row>
        <row r="984">
          <cell r="G984">
            <v>-0.13550904761904548</v>
          </cell>
          <cell r="H984">
            <v>0.24347646209200305</v>
          </cell>
          <cell r="L984">
            <v>20.18</v>
          </cell>
          <cell r="M984">
            <v>0.64811529999999995</v>
          </cell>
        </row>
        <row r="985">
          <cell r="G985">
            <v>0.15673904761904467</v>
          </cell>
          <cell r="H985">
            <v>0.24346723292247849</v>
          </cell>
          <cell r="L985">
            <v>20.170000000000002</v>
          </cell>
          <cell r="M985">
            <v>0.64811799999999997</v>
          </cell>
        </row>
        <row r="986">
          <cell r="G986">
            <v>-0.10022928571428835</v>
          </cell>
          <cell r="H986">
            <v>0.24251606534869347</v>
          </cell>
          <cell r="L986">
            <v>20.16</v>
          </cell>
          <cell r="M986">
            <v>0.64812060000000005</v>
          </cell>
        </row>
        <row r="987">
          <cell r="G987">
            <v>9.4524285714282286E-2</v>
          </cell>
          <cell r="H987">
            <v>0.24054237987400265</v>
          </cell>
          <cell r="L987">
            <v>20.149999999999999</v>
          </cell>
          <cell r="M987">
            <v>0.64812329999999996</v>
          </cell>
        </row>
        <row r="988">
          <cell r="G988">
            <v>-5.7266666666663468E-2</v>
          </cell>
          <cell r="H988">
            <v>0.23705057632776735</v>
          </cell>
          <cell r="L988">
            <v>20.14</v>
          </cell>
          <cell r="M988">
            <v>0.64812590000000003</v>
          </cell>
        </row>
        <row r="989">
          <cell r="G989">
            <v>8.7738095238098168E-2</v>
          </cell>
          <cell r="H989">
            <v>0.23544490460347892</v>
          </cell>
          <cell r="L989">
            <v>20.13</v>
          </cell>
          <cell r="M989">
            <v>0.64812860000000005</v>
          </cell>
        </row>
        <row r="990">
          <cell r="G990">
            <v>-8.5256190476194149E-2</v>
          </cell>
          <cell r="H990">
            <v>0.23543290447638043</v>
          </cell>
          <cell r="L990">
            <v>20.12</v>
          </cell>
          <cell r="M990">
            <v>0.64813120000000002</v>
          </cell>
        </row>
        <row r="991">
          <cell r="G991">
            <v>0.12676904761903884</v>
          </cell>
          <cell r="H991">
            <v>0.23398735318631167</v>
          </cell>
          <cell r="L991">
            <v>20.11</v>
          </cell>
          <cell r="M991">
            <v>0.64813390000000004</v>
          </cell>
        </row>
        <row r="992">
          <cell r="G992">
            <v>-8.1300952380953362E-2</v>
          </cell>
          <cell r="H992">
            <v>0.23331196758302597</v>
          </cell>
          <cell r="L992">
            <v>20.100000000000001</v>
          </cell>
          <cell r="M992">
            <v>0.64813659999999995</v>
          </cell>
        </row>
        <row r="993">
          <cell r="G993">
            <v>-9.3084761904759006E-2</v>
          </cell>
          <cell r="H993">
            <v>0.23315425954910984</v>
          </cell>
          <cell r="L993">
            <v>20.09</v>
          </cell>
          <cell r="M993">
            <v>0.64813920000000003</v>
          </cell>
        </row>
        <row r="994">
          <cell r="G994">
            <v>0.11753095238095312</v>
          </cell>
          <cell r="H994">
            <v>0.22999919987457434</v>
          </cell>
          <cell r="L994">
            <v>20.079999999999998</v>
          </cell>
          <cell r="M994">
            <v>0.64814190000000005</v>
          </cell>
        </row>
        <row r="995">
          <cell r="G995">
            <v>6.9853571428566852E-2</v>
          </cell>
          <cell r="H995">
            <v>0.22659524362096478</v>
          </cell>
          <cell r="L995">
            <v>20.07</v>
          </cell>
          <cell r="M995">
            <v>0.64814450000000001</v>
          </cell>
        </row>
        <row r="996">
          <cell r="G996">
            <v>9.1198571428570574E-2</v>
          </cell>
          <cell r="H996">
            <v>0.21514679905304046</v>
          </cell>
          <cell r="L996">
            <v>20.059999999999999</v>
          </cell>
          <cell r="M996">
            <v>0.64814720000000003</v>
          </cell>
        </row>
        <row r="997">
          <cell r="G997">
            <v>-0.12606714285714204</v>
          </cell>
          <cell r="H997">
            <v>0.21282245784462644</v>
          </cell>
          <cell r="L997">
            <v>20.05</v>
          </cell>
          <cell r="M997">
            <v>0.6481498</v>
          </cell>
        </row>
        <row r="998">
          <cell r="G998">
            <v>0.25463761904761739</v>
          </cell>
          <cell r="H998">
            <v>0.21226108017275466</v>
          </cell>
          <cell r="L998">
            <v>20.04</v>
          </cell>
          <cell r="M998">
            <v>0.64815250000000002</v>
          </cell>
        </row>
        <row r="999">
          <cell r="G999">
            <v>-8.2550238095240758E-2</v>
          </cell>
          <cell r="H999">
            <v>0.20687384954645935</v>
          </cell>
          <cell r="L999">
            <v>20.03</v>
          </cell>
          <cell r="M999">
            <v>0.64815520000000004</v>
          </cell>
        </row>
        <row r="1000">
          <cell r="G1000">
            <v>8.9962857142857899E-2</v>
          </cell>
          <cell r="H1000">
            <v>0.20317432793084131</v>
          </cell>
          <cell r="L1000">
            <v>20.02</v>
          </cell>
          <cell r="M1000">
            <v>0.64815789999999995</v>
          </cell>
        </row>
        <row r="1001">
          <cell r="G1001">
            <v>9.1408809523809254E-2</v>
          </cell>
          <cell r="H1001">
            <v>0.20212305735287373</v>
          </cell>
          <cell r="L1001">
            <v>20.010000000000002</v>
          </cell>
          <cell r="M1001">
            <v>0.64816059999999998</v>
          </cell>
        </row>
        <row r="1002">
          <cell r="G1002">
            <v>-7.4211666666666787E-2</v>
          </cell>
          <cell r="H1002">
            <v>0.19417504738290914</v>
          </cell>
          <cell r="L1002">
            <v>20</v>
          </cell>
          <cell r="M1002">
            <v>0.6481633</v>
          </cell>
        </row>
        <row r="1003">
          <cell r="G1003">
            <v>-6.8795714285712961E-2</v>
          </cell>
          <cell r="H1003">
            <v>0.18503303583819475</v>
          </cell>
          <cell r="L1003">
            <v>19.989999999999998</v>
          </cell>
          <cell r="M1003">
            <v>0.64816600000000002</v>
          </cell>
        </row>
        <row r="1004">
          <cell r="G1004">
            <v>0.1071407142857197</v>
          </cell>
          <cell r="H1004">
            <v>0.18495361115638523</v>
          </cell>
          <cell r="L1004">
            <v>19.98</v>
          </cell>
          <cell r="M1004">
            <v>0.64816870000000004</v>
          </cell>
        </row>
        <row r="1005">
          <cell r="G1005">
            <v>8.034900000000178E-2</v>
          </cell>
          <cell r="H1005">
            <v>0.18220333476595652</v>
          </cell>
          <cell r="L1005">
            <v>19.97</v>
          </cell>
          <cell r="M1005">
            <v>0.64817139999999995</v>
          </cell>
        </row>
        <row r="1006">
          <cell r="G1006">
            <v>-6.1452142857145731E-2</v>
          </cell>
          <cell r="H1006">
            <v>0.18082727287326042</v>
          </cell>
          <cell r="L1006">
            <v>19.96</v>
          </cell>
          <cell r="M1006">
            <v>0.64817400000000003</v>
          </cell>
        </row>
        <row r="1007">
          <cell r="G1007">
            <v>-0.16142119047619374</v>
          </cell>
          <cell r="H1007">
            <v>0.17709923953417187</v>
          </cell>
          <cell r="L1007">
            <v>19.95</v>
          </cell>
          <cell r="M1007">
            <v>0.64817670000000005</v>
          </cell>
        </row>
        <row r="1008">
          <cell r="G1008">
            <v>-8.7850000000003092E-2</v>
          </cell>
          <cell r="H1008">
            <v>0.17449177772859267</v>
          </cell>
          <cell r="L1008">
            <v>19.940000000000001</v>
          </cell>
          <cell r="M1008">
            <v>0.64817950000000002</v>
          </cell>
        </row>
        <row r="1009">
          <cell r="G1009">
            <v>7.5862619047619262E-2</v>
          </cell>
          <cell r="H1009">
            <v>0.17413320448433442</v>
          </cell>
          <cell r="L1009">
            <v>19.93</v>
          </cell>
          <cell r="M1009">
            <v>0.64818220000000004</v>
          </cell>
        </row>
        <row r="1010">
          <cell r="G1010">
            <v>6.9725357142857547E-2</v>
          </cell>
          <cell r="H1010">
            <v>0.17406661804764231</v>
          </cell>
          <cell r="L1010">
            <v>19.920000000000002</v>
          </cell>
          <cell r="M1010">
            <v>0.64818489999999995</v>
          </cell>
        </row>
        <row r="1011">
          <cell r="G1011">
            <v>-7.6110000000003453E-2</v>
          </cell>
          <cell r="H1011">
            <v>0.17377136697065115</v>
          </cell>
          <cell r="L1011">
            <v>19.91</v>
          </cell>
          <cell r="M1011">
            <v>0.64818759999999997</v>
          </cell>
        </row>
        <row r="1012">
          <cell r="G1012">
            <v>-0.17984916666667417</v>
          </cell>
          <cell r="H1012">
            <v>0.17279944465462443</v>
          </cell>
          <cell r="L1012">
            <v>19.899999999999999</v>
          </cell>
          <cell r="M1012">
            <v>0.6481903</v>
          </cell>
        </row>
        <row r="1013">
          <cell r="G1013">
            <v>6.8418571428573216E-2</v>
          </cell>
          <cell r="H1013">
            <v>0.17061842408368794</v>
          </cell>
          <cell r="L1013">
            <v>19.89</v>
          </cell>
          <cell r="M1013">
            <v>0.64819300000000002</v>
          </cell>
        </row>
        <row r="1014">
          <cell r="G1014">
            <v>-6.5383809523801517E-2</v>
          </cell>
          <cell r="H1014">
            <v>0.16716052975665377</v>
          </cell>
          <cell r="L1014">
            <v>19.88</v>
          </cell>
          <cell r="M1014">
            <v>0.64819570000000004</v>
          </cell>
        </row>
        <row r="1015">
          <cell r="G1015">
            <v>-8.1510476190473469E-2</v>
          </cell>
          <cell r="H1015">
            <v>0.16406389951441858</v>
          </cell>
          <cell r="L1015">
            <v>19.87</v>
          </cell>
          <cell r="M1015">
            <v>0.64819850000000001</v>
          </cell>
        </row>
        <row r="1016">
          <cell r="G1016">
            <v>4.8348857142858748E-2</v>
          </cell>
          <cell r="H1016">
            <v>0.15844823310838457</v>
          </cell>
          <cell r="L1016">
            <v>19.86</v>
          </cell>
          <cell r="M1016">
            <v>0.64820120000000003</v>
          </cell>
        </row>
        <row r="1017">
          <cell r="G1017">
            <v>-4.6842571428570068E-2</v>
          </cell>
          <cell r="H1017">
            <v>0.15658475820547665</v>
          </cell>
          <cell r="L1017">
            <v>19.850000000000001</v>
          </cell>
          <cell r="M1017">
            <v>0.64820390000000006</v>
          </cell>
        </row>
        <row r="1018">
          <cell r="G1018">
            <v>-9.4356190476187152E-2</v>
          </cell>
          <cell r="H1018">
            <v>0.15542113639592173</v>
          </cell>
          <cell r="L1018">
            <v>19.84</v>
          </cell>
          <cell r="M1018">
            <v>0.64820670000000002</v>
          </cell>
        </row>
        <row r="1019">
          <cell r="G1019">
            <v>9.4077380952381162E-2</v>
          </cell>
          <cell r="H1019">
            <v>0.15261132586056927</v>
          </cell>
          <cell r="L1019">
            <v>19.829999999999998</v>
          </cell>
          <cell r="M1019">
            <v>0.64820940000000005</v>
          </cell>
        </row>
        <row r="1020">
          <cell r="G1020">
            <v>-3.2433571428569508E-2</v>
          </cell>
          <cell r="H1020">
            <v>0.15065425885574407</v>
          </cell>
          <cell r="L1020">
            <v>19.82</v>
          </cell>
          <cell r="M1020">
            <v>0.64821209999999996</v>
          </cell>
        </row>
        <row r="1021">
          <cell r="G1021">
            <v>6.4592142857140544E-2</v>
          </cell>
          <cell r="H1021">
            <v>0.14300460934601752</v>
          </cell>
          <cell r="L1021">
            <v>19.809999999999999</v>
          </cell>
          <cell r="M1021">
            <v>0.64821490000000004</v>
          </cell>
        </row>
        <row r="1022">
          <cell r="G1022">
            <v>7.6512857142859048E-2</v>
          </cell>
          <cell r="H1022">
            <v>0.13658864273757826</v>
          </cell>
          <cell r="L1022">
            <v>19.8</v>
          </cell>
          <cell r="M1022">
            <v>0.64821759999999995</v>
          </cell>
        </row>
        <row r="1023">
          <cell r="G1023">
            <v>-8.374964285713915E-2</v>
          </cell>
          <cell r="H1023">
            <v>0.13522524407480488</v>
          </cell>
          <cell r="L1023">
            <v>19.79</v>
          </cell>
          <cell r="M1023">
            <v>0.64822040000000003</v>
          </cell>
        </row>
        <row r="1024">
          <cell r="G1024">
            <v>5.2608571428571338E-2</v>
          </cell>
          <cell r="H1024">
            <v>0.13130586366222161</v>
          </cell>
          <cell r="L1024">
            <v>19.78</v>
          </cell>
          <cell r="M1024">
            <v>0.64822310000000005</v>
          </cell>
        </row>
        <row r="1025">
          <cell r="G1025">
            <v>-2.8031666666667121E-2</v>
          </cell>
          <cell r="H1025">
            <v>0.13034413044246043</v>
          </cell>
          <cell r="L1025">
            <v>19.77</v>
          </cell>
          <cell r="M1025">
            <v>0.64822579999999996</v>
          </cell>
        </row>
        <row r="1026">
          <cell r="G1026">
            <v>4.440885714285514E-2</v>
          </cell>
          <cell r="H1026">
            <v>0.12735303420770538</v>
          </cell>
          <cell r="L1026">
            <v>19.760000000000002</v>
          </cell>
          <cell r="M1026">
            <v>0.64822860000000004</v>
          </cell>
        </row>
        <row r="1027">
          <cell r="G1027">
            <v>3.5385833333332783E-2</v>
          </cell>
          <cell r="H1027">
            <v>0.12159957469577247</v>
          </cell>
          <cell r="L1027">
            <v>19.75</v>
          </cell>
          <cell r="M1027">
            <v>0.64823129999999995</v>
          </cell>
        </row>
        <row r="1028">
          <cell r="G1028">
            <v>7.2110952380949556E-2</v>
          </cell>
          <cell r="H1028">
            <v>0.12140943909755067</v>
          </cell>
          <cell r="L1028">
            <v>19.739999999999998</v>
          </cell>
          <cell r="M1028">
            <v>0.64823410000000004</v>
          </cell>
        </row>
        <row r="1029">
          <cell r="G1029">
            <v>6.6510857142855428E-2</v>
          </cell>
          <cell r="H1029">
            <v>0.12066745492176072</v>
          </cell>
          <cell r="L1029">
            <v>19.73</v>
          </cell>
          <cell r="M1029">
            <v>0.6482369</v>
          </cell>
        </row>
        <row r="1030">
          <cell r="G1030">
            <v>-4.1693809523810188E-2</v>
          </cell>
          <cell r="H1030">
            <v>0.11738135987760957</v>
          </cell>
          <cell r="L1030">
            <v>19.72</v>
          </cell>
          <cell r="M1030">
            <v>0.64823960000000003</v>
          </cell>
        </row>
        <row r="1031">
          <cell r="G1031">
            <v>5.6709285714287461E-2</v>
          </cell>
          <cell r="H1031">
            <v>0.11677227205792125</v>
          </cell>
          <cell r="L1031">
            <v>19.71</v>
          </cell>
          <cell r="M1031">
            <v>0.6482424</v>
          </cell>
        </row>
        <row r="1032">
          <cell r="G1032">
            <v>4.5810857142857486E-2</v>
          </cell>
          <cell r="H1032">
            <v>0.11539554751946247</v>
          </cell>
          <cell r="L1032">
            <v>19.7</v>
          </cell>
          <cell r="M1032">
            <v>0.64824519999999997</v>
          </cell>
        </row>
        <row r="1033">
          <cell r="G1033">
            <v>-8.7468571428569675E-2</v>
          </cell>
          <cell r="H1033">
            <v>0.11536130567527997</v>
          </cell>
          <cell r="L1033">
            <v>19.690000000000001</v>
          </cell>
          <cell r="M1033">
            <v>0.64824800000000005</v>
          </cell>
        </row>
        <row r="1034">
          <cell r="G1034">
            <v>-6.2921666666664322E-2</v>
          </cell>
          <cell r="H1034">
            <v>0.114099787116573</v>
          </cell>
          <cell r="L1034">
            <v>19.68</v>
          </cell>
          <cell r="M1034">
            <v>0.64825069999999996</v>
          </cell>
        </row>
        <row r="1035">
          <cell r="G1035">
            <v>4.0052380952385391E-2</v>
          </cell>
          <cell r="H1035">
            <v>0.1123075737589934</v>
          </cell>
          <cell r="L1035">
            <v>19.670000000000002</v>
          </cell>
          <cell r="M1035">
            <v>0.64825350000000004</v>
          </cell>
        </row>
        <row r="1036">
          <cell r="G1036">
            <v>-4.1447619047623618E-2</v>
          </cell>
          <cell r="H1036">
            <v>0.11199963300576213</v>
          </cell>
          <cell r="L1036">
            <v>19.66</v>
          </cell>
          <cell r="M1036">
            <v>0.64825630000000001</v>
          </cell>
        </row>
        <row r="1037">
          <cell r="G1037">
            <v>-4.9779000000000906E-2</v>
          </cell>
          <cell r="H1037">
            <v>0.1029047699164212</v>
          </cell>
          <cell r="L1037">
            <v>19.649999999999999</v>
          </cell>
          <cell r="M1037">
            <v>0.64825900000000003</v>
          </cell>
        </row>
        <row r="1038">
          <cell r="G1038">
            <v>-5.2628571428570581E-2</v>
          </cell>
          <cell r="H1038">
            <v>0.10234796735584172</v>
          </cell>
          <cell r="L1038">
            <v>19.64</v>
          </cell>
          <cell r="M1038">
            <v>0.6482618</v>
          </cell>
        </row>
        <row r="1039">
          <cell r="G1039">
            <v>7.5126904761898317E-2</v>
          </cell>
          <cell r="H1039">
            <v>0.10095851970203074</v>
          </cell>
          <cell r="L1039">
            <v>19.63</v>
          </cell>
          <cell r="M1039">
            <v>0.64826459999999997</v>
          </cell>
        </row>
        <row r="1040">
          <cell r="G1040">
            <v>-7.2943571428574216E-2</v>
          </cell>
          <cell r="H1040">
            <v>0.10019180220654771</v>
          </cell>
          <cell r="L1040">
            <v>19.62</v>
          </cell>
          <cell r="M1040">
            <v>0.64826740000000005</v>
          </cell>
        </row>
        <row r="1041">
          <cell r="G1041">
            <v>-6.1914285714284034E-2</v>
          </cell>
          <cell r="H1041">
            <v>9.7935668438733192E-2</v>
          </cell>
          <cell r="L1041">
            <v>19.61</v>
          </cell>
          <cell r="M1041">
            <v>0.64827020000000002</v>
          </cell>
        </row>
        <row r="1042">
          <cell r="G1042">
            <v>4.1666904761903822E-2</v>
          </cell>
          <cell r="H1042">
            <v>9.489169436701736E-2</v>
          </cell>
          <cell r="L1042">
            <v>19.600000000000001</v>
          </cell>
          <cell r="M1042">
            <v>0.64827310000000005</v>
          </cell>
        </row>
        <row r="1043">
          <cell r="G1043">
            <v>4.4985714285715517E-2</v>
          </cell>
          <cell r="H1043">
            <v>9.1732092016041836E-2</v>
          </cell>
          <cell r="L1043">
            <v>19.59</v>
          </cell>
          <cell r="M1043">
            <v>0.64827590000000002</v>
          </cell>
        </row>
        <row r="1044">
          <cell r="G1044">
            <v>3.1614666666666125E-2</v>
          </cell>
          <cell r="H1044">
            <v>8.8178138816152746E-2</v>
          </cell>
          <cell r="L1044">
            <v>19.579999999999998</v>
          </cell>
          <cell r="M1044">
            <v>0.64827869999999999</v>
          </cell>
        </row>
        <row r="1045">
          <cell r="G1045">
            <v>-4.3155238095238246E-2</v>
          </cell>
          <cell r="H1045">
            <v>8.7074466231783457E-2</v>
          </cell>
          <cell r="L1045">
            <v>19.57</v>
          </cell>
          <cell r="M1045">
            <v>0.64828149999999996</v>
          </cell>
        </row>
        <row r="1046">
          <cell r="G1046">
            <v>-0.13628047619047479</v>
          </cell>
          <cell r="H1046">
            <v>8.4679565920043387E-2</v>
          </cell>
          <cell r="L1046">
            <v>19.559999999999999</v>
          </cell>
          <cell r="M1046">
            <v>0.64828430000000004</v>
          </cell>
        </row>
        <row r="1047">
          <cell r="G1047">
            <v>3.3935714285714624E-2</v>
          </cell>
          <cell r="H1047">
            <v>8.4093034567357144E-2</v>
          </cell>
          <cell r="L1047">
            <v>19.55</v>
          </cell>
          <cell r="M1047">
            <v>0.64828710000000001</v>
          </cell>
        </row>
        <row r="1048">
          <cell r="G1048">
            <v>-5.0881904761904906E-2</v>
          </cell>
          <cell r="H1048">
            <v>8.2848801706299005E-2</v>
          </cell>
          <cell r="L1048">
            <v>19.54</v>
          </cell>
          <cell r="M1048">
            <v>0.64828989999999997</v>
          </cell>
        </row>
        <row r="1049">
          <cell r="G1049">
            <v>-8.2129999999995817E-2</v>
          </cell>
          <cell r="H1049">
            <v>8.118487290019416E-2</v>
          </cell>
          <cell r="L1049">
            <v>19.53</v>
          </cell>
          <cell r="M1049">
            <v>0.64829270000000006</v>
          </cell>
        </row>
        <row r="1050">
          <cell r="G1050">
            <v>-4.7146000000001465E-2</v>
          </cell>
          <cell r="H1050">
            <v>8.0264267584216287E-2</v>
          </cell>
          <cell r="L1050">
            <v>19.52</v>
          </cell>
          <cell r="M1050">
            <v>0.64829550000000002</v>
          </cell>
        </row>
        <row r="1051">
          <cell r="G1051">
            <v>-2.5469142857147631E-2</v>
          </cell>
          <cell r="H1051">
            <v>7.9641323060073946E-2</v>
          </cell>
          <cell r="L1051">
            <v>19.510000000000002</v>
          </cell>
          <cell r="M1051">
            <v>0.64829829999999999</v>
          </cell>
        </row>
        <row r="1052">
          <cell r="G1052">
            <v>-2.6076666666671855E-2</v>
          </cell>
          <cell r="H1052">
            <v>7.9608927795882495E-2</v>
          </cell>
          <cell r="L1052">
            <v>19.5</v>
          </cell>
          <cell r="M1052">
            <v>0.64830120000000002</v>
          </cell>
        </row>
        <row r="1053">
          <cell r="G1053">
            <v>-2.4018333333337694E-2</v>
          </cell>
          <cell r="H1053">
            <v>7.889553462263757E-2</v>
          </cell>
          <cell r="L1053">
            <v>19.489999999999998</v>
          </cell>
          <cell r="M1053">
            <v>0.64830399999999999</v>
          </cell>
        </row>
        <row r="1054">
          <cell r="G1054">
            <v>-4.7802857142858812E-2</v>
          </cell>
          <cell r="H1054">
            <v>7.6239876051162447E-2</v>
          </cell>
          <cell r="L1054">
            <v>19.48</v>
          </cell>
          <cell r="M1054">
            <v>0.64830679999999996</v>
          </cell>
        </row>
        <row r="1055">
          <cell r="G1055">
            <v>5.281666666666851E-2</v>
          </cell>
          <cell r="H1055">
            <v>7.3927046279228137E-2</v>
          </cell>
          <cell r="L1055">
            <v>19.47</v>
          </cell>
          <cell r="M1055">
            <v>0.64830969999999999</v>
          </cell>
        </row>
        <row r="1056">
          <cell r="G1056">
            <v>2.7052000000004739E-2</v>
          </cell>
          <cell r="H1056">
            <v>7.2090035519139242E-2</v>
          </cell>
          <cell r="L1056">
            <v>19.46</v>
          </cell>
          <cell r="M1056">
            <v>0.64831249999999996</v>
          </cell>
        </row>
        <row r="1057">
          <cell r="G1057">
            <v>-3.8208571428569371E-2</v>
          </cell>
          <cell r="H1057">
            <v>6.8813573713789475E-2</v>
          </cell>
          <cell r="L1057">
            <v>19.45</v>
          </cell>
          <cell r="M1057">
            <v>0.64831539999999999</v>
          </cell>
        </row>
        <row r="1058">
          <cell r="G1058">
            <v>2.3482142857140786E-2</v>
          </cell>
          <cell r="H1058">
            <v>6.8010017310883131E-2</v>
          </cell>
          <cell r="L1058">
            <v>19.440000000000001</v>
          </cell>
          <cell r="M1058">
            <v>0.64831819999999996</v>
          </cell>
        </row>
        <row r="1059">
          <cell r="G1059">
            <v>-2.922799999999981E-2</v>
          </cell>
          <cell r="H1059">
            <v>6.6743071603868082E-2</v>
          </cell>
          <cell r="L1059">
            <v>19.43</v>
          </cell>
          <cell r="M1059">
            <v>0.64832100000000004</v>
          </cell>
        </row>
        <row r="1060">
          <cell r="G1060">
            <v>-2.042342857142998E-2</v>
          </cell>
          <cell r="H1060">
            <v>6.3135249364580051E-2</v>
          </cell>
          <cell r="L1060">
            <v>19.420000000000002</v>
          </cell>
          <cell r="M1060">
            <v>0.64832389999999995</v>
          </cell>
        </row>
        <row r="1061">
          <cell r="G1061">
            <v>2.6208333333336498E-2</v>
          </cell>
          <cell r="H1061">
            <v>6.1489161806095538E-2</v>
          </cell>
          <cell r="L1061">
            <v>19.41</v>
          </cell>
          <cell r="M1061">
            <v>0.64832679999999998</v>
          </cell>
        </row>
        <row r="1062">
          <cell r="G1062">
            <v>-3.3846666666669023E-2</v>
          </cell>
          <cell r="H1062">
            <v>6.0717976574319169E-2</v>
          </cell>
          <cell r="L1062">
            <v>19.399999999999999</v>
          </cell>
          <cell r="M1062">
            <v>0.64832959999999995</v>
          </cell>
        </row>
        <row r="1063">
          <cell r="G1063">
            <v>-2.0088928571428966E-2</v>
          </cell>
          <cell r="H1063">
            <v>5.8687325871204996E-2</v>
          </cell>
          <cell r="L1063">
            <v>19.39</v>
          </cell>
          <cell r="M1063">
            <v>0.64833249999999998</v>
          </cell>
        </row>
        <row r="1064">
          <cell r="G1064">
            <v>4.4933809523804769E-2</v>
          </cell>
          <cell r="H1064">
            <v>5.6654583766412164E-2</v>
          </cell>
          <cell r="L1064">
            <v>19.38</v>
          </cell>
          <cell r="M1064">
            <v>0.64833529999999995</v>
          </cell>
        </row>
        <row r="1065">
          <cell r="G1065">
            <v>2.3298333333325871E-2</v>
          </cell>
          <cell r="H1065">
            <v>5.5769081711849869E-2</v>
          </cell>
          <cell r="L1065">
            <v>19.37</v>
          </cell>
          <cell r="M1065">
            <v>0.64833819999999998</v>
          </cell>
        </row>
        <row r="1066">
          <cell r="G1066">
            <v>1.6981999999995168E-2</v>
          </cell>
          <cell r="H1066">
            <v>5.5351135331619415E-2</v>
          </cell>
          <cell r="L1066">
            <v>19.36</v>
          </cell>
          <cell r="M1066">
            <v>0.6483411</v>
          </cell>
        </row>
        <row r="1067">
          <cell r="G1067">
            <v>2.9609999999998138E-2</v>
          </cell>
          <cell r="H1067">
            <v>5.5299740812536996E-2</v>
          </cell>
          <cell r="L1067">
            <v>19.350000000000001</v>
          </cell>
          <cell r="M1067">
            <v>0.64834389999999997</v>
          </cell>
        </row>
        <row r="1068">
          <cell r="G1068">
            <v>4.7471428571423502E-2</v>
          </cell>
          <cell r="H1068">
            <v>5.4725407094081212E-2</v>
          </cell>
          <cell r="L1068">
            <v>19.34</v>
          </cell>
          <cell r="M1068">
            <v>0.6483468</v>
          </cell>
        </row>
        <row r="1069">
          <cell r="G1069">
            <v>3.5943095238096134E-2</v>
          </cell>
          <cell r="H1069">
            <v>5.2659368617548268E-2</v>
          </cell>
          <cell r="L1069">
            <v>19.329999999999998</v>
          </cell>
          <cell r="M1069">
            <v>0.64834970000000003</v>
          </cell>
        </row>
        <row r="1070">
          <cell r="G1070">
            <v>1.8186904761911649E-2</v>
          </cell>
          <cell r="H1070">
            <v>4.9285147211352597E-2</v>
          </cell>
          <cell r="L1070">
            <v>19.32</v>
          </cell>
          <cell r="M1070">
            <v>0.64835259999999995</v>
          </cell>
        </row>
        <row r="1071">
          <cell r="G1071">
            <v>-2.2175833333339057E-2</v>
          </cell>
          <cell r="H1071">
            <v>4.1770765798905971E-2</v>
          </cell>
          <cell r="L1071">
            <v>19.309999999999999</v>
          </cell>
          <cell r="M1071">
            <v>0.64835549999999997</v>
          </cell>
        </row>
        <row r="1072">
          <cell r="G1072">
            <v>1.5885714285715835E-2</v>
          </cell>
          <cell r="H1072">
            <v>4.1603376759756082E-2</v>
          </cell>
          <cell r="L1072">
            <v>19.3</v>
          </cell>
          <cell r="M1072">
            <v>0.64835830000000005</v>
          </cell>
        </row>
        <row r="1073">
          <cell r="G1073">
            <v>1.9063214285711894E-2</v>
          </cell>
          <cell r="H1073">
            <v>4.0370214313186013E-2</v>
          </cell>
          <cell r="L1073">
            <v>19.29</v>
          </cell>
          <cell r="M1073">
            <v>0.64836130000000003</v>
          </cell>
        </row>
        <row r="1074">
          <cell r="G1074">
            <v>3.5570952380950871E-2</v>
          </cell>
          <cell r="H1074">
            <v>4.0049608160885479E-2</v>
          </cell>
          <cell r="L1074">
            <v>19.28</v>
          </cell>
          <cell r="M1074">
            <v>0.6483641</v>
          </cell>
        </row>
        <row r="1075">
          <cell r="G1075">
            <v>-2.4910952380952978E-2</v>
          </cell>
          <cell r="H1075">
            <v>3.8857124715232776E-2</v>
          </cell>
          <cell r="L1075">
            <v>19.27</v>
          </cell>
          <cell r="M1075">
            <v>0.64836700000000003</v>
          </cell>
        </row>
        <row r="1076">
          <cell r="G1076">
            <v>1.8359285714282692E-2</v>
          </cell>
          <cell r="H1076">
            <v>3.8301544143652846E-2</v>
          </cell>
          <cell r="L1076">
            <v>19.260000000000002</v>
          </cell>
          <cell r="M1076">
            <v>0.64836990000000005</v>
          </cell>
        </row>
        <row r="1077">
          <cell r="G1077">
            <v>1.2962619047613089E-2</v>
          </cell>
          <cell r="H1077">
            <v>3.6111680262036004E-2</v>
          </cell>
          <cell r="L1077">
            <v>19.25</v>
          </cell>
          <cell r="M1077">
            <v>0.64837279999999997</v>
          </cell>
        </row>
        <row r="1078">
          <cell r="G1078">
            <v>-3.1263809523814245E-2</v>
          </cell>
          <cell r="H1078">
            <v>3.5006692691618296E-2</v>
          </cell>
          <cell r="L1078">
            <v>19.239999999999998</v>
          </cell>
          <cell r="M1078">
            <v>0.6483757</v>
          </cell>
        </row>
        <row r="1079">
          <cell r="G1079">
            <v>1.4196857142859898E-2</v>
          </cell>
          <cell r="H1079">
            <v>3.485623582569515E-2</v>
          </cell>
          <cell r="L1079">
            <v>19.23</v>
          </cell>
          <cell r="M1079">
            <v>0.64837869999999997</v>
          </cell>
        </row>
        <row r="1080">
          <cell r="G1080">
            <v>-1.3125714285713741E-2</v>
          </cell>
          <cell r="H1080">
            <v>3.3821582801767149E-2</v>
          </cell>
          <cell r="L1080">
            <v>19.22</v>
          </cell>
          <cell r="M1080">
            <v>0.64838150000000006</v>
          </cell>
        </row>
        <row r="1081">
          <cell r="G1081">
            <v>1.0889285714284824E-2</v>
          </cell>
          <cell r="H1081">
            <v>3.360697647916612E-2</v>
          </cell>
          <cell r="L1081">
            <v>19.21</v>
          </cell>
          <cell r="M1081">
            <v>0.64838450000000003</v>
          </cell>
        </row>
        <row r="1082">
          <cell r="G1082">
            <v>1.4983999999998332E-2</v>
          </cell>
          <cell r="H1082">
            <v>3.3063717418688625E-2</v>
          </cell>
          <cell r="L1082">
            <v>19.2</v>
          </cell>
          <cell r="M1082">
            <v>0.64838739999999995</v>
          </cell>
        </row>
        <row r="1083">
          <cell r="G1083">
            <v>-2.4299047619049219E-2</v>
          </cell>
          <cell r="H1083">
            <v>3.0955390467712486E-2</v>
          </cell>
          <cell r="L1083">
            <v>19.190000000000001</v>
          </cell>
          <cell r="M1083">
            <v>0.64839029999999998</v>
          </cell>
        </row>
        <row r="1084">
          <cell r="G1084">
            <v>1.9785714285713851E-2</v>
          </cell>
          <cell r="H1084">
            <v>2.900785594093858E-2</v>
          </cell>
          <cell r="L1084">
            <v>19.18</v>
          </cell>
          <cell r="M1084">
            <v>0.6483932</v>
          </cell>
        </row>
        <row r="1085">
          <cell r="G1085">
            <v>1.1121904761907331E-2</v>
          </cell>
          <cell r="H1085">
            <v>2.7760336845634274E-2</v>
          </cell>
          <cell r="L1085">
            <v>19.170000000000002</v>
          </cell>
          <cell r="M1085">
            <v>0.64839610000000003</v>
          </cell>
        </row>
        <row r="1086">
          <cell r="G1086">
            <v>-6.404047619046338E-3</v>
          </cell>
          <cell r="H1086">
            <v>2.5452221358835854E-2</v>
          </cell>
          <cell r="L1086">
            <v>19.16</v>
          </cell>
          <cell r="M1086">
            <v>0.64839910000000001</v>
          </cell>
        </row>
        <row r="1087">
          <cell r="G1087">
            <v>-8.0411904761952258E-3</v>
          </cell>
          <cell r="H1087">
            <v>2.3589080097589331E-2</v>
          </cell>
          <cell r="L1087">
            <v>19.149999999999999</v>
          </cell>
          <cell r="M1087">
            <v>0.64840200000000003</v>
          </cell>
        </row>
        <row r="1088">
          <cell r="G1088">
            <v>-6.493809523810512E-3</v>
          </cell>
          <cell r="H1088">
            <v>2.2640313397749877E-2</v>
          </cell>
          <cell r="L1088">
            <v>19.14</v>
          </cell>
          <cell r="M1088">
            <v>0.64840500000000001</v>
          </cell>
        </row>
        <row r="1089">
          <cell r="G1089">
            <v>-1.093833333333194E-2</v>
          </cell>
          <cell r="H1089">
            <v>2.0112394506266694E-2</v>
          </cell>
          <cell r="L1089">
            <v>19.13</v>
          </cell>
          <cell r="M1089">
            <v>0.64840790000000004</v>
          </cell>
        </row>
        <row r="1090">
          <cell r="G1090">
            <v>-1.4407500000004347E-2</v>
          </cell>
          <cell r="H1090">
            <v>1.9593313262459378E-2</v>
          </cell>
          <cell r="L1090">
            <v>19.12</v>
          </cell>
          <cell r="M1090">
            <v>0.64841090000000001</v>
          </cell>
        </row>
        <row r="1091">
          <cell r="G1091">
            <v>5.8502380952383248E-3</v>
          </cell>
          <cell r="H1091">
            <v>1.8202612005673583E-2</v>
          </cell>
          <cell r="L1091">
            <v>19.11</v>
          </cell>
          <cell r="M1091">
            <v>0.64841380000000004</v>
          </cell>
        </row>
        <row r="1092">
          <cell r="G1092">
            <v>9.9149999999958993E-3</v>
          </cell>
          <cell r="H1092">
            <v>1.6617886581663188E-2</v>
          </cell>
          <cell r="L1092">
            <v>19.100000000000001</v>
          </cell>
          <cell r="M1092">
            <v>0.64841680000000002</v>
          </cell>
        </row>
        <row r="1093">
          <cell r="G1093">
            <v>-5.5666666666702724E-3</v>
          </cell>
          <cell r="H1093">
            <v>1.4654136547263347E-2</v>
          </cell>
          <cell r="L1093">
            <v>19.09</v>
          </cell>
          <cell r="M1093">
            <v>0.64841970000000004</v>
          </cell>
        </row>
        <row r="1094">
          <cell r="G1094">
            <v>-6.0190476190484787E-3</v>
          </cell>
          <cell r="H1094">
            <v>1.3020501588654185E-2</v>
          </cell>
          <cell r="L1094">
            <v>19.079999999999998</v>
          </cell>
          <cell r="M1094">
            <v>0.64842270000000002</v>
          </cell>
        </row>
        <row r="1095">
          <cell r="G1095">
            <v>7.4326190476199372E-3</v>
          </cell>
          <cell r="H1095">
            <v>1.2024847469969581E-2</v>
          </cell>
          <cell r="L1095">
            <v>19.07</v>
          </cell>
          <cell r="M1095">
            <v>0.64842560000000005</v>
          </cell>
        </row>
        <row r="1096">
          <cell r="G1096">
            <v>-7.4171428571396802E-3</v>
          </cell>
          <cell r="H1096">
            <v>1.0763128870876647E-2</v>
          </cell>
          <cell r="L1096">
            <v>19.059999999999999</v>
          </cell>
          <cell r="M1096">
            <v>0.64842860000000002</v>
          </cell>
        </row>
        <row r="1097">
          <cell r="G1097">
            <v>9.4489285714267623E-3</v>
          </cell>
          <cell r="H1097">
            <v>9.9233706316877984E-3</v>
          </cell>
          <cell r="L1097">
            <v>19.05</v>
          </cell>
          <cell r="M1097">
            <v>0.64843150000000005</v>
          </cell>
        </row>
        <row r="1098">
          <cell r="G1098">
            <v>2.7350000000012642E-3</v>
          </cell>
          <cell r="H1098">
            <v>7.5418595391030735E-3</v>
          </cell>
          <cell r="L1098">
            <v>19.04</v>
          </cell>
          <cell r="M1098">
            <v>0.64843450000000002</v>
          </cell>
        </row>
        <row r="1099">
          <cell r="G1099">
            <v>-3.2283333333325004E-3</v>
          </cell>
          <cell r="H1099">
            <v>6.0939072600557313E-3</v>
          </cell>
          <cell r="L1099">
            <v>19.03</v>
          </cell>
          <cell r="M1099">
            <v>0.64843740000000005</v>
          </cell>
        </row>
        <row r="1100">
          <cell r="G1100">
            <v>-9.3158333333356325E-3</v>
          </cell>
          <cell r="H1100">
            <v>4.7212415569415538E-3</v>
          </cell>
          <cell r="L1100">
            <v>19.02</v>
          </cell>
          <cell r="M1100">
            <v>0.64844040000000003</v>
          </cell>
        </row>
        <row r="1101">
          <cell r="G1101">
            <v>-1.6292857142907735E-3</v>
          </cell>
          <cell r="H1101">
            <v>2.8844049232609674E-3</v>
          </cell>
          <cell r="L1101">
            <v>19.010000000000002</v>
          </cell>
          <cell r="M1101">
            <v>0.6484434</v>
          </cell>
        </row>
        <row r="1102">
          <cell r="G1102">
            <v>-2.5117142857098429E-3</v>
          </cell>
          <cell r="H1102">
            <v>2.4205411951748455E-3</v>
          </cell>
          <cell r="L1102">
            <v>19</v>
          </cell>
          <cell r="M1102">
            <v>0.64844639999999998</v>
          </cell>
        </row>
        <row r="1103">
          <cell r="G1103">
            <v>4.164285714303162E-4</v>
          </cell>
          <cell r="H1103">
            <v>8.0799716585490205E-4</v>
          </cell>
          <cell r="L1103">
            <v>18.989999999999998</v>
          </cell>
          <cell r="M1103">
            <v>0.64844939999999995</v>
          </cell>
        </row>
        <row r="1104">
          <cell r="G1104">
            <v>9.3809523807664164E-5</v>
          </cell>
          <cell r="H1104">
            <v>7.1369177171719177E-5</v>
          </cell>
          <cell r="L1104">
            <v>18.98</v>
          </cell>
          <cell r="M1104">
            <v>0.64845229999999998</v>
          </cell>
        </row>
        <row r="1105">
          <cell r="L1105">
            <v>18.97</v>
          </cell>
          <cell r="M1105">
            <v>0.64845529999999996</v>
          </cell>
        </row>
        <row r="1106">
          <cell r="L1106">
            <v>18.96</v>
          </cell>
          <cell r="M1106">
            <v>0.64845839999999999</v>
          </cell>
        </row>
        <row r="1107">
          <cell r="L1107">
            <v>18.95</v>
          </cell>
          <cell r="M1107">
            <v>0.64846130000000002</v>
          </cell>
        </row>
        <row r="1108">
          <cell r="L1108">
            <v>18.940000000000001</v>
          </cell>
          <cell r="M1108">
            <v>0.64846429999999999</v>
          </cell>
        </row>
        <row r="1109">
          <cell r="L1109">
            <v>18.93</v>
          </cell>
          <cell r="M1109">
            <v>0.64846740000000003</v>
          </cell>
        </row>
        <row r="1110">
          <cell r="L1110">
            <v>18.920000000000002</v>
          </cell>
          <cell r="M1110">
            <v>0.64847030000000006</v>
          </cell>
        </row>
        <row r="1111">
          <cell r="L1111">
            <v>18.91</v>
          </cell>
          <cell r="M1111">
            <v>0.64847330000000003</v>
          </cell>
        </row>
        <row r="1112">
          <cell r="L1112">
            <v>18.899999999999999</v>
          </cell>
          <cell r="M1112">
            <v>0.64847639999999995</v>
          </cell>
        </row>
        <row r="1113">
          <cell r="L1113">
            <v>18.89</v>
          </cell>
          <cell r="M1113">
            <v>0.64847940000000004</v>
          </cell>
        </row>
        <row r="1114">
          <cell r="L1114">
            <v>18.88</v>
          </cell>
          <cell r="M1114">
            <v>0.64848240000000001</v>
          </cell>
        </row>
        <row r="1115">
          <cell r="L1115">
            <v>18.87</v>
          </cell>
          <cell r="M1115">
            <v>0.64848539999999999</v>
          </cell>
        </row>
        <row r="1116">
          <cell r="L1116">
            <v>18.86</v>
          </cell>
          <cell r="M1116">
            <v>0.64848850000000002</v>
          </cell>
        </row>
        <row r="1117">
          <cell r="L1117">
            <v>18.850000000000001</v>
          </cell>
          <cell r="M1117">
            <v>0.64849140000000005</v>
          </cell>
        </row>
        <row r="1118">
          <cell r="L1118">
            <v>18.84</v>
          </cell>
          <cell r="M1118">
            <v>0.64849449999999997</v>
          </cell>
        </row>
        <row r="1119">
          <cell r="L1119">
            <v>18.829999999999998</v>
          </cell>
          <cell r="M1119">
            <v>0.64849749999999995</v>
          </cell>
        </row>
        <row r="1120">
          <cell r="L1120">
            <v>18.82</v>
          </cell>
          <cell r="M1120">
            <v>0.64850059999999998</v>
          </cell>
        </row>
        <row r="1121">
          <cell r="L1121">
            <v>18.809999999999999</v>
          </cell>
          <cell r="M1121">
            <v>0.64850359999999996</v>
          </cell>
        </row>
        <row r="1122">
          <cell r="L1122">
            <v>18.8</v>
          </cell>
          <cell r="M1122">
            <v>0.64850660000000004</v>
          </cell>
        </row>
        <row r="1123">
          <cell r="L1123">
            <v>18.79</v>
          </cell>
          <cell r="M1123">
            <v>0.64850969999999997</v>
          </cell>
        </row>
        <row r="1124">
          <cell r="L1124">
            <v>18.78</v>
          </cell>
          <cell r="M1124">
            <v>0.64851270000000005</v>
          </cell>
        </row>
        <row r="1125">
          <cell r="L1125">
            <v>18.77</v>
          </cell>
          <cell r="M1125">
            <v>0.64851579999999998</v>
          </cell>
        </row>
        <row r="1126">
          <cell r="L1126">
            <v>18.760000000000002</v>
          </cell>
          <cell r="M1126">
            <v>0.64851890000000001</v>
          </cell>
        </row>
        <row r="1127">
          <cell r="L1127">
            <v>18.75</v>
          </cell>
          <cell r="M1127">
            <v>0.64852189999999998</v>
          </cell>
        </row>
        <row r="1128">
          <cell r="L1128">
            <v>18.739999999999998</v>
          </cell>
          <cell r="M1128">
            <v>0.64852500000000002</v>
          </cell>
        </row>
        <row r="1129">
          <cell r="L1129">
            <v>18.73</v>
          </cell>
          <cell r="M1129">
            <v>0.64852799999999999</v>
          </cell>
        </row>
        <row r="1130">
          <cell r="L1130">
            <v>18.72</v>
          </cell>
          <cell r="M1130">
            <v>0.64853110000000003</v>
          </cell>
        </row>
        <row r="1131">
          <cell r="L1131">
            <v>18.71</v>
          </cell>
          <cell r="M1131">
            <v>0.64853419999999995</v>
          </cell>
        </row>
        <row r="1132">
          <cell r="L1132">
            <v>18.7</v>
          </cell>
          <cell r="M1132">
            <v>0.64853729999999998</v>
          </cell>
        </row>
        <row r="1133">
          <cell r="L1133">
            <v>18.690000000000001</v>
          </cell>
          <cell r="M1133">
            <v>0.64854040000000002</v>
          </cell>
        </row>
        <row r="1134">
          <cell r="L1134">
            <v>18.68</v>
          </cell>
          <cell r="M1134">
            <v>0.64854339999999999</v>
          </cell>
        </row>
        <row r="1135">
          <cell r="L1135">
            <v>18.670000000000002</v>
          </cell>
          <cell r="M1135">
            <v>0.64854650000000003</v>
          </cell>
        </row>
        <row r="1136">
          <cell r="L1136">
            <v>18.66</v>
          </cell>
          <cell r="M1136">
            <v>0.64854959999999995</v>
          </cell>
        </row>
        <row r="1137">
          <cell r="L1137">
            <v>18.649999999999999</v>
          </cell>
          <cell r="M1137">
            <v>0.64855269999999998</v>
          </cell>
        </row>
        <row r="1138">
          <cell r="L1138">
            <v>18.64</v>
          </cell>
          <cell r="M1138">
            <v>0.64855580000000002</v>
          </cell>
        </row>
        <row r="1139">
          <cell r="L1139">
            <v>18.63</v>
          </cell>
          <cell r="M1139">
            <v>0.64855890000000005</v>
          </cell>
        </row>
        <row r="1140">
          <cell r="L1140">
            <v>18.62</v>
          </cell>
          <cell r="M1140">
            <v>0.64856199999999997</v>
          </cell>
        </row>
        <row r="1141">
          <cell r="L1141">
            <v>18.61</v>
          </cell>
          <cell r="M1141">
            <v>0.64856510000000001</v>
          </cell>
        </row>
        <row r="1142">
          <cell r="L1142">
            <v>18.600000000000001</v>
          </cell>
          <cell r="M1142">
            <v>0.64856820000000004</v>
          </cell>
        </row>
        <row r="1143">
          <cell r="L1143">
            <v>18.59</v>
          </cell>
          <cell r="M1143">
            <v>0.64857129999999996</v>
          </cell>
        </row>
        <row r="1144">
          <cell r="L1144">
            <v>18.579999999999998</v>
          </cell>
          <cell r="M1144">
            <v>0.64857450000000005</v>
          </cell>
        </row>
        <row r="1145">
          <cell r="L1145">
            <v>18.57</v>
          </cell>
          <cell r="M1145">
            <v>0.64857759999999998</v>
          </cell>
        </row>
        <row r="1146">
          <cell r="L1146">
            <v>18.559999999999999</v>
          </cell>
          <cell r="M1146">
            <v>0.64858070000000001</v>
          </cell>
        </row>
        <row r="1147">
          <cell r="L1147">
            <v>18.55</v>
          </cell>
          <cell r="M1147">
            <v>0.64858380000000004</v>
          </cell>
        </row>
        <row r="1148">
          <cell r="L1148">
            <v>18.54</v>
          </cell>
          <cell r="M1148">
            <v>0.64858689999999997</v>
          </cell>
        </row>
        <row r="1149">
          <cell r="L1149">
            <v>18.53</v>
          </cell>
          <cell r="M1149">
            <v>0.64859009999999995</v>
          </cell>
        </row>
        <row r="1150">
          <cell r="L1150">
            <v>18.52</v>
          </cell>
          <cell r="M1150">
            <v>0.64859319999999998</v>
          </cell>
        </row>
        <row r="1151">
          <cell r="L1151">
            <v>18.510000000000002</v>
          </cell>
          <cell r="M1151">
            <v>0.64859630000000001</v>
          </cell>
        </row>
        <row r="1152">
          <cell r="L1152">
            <v>18.5</v>
          </cell>
          <cell r="M1152">
            <v>0.6485995</v>
          </cell>
        </row>
        <row r="1153">
          <cell r="L1153">
            <v>18.489999999999998</v>
          </cell>
          <cell r="M1153">
            <v>0.64860269999999998</v>
          </cell>
        </row>
        <row r="1154">
          <cell r="L1154">
            <v>18.48</v>
          </cell>
          <cell r="M1154">
            <v>0.64860580000000001</v>
          </cell>
        </row>
        <row r="1155">
          <cell r="L1155">
            <v>18.47</v>
          </cell>
          <cell r="M1155">
            <v>0.64860899999999999</v>
          </cell>
        </row>
        <row r="1156">
          <cell r="L1156">
            <v>18.46</v>
          </cell>
          <cell r="M1156">
            <v>0.64861210000000002</v>
          </cell>
        </row>
        <row r="1157">
          <cell r="L1157">
            <v>18.45</v>
          </cell>
          <cell r="M1157">
            <v>0.64861530000000001</v>
          </cell>
        </row>
        <row r="1158">
          <cell r="L1158">
            <v>18.440000000000001</v>
          </cell>
          <cell r="M1158">
            <v>0.64861849999999999</v>
          </cell>
        </row>
        <row r="1159">
          <cell r="L1159">
            <v>18.43</v>
          </cell>
          <cell r="M1159">
            <v>0.64862160000000002</v>
          </cell>
        </row>
        <row r="1160">
          <cell r="L1160">
            <v>18.420000000000002</v>
          </cell>
          <cell r="M1160">
            <v>0.6486248</v>
          </cell>
        </row>
        <row r="1161">
          <cell r="L1161">
            <v>18.41</v>
          </cell>
          <cell r="M1161">
            <v>0.64862790000000003</v>
          </cell>
        </row>
        <row r="1162">
          <cell r="L1162">
            <v>18.399999999999999</v>
          </cell>
          <cell r="M1162">
            <v>0.64863119999999996</v>
          </cell>
        </row>
        <row r="1163">
          <cell r="L1163">
            <v>18.39</v>
          </cell>
          <cell r="M1163">
            <v>0.6486343</v>
          </cell>
        </row>
        <row r="1164">
          <cell r="L1164">
            <v>18.38</v>
          </cell>
          <cell r="M1164">
            <v>0.64863749999999998</v>
          </cell>
        </row>
        <row r="1165">
          <cell r="L1165">
            <v>18.37</v>
          </cell>
          <cell r="M1165">
            <v>0.64864069999999996</v>
          </cell>
        </row>
        <row r="1166">
          <cell r="L1166">
            <v>18.36</v>
          </cell>
          <cell r="M1166">
            <v>0.64864390000000005</v>
          </cell>
        </row>
        <row r="1167">
          <cell r="L1167">
            <v>18.350000000000001</v>
          </cell>
          <cell r="M1167">
            <v>0.64864710000000003</v>
          </cell>
        </row>
        <row r="1168">
          <cell r="L1168">
            <v>18.34</v>
          </cell>
          <cell r="M1168">
            <v>0.64865030000000001</v>
          </cell>
        </row>
        <row r="1169">
          <cell r="L1169">
            <v>18.329999999999998</v>
          </cell>
          <cell r="M1169">
            <v>0.64865349999999999</v>
          </cell>
        </row>
        <row r="1170">
          <cell r="L1170">
            <v>18.32</v>
          </cell>
          <cell r="M1170">
            <v>0.64865669999999997</v>
          </cell>
        </row>
        <row r="1171">
          <cell r="L1171">
            <v>18.309999999999999</v>
          </cell>
          <cell r="M1171">
            <v>0.64865989999999996</v>
          </cell>
        </row>
        <row r="1172">
          <cell r="L1172">
            <v>18.3</v>
          </cell>
          <cell r="M1172">
            <v>0.64866310000000005</v>
          </cell>
        </row>
        <row r="1173">
          <cell r="L1173">
            <v>18.29</v>
          </cell>
          <cell r="M1173">
            <v>0.64866630000000003</v>
          </cell>
        </row>
        <row r="1174">
          <cell r="L1174">
            <v>18.28</v>
          </cell>
          <cell r="M1174">
            <v>0.64866950000000001</v>
          </cell>
        </row>
        <row r="1175">
          <cell r="L1175">
            <v>18.27</v>
          </cell>
          <cell r="M1175">
            <v>0.64867280000000005</v>
          </cell>
        </row>
        <row r="1176">
          <cell r="L1176">
            <v>18.260000000000002</v>
          </cell>
          <cell r="M1176">
            <v>0.64867600000000003</v>
          </cell>
        </row>
        <row r="1177">
          <cell r="L1177">
            <v>18.25</v>
          </cell>
          <cell r="M1177">
            <v>0.64867929999999996</v>
          </cell>
        </row>
        <row r="1178">
          <cell r="L1178">
            <v>18.239999999999998</v>
          </cell>
          <cell r="M1178">
            <v>0.64868250000000005</v>
          </cell>
        </row>
        <row r="1179">
          <cell r="L1179">
            <v>18.23</v>
          </cell>
          <cell r="M1179">
            <v>0.64868570000000003</v>
          </cell>
        </row>
        <row r="1180">
          <cell r="L1180">
            <v>18.22</v>
          </cell>
          <cell r="M1180">
            <v>0.64868899999999996</v>
          </cell>
        </row>
        <row r="1181">
          <cell r="L1181">
            <v>18.21</v>
          </cell>
          <cell r="M1181">
            <v>0.64869220000000005</v>
          </cell>
        </row>
        <row r="1182">
          <cell r="L1182">
            <v>18.2</v>
          </cell>
          <cell r="M1182">
            <v>0.64869549999999998</v>
          </cell>
        </row>
        <row r="1183">
          <cell r="L1183">
            <v>18.190000000000001</v>
          </cell>
          <cell r="M1183">
            <v>0.64869869999999996</v>
          </cell>
        </row>
        <row r="1184">
          <cell r="L1184">
            <v>18.18</v>
          </cell>
          <cell r="M1184">
            <v>0.648702</v>
          </cell>
        </row>
        <row r="1185">
          <cell r="L1185">
            <v>18.170000000000002</v>
          </cell>
          <cell r="M1185">
            <v>0.64870519999999998</v>
          </cell>
        </row>
        <row r="1186">
          <cell r="L1186">
            <v>18.16</v>
          </cell>
          <cell r="M1186">
            <v>0.64870850000000002</v>
          </cell>
        </row>
        <row r="1187">
          <cell r="L1187">
            <v>18.149999999999999</v>
          </cell>
          <cell r="M1187">
            <v>0.6487117</v>
          </cell>
        </row>
        <row r="1188">
          <cell r="L1188">
            <v>18.14</v>
          </cell>
          <cell r="M1188">
            <v>0.64871500000000004</v>
          </cell>
        </row>
        <row r="1189">
          <cell r="L1189">
            <v>18.13</v>
          </cell>
          <cell r="M1189">
            <v>0.64871829999999997</v>
          </cell>
        </row>
        <row r="1190">
          <cell r="L1190">
            <v>18.12</v>
          </cell>
          <cell r="M1190">
            <v>0.64872160000000001</v>
          </cell>
        </row>
        <row r="1191">
          <cell r="L1191">
            <v>18.11</v>
          </cell>
          <cell r="M1191">
            <v>0.64872490000000005</v>
          </cell>
        </row>
        <row r="1192">
          <cell r="L1192">
            <v>18.100000000000001</v>
          </cell>
          <cell r="M1192">
            <v>0.64872810000000003</v>
          </cell>
        </row>
        <row r="1193">
          <cell r="L1193">
            <v>18.09</v>
          </cell>
          <cell r="M1193">
            <v>0.64873150000000002</v>
          </cell>
        </row>
        <row r="1194">
          <cell r="L1194">
            <v>18.079999999999998</v>
          </cell>
          <cell r="M1194">
            <v>0.6487347</v>
          </cell>
        </row>
        <row r="1195">
          <cell r="L1195">
            <v>18.07</v>
          </cell>
          <cell r="M1195">
            <v>0.64873800000000004</v>
          </cell>
        </row>
        <row r="1196">
          <cell r="L1196">
            <v>18.059999999999999</v>
          </cell>
          <cell r="M1196">
            <v>0.64874129999999997</v>
          </cell>
        </row>
        <row r="1197">
          <cell r="L1197">
            <v>18.05</v>
          </cell>
          <cell r="M1197">
            <v>0.6487446</v>
          </cell>
        </row>
        <row r="1198">
          <cell r="L1198">
            <v>18.04</v>
          </cell>
          <cell r="M1198">
            <v>0.64874790000000004</v>
          </cell>
        </row>
        <row r="1199">
          <cell r="L1199">
            <v>18.03</v>
          </cell>
          <cell r="M1199">
            <v>0.64875130000000003</v>
          </cell>
        </row>
        <row r="1200">
          <cell r="L1200">
            <v>18.02</v>
          </cell>
          <cell r="M1200">
            <v>0.64875459999999996</v>
          </cell>
        </row>
        <row r="1201">
          <cell r="L1201">
            <v>18.010000000000002</v>
          </cell>
          <cell r="M1201">
            <v>0.6487579</v>
          </cell>
        </row>
        <row r="1202">
          <cell r="L1202">
            <v>18</v>
          </cell>
          <cell r="M1202">
            <v>0.64876120000000004</v>
          </cell>
        </row>
        <row r="1203">
          <cell r="L1203">
            <v>17.989999999999998</v>
          </cell>
          <cell r="M1203">
            <v>0.64876460000000002</v>
          </cell>
        </row>
        <row r="1204">
          <cell r="L1204">
            <v>17.98</v>
          </cell>
          <cell r="M1204">
            <v>0.64876789999999995</v>
          </cell>
        </row>
        <row r="1205">
          <cell r="L1205">
            <v>17.97</v>
          </cell>
          <cell r="M1205">
            <v>0.64877119999999999</v>
          </cell>
        </row>
        <row r="1206">
          <cell r="L1206">
            <v>17.96</v>
          </cell>
          <cell r="M1206">
            <v>0.64877459999999998</v>
          </cell>
        </row>
        <row r="1207">
          <cell r="L1207">
            <v>17.95</v>
          </cell>
          <cell r="M1207">
            <v>0.64877790000000002</v>
          </cell>
        </row>
        <row r="1208">
          <cell r="L1208">
            <v>17.940000000000001</v>
          </cell>
          <cell r="M1208">
            <v>0.64878119999999995</v>
          </cell>
        </row>
        <row r="1209">
          <cell r="L1209">
            <v>17.93</v>
          </cell>
          <cell r="M1209">
            <v>0.64878460000000004</v>
          </cell>
        </row>
        <row r="1210">
          <cell r="L1210">
            <v>17.920000000000002</v>
          </cell>
          <cell r="M1210">
            <v>0.64878789999999997</v>
          </cell>
        </row>
        <row r="1211">
          <cell r="L1211">
            <v>17.91</v>
          </cell>
          <cell r="M1211">
            <v>0.64879129999999996</v>
          </cell>
        </row>
        <row r="1212">
          <cell r="L1212">
            <v>17.899999999999999</v>
          </cell>
          <cell r="M1212">
            <v>0.64879469999999995</v>
          </cell>
        </row>
        <row r="1213">
          <cell r="L1213">
            <v>17.89</v>
          </cell>
          <cell r="M1213">
            <v>0.64879799999999999</v>
          </cell>
        </row>
        <row r="1214">
          <cell r="L1214">
            <v>17.88</v>
          </cell>
          <cell r="M1214">
            <v>0.64880139999999997</v>
          </cell>
        </row>
        <row r="1215">
          <cell r="L1215">
            <v>17.87</v>
          </cell>
          <cell r="M1215">
            <v>0.64880470000000001</v>
          </cell>
        </row>
        <row r="1216">
          <cell r="L1216">
            <v>17.86</v>
          </cell>
          <cell r="M1216">
            <v>0.6488081</v>
          </cell>
        </row>
        <row r="1217">
          <cell r="L1217">
            <v>17.850000000000001</v>
          </cell>
          <cell r="M1217">
            <v>0.64881149999999999</v>
          </cell>
        </row>
        <row r="1218">
          <cell r="L1218">
            <v>17.84</v>
          </cell>
          <cell r="M1218">
            <v>0.64881489999999997</v>
          </cell>
        </row>
        <row r="1219">
          <cell r="L1219">
            <v>17.829999999999998</v>
          </cell>
          <cell r="M1219">
            <v>0.64881829999999996</v>
          </cell>
        </row>
        <row r="1220">
          <cell r="L1220">
            <v>17.82</v>
          </cell>
          <cell r="M1220">
            <v>0.64882169999999995</v>
          </cell>
        </row>
        <row r="1221">
          <cell r="L1221">
            <v>17.809999999999999</v>
          </cell>
          <cell r="M1221">
            <v>0.64882499999999999</v>
          </cell>
        </row>
        <row r="1222">
          <cell r="L1222">
            <v>17.8</v>
          </cell>
          <cell r="M1222">
            <v>0.64882839999999997</v>
          </cell>
        </row>
        <row r="1223">
          <cell r="L1223">
            <v>17.79</v>
          </cell>
          <cell r="M1223">
            <v>0.64883179999999996</v>
          </cell>
        </row>
        <row r="1224">
          <cell r="L1224">
            <v>17.78</v>
          </cell>
          <cell r="M1224">
            <v>0.64883519999999995</v>
          </cell>
        </row>
        <row r="1225">
          <cell r="L1225">
            <v>17.77</v>
          </cell>
          <cell r="M1225">
            <v>0.64883869999999999</v>
          </cell>
        </row>
        <row r="1226">
          <cell r="L1226">
            <v>17.760000000000002</v>
          </cell>
          <cell r="M1226">
            <v>0.64884209999999998</v>
          </cell>
        </row>
        <row r="1227">
          <cell r="L1227">
            <v>17.75</v>
          </cell>
          <cell r="M1227">
            <v>0.64884549999999996</v>
          </cell>
        </row>
        <row r="1228">
          <cell r="L1228">
            <v>17.739999999999998</v>
          </cell>
          <cell r="M1228">
            <v>0.64884900000000001</v>
          </cell>
        </row>
        <row r="1229">
          <cell r="L1229">
            <v>17.73</v>
          </cell>
          <cell r="M1229">
            <v>0.64885230000000005</v>
          </cell>
        </row>
        <row r="1230">
          <cell r="L1230">
            <v>17.72</v>
          </cell>
          <cell r="M1230">
            <v>0.64885579999999998</v>
          </cell>
        </row>
        <row r="1231">
          <cell r="L1231">
            <v>17.71</v>
          </cell>
          <cell r="M1231">
            <v>0.64885919999999997</v>
          </cell>
        </row>
        <row r="1232">
          <cell r="L1232">
            <v>17.7</v>
          </cell>
          <cell r="M1232">
            <v>0.64886270000000001</v>
          </cell>
        </row>
        <row r="1233">
          <cell r="L1233">
            <v>17.690000000000001</v>
          </cell>
          <cell r="M1233">
            <v>0.6488661</v>
          </cell>
        </row>
        <row r="1234">
          <cell r="L1234">
            <v>17.68</v>
          </cell>
          <cell r="M1234">
            <v>0.64886960000000005</v>
          </cell>
        </row>
        <row r="1235">
          <cell r="L1235">
            <v>17.670000000000002</v>
          </cell>
          <cell r="M1235">
            <v>0.64887300000000003</v>
          </cell>
        </row>
        <row r="1236">
          <cell r="L1236">
            <v>17.66</v>
          </cell>
          <cell r="M1236">
            <v>0.64887640000000002</v>
          </cell>
        </row>
        <row r="1237">
          <cell r="L1237">
            <v>17.649999999999999</v>
          </cell>
          <cell r="M1237">
            <v>0.64887989999999995</v>
          </cell>
        </row>
        <row r="1238">
          <cell r="L1238">
            <v>17.64</v>
          </cell>
          <cell r="M1238">
            <v>0.64888330000000005</v>
          </cell>
        </row>
        <row r="1239">
          <cell r="L1239">
            <v>17.63</v>
          </cell>
          <cell r="M1239">
            <v>0.64888679999999999</v>
          </cell>
        </row>
        <row r="1240">
          <cell r="L1240">
            <v>17.62</v>
          </cell>
          <cell r="M1240">
            <v>0.64889030000000003</v>
          </cell>
        </row>
        <row r="1241">
          <cell r="L1241">
            <v>17.61</v>
          </cell>
          <cell r="M1241">
            <v>0.64889379999999997</v>
          </cell>
        </row>
        <row r="1242">
          <cell r="L1242">
            <v>17.600000000000001</v>
          </cell>
          <cell r="M1242">
            <v>0.64889719999999995</v>
          </cell>
        </row>
        <row r="1243">
          <cell r="L1243">
            <v>17.59</v>
          </cell>
          <cell r="M1243">
            <v>0.6489007</v>
          </cell>
        </row>
        <row r="1244">
          <cell r="L1244">
            <v>17.579999999999998</v>
          </cell>
          <cell r="M1244">
            <v>0.64890420000000004</v>
          </cell>
        </row>
        <row r="1245">
          <cell r="L1245">
            <v>17.57</v>
          </cell>
          <cell r="M1245">
            <v>0.64890769999999998</v>
          </cell>
        </row>
        <row r="1246">
          <cell r="L1246">
            <v>17.559999999999999</v>
          </cell>
          <cell r="M1246">
            <v>0.64891120000000002</v>
          </cell>
        </row>
        <row r="1247">
          <cell r="L1247">
            <v>17.55</v>
          </cell>
          <cell r="M1247">
            <v>0.64891469999999996</v>
          </cell>
        </row>
        <row r="1248">
          <cell r="L1248">
            <v>17.54</v>
          </cell>
          <cell r="M1248">
            <v>0.6489182</v>
          </cell>
        </row>
        <row r="1249">
          <cell r="L1249">
            <v>17.53</v>
          </cell>
          <cell r="M1249">
            <v>0.64892170000000005</v>
          </cell>
        </row>
        <row r="1250">
          <cell r="L1250">
            <v>17.52</v>
          </cell>
          <cell r="M1250">
            <v>0.64892519999999998</v>
          </cell>
        </row>
        <row r="1251">
          <cell r="L1251">
            <v>17.510000000000002</v>
          </cell>
          <cell r="M1251">
            <v>0.64892870000000002</v>
          </cell>
        </row>
        <row r="1252">
          <cell r="L1252">
            <v>17.5</v>
          </cell>
          <cell r="M1252">
            <v>0.64893219999999996</v>
          </cell>
        </row>
        <row r="1253">
          <cell r="L1253">
            <v>17.489999999999998</v>
          </cell>
          <cell r="M1253">
            <v>0.6489357</v>
          </cell>
        </row>
        <row r="1254">
          <cell r="L1254">
            <v>17.48</v>
          </cell>
          <cell r="M1254">
            <v>0.6489393</v>
          </cell>
        </row>
        <row r="1255">
          <cell r="L1255">
            <v>17.47</v>
          </cell>
          <cell r="M1255">
            <v>0.64894280000000004</v>
          </cell>
        </row>
        <row r="1256">
          <cell r="L1256">
            <v>17.46</v>
          </cell>
          <cell r="M1256">
            <v>0.64894629999999998</v>
          </cell>
        </row>
        <row r="1257">
          <cell r="L1257">
            <v>17.45</v>
          </cell>
          <cell r="M1257">
            <v>0.64894989999999997</v>
          </cell>
        </row>
        <row r="1258">
          <cell r="L1258">
            <v>17.440000000000001</v>
          </cell>
          <cell r="M1258">
            <v>0.64895340000000001</v>
          </cell>
        </row>
        <row r="1259">
          <cell r="L1259">
            <v>17.43</v>
          </cell>
          <cell r="M1259">
            <v>0.64895700000000001</v>
          </cell>
        </row>
        <row r="1260">
          <cell r="L1260">
            <v>17.420000000000002</v>
          </cell>
          <cell r="M1260">
            <v>0.64896050000000005</v>
          </cell>
        </row>
        <row r="1261">
          <cell r="L1261">
            <v>17.41</v>
          </cell>
          <cell r="M1261">
            <v>0.64896399999999999</v>
          </cell>
        </row>
        <row r="1262">
          <cell r="L1262">
            <v>17.399999999999999</v>
          </cell>
          <cell r="M1262">
            <v>0.64896759999999998</v>
          </cell>
        </row>
        <row r="1263">
          <cell r="L1263">
            <v>17.39</v>
          </cell>
          <cell r="M1263">
            <v>0.64897119999999997</v>
          </cell>
        </row>
        <row r="1264">
          <cell r="L1264">
            <v>17.38</v>
          </cell>
          <cell r="M1264">
            <v>0.64897479999999996</v>
          </cell>
        </row>
        <row r="1265">
          <cell r="L1265">
            <v>17.37</v>
          </cell>
          <cell r="M1265">
            <v>0.64897839999999996</v>
          </cell>
        </row>
        <row r="1266">
          <cell r="L1266">
            <v>17.36</v>
          </cell>
          <cell r="M1266">
            <v>0.6489819</v>
          </cell>
        </row>
        <row r="1267">
          <cell r="L1267">
            <v>17.350000000000001</v>
          </cell>
          <cell r="M1267">
            <v>0.64898549999999999</v>
          </cell>
        </row>
        <row r="1268">
          <cell r="L1268">
            <v>17.34</v>
          </cell>
          <cell r="M1268">
            <v>0.64898909999999999</v>
          </cell>
        </row>
        <row r="1269">
          <cell r="L1269">
            <v>17.329999999999998</v>
          </cell>
          <cell r="M1269">
            <v>0.64899269999999998</v>
          </cell>
        </row>
        <row r="1270">
          <cell r="L1270">
            <v>17.32</v>
          </cell>
          <cell r="M1270">
            <v>0.64899620000000002</v>
          </cell>
        </row>
        <row r="1271">
          <cell r="L1271">
            <v>17.309999999999999</v>
          </cell>
          <cell r="M1271">
            <v>0.64899980000000002</v>
          </cell>
        </row>
        <row r="1272">
          <cell r="L1272">
            <v>17.3</v>
          </cell>
          <cell r="M1272">
            <v>0.64900340000000001</v>
          </cell>
        </row>
        <row r="1273">
          <cell r="L1273">
            <v>17.29</v>
          </cell>
          <cell r="M1273">
            <v>0.649007</v>
          </cell>
        </row>
        <row r="1274">
          <cell r="L1274">
            <v>17.28</v>
          </cell>
          <cell r="M1274">
            <v>0.64901070000000005</v>
          </cell>
        </row>
        <row r="1275">
          <cell r="L1275">
            <v>17.27</v>
          </cell>
          <cell r="M1275">
            <v>0.64901419999999999</v>
          </cell>
        </row>
        <row r="1276">
          <cell r="L1276">
            <v>17.260000000000002</v>
          </cell>
          <cell r="M1276">
            <v>0.64901790000000004</v>
          </cell>
        </row>
        <row r="1277">
          <cell r="L1277">
            <v>17.25</v>
          </cell>
          <cell r="M1277">
            <v>0.64902150000000003</v>
          </cell>
        </row>
        <row r="1278">
          <cell r="L1278">
            <v>17.239999999999998</v>
          </cell>
          <cell r="M1278">
            <v>0.64902510000000002</v>
          </cell>
        </row>
        <row r="1279">
          <cell r="L1279">
            <v>17.23</v>
          </cell>
          <cell r="M1279">
            <v>0.64902879999999996</v>
          </cell>
        </row>
        <row r="1280">
          <cell r="L1280">
            <v>17.22</v>
          </cell>
          <cell r="M1280">
            <v>0.64903239999999995</v>
          </cell>
        </row>
        <row r="1281">
          <cell r="L1281">
            <v>17.21</v>
          </cell>
          <cell r="M1281">
            <v>0.64903599999999995</v>
          </cell>
        </row>
        <row r="1282">
          <cell r="L1282">
            <v>17.2</v>
          </cell>
          <cell r="M1282">
            <v>0.6490397</v>
          </cell>
        </row>
        <row r="1283">
          <cell r="L1283">
            <v>17.190000000000001</v>
          </cell>
          <cell r="M1283">
            <v>0.64904329999999999</v>
          </cell>
        </row>
        <row r="1284">
          <cell r="L1284">
            <v>17.18</v>
          </cell>
          <cell r="M1284">
            <v>0.64904700000000004</v>
          </cell>
        </row>
        <row r="1285">
          <cell r="L1285">
            <v>17.170000000000002</v>
          </cell>
          <cell r="M1285">
            <v>0.64905060000000003</v>
          </cell>
        </row>
        <row r="1286">
          <cell r="L1286">
            <v>17.16</v>
          </cell>
          <cell r="M1286">
            <v>0.64905429999999997</v>
          </cell>
        </row>
        <row r="1287">
          <cell r="L1287">
            <v>17.149999999999999</v>
          </cell>
          <cell r="M1287">
            <v>0.64905789999999997</v>
          </cell>
        </row>
        <row r="1288">
          <cell r="L1288">
            <v>17.14</v>
          </cell>
          <cell r="M1288">
            <v>0.64906160000000002</v>
          </cell>
        </row>
        <row r="1289">
          <cell r="L1289">
            <v>17.13</v>
          </cell>
          <cell r="M1289">
            <v>0.64906529999999996</v>
          </cell>
        </row>
        <row r="1290">
          <cell r="L1290">
            <v>17.12</v>
          </cell>
          <cell r="M1290">
            <v>0.64906900000000001</v>
          </cell>
        </row>
        <row r="1291">
          <cell r="L1291">
            <v>17.11</v>
          </cell>
          <cell r="M1291">
            <v>0.6490726</v>
          </cell>
        </row>
        <row r="1292">
          <cell r="L1292">
            <v>17.100000000000001</v>
          </cell>
          <cell r="M1292">
            <v>0.64907630000000005</v>
          </cell>
        </row>
        <row r="1293">
          <cell r="L1293">
            <v>17.09</v>
          </cell>
          <cell r="M1293">
            <v>0.64907999999999999</v>
          </cell>
        </row>
        <row r="1294">
          <cell r="L1294">
            <v>17.079999999999998</v>
          </cell>
          <cell r="M1294">
            <v>0.64908370000000004</v>
          </cell>
        </row>
        <row r="1295">
          <cell r="L1295">
            <v>17.07</v>
          </cell>
          <cell r="M1295">
            <v>0.64908739999999998</v>
          </cell>
        </row>
        <row r="1296">
          <cell r="L1296">
            <v>17.059999999999999</v>
          </cell>
          <cell r="M1296">
            <v>0.64909110000000003</v>
          </cell>
        </row>
        <row r="1297">
          <cell r="L1297">
            <v>17.05</v>
          </cell>
          <cell r="M1297">
            <v>0.64909479999999997</v>
          </cell>
        </row>
        <row r="1298">
          <cell r="L1298">
            <v>17.04</v>
          </cell>
          <cell r="M1298">
            <v>0.64909850000000002</v>
          </cell>
        </row>
        <row r="1299">
          <cell r="L1299">
            <v>17.03</v>
          </cell>
          <cell r="M1299">
            <v>0.64910219999999996</v>
          </cell>
        </row>
        <row r="1300">
          <cell r="L1300">
            <v>17.02</v>
          </cell>
          <cell r="M1300">
            <v>0.64910599999999996</v>
          </cell>
        </row>
        <row r="1301">
          <cell r="L1301">
            <v>17.010000000000002</v>
          </cell>
          <cell r="M1301">
            <v>0.64910970000000001</v>
          </cell>
        </row>
        <row r="1302">
          <cell r="L1302">
            <v>17</v>
          </cell>
          <cell r="M1302">
            <v>0.64911339999999995</v>
          </cell>
        </row>
        <row r="1303">
          <cell r="L1303">
            <v>16.989999999999998</v>
          </cell>
          <cell r="M1303">
            <v>0.64911719999999995</v>
          </cell>
        </row>
        <row r="1304">
          <cell r="L1304">
            <v>16.98</v>
          </cell>
          <cell r="M1304">
            <v>0.6491209</v>
          </cell>
        </row>
        <row r="1305">
          <cell r="L1305">
            <v>16.97</v>
          </cell>
          <cell r="M1305">
            <v>0.64912460000000005</v>
          </cell>
        </row>
        <row r="1306">
          <cell r="L1306">
            <v>16.96</v>
          </cell>
          <cell r="M1306">
            <v>0.64912840000000005</v>
          </cell>
        </row>
        <row r="1307">
          <cell r="L1307">
            <v>16.95</v>
          </cell>
          <cell r="M1307">
            <v>0.64913209999999999</v>
          </cell>
        </row>
        <row r="1308">
          <cell r="L1308">
            <v>16.940000000000001</v>
          </cell>
          <cell r="M1308">
            <v>0.64913589999999999</v>
          </cell>
        </row>
        <row r="1309">
          <cell r="L1309">
            <v>16.93</v>
          </cell>
          <cell r="M1309">
            <v>0.64913960000000004</v>
          </cell>
        </row>
        <row r="1310">
          <cell r="L1310">
            <v>16.920000000000002</v>
          </cell>
          <cell r="M1310">
            <v>0.64914340000000004</v>
          </cell>
        </row>
        <row r="1311">
          <cell r="L1311">
            <v>16.91</v>
          </cell>
          <cell r="M1311">
            <v>0.64914720000000004</v>
          </cell>
        </row>
        <row r="1312">
          <cell r="L1312">
            <v>16.899999999999999</v>
          </cell>
          <cell r="M1312">
            <v>0.64915100000000003</v>
          </cell>
        </row>
        <row r="1313">
          <cell r="L1313">
            <v>16.89</v>
          </cell>
          <cell r="M1313">
            <v>0.64915469999999997</v>
          </cell>
        </row>
        <row r="1314">
          <cell r="L1314">
            <v>16.88</v>
          </cell>
          <cell r="M1314">
            <v>0.64915849999999997</v>
          </cell>
        </row>
        <row r="1315">
          <cell r="L1315">
            <v>16.87</v>
          </cell>
          <cell r="M1315">
            <v>0.64916229999999997</v>
          </cell>
        </row>
        <row r="1316">
          <cell r="L1316">
            <v>16.86</v>
          </cell>
          <cell r="M1316">
            <v>0.64916609999999997</v>
          </cell>
        </row>
        <row r="1317">
          <cell r="L1317">
            <v>16.850000000000001</v>
          </cell>
          <cell r="M1317">
            <v>0.64916989999999997</v>
          </cell>
        </row>
        <row r="1318">
          <cell r="L1318">
            <v>16.84</v>
          </cell>
          <cell r="M1318">
            <v>0.64917369999999996</v>
          </cell>
        </row>
        <row r="1319">
          <cell r="L1319">
            <v>16.829999999999998</v>
          </cell>
          <cell r="M1319">
            <v>0.64917749999999996</v>
          </cell>
        </row>
        <row r="1320">
          <cell r="L1320">
            <v>16.82</v>
          </cell>
          <cell r="M1320">
            <v>0.64918129999999996</v>
          </cell>
        </row>
        <row r="1321">
          <cell r="L1321">
            <v>16.809999999999999</v>
          </cell>
          <cell r="M1321">
            <v>0.64918509999999996</v>
          </cell>
        </row>
        <row r="1322">
          <cell r="L1322">
            <v>16.8</v>
          </cell>
          <cell r="M1322">
            <v>0.64918889999999996</v>
          </cell>
        </row>
        <row r="1323">
          <cell r="L1323">
            <v>16.79</v>
          </cell>
          <cell r="M1323">
            <v>0.64919280000000001</v>
          </cell>
        </row>
        <row r="1324">
          <cell r="L1324">
            <v>16.78</v>
          </cell>
          <cell r="M1324">
            <v>0.64919660000000001</v>
          </cell>
        </row>
        <row r="1325">
          <cell r="L1325">
            <v>16.77</v>
          </cell>
          <cell r="M1325">
            <v>0.64920040000000001</v>
          </cell>
        </row>
        <row r="1326">
          <cell r="L1326">
            <v>16.760000000000002</v>
          </cell>
          <cell r="M1326">
            <v>0.64920429999999996</v>
          </cell>
        </row>
        <row r="1327">
          <cell r="L1327">
            <v>16.75</v>
          </cell>
          <cell r="M1327">
            <v>0.64920809999999995</v>
          </cell>
        </row>
        <row r="1328">
          <cell r="L1328">
            <v>16.739999999999998</v>
          </cell>
          <cell r="M1328">
            <v>0.64921189999999995</v>
          </cell>
        </row>
        <row r="1329">
          <cell r="L1329">
            <v>16.73</v>
          </cell>
          <cell r="M1329">
            <v>0.64921580000000001</v>
          </cell>
        </row>
        <row r="1330">
          <cell r="L1330">
            <v>16.72</v>
          </cell>
          <cell r="M1330">
            <v>0.64921960000000001</v>
          </cell>
        </row>
        <row r="1331">
          <cell r="L1331">
            <v>16.71</v>
          </cell>
          <cell r="M1331">
            <v>0.64922349999999995</v>
          </cell>
        </row>
        <row r="1332">
          <cell r="L1332">
            <v>16.7</v>
          </cell>
          <cell r="M1332">
            <v>0.64922740000000001</v>
          </cell>
        </row>
        <row r="1333">
          <cell r="L1333">
            <v>16.690000000000001</v>
          </cell>
          <cell r="M1333">
            <v>0.64923129999999996</v>
          </cell>
        </row>
        <row r="1334">
          <cell r="L1334">
            <v>16.68</v>
          </cell>
          <cell r="M1334">
            <v>0.64923509999999995</v>
          </cell>
        </row>
        <row r="1335">
          <cell r="L1335">
            <v>16.670000000000002</v>
          </cell>
          <cell r="M1335">
            <v>0.64923900000000001</v>
          </cell>
        </row>
        <row r="1336">
          <cell r="L1336">
            <v>16.66</v>
          </cell>
          <cell r="M1336">
            <v>0.64924289999999996</v>
          </cell>
        </row>
        <row r="1337">
          <cell r="L1337">
            <v>16.649999999999999</v>
          </cell>
          <cell r="M1337">
            <v>0.64924680000000001</v>
          </cell>
        </row>
        <row r="1338">
          <cell r="L1338">
            <v>16.64</v>
          </cell>
          <cell r="M1338">
            <v>0.64925069999999996</v>
          </cell>
        </row>
        <row r="1339">
          <cell r="L1339">
            <v>16.63</v>
          </cell>
          <cell r="M1339">
            <v>0.64925460000000002</v>
          </cell>
        </row>
        <row r="1340">
          <cell r="L1340">
            <v>16.62</v>
          </cell>
          <cell r="M1340">
            <v>0.64925840000000001</v>
          </cell>
        </row>
        <row r="1341">
          <cell r="L1341">
            <v>16.61</v>
          </cell>
          <cell r="M1341">
            <v>0.64926240000000002</v>
          </cell>
        </row>
        <row r="1342">
          <cell r="L1342">
            <v>16.600000000000001</v>
          </cell>
          <cell r="M1342">
            <v>0.64926629999999996</v>
          </cell>
        </row>
        <row r="1343">
          <cell r="L1343">
            <v>16.59</v>
          </cell>
          <cell r="M1343">
            <v>0.64927020000000002</v>
          </cell>
        </row>
        <row r="1344">
          <cell r="L1344">
            <v>16.579999999999998</v>
          </cell>
          <cell r="M1344">
            <v>0.64927409999999997</v>
          </cell>
        </row>
        <row r="1345">
          <cell r="L1345">
            <v>16.57</v>
          </cell>
          <cell r="M1345">
            <v>0.64927800000000002</v>
          </cell>
        </row>
        <row r="1346">
          <cell r="L1346">
            <v>16.559999999999999</v>
          </cell>
          <cell r="M1346">
            <v>0.64928200000000003</v>
          </cell>
        </row>
        <row r="1347">
          <cell r="L1347">
            <v>16.55</v>
          </cell>
          <cell r="M1347">
            <v>0.64928589999999997</v>
          </cell>
        </row>
        <row r="1348">
          <cell r="L1348">
            <v>16.54</v>
          </cell>
          <cell r="M1348">
            <v>0.64928980000000003</v>
          </cell>
        </row>
        <row r="1349">
          <cell r="L1349">
            <v>16.53</v>
          </cell>
          <cell r="M1349">
            <v>0.64929380000000003</v>
          </cell>
        </row>
        <row r="1350">
          <cell r="L1350">
            <v>16.52</v>
          </cell>
          <cell r="M1350">
            <v>0.64929780000000004</v>
          </cell>
        </row>
        <row r="1351">
          <cell r="L1351">
            <v>16.510000000000002</v>
          </cell>
          <cell r="M1351">
            <v>0.64930169999999998</v>
          </cell>
        </row>
        <row r="1352">
          <cell r="L1352">
            <v>16.5</v>
          </cell>
          <cell r="M1352">
            <v>0.64930560000000004</v>
          </cell>
        </row>
        <row r="1353">
          <cell r="L1353">
            <v>16.489999999999998</v>
          </cell>
          <cell r="M1353">
            <v>0.64930960000000004</v>
          </cell>
        </row>
        <row r="1354">
          <cell r="L1354">
            <v>16.48</v>
          </cell>
          <cell r="M1354">
            <v>0.64931360000000005</v>
          </cell>
        </row>
        <row r="1355">
          <cell r="L1355">
            <v>16.47</v>
          </cell>
          <cell r="M1355">
            <v>0.64931760000000005</v>
          </cell>
        </row>
        <row r="1356">
          <cell r="L1356">
            <v>16.46</v>
          </cell>
          <cell r="M1356">
            <v>0.64932160000000005</v>
          </cell>
        </row>
        <row r="1357">
          <cell r="L1357">
            <v>16.45</v>
          </cell>
          <cell r="M1357">
            <v>0.6493255</v>
          </cell>
        </row>
        <row r="1358">
          <cell r="L1358">
            <v>16.440000000000001</v>
          </cell>
          <cell r="M1358">
            <v>0.6493295</v>
          </cell>
        </row>
        <row r="1359">
          <cell r="L1359">
            <v>16.43</v>
          </cell>
          <cell r="M1359">
            <v>0.64933350000000001</v>
          </cell>
        </row>
        <row r="1360">
          <cell r="L1360">
            <v>16.420000000000002</v>
          </cell>
          <cell r="M1360">
            <v>0.64933750000000001</v>
          </cell>
        </row>
        <row r="1361">
          <cell r="L1361">
            <v>16.41</v>
          </cell>
          <cell r="M1361">
            <v>0.64934150000000002</v>
          </cell>
        </row>
        <row r="1362">
          <cell r="L1362">
            <v>16.399999999999999</v>
          </cell>
          <cell r="M1362">
            <v>0.64934550000000002</v>
          </cell>
        </row>
        <row r="1363">
          <cell r="L1363">
            <v>16.39</v>
          </cell>
          <cell r="M1363">
            <v>0.64934959999999997</v>
          </cell>
        </row>
        <row r="1364">
          <cell r="L1364">
            <v>16.38</v>
          </cell>
          <cell r="M1364">
            <v>0.64935359999999998</v>
          </cell>
        </row>
        <row r="1365">
          <cell r="L1365">
            <v>16.37</v>
          </cell>
          <cell r="M1365">
            <v>0.64935759999999998</v>
          </cell>
        </row>
        <row r="1366">
          <cell r="L1366">
            <v>16.36</v>
          </cell>
          <cell r="M1366">
            <v>0.64936159999999998</v>
          </cell>
        </row>
        <row r="1367">
          <cell r="L1367">
            <v>16.350000000000001</v>
          </cell>
          <cell r="M1367">
            <v>0.64936570000000005</v>
          </cell>
        </row>
        <row r="1368">
          <cell r="L1368">
            <v>16.34</v>
          </cell>
          <cell r="M1368">
            <v>0.64936970000000005</v>
          </cell>
        </row>
        <row r="1369">
          <cell r="L1369">
            <v>16.329999999999998</v>
          </cell>
          <cell r="M1369">
            <v>0.64937370000000005</v>
          </cell>
        </row>
        <row r="1370">
          <cell r="L1370">
            <v>16.32</v>
          </cell>
          <cell r="M1370">
            <v>0.64937780000000001</v>
          </cell>
        </row>
        <row r="1371">
          <cell r="L1371">
            <v>16.309999999999999</v>
          </cell>
          <cell r="M1371">
            <v>0.64938180000000001</v>
          </cell>
        </row>
        <row r="1372">
          <cell r="L1372">
            <v>16.3</v>
          </cell>
          <cell r="M1372">
            <v>0.64938589999999996</v>
          </cell>
        </row>
        <row r="1373">
          <cell r="L1373">
            <v>16.29</v>
          </cell>
          <cell r="M1373">
            <v>0.64939000000000002</v>
          </cell>
        </row>
        <row r="1374">
          <cell r="L1374">
            <v>16.28</v>
          </cell>
          <cell r="M1374">
            <v>0.64939400000000003</v>
          </cell>
        </row>
        <row r="1375">
          <cell r="L1375">
            <v>16.27</v>
          </cell>
          <cell r="M1375">
            <v>0.64939809999999998</v>
          </cell>
        </row>
        <row r="1376">
          <cell r="L1376">
            <v>16.260000000000002</v>
          </cell>
          <cell r="M1376">
            <v>0.64940220000000004</v>
          </cell>
        </row>
        <row r="1377">
          <cell r="L1377">
            <v>16.25</v>
          </cell>
          <cell r="M1377">
            <v>0.64940629999999999</v>
          </cell>
        </row>
        <row r="1378">
          <cell r="L1378">
            <v>16.239999999999998</v>
          </cell>
          <cell r="M1378">
            <v>0.64941040000000005</v>
          </cell>
        </row>
        <row r="1379">
          <cell r="L1379">
            <v>16.23</v>
          </cell>
          <cell r="M1379">
            <v>0.64941450000000001</v>
          </cell>
        </row>
        <row r="1380">
          <cell r="L1380">
            <v>16.22</v>
          </cell>
          <cell r="M1380">
            <v>0.64941850000000001</v>
          </cell>
        </row>
        <row r="1381">
          <cell r="L1381">
            <v>16.21</v>
          </cell>
          <cell r="M1381">
            <v>0.64942259999999996</v>
          </cell>
        </row>
        <row r="1382">
          <cell r="L1382">
            <v>16.2</v>
          </cell>
          <cell r="M1382">
            <v>0.64942679999999997</v>
          </cell>
        </row>
        <row r="1383">
          <cell r="L1383">
            <v>16.190000000000001</v>
          </cell>
          <cell r="M1383">
            <v>0.64943090000000003</v>
          </cell>
        </row>
        <row r="1384">
          <cell r="L1384">
            <v>16.18</v>
          </cell>
          <cell r="M1384">
            <v>0.64943499999999998</v>
          </cell>
        </row>
        <row r="1385">
          <cell r="L1385">
            <v>16.170000000000002</v>
          </cell>
          <cell r="M1385">
            <v>0.64943910000000005</v>
          </cell>
        </row>
        <row r="1386">
          <cell r="L1386">
            <v>16.16</v>
          </cell>
          <cell r="M1386">
            <v>0.64944329999999995</v>
          </cell>
        </row>
        <row r="1387">
          <cell r="L1387">
            <v>16.149999999999999</v>
          </cell>
          <cell r="M1387">
            <v>0.64944740000000001</v>
          </cell>
        </row>
        <row r="1388">
          <cell r="L1388">
            <v>16.14</v>
          </cell>
          <cell r="M1388">
            <v>0.64945160000000002</v>
          </cell>
        </row>
        <row r="1389">
          <cell r="L1389">
            <v>16.13</v>
          </cell>
          <cell r="M1389">
            <v>0.64945569999999997</v>
          </cell>
        </row>
        <row r="1390">
          <cell r="L1390">
            <v>16.12</v>
          </cell>
          <cell r="M1390">
            <v>0.64945980000000003</v>
          </cell>
        </row>
        <row r="1391">
          <cell r="L1391">
            <v>16.11</v>
          </cell>
          <cell r="M1391">
            <v>0.64946400000000004</v>
          </cell>
        </row>
        <row r="1392">
          <cell r="L1392">
            <v>16.100000000000001</v>
          </cell>
          <cell r="M1392">
            <v>0.64946809999999999</v>
          </cell>
        </row>
        <row r="1393">
          <cell r="L1393">
            <v>16.09</v>
          </cell>
          <cell r="M1393">
            <v>0.6494723</v>
          </cell>
        </row>
        <row r="1394">
          <cell r="L1394">
            <v>16.079999999999998</v>
          </cell>
          <cell r="M1394">
            <v>0.64947650000000001</v>
          </cell>
        </row>
        <row r="1395">
          <cell r="L1395">
            <v>16.07</v>
          </cell>
          <cell r="M1395">
            <v>0.64948059999999996</v>
          </cell>
        </row>
        <row r="1396">
          <cell r="L1396">
            <v>16.059999999999999</v>
          </cell>
          <cell r="M1396">
            <v>0.64948479999999997</v>
          </cell>
        </row>
        <row r="1397">
          <cell r="L1397">
            <v>16.05</v>
          </cell>
          <cell r="M1397">
            <v>0.64948899999999998</v>
          </cell>
        </row>
        <row r="1398">
          <cell r="L1398">
            <v>16.04</v>
          </cell>
          <cell r="M1398">
            <v>0.64949319999999999</v>
          </cell>
        </row>
        <row r="1399">
          <cell r="L1399">
            <v>16.03</v>
          </cell>
          <cell r="M1399">
            <v>0.6494974</v>
          </cell>
        </row>
        <row r="1400">
          <cell r="L1400">
            <v>16.02</v>
          </cell>
          <cell r="M1400">
            <v>0.64950160000000001</v>
          </cell>
        </row>
        <row r="1401">
          <cell r="L1401">
            <v>16.010000000000002</v>
          </cell>
          <cell r="M1401">
            <v>0.64950589999999997</v>
          </cell>
        </row>
        <row r="1402">
          <cell r="L1402">
            <v>16</v>
          </cell>
          <cell r="M1402">
            <v>0.64951000000000003</v>
          </cell>
        </row>
        <row r="1403">
          <cell r="L1403">
            <v>15.99</v>
          </cell>
          <cell r="M1403">
            <v>0.64951429999999999</v>
          </cell>
        </row>
        <row r="1404">
          <cell r="L1404">
            <v>15.98</v>
          </cell>
          <cell r="M1404">
            <v>0.6495185</v>
          </cell>
        </row>
        <row r="1405">
          <cell r="L1405">
            <v>15.97</v>
          </cell>
          <cell r="M1405">
            <v>0.64952270000000001</v>
          </cell>
        </row>
        <row r="1406">
          <cell r="L1406">
            <v>15.96</v>
          </cell>
          <cell r="M1406">
            <v>0.64952699999999997</v>
          </cell>
        </row>
        <row r="1407">
          <cell r="L1407">
            <v>15.95</v>
          </cell>
          <cell r="M1407">
            <v>0.64953119999999998</v>
          </cell>
        </row>
        <row r="1408">
          <cell r="L1408">
            <v>15.94</v>
          </cell>
          <cell r="M1408">
            <v>0.64953539999999998</v>
          </cell>
        </row>
        <row r="1409">
          <cell r="L1409">
            <v>15.93</v>
          </cell>
          <cell r="M1409">
            <v>0.64953970000000005</v>
          </cell>
        </row>
        <row r="1410">
          <cell r="L1410">
            <v>15.92</v>
          </cell>
          <cell r="M1410">
            <v>0.64954389999999995</v>
          </cell>
        </row>
        <row r="1411">
          <cell r="L1411">
            <v>15.91</v>
          </cell>
          <cell r="M1411">
            <v>0.64954820000000002</v>
          </cell>
        </row>
        <row r="1412">
          <cell r="L1412">
            <v>15.9</v>
          </cell>
          <cell r="M1412">
            <v>0.64955249999999998</v>
          </cell>
        </row>
        <row r="1413">
          <cell r="L1413">
            <v>15.89</v>
          </cell>
          <cell r="M1413">
            <v>0.64955680000000005</v>
          </cell>
        </row>
        <row r="1414">
          <cell r="L1414">
            <v>15.88</v>
          </cell>
          <cell r="M1414">
            <v>0.64956100000000006</v>
          </cell>
        </row>
        <row r="1415">
          <cell r="L1415">
            <v>15.87</v>
          </cell>
          <cell r="M1415">
            <v>0.64956530000000001</v>
          </cell>
        </row>
        <row r="1416">
          <cell r="L1416">
            <v>15.86</v>
          </cell>
          <cell r="M1416">
            <v>0.64956959999999997</v>
          </cell>
        </row>
        <row r="1417">
          <cell r="L1417">
            <v>15.85</v>
          </cell>
          <cell r="M1417">
            <v>0.64957390000000004</v>
          </cell>
        </row>
        <row r="1418">
          <cell r="L1418">
            <v>15.84</v>
          </cell>
          <cell r="M1418">
            <v>0.64957819999999999</v>
          </cell>
        </row>
        <row r="1419">
          <cell r="L1419">
            <v>15.83</v>
          </cell>
          <cell r="M1419">
            <v>0.64958249999999995</v>
          </cell>
        </row>
        <row r="1420">
          <cell r="L1420">
            <v>15.82</v>
          </cell>
          <cell r="M1420">
            <v>0.64958680000000002</v>
          </cell>
        </row>
        <row r="1421">
          <cell r="L1421">
            <v>15.81</v>
          </cell>
          <cell r="M1421">
            <v>0.64959109999999998</v>
          </cell>
        </row>
        <row r="1422">
          <cell r="L1422">
            <v>15.8</v>
          </cell>
          <cell r="M1422">
            <v>0.64959540000000005</v>
          </cell>
        </row>
        <row r="1423">
          <cell r="L1423">
            <v>15.79</v>
          </cell>
          <cell r="M1423">
            <v>0.64959979999999995</v>
          </cell>
        </row>
        <row r="1424">
          <cell r="L1424">
            <v>15.78</v>
          </cell>
          <cell r="M1424">
            <v>0.64960410000000002</v>
          </cell>
        </row>
        <row r="1425">
          <cell r="L1425">
            <v>15.77</v>
          </cell>
          <cell r="M1425">
            <v>0.64960839999999997</v>
          </cell>
        </row>
        <row r="1426">
          <cell r="L1426">
            <v>15.76</v>
          </cell>
          <cell r="M1426">
            <v>0.64961279999999999</v>
          </cell>
        </row>
        <row r="1427">
          <cell r="L1427">
            <v>15.75</v>
          </cell>
          <cell r="M1427">
            <v>0.64961709999999995</v>
          </cell>
        </row>
        <row r="1428">
          <cell r="L1428">
            <v>15.74</v>
          </cell>
          <cell r="M1428">
            <v>0.64962149999999996</v>
          </cell>
        </row>
        <row r="1429">
          <cell r="L1429">
            <v>15.73</v>
          </cell>
          <cell r="M1429">
            <v>0.64962589999999998</v>
          </cell>
        </row>
        <row r="1430">
          <cell r="L1430">
            <v>15.72</v>
          </cell>
          <cell r="M1430">
            <v>0.64963020000000005</v>
          </cell>
        </row>
        <row r="1431">
          <cell r="L1431">
            <v>15.71</v>
          </cell>
          <cell r="M1431">
            <v>0.64963459999999995</v>
          </cell>
        </row>
        <row r="1432">
          <cell r="L1432">
            <v>15.7</v>
          </cell>
          <cell r="M1432">
            <v>0.64963899999999997</v>
          </cell>
        </row>
        <row r="1433">
          <cell r="L1433">
            <v>15.69</v>
          </cell>
          <cell r="M1433">
            <v>0.64964339999999998</v>
          </cell>
        </row>
        <row r="1434">
          <cell r="L1434">
            <v>15.68</v>
          </cell>
          <cell r="M1434">
            <v>0.6496478</v>
          </cell>
        </row>
        <row r="1435">
          <cell r="L1435">
            <v>15.67</v>
          </cell>
          <cell r="M1435">
            <v>0.64965220000000001</v>
          </cell>
        </row>
        <row r="1436">
          <cell r="L1436">
            <v>15.66</v>
          </cell>
          <cell r="M1436">
            <v>0.64965649999999997</v>
          </cell>
        </row>
        <row r="1437">
          <cell r="L1437">
            <v>15.65</v>
          </cell>
          <cell r="M1437">
            <v>0.64966089999999999</v>
          </cell>
        </row>
        <row r="1438">
          <cell r="L1438">
            <v>15.64</v>
          </cell>
          <cell r="M1438">
            <v>0.64966539999999995</v>
          </cell>
        </row>
        <row r="1439">
          <cell r="L1439">
            <v>15.63</v>
          </cell>
          <cell r="M1439">
            <v>0.64966979999999996</v>
          </cell>
        </row>
        <row r="1440">
          <cell r="L1440">
            <v>15.62</v>
          </cell>
          <cell r="M1440">
            <v>0.64967419999999998</v>
          </cell>
        </row>
        <row r="1441">
          <cell r="L1441">
            <v>15.61</v>
          </cell>
          <cell r="M1441">
            <v>0.64967859999999999</v>
          </cell>
        </row>
        <row r="1442">
          <cell r="L1442">
            <v>15.6</v>
          </cell>
          <cell r="M1442">
            <v>0.64968309999999996</v>
          </cell>
        </row>
        <row r="1443">
          <cell r="L1443">
            <v>15.59</v>
          </cell>
          <cell r="M1443">
            <v>0.64968749999999997</v>
          </cell>
        </row>
        <row r="1444">
          <cell r="L1444">
            <v>15.58</v>
          </cell>
          <cell r="M1444">
            <v>0.64969189999999999</v>
          </cell>
        </row>
        <row r="1445">
          <cell r="L1445">
            <v>15.57</v>
          </cell>
          <cell r="M1445">
            <v>0.64969639999999995</v>
          </cell>
        </row>
        <row r="1446">
          <cell r="L1446">
            <v>15.56</v>
          </cell>
          <cell r="M1446">
            <v>0.64970090000000003</v>
          </cell>
        </row>
        <row r="1447">
          <cell r="L1447">
            <v>15.55</v>
          </cell>
          <cell r="M1447">
            <v>0.64970539999999999</v>
          </cell>
        </row>
        <row r="1448">
          <cell r="L1448">
            <v>15.54</v>
          </cell>
          <cell r="M1448">
            <v>0.6497098</v>
          </cell>
        </row>
        <row r="1449">
          <cell r="L1449">
            <v>15.53</v>
          </cell>
          <cell r="M1449">
            <v>0.64971429999999997</v>
          </cell>
        </row>
        <row r="1450">
          <cell r="L1450">
            <v>15.52</v>
          </cell>
          <cell r="M1450">
            <v>0.64971880000000004</v>
          </cell>
        </row>
        <row r="1451">
          <cell r="L1451">
            <v>15.51</v>
          </cell>
          <cell r="M1451">
            <v>0.64972319999999995</v>
          </cell>
        </row>
        <row r="1452">
          <cell r="L1452">
            <v>15.5</v>
          </cell>
          <cell r="M1452">
            <v>0.64972779999999997</v>
          </cell>
        </row>
        <row r="1453">
          <cell r="L1453">
            <v>15.49</v>
          </cell>
          <cell r="M1453">
            <v>0.64973219999999998</v>
          </cell>
        </row>
        <row r="1454">
          <cell r="L1454">
            <v>15.48</v>
          </cell>
          <cell r="M1454">
            <v>0.6497368</v>
          </cell>
        </row>
        <row r="1455">
          <cell r="L1455">
            <v>15.47</v>
          </cell>
          <cell r="M1455">
            <v>0.64974120000000002</v>
          </cell>
        </row>
        <row r="1456">
          <cell r="L1456">
            <v>15.46</v>
          </cell>
          <cell r="M1456">
            <v>0.64974580000000004</v>
          </cell>
        </row>
        <row r="1457">
          <cell r="L1457">
            <v>15.45</v>
          </cell>
          <cell r="M1457">
            <v>0.6497503</v>
          </cell>
        </row>
        <row r="1458">
          <cell r="L1458">
            <v>15.44</v>
          </cell>
          <cell r="M1458">
            <v>0.64975479999999997</v>
          </cell>
        </row>
        <row r="1459">
          <cell r="L1459">
            <v>15.43</v>
          </cell>
          <cell r="M1459">
            <v>0.64975939999999999</v>
          </cell>
        </row>
        <row r="1460">
          <cell r="L1460">
            <v>15.42</v>
          </cell>
          <cell r="M1460">
            <v>0.64976389999999995</v>
          </cell>
        </row>
        <row r="1461">
          <cell r="L1461">
            <v>15.41</v>
          </cell>
          <cell r="M1461">
            <v>0.64976849999999997</v>
          </cell>
        </row>
        <row r="1462">
          <cell r="L1462">
            <v>15.4</v>
          </cell>
          <cell r="M1462">
            <v>0.64977300000000004</v>
          </cell>
        </row>
        <row r="1463">
          <cell r="L1463">
            <v>15.39</v>
          </cell>
          <cell r="M1463">
            <v>0.64977750000000001</v>
          </cell>
        </row>
        <row r="1464">
          <cell r="L1464">
            <v>15.38</v>
          </cell>
          <cell r="M1464">
            <v>0.64978210000000003</v>
          </cell>
        </row>
        <row r="1465">
          <cell r="L1465">
            <v>15.37</v>
          </cell>
          <cell r="M1465">
            <v>0.64978670000000005</v>
          </cell>
        </row>
        <row r="1466">
          <cell r="L1466">
            <v>15.36</v>
          </cell>
          <cell r="M1466">
            <v>0.64979120000000001</v>
          </cell>
        </row>
        <row r="1467">
          <cell r="L1467">
            <v>15.35</v>
          </cell>
          <cell r="M1467">
            <v>0.64979580000000003</v>
          </cell>
        </row>
        <row r="1468">
          <cell r="L1468">
            <v>15.34</v>
          </cell>
          <cell r="M1468">
            <v>0.64980039999999994</v>
          </cell>
        </row>
        <row r="1469">
          <cell r="L1469">
            <v>15.33</v>
          </cell>
          <cell r="M1469">
            <v>0.64980499999999997</v>
          </cell>
        </row>
        <row r="1470">
          <cell r="L1470">
            <v>15.32</v>
          </cell>
          <cell r="M1470">
            <v>0.64980970000000005</v>
          </cell>
        </row>
        <row r="1471">
          <cell r="L1471">
            <v>15.31</v>
          </cell>
          <cell r="M1471">
            <v>0.64981420000000001</v>
          </cell>
        </row>
        <row r="1472">
          <cell r="L1472">
            <v>15.3</v>
          </cell>
          <cell r="M1472">
            <v>0.64981880000000003</v>
          </cell>
        </row>
        <row r="1473">
          <cell r="L1473">
            <v>15.29</v>
          </cell>
          <cell r="M1473">
            <v>0.6498235</v>
          </cell>
        </row>
        <row r="1474">
          <cell r="L1474">
            <v>15.28</v>
          </cell>
          <cell r="M1474">
            <v>0.64982810000000002</v>
          </cell>
        </row>
        <row r="1475">
          <cell r="L1475">
            <v>15.27</v>
          </cell>
          <cell r="M1475">
            <v>0.64983270000000004</v>
          </cell>
        </row>
        <row r="1476">
          <cell r="L1476">
            <v>15.26</v>
          </cell>
          <cell r="M1476">
            <v>0.64983740000000001</v>
          </cell>
        </row>
        <row r="1477">
          <cell r="L1477">
            <v>15.25</v>
          </cell>
          <cell r="M1477">
            <v>0.64984200000000003</v>
          </cell>
        </row>
        <row r="1478">
          <cell r="L1478">
            <v>15.24</v>
          </cell>
          <cell r="M1478">
            <v>0.6498467</v>
          </cell>
        </row>
        <row r="1479">
          <cell r="L1479">
            <v>15.23</v>
          </cell>
          <cell r="M1479">
            <v>0.64985130000000002</v>
          </cell>
        </row>
        <row r="1480">
          <cell r="L1480">
            <v>15.22</v>
          </cell>
          <cell r="M1480">
            <v>0.64985599999999999</v>
          </cell>
        </row>
        <row r="1481">
          <cell r="L1481">
            <v>15.21</v>
          </cell>
          <cell r="M1481">
            <v>0.64986060000000001</v>
          </cell>
        </row>
        <row r="1482">
          <cell r="L1482">
            <v>15.2</v>
          </cell>
          <cell r="M1482">
            <v>0.64986529999999998</v>
          </cell>
        </row>
        <row r="1483">
          <cell r="L1483">
            <v>15.19</v>
          </cell>
          <cell r="M1483">
            <v>0.64986999999999995</v>
          </cell>
        </row>
        <row r="1484">
          <cell r="L1484">
            <v>15.18</v>
          </cell>
          <cell r="M1484">
            <v>0.64987470000000003</v>
          </cell>
        </row>
        <row r="1485">
          <cell r="L1485">
            <v>15.17</v>
          </cell>
          <cell r="M1485">
            <v>0.6498794</v>
          </cell>
        </row>
        <row r="1486">
          <cell r="L1486">
            <v>15.16</v>
          </cell>
          <cell r="M1486">
            <v>0.64988400000000002</v>
          </cell>
        </row>
        <row r="1487">
          <cell r="L1487">
            <v>15.15</v>
          </cell>
          <cell r="M1487">
            <v>0.64988880000000004</v>
          </cell>
        </row>
        <row r="1488">
          <cell r="L1488">
            <v>15.14</v>
          </cell>
          <cell r="M1488">
            <v>0.64989350000000001</v>
          </cell>
        </row>
        <row r="1489">
          <cell r="L1489">
            <v>15.13</v>
          </cell>
          <cell r="M1489">
            <v>0.64989819999999998</v>
          </cell>
        </row>
        <row r="1490">
          <cell r="L1490">
            <v>15.12</v>
          </cell>
          <cell r="M1490">
            <v>0.64990289999999995</v>
          </cell>
        </row>
        <row r="1491">
          <cell r="L1491">
            <v>15.11</v>
          </cell>
          <cell r="M1491">
            <v>0.64990760000000003</v>
          </cell>
        </row>
        <row r="1492">
          <cell r="L1492">
            <v>15.1</v>
          </cell>
          <cell r="M1492">
            <v>0.64991239999999995</v>
          </cell>
        </row>
        <row r="1493">
          <cell r="L1493">
            <v>15.09</v>
          </cell>
          <cell r="M1493">
            <v>0.64991710000000003</v>
          </cell>
        </row>
        <row r="1494">
          <cell r="L1494">
            <v>15.08</v>
          </cell>
          <cell r="M1494">
            <v>0.64992190000000005</v>
          </cell>
        </row>
        <row r="1495">
          <cell r="L1495">
            <v>15.07</v>
          </cell>
          <cell r="M1495">
            <v>0.64992669999999997</v>
          </cell>
        </row>
        <row r="1496">
          <cell r="L1496">
            <v>15.06</v>
          </cell>
          <cell r="M1496">
            <v>0.64993140000000005</v>
          </cell>
        </row>
        <row r="1497">
          <cell r="L1497">
            <v>15.05</v>
          </cell>
          <cell r="M1497">
            <v>0.64993610000000002</v>
          </cell>
        </row>
        <row r="1498">
          <cell r="L1498">
            <v>15.04</v>
          </cell>
          <cell r="M1498">
            <v>0.64994099999999999</v>
          </cell>
        </row>
        <row r="1499">
          <cell r="L1499">
            <v>15.03</v>
          </cell>
          <cell r="M1499">
            <v>0.64994569999999996</v>
          </cell>
        </row>
        <row r="1500">
          <cell r="L1500">
            <v>15.02</v>
          </cell>
          <cell r="M1500">
            <v>0.64995049999999999</v>
          </cell>
        </row>
        <row r="1501">
          <cell r="L1501">
            <v>15.01</v>
          </cell>
          <cell r="M1501">
            <v>0.64995530000000001</v>
          </cell>
        </row>
        <row r="1502">
          <cell r="L1502">
            <v>15</v>
          </cell>
          <cell r="M1502">
            <v>0.64996010000000004</v>
          </cell>
        </row>
        <row r="1503">
          <cell r="L1503">
            <v>14.99</v>
          </cell>
          <cell r="M1503">
            <v>0.64996489999999996</v>
          </cell>
        </row>
        <row r="1504">
          <cell r="L1504">
            <v>14.98</v>
          </cell>
          <cell r="M1504">
            <v>0.64996969999999998</v>
          </cell>
        </row>
        <row r="1505">
          <cell r="L1505">
            <v>14.97</v>
          </cell>
          <cell r="M1505">
            <v>0.64997450000000001</v>
          </cell>
        </row>
        <row r="1506">
          <cell r="L1506">
            <v>14.96</v>
          </cell>
          <cell r="M1506">
            <v>0.64997939999999998</v>
          </cell>
        </row>
        <row r="1507">
          <cell r="L1507">
            <v>14.95</v>
          </cell>
          <cell r="M1507">
            <v>0.64998420000000001</v>
          </cell>
        </row>
        <row r="1508">
          <cell r="L1508">
            <v>14.94</v>
          </cell>
          <cell r="M1508">
            <v>0.64998909999999999</v>
          </cell>
        </row>
        <row r="1509">
          <cell r="L1509">
            <v>14.93</v>
          </cell>
          <cell r="M1509">
            <v>0.64999390000000001</v>
          </cell>
        </row>
        <row r="1510">
          <cell r="L1510">
            <v>14.92</v>
          </cell>
          <cell r="M1510">
            <v>0.64999870000000004</v>
          </cell>
        </row>
        <row r="1511">
          <cell r="L1511">
            <v>14.91</v>
          </cell>
          <cell r="M1511">
            <v>0.65000360000000001</v>
          </cell>
        </row>
        <row r="1512">
          <cell r="L1512">
            <v>14.9</v>
          </cell>
          <cell r="M1512">
            <v>0.65000840000000004</v>
          </cell>
        </row>
        <row r="1513">
          <cell r="L1513">
            <v>14.89</v>
          </cell>
          <cell r="M1513">
            <v>0.65001330000000002</v>
          </cell>
        </row>
        <row r="1514">
          <cell r="L1514">
            <v>14.88</v>
          </cell>
          <cell r="M1514">
            <v>0.65001819999999999</v>
          </cell>
        </row>
        <row r="1515">
          <cell r="L1515">
            <v>14.87</v>
          </cell>
          <cell r="M1515">
            <v>0.65002309999999996</v>
          </cell>
        </row>
        <row r="1516">
          <cell r="L1516">
            <v>14.86</v>
          </cell>
          <cell r="M1516">
            <v>0.65002800000000005</v>
          </cell>
        </row>
        <row r="1517">
          <cell r="L1517">
            <v>14.85</v>
          </cell>
          <cell r="M1517">
            <v>0.65003290000000002</v>
          </cell>
        </row>
        <row r="1518">
          <cell r="L1518">
            <v>14.84</v>
          </cell>
          <cell r="M1518">
            <v>0.6500378</v>
          </cell>
        </row>
        <row r="1519">
          <cell r="L1519">
            <v>14.83</v>
          </cell>
          <cell r="M1519">
            <v>0.65004269999999997</v>
          </cell>
        </row>
        <row r="1520">
          <cell r="L1520">
            <v>14.82</v>
          </cell>
          <cell r="M1520">
            <v>0.65004770000000001</v>
          </cell>
        </row>
        <row r="1521">
          <cell r="L1521">
            <v>14.81</v>
          </cell>
          <cell r="M1521">
            <v>0.65005250000000003</v>
          </cell>
        </row>
        <row r="1522">
          <cell r="L1522">
            <v>14.8</v>
          </cell>
          <cell r="M1522">
            <v>0.65005749999999995</v>
          </cell>
        </row>
        <row r="1523">
          <cell r="L1523">
            <v>14.79</v>
          </cell>
          <cell r="M1523">
            <v>0.65006240000000004</v>
          </cell>
        </row>
        <row r="1524">
          <cell r="L1524">
            <v>14.78</v>
          </cell>
          <cell r="M1524">
            <v>0.65006739999999996</v>
          </cell>
        </row>
        <row r="1525">
          <cell r="L1525">
            <v>14.77</v>
          </cell>
          <cell r="M1525">
            <v>0.65007230000000005</v>
          </cell>
        </row>
        <row r="1526">
          <cell r="L1526">
            <v>14.76</v>
          </cell>
          <cell r="M1526">
            <v>0.65007729999999997</v>
          </cell>
        </row>
        <row r="1527">
          <cell r="L1527">
            <v>14.75</v>
          </cell>
          <cell r="M1527">
            <v>0.65008220000000005</v>
          </cell>
        </row>
        <row r="1528">
          <cell r="L1528">
            <v>14.74</v>
          </cell>
          <cell r="M1528">
            <v>0.65008719999999998</v>
          </cell>
        </row>
        <row r="1529">
          <cell r="L1529">
            <v>14.73</v>
          </cell>
          <cell r="M1529">
            <v>0.65009220000000001</v>
          </cell>
        </row>
        <row r="1530">
          <cell r="L1530">
            <v>14.72</v>
          </cell>
          <cell r="M1530">
            <v>0.65009720000000004</v>
          </cell>
        </row>
        <row r="1531">
          <cell r="L1531">
            <v>14.71</v>
          </cell>
          <cell r="M1531">
            <v>0.65010219999999996</v>
          </cell>
        </row>
        <row r="1532">
          <cell r="L1532">
            <v>14.7</v>
          </cell>
          <cell r="M1532">
            <v>0.6501072</v>
          </cell>
        </row>
        <row r="1533">
          <cell r="L1533">
            <v>14.69</v>
          </cell>
          <cell r="M1533">
            <v>0.65011220000000003</v>
          </cell>
        </row>
        <row r="1534">
          <cell r="L1534">
            <v>14.68</v>
          </cell>
          <cell r="M1534">
            <v>0.65011719999999995</v>
          </cell>
        </row>
        <row r="1535">
          <cell r="L1535">
            <v>14.67</v>
          </cell>
          <cell r="M1535">
            <v>0.65012219999999998</v>
          </cell>
        </row>
        <row r="1536">
          <cell r="L1536">
            <v>14.66</v>
          </cell>
          <cell r="M1536">
            <v>0.65012720000000002</v>
          </cell>
        </row>
        <row r="1537">
          <cell r="L1537">
            <v>14.65</v>
          </cell>
          <cell r="M1537">
            <v>0.6501323</v>
          </cell>
        </row>
        <row r="1538">
          <cell r="L1538">
            <v>14.64</v>
          </cell>
          <cell r="M1538">
            <v>0.65013730000000003</v>
          </cell>
        </row>
        <row r="1539">
          <cell r="L1539">
            <v>14.63</v>
          </cell>
          <cell r="M1539">
            <v>0.65014240000000001</v>
          </cell>
        </row>
        <row r="1540">
          <cell r="L1540">
            <v>14.62</v>
          </cell>
          <cell r="M1540">
            <v>0.65014740000000004</v>
          </cell>
        </row>
        <row r="1541">
          <cell r="L1541">
            <v>14.61</v>
          </cell>
          <cell r="M1541">
            <v>0.65015250000000002</v>
          </cell>
        </row>
        <row r="1542">
          <cell r="L1542">
            <v>14.6</v>
          </cell>
          <cell r="M1542">
            <v>0.6501576</v>
          </cell>
        </row>
        <row r="1543">
          <cell r="L1543">
            <v>14.59</v>
          </cell>
          <cell r="M1543">
            <v>0.65016260000000003</v>
          </cell>
        </row>
        <row r="1544">
          <cell r="L1544">
            <v>14.58</v>
          </cell>
          <cell r="M1544">
            <v>0.65016770000000002</v>
          </cell>
        </row>
        <row r="1545">
          <cell r="L1545">
            <v>14.57</v>
          </cell>
          <cell r="M1545">
            <v>0.6501728</v>
          </cell>
        </row>
        <row r="1546">
          <cell r="L1546">
            <v>14.56</v>
          </cell>
          <cell r="M1546">
            <v>0.65017789999999998</v>
          </cell>
        </row>
        <row r="1547">
          <cell r="L1547">
            <v>14.55</v>
          </cell>
          <cell r="M1547">
            <v>0.65018299999999996</v>
          </cell>
        </row>
        <row r="1548">
          <cell r="L1548">
            <v>14.54</v>
          </cell>
          <cell r="M1548">
            <v>0.65018810000000005</v>
          </cell>
        </row>
        <row r="1549">
          <cell r="L1549">
            <v>14.53</v>
          </cell>
          <cell r="M1549">
            <v>0.65019329999999997</v>
          </cell>
        </row>
        <row r="1550">
          <cell r="L1550">
            <v>14.52</v>
          </cell>
          <cell r="M1550">
            <v>0.65019839999999995</v>
          </cell>
        </row>
        <row r="1551">
          <cell r="L1551">
            <v>14.51</v>
          </cell>
          <cell r="M1551">
            <v>0.65020350000000005</v>
          </cell>
        </row>
        <row r="1552">
          <cell r="L1552">
            <v>14.5</v>
          </cell>
          <cell r="M1552">
            <v>0.65020869999999997</v>
          </cell>
        </row>
        <row r="1553">
          <cell r="L1553">
            <v>14.49</v>
          </cell>
          <cell r="M1553">
            <v>0.65021379999999995</v>
          </cell>
        </row>
        <row r="1554">
          <cell r="L1554">
            <v>14.48</v>
          </cell>
          <cell r="M1554">
            <v>0.65021899999999999</v>
          </cell>
        </row>
        <row r="1555">
          <cell r="L1555">
            <v>14.47</v>
          </cell>
          <cell r="M1555">
            <v>0.65022409999999997</v>
          </cell>
        </row>
        <row r="1556">
          <cell r="L1556">
            <v>14.46</v>
          </cell>
          <cell r="M1556">
            <v>0.65022930000000001</v>
          </cell>
        </row>
        <row r="1557">
          <cell r="L1557">
            <v>14.45</v>
          </cell>
          <cell r="M1557">
            <v>0.65023450000000005</v>
          </cell>
        </row>
        <row r="1558">
          <cell r="L1558">
            <v>14.44</v>
          </cell>
          <cell r="M1558">
            <v>0.65023960000000003</v>
          </cell>
        </row>
        <row r="1559">
          <cell r="L1559">
            <v>14.43</v>
          </cell>
          <cell r="M1559">
            <v>0.65024479999999996</v>
          </cell>
        </row>
        <row r="1560">
          <cell r="L1560">
            <v>14.42</v>
          </cell>
          <cell r="M1560">
            <v>0.65024999999999999</v>
          </cell>
        </row>
        <row r="1561">
          <cell r="L1561">
            <v>14.41</v>
          </cell>
          <cell r="M1561">
            <v>0.65025529999999998</v>
          </cell>
        </row>
        <row r="1562">
          <cell r="L1562">
            <v>14.4</v>
          </cell>
          <cell r="M1562">
            <v>0.65026039999999996</v>
          </cell>
        </row>
        <row r="1563">
          <cell r="L1563">
            <v>14.39</v>
          </cell>
          <cell r="M1563">
            <v>0.65026569999999995</v>
          </cell>
        </row>
        <row r="1564">
          <cell r="L1564">
            <v>14.38</v>
          </cell>
          <cell r="M1564">
            <v>0.65027089999999999</v>
          </cell>
        </row>
        <row r="1565">
          <cell r="L1565">
            <v>14.37</v>
          </cell>
          <cell r="M1565">
            <v>0.65027610000000002</v>
          </cell>
        </row>
        <row r="1566">
          <cell r="L1566">
            <v>14.36</v>
          </cell>
          <cell r="M1566">
            <v>0.65028140000000001</v>
          </cell>
        </row>
        <row r="1567">
          <cell r="L1567">
            <v>14.35</v>
          </cell>
          <cell r="M1567">
            <v>0.65028660000000005</v>
          </cell>
        </row>
        <row r="1568">
          <cell r="L1568">
            <v>14.34</v>
          </cell>
          <cell r="M1568">
            <v>0.65029190000000003</v>
          </cell>
        </row>
        <row r="1569">
          <cell r="L1569">
            <v>14.33</v>
          </cell>
          <cell r="M1569">
            <v>0.65029720000000002</v>
          </cell>
        </row>
        <row r="1570">
          <cell r="L1570">
            <v>14.32</v>
          </cell>
          <cell r="M1570">
            <v>0.65030239999999995</v>
          </cell>
        </row>
        <row r="1571">
          <cell r="L1571">
            <v>14.31</v>
          </cell>
          <cell r="M1571">
            <v>0.65030770000000004</v>
          </cell>
        </row>
        <row r="1572">
          <cell r="L1572">
            <v>14.3</v>
          </cell>
          <cell r="M1572">
            <v>0.65031300000000003</v>
          </cell>
        </row>
        <row r="1573">
          <cell r="L1573">
            <v>14.29</v>
          </cell>
          <cell r="M1573">
            <v>0.65031830000000002</v>
          </cell>
        </row>
        <row r="1574">
          <cell r="L1574">
            <v>14.28</v>
          </cell>
          <cell r="M1574">
            <v>0.6503236</v>
          </cell>
        </row>
        <row r="1575">
          <cell r="L1575">
            <v>14.27</v>
          </cell>
          <cell r="M1575">
            <v>0.65032889999999999</v>
          </cell>
        </row>
        <row r="1576">
          <cell r="L1576">
            <v>14.26</v>
          </cell>
          <cell r="M1576">
            <v>0.65033419999999997</v>
          </cell>
        </row>
        <row r="1577">
          <cell r="L1577">
            <v>14.25</v>
          </cell>
          <cell r="M1577">
            <v>0.65033949999999996</v>
          </cell>
        </row>
        <row r="1578">
          <cell r="L1578">
            <v>14.24</v>
          </cell>
          <cell r="M1578">
            <v>0.65034479999999995</v>
          </cell>
        </row>
        <row r="1579">
          <cell r="L1579">
            <v>14.23</v>
          </cell>
          <cell r="M1579">
            <v>0.65035019999999999</v>
          </cell>
        </row>
        <row r="1580">
          <cell r="L1580">
            <v>14.22</v>
          </cell>
          <cell r="M1580">
            <v>0.65035560000000003</v>
          </cell>
        </row>
        <row r="1581">
          <cell r="L1581">
            <v>14.21</v>
          </cell>
          <cell r="M1581">
            <v>0.65036090000000002</v>
          </cell>
        </row>
        <row r="1582">
          <cell r="L1582">
            <v>14.2</v>
          </cell>
          <cell r="M1582">
            <v>0.65036629999999995</v>
          </cell>
        </row>
        <row r="1583">
          <cell r="L1583">
            <v>14.19</v>
          </cell>
          <cell r="M1583">
            <v>0.6503717</v>
          </cell>
        </row>
        <row r="1584">
          <cell r="L1584">
            <v>14.18</v>
          </cell>
          <cell r="M1584">
            <v>0.65037699999999998</v>
          </cell>
        </row>
        <row r="1585">
          <cell r="L1585">
            <v>14.17</v>
          </cell>
          <cell r="M1585">
            <v>0.65038240000000003</v>
          </cell>
        </row>
        <row r="1586">
          <cell r="L1586">
            <v>14.16</v>
          </cell>
          <cell r="M1586">
            <v>0.65038779999999996</v>
          </cell>
        </row>
        <row r="1587">
          <cell r="L1587">
            <v>14.15</v>
          </cell>
          <cell r="M1587">
            <v>0.6503932</v>
          </cell>
        </row>
        <row r="1588">
          <cell r="L1588">
            <v>14.14</v>
          </cell>
          <cell r="M1588">
            <v>0.65039860000000005</v>
          </cell>
        </row>
        <row r="1589">
          <cell r="L1589">
            <v>14.13</v>
          </cell>
          <cell r="M1589">
            <v>0.65040399999999998</v>
          </cell>
        </row>
        <row r="1590">
          <cell r="L1590">
            <v>14.12</v>
          </cell>
          <cell r="M1590">
            <v>0.65040949999999997</v>
          </cell>
        </row>
        <row r="1591">
          <cell r="L1591">
            <v>14.11</v>
          </cell>
          <cell r="M1591">
            <v>0.65041490000000002</v>
          </cell>
        </row>
        <row r="1592">
          <cell r="L1592">
            <v>14.1</v>
          </cell>
          <cell r="M1592">
            <v>0.65042029999999995</v>
          </cell>
        </row>
        <row r="1593">
          <cell r="L1593">
            <v>14.09</v>
          </cell>
          <cell r="M1593">
            <v>0.65042580000000005</v>
          </cell>
        </row>
        <row r="1594">
          <cell r="L1594">
            <v>14.08</v>
          </cell>
          <cell r="M1594">
            <v>0.65043119999999999</v>
          </cell>
        </row>
        <row r="1595">
          <cell r="L1595">
            <v>14.07</v>
          </cell>
          <cell r="M1595">
            <v>0.65043669999999998</v>
          </cell>
        </row>
        <row r="1596">
          <cell r="L1596">
            <v>14.06</v>
          </cell>
          <cell r="M1596">
            <v>0.65044219999999997</v>
          </cell>
        </row>
        <row r="1597">
          <cell r="L1597">
            <v>14.05</v>
          </cell>
          <cell r="M1597">
            <v>0.65044769999999996</v>
          </cell>
        </row>
        <row r="1598">
          <cell r="L1598">
            <v>14.04</v>
          </cell>
          <cell r="M1598">
            <v>0.65045319999999995</v>
          </cell>
        </row>
        <row r="1599">
          <cell r="L1599">
            <v>14.03</v>
          </cell>
          <cell r="M1599">
            <v>0.6504586</v>
          </cell>
        </row>
        <row r="1600">
          <cell r="L1600">
            <v>14.02</v>
          </cell>
          <cell r="M1600">
            <v>0.65046409999999999</v>
          </cell>
        </row>
        <row r="1601">
          <cell r="L1601">
            <v>14.01</v>
          </cell>
          <cell r="M1601">
            <v>0.65046970000000004</v>
          </cell>
        </row>
        <row r="1602">
          <cell r="L1602">
            <v>14</v>
          </cell>
          <cell r="M1602">
            <v>0.65047509999999997</v>
          </cell>
        </row>
        <row r="1603">
          <cell r="L1603">
            <v>13.99</v>
          </cell>
          <cell r="M1603">
            <v>0.65048070000000002</v>
          </cell>
        </row>
        <row r="1604">
          <cell r="L1604">
            <v>13.98</v>
          </cell>
          <cell r="M1604">
            <v>0.65048620000000001</v>
          </cell>
        </row>
        <row r="1605">
          <cell r="L1605">
            <v>13.97</v>
          </cell>
          <cell r="M1605">
            <v>0.65049179999999995</v>
          </cell>
        </row>
        <row r="1606">
          <cell r="L1606">
            <v>13.96</v>
          </cell>
          <cell r="M1606">
            <v>0.65049729999999995</v>
          </cell>
        </row>
        <row r="1607">
          <cell r="L1607">
            <v>13.95</v>
          </cell>
          <cell r="M1607">
            <v>0.6505029</v>
          </cell>
        </row>
        <row r="1608">
          <cell r="L1608">
            <v>13.94</v>
          </cell>
          <cell r="M1608">
            <v>0.65050839999999999</v>
          </cell>
        </row>
        <row r="1609">
          <cell r="L1609">
            <v>13.93</v>
          </cell>
          <cell r="M1609">
            <v>0.65051400000000004</v>
          </cell>
        </row>
        <row r="1610">
          <cell r="L1610">
            <v>13.92</v>
          </cell>
          <cell r="M1610">
            <v>0.65051959999999998</v>
          </cell>
        </row>
        <row r="1611">
          <cell r="L1611">
            <v>13.91</v>
          </cell>
          <cell r="M1611">
            <v>0.65052520000000003</v>
          </cell>
        </row>
        <row r="1612">
          <cell r="L1612">
            <v>13.9</v>
          </cell>
          <cell r="M1612">
            <v>0.65053079999999996</v>
          </cell>
        </row>
        <row r="1613">
          <cell r="L1613">
            <v>13.89</v>
          </cell>
          <cell r="M1613">
            <v>0.65053640000000001</v>
          </cell>
        </row>
        <row r="1614">
          <cell r="L1614">
            <v>13.88</v>
          </cell>
          <cell r="M1614">
            <v>0.65054199999999995</v>
          </cell>
        </row>
        <row r="1615">
          <cell r="L1615">
            <v>13.87</v>
          </cell>
          <cell r="M1615">
            <v>0.6505476</v>
          </cell>
        </row>
        <row r="1616">
          <cell r="L1616">
            <v>13.86</v>
          </cell>
          <cell r="M1616">
            <v>0.6505533</v>
          </cell>
        </row>
        <row r="1617">
          <cell r="L1617">
            <v>13.85</v>
          </cell>
          <cell r="M1617">
            <v>0.65055890000000005</v>
          </cell>
        </row>
        <row r="1618">
          <cell r="L1618">
            <v>13.84</v>
          </cell>
          <cell r="M1618">
            <v>0.65056460000000005</v>
          </cell>
        </row>
        <row r="1619">
          <cell r="L1619">
            <v>13.83</v>
          </cell>
          <cell r="M1619">
            <v>0.65057019999999999</v>
          </cell>
        </row>
        <row r="1620">
          <cell r="L1620">
            <v>13.82</v>
          </cell>
          <cell r="M1620">
            <v>0.65057589999999998</v>
          </cell>
        </row>
        <row r="1621">
          <cell r="L1621">
            <v>13.81</v>
          </cell>
          <cell r="M1621">
            <v>0.65058150000000003</v>
          </cell>
        </row>
        <row r="1622">
          <cell r="L1622">
            <v>13.8</v>
          </cell>
          <cell r="M1622">
            <v>0.65058720000000003</v>
          </cell>
        </row>
        <row r="1623">
          <cell r="L1623">
            <v>13.79</v>
          </cell>
          <cell r="M1623">
            <v>0.65059290000000003</v>
          </cell>
        </row>
        <row r="1624">
          <cell r="L1624">
            <v>13.78</v>
          </cell>
          <cell r="M1624">
            <v>0.65059860000000003</v>
          </cell>
        </row>
        <row r="1625">
          <cell r="L1625">
            <v>13.77</v>
          </cell>
          <cell r="M1625">
            <v>0.65060430000000002</v>
          </cell>
        </row>
        <row r="1626">
          <cell r="L1626">
            <v>13.76</v>
          </cell>
          <cell r="M1626">
            <v>0.65061000000000002</v>
          </cell>
        </row>
        <row r="1627">
          <cell r="L1627">
            <v>13.75</v>
          </cell>
          <cell r="M1627">
            <v>0.65061579999999997</v>
          </cell>
        </row>
        <row r="1628">
          <cell r="L1628">
            <v>13.74</v>
          </cell>
          <cell r="M1628">
            <v>0.65062149999999996</v>
          </cell>
        </row>
        <row r="1629">
          <cell r="L1629">
            <v>13.73</v>
          </cell>
          <cell r="M1629">
            <v>0.65062719999999996</v>
          </cell>
        </row>
        <row r="1630">
          <cell r="L1630">
            <v>13.72</v>
          </cell>
          <cell r="M1630">
            <v>0.65063300000000002</v>
          </cell>
        </row>
        <row r="1631">
          <cell r="L1631">
            <v>13.71</v>
          </cell>
          <cell r="M1631">
            <v>0.65063870000000001</v>
          </cell>
        </row>
        <row r="1632">
          <cell r="L1632">
            <v>13.7</v>
          </cell>
          <cell r="M1632">
            <v>0.65064449999999996</v>
          </cell>
        </row>
        <row r="1633">
          <cell r="L1633">
            <v>13.69</v>
          </cell>
          <cell r="M1633">
            <v>0.65065030000000001</v>
          </cell>
        </row>
        <row r="1634">
          <cell r="L1634">
            <v>13.68</v>
          </cell>
          <cell r="M1634">
            <v>0.65065600000000001</v>
          </cell>
        </row>
        <row r="1635">
          <cell r="L1635">
            <v>13.67</v>
          </cell>
          <cell r="M1635">
            <v>0.65066179999999996</v>
          </cell>
        </row>
        <row r="1636">
          <cell r="L1636">
            <v>13.66</v>
          </cell>
          <cell r="M1636">
            <v>0.65066769999999996</v>
          </cell>
        </row>
        <row r="1637">
          <cell r="L1637">
            <v>13.65</v>
          </cell>
          <cell r="M1637">
            <v>0.65067339999999996</v>
          </cell>
        </row>
        <row r="1638">
          <cell r="L1638">
            <v>13.64</v>
          </cell>
          <cell r="M1638">
            <v>0.65067929999999996</v>
          </cell>
        </row>
        <row r="1639">
          <cell r="L1639">
            <v>13.63</v>
          </cell>
          <cell r="M1639">
            <v>0.65068510000000002</v>
          </cell>
        </row>
        <row r="1640">
          <cell r="L1640">
            <v>13.62</v>
          </cell>
          <cell r="M1640">
            <v>0.65069089999999996</v>
          </cell>
        </row>
        <row r="1641">
          <cell r="L1641">
            <v>13.61</v>
          </cell>
          <cell r="M1641">
            <v>0.65069679999999996</v>
          </cell>
        </row>
        <row r="1642">
          <cell r="L1642">
            <v>13.6</v>
          </cell>
          <cell r="M1642">
            <v>0.65070260000000002</v>
          </cell>
        </row>
        <row r="1643">
          <cell r="L1643">
            <v>13.59</v>
          </cell>
          <cell r="M1643">
            <v>0.65070850000000002</v>
          </cell>
        </row>
        <row r="1644">
          <cell r="L1644">
            <v>13.58</v>
          </cell>
          <cell r="M1644">
            <v>0.65071429999999997</v>
          </cell>
        </row>
        <row r="1645">
          <cell r="L1645">
            <v>13.57</v>
          </cell>
          <cell r="M1645">
            <v>0.65072019999999997</v>
          </cell>
        </row>
        <row r="1646">
          <cell r="L1646">
            <v>13.56</v>
          </cell>
          <cell r="M1646">
            <v>0.65072609999999997</v>
          </cell>
        </row>
        <row r="1647">
          <cell r="L1647">
            <v>13.55</v>
          </cell>
          <cell r="M1647">
            <v>0.65073199999999998</v>
          </cell>
        </row>
        <row r="1648">
          <cell r="L1648">
            <v>13.54</v>
          </cell>
          <cell r="M1648">
            <v>0.65073789999999998</v>
          </cell>
        </row>
        <row r="1649">
          <cell r="L1649">
            <v>13.53</v>
          </cell>
          <cell r="M1649">
            <v>0.65074379999999998</v>
          </cell>
        </row>
        <row r="1650">
          <cell r="L1650">
            <v>13.52</v>
          </cell>
          <cell r="M1650">
            <v>0.65074969999999999</v>
          </cell>
        </row>
        <row r="1651">
          <cell r="L1651">
            <v>13.51</v>
          </cell>
          <cell r="M1651">
            <v>0.65075570000000005</v>
          </cell>
        </row>
        <row r="1652">
          <cell r="L1652">
            <v>13.5</v>
          </cell>
          <cell r="M1652">
            <v>0.65076160000000005</v>
          </cell>
        </row>
        <row r="1653">
          <cell r="L1653">
            <v>13.49</v>
          </cell>
          <cell r="M1653">
            <v>0.6507676</v>
          </cell>
        </row>
        <row r="1654">
          <cell r="L1654">
            <v>13.48</v>
          </cell>
          <cell r="M1654">
            <v>0.6507735</v>
          </cell>
        </row>
        <row r="1655">
          <cell r="L1655">
            <v>13.47</v>
          </cell>
          <cell r="M1655">
            <v>0.65077949999999996</v>
          </cell>
        </row>
        <row r="1656">
          <cell r="L1656">
            <v>13.46</v>
          </cell>
          <cell r="M1656">
            <v>0.65078539999999996</v>
          </cell>
        </row>
        <row r="1657">
          <cell r="L1657">
            <v>13.45</v>
          </cell>
          <cell r="M1657">
            <v>0.65079149999999997</v>
          </cell>
        </row>
        <row r="1658">
          <cell r="L1658">
            <v>13.44</v>
          </cell>
          <cell r="M1658">
            <v>0.65079739999999997</v>
          </cell>
        </row>
        <row r="1659">
          <cell r="L1659">
            <v>13.43</v>
          </cell>
          <cell r="M1659">
            <v>0.65080340000000003</v>
          </cell>
        </row>
        <row r="1660">
          <cell r="L1660">
            <v>13.42</v>
          </cell>
          <cell r="M1660">
            <v>0.65080950000000004</v>
          </cell>
        </row>
        <row r="1661">
          <cell r="L1661">
            <v>13.41</v>
          </cell>
          <cell r="M1661">
            <v>0.65081549999999999</v>
          </cell>
        </row>
        <row r="1662">
          <cell r="L1662">
            <v>13.4</v>
          </cell>
          <cell r="M1662">
            <v>0.65082150000000005</v>
          </cell>
        </row>
        <row r="1663">
          <cell r="L1663">
            <v>13.39</v>
          </cell>
          <cell r="M1663">
            <v>0.6508275</v>
          </cell>
        </row>
        <row r="1664">
          <cell r="L1664">
            <v>13.38</v>
          </cell>
          <cell r="M1664">
            <v>0.65083360000000001</v>
          </cell>
        </row>
        <row r="1665">
          <cell r="L1665">
            <v>13.37</v>
          </cell>
          <cell r="M1665">
            <v>0.65083959999999996</v>
          </cell>
        </row>
        <row r="1666">
          <cell r="L1666">
            <v>13.36</v>
          </cell>
          <cell r="M1666">
            <v>0.65084569999999997</v>
          </cell>
        </row>
        <row r="1667">
          <cell r="L1667">
            <v>13.35</v>
          </cell>
          <cell r="M1667">
            <v>0.65085179999999998</v>
          </cell>
        </row>
        <row r="1668">
          <cell r="L1668">
            <v>13.34</v>
          </cell>
          <cell r="M1668">
            <v>0.65085789999999999</v>
          </cell>
        </row>
        <row r="1669">
          <cell r="L1669">
            <v>13.33</v>
          </cell>
          <cell r="M1669">
            <v>0.65086390000000005</v>
          </cell>
        </row>
        <row r="1670">
          <cell r="L1670">
            <v>13.32</v>
          </cell>
          <cell r="M1670">
            <v>0.65087010000000001</v>
          </cell>
        </row>
        <row r="1671">
          <cell r="L1671">
            <v>13.31</v>
          </cell>
          <cell r="M1671">
            <v>0.65087620000000002</v>
          </cell>
        </row>
        <row r="1672">
          <cell r="L1672">
            <v>13.3</v>
          </cell>
          <cell r="M1672">
            <v>0.65088230000000002</v>
          </cell>
        </row>
        <row r="1673">
          <cell r="L1673">
            <v>13.29</v>
          </cell>
          <cell r="M1673">
            <v>0.65088840000000003</v>
          </cell>
        </row>
        <row r="1674">
          <cell r="L1674">
            <v>13.28</v>
          </cell>
          <cell r="M1674">
            <v>0.65089459999999999</v>
          </cell>
        </row>
        <row r="1675">
          <cell r="L1675">
            <v>13.27</v>
          </cell>
          <cell r="M1675">
            <v>0.6509007</v>
          </cell>
        </row>
        <row r="1676">
          <cell r="L1676">
            <v>13.26</v>
          </cell>
          <cell r="M1676">
            <v>0.65090689999999995</v>
          </cell>
        </row>
        <row r="1677">
          <cell r="L1677">
            <v>13.25</v>
          </cell>
          <cell r="M1677">
            <v>0.65091310000000002</v>
          </cell>
        </row>
        <row r="1678">
          <cell r="L1678">
            <v>13.24</v>
          </cell>
          <cell r="M1678">
            <v>0.65091920000000003</v>
          </cell>
        </row>
        <row r="1679">
          <cell r="L1679">
            <v>13.23</v>
          </cell>
          <cell r="M1679">
            <v>0.65092539999999999</v>
          </cell>
        </row>
        <row r="1680">
          <cell r="L1680">
            <v>13.22</v>
          </cell>
          <cell r="M1680">
            <v>0.65093160000000005</v>
          </cell>
        </row>
        <row r="1681">
          <cell r="L1681">
            <v>13.21</v>
          </cell>
          <cell r="M1681">
            <v>0.65093780000000001</v>
          </cell>
        </row>
        <row r="1682">
          <cell r="L1682">
            <v>13.2</v>
          </cell>
          <cell r="M1682">
            <v>0.65094410000000003</v>
          </cell>
        </row>
        <row r="1683">
          <cell r="L1683">
            <v>13.19</v>
          </cell>
          <cell r="M1683">
            <v>0.65095029999999998</v>
          </cell>
        </row>
        <row r="1684">
          <cell r="L1684">
            <v>13.18</v>
          </cell>
          <cell r="M1684">
            <v>0.65095650000000005</v>
          </cell>
        </row>
        <row r="1685">
          <cell r="L1685">
            <v>13.17</v>
          </cell>
          <cell r="M1685">
            <v>0.65096270000000001</v>
          </cell>
        </row>
        <row r="1686">
          <cell r="L1686">
            <v>13.16</v>
          </cell>
          <cell r="M1686">
            <v>0.65096900000000002</v>
          </cell>
        </row>
        <row r="1687">
          <cell r="L1687">
            <v>13.15</v>
          </cell>
          <cell r="M1687">
            <v>0.65097519999999998</v>
          </cell>
        </row>
        <row r="1688">
          <cell r="L1688">
            <v>13.14</v>
          </cell>
          <cell r="M1688">
            <v>0.65098149999999999</v>
          </cell>
        </row>
        <row r="1689">
          <cell r="L1689">
            <v>13.13</v>
          </cell>
          <cell r="M1689">
            <v>0.65098780000000001</v>
          </cell>
        </row>
        <row r="1690">
          <cell r="L1690">
            <v>13.12</v>
          </cell>
          <cell r="M1690">
            <v>0.65099410000000002</v>
          </cell>
        </row>
        <row r="1691">
          <cell r="L1691">
            <v>13.11</v>
          </cell>
          <cell r="M1691">
            <v>0.65100040000000003</v>
          </cell>
        </row>
        <row r="1692">
          <cell r="L1692">
            <v>13.1</v>
          </cell>
          <cell r="M1692">
            <v>0.65100670000000005</v>
          </cell>
        </row>
        <row r="1693">
          <cell r="L1693">
            <v>13.09</v>
          </cell>
          <cell r="M1693">
            <v>0.65101299999999995</v>
          </cell>
        </row>
        <row r="1694">
          <cell r="L1694">
            <v>13.08</v>
          </cell>
          <cell r="M1694">
            <v>0.65101929999999997</v>
          </cell>
        </row>
        <row r="1695">
          <cell r="L1695">
            <v>13.07</v>
          </cell>
          <cell r="M1695">
            <v>0.65102570000000004</v>
          </cell>
        </row>
        <row r="1696">
          <cell r="L1696">
            <v>13.06</v>
          </cell>
          <cell r="M1696">
            <v>0.65103200000000006</v>
          </cell>
        </row>
        <row r="1697">
          <cell r="L1697">
            <v>13.05</v>
          </cell>
          <cell r="M1697">
            <v>0.65103840000000002</v>
          </cell>
        </row>
        <row r="1698">
          <cell r="L1698">
            <v>13.04</v>
          </cell>
          <cell r="M1698">
            <v>0.65104479999999998</v>
          </cell>
        </row>
        <row r="1699">
          <cell r="L1699">
            <v>13.03</v>
          </cell>
          <cell r="M1699">
            <v>0.65105120000000005</v>
          </cell>
        </row>
        <row r="1700">
          <cell r="L1700">
            <v>13.02</v>
          </cell>
          <cell r="M1700">
            <v>0.65105749999999996</v>
          </cell>
        </row>
        <row r="1701">
          <cell r="L1701">
            <v>13.01</v>
          </cell>
          <cell r="M1701">
            <v>0.65106399999999998</v>
          </cell>
        </row>
        <row r="1702">
          <cell r="L1702">
            <v>13</v>
          </cell>
          <cell r="M1702">
            <v>0.65107040000000005</v>
          </cell>
        </row>
        <row r="1703">
          <cell r="L1703">
            <v>12.99</v>
          </cell>
          <cell r="M1703">
            <v>0.65107680000000001</v>
          </cell>
        </row>
        <row r="1704">
          <cell r="L1704">
            <v>12.98</v>
          </cell>
          <cell r="M1704">
            <v>0.65108319999999997</v>
          </cell>
        </row>
        <row r="1705">
          <cell r="L1705">
            <v>12.97</v>
          </cell>
          <cell r="M1705">
            <v>0.65108969999999999</v>
          </cell>
        </row>
        <row r="1706">
          <cell r="L1706">
            <v>12.96</v>
          </cell>
          <cell r="M1706">
            <v>0.65109609999999996</v>
          </cell>
        </row>
        <row r="1707">
          <cell r="L1707">
            <v>12.95</v>
          </cell>
          <cell r="M1707">
            <v>0.65110250000000003</v>
          </cell>
        </row>
        <row r="1708">
          <cell r="L1708">
            <v>12.94</v>
          </cell>
          <cell r="M1708">
            <v>0.65110900000000005</v>
          </cell>
        </row>
        <row r="1709">
          <cell r="L1709">
            <v>12.93</v>
          </cell>
          <cell r="M1709">
            <v>0.65111549999999996</v>
          </cell>
        </row>
        <row r="1710">
          <cell r="L1710">
            <v>12.92</v>
          </cell>
          <cell r="M1710">
            <v>0.65112199999999998</v>
          </cell>
        </row>
        <row r="1711">
          <cell r="L1711">
            <v>12.91</v>
          </cell>
          <cell r="M1711">
            <v>0.6511285</v>
          </cell>
        </row>
        <row r="1712">
          <cell r="L1712">
            <v>12.9</v>
          </cell>
          <cell r="M1712">
            <v>0.65113500000000002</v>
          </cell>
        </row>
        <row r="1713">
          <cell r="L1713">
            <v>12.89</v>
          </cell>
          <cell r="M1713">
            <v>0.65114150000000004</v>
          </cell>
        </row>
        <row r="1714">
          <cell r="L1714">
            <v>12.88</v>
          </cell>
          <cell r="M1714">
            <v>0.65114810000000001</v>
          </cell>
        </row>
        <row r="1715">
          <cell r="L1715">
            <v>12.87</v>
          </cell>
          <cell r="M1715">
            <v>0.65115460000000003</v>
          </cell>
        </row>
        <row r="1716">
          <cell r="L1716">
            <v>12.86</v>
          </cell>
          <cell r="M1716">
            <v>0.6511612</v>
          </cell>
        </row>
        <row r="1717">
          <cell r="L1717">
            <v>12.85</v>
          </cell>
          <cell r="M1717">
            <v>0.65116779999999996</v>
          </cell>
        </row>
        <row r="1718">
          <cell r="L1718">
            <v>12.84</v>
          </cell>
          <cell r="M1718">
            <v>0.65117429999999998</v>
          </cell>
        </row>
        <row r="1719">
          <cell r="L1719">
            <v>12.83</v>
          </cell>
          <cell r="M1719">
            <v>0.65118089999999995</v>
          </cell>
        </row>
        <row r="1720">
          <cell r="L1720">
            <v>12.82</v>
          </cell>
          <cell r="M1720">
            <v>0.65118750000000003</v>
          </cell>
        </row>
        <row r="1721">
          <cell r="L1721">
            <v>12.81</v>
          </cell>
          <cell r="M1721">
            <v>0.6511941</v>
          </cell>
        </row>
        <row r="1722">
          <cell r="L1722">
            <v>12.8</v>
          </cell>
          <cell r="M1722">
            <v>0.65120069999999997</v>
          </cell>
        </row>
        <row r="1723">
          <cell r="L1723">
            <v>12.79</v>
          </cell>
          <cell r="M1723">
            <v>0.65120730000000004</v>
          </cell>
        </row>
        <row r="1724">
          <cell r="L1724">
            <v>12.78</v>
          </cell>
          <cell r="M1724">
            <v>0.65121390000000001</v>
          </cell>
        </row>
        <row r="1725">
          <cell r="L1725">
            <v>12.77</v>
          </cell>
          <cell r="M1725">
            <v>0.65122060000000004</v>
          </cell>
        </row>
        <row r="1726">
          <cell r="L1726">
            <v>12.76</v>
          </cell>
          <cell r="M1726">
            <v>0.65122729999999995</v>
          </cell>
        </row>
        <row r="1727">
          <cell r="L1727">
            <v>12.75</v>
          </cell>
          <cell r="M1727">
            <v>0.65123390000000003</v>
          </cell>
        </row>
        <row r="1728">
          <cell r="L1728">
            <v>12.74</v>
          </cell>
          <cell r="M1728">
            <v>0.65124059999999995</v>
          </cell>
        </row>
        <row r="1729">
          <cell r="L1729">
            <v>12.73</v>
          </cell>
          <cell r="M1729">
            <v>0.65124729999999997</v>
          </cell>
        </row>
        <row r="1730">
          <cell r="L1730">
            <v>12.72</v>
          </cell>
          <cell r="M1730">
            <v>0.651254</v>
          </cell>
        </row>
        <row r="1731">
          <cell r="L1731">
            <v>12.71</v>
          </cell>
          <cell r="M1731">
            <v>0.65126070000000003</v>
          </cell>
        </row>
        <row r="1732">
          <cell r="L1732">
            <v>12.7</v>
          </cell>
          <cell r="M1732">
            <v>0.65126740000000005</v>
          </cell>
        </row>
        <row r="1733">
          <cell r="L1733">
            <v>12.69</v>
          </cell>
          <cell r="M1733">
            <v>0.65127409999999997</v>
          </cell>
        </row>
        <row r="1734">
          <cell r="L1734">
            <v>12.68</v>
          </cell>
          <cell r="M1734">
            <v>0.65128090000000005</v>
          </cell>
        </row>
        <row r="1735">
          <cell r="L1735">
            <v>12.67</v>
          </cell>
          <cell r="M1735">
            <v>0.65128770000000002</v>
          </cell>
        </row>
        <row r="1736">
          <cell r="L1736">
            <v>12.66</v>
          </cell>
          <cell r="M1736">
            <v>0.65129440000000005</v>
          </cell>
        </row>
        <row r="1737">
          <cell r="L1737">
            <v>12.65</v>
          </cell>
          <cell r="M1737">
            <v>0.65130120000000002</v>
          </cell>
        </row>
        <row r="1738">
          <cell r="L1738">
            <v>12.64</v>
          </cell>
          <cell r="M1738">
            <v>0.651308</v>
          </cell>
        </row>
        <row r="1739">
          <cell r="L1739">
            <v>12.63</v>
          </cell>
          <cell r="M1739">
            <v>0.65131479999999997</v>
          </cell>
        </row>
        <row r="1740">
          <cell r="L1740">
            <v>12.62</v>
          </cell>
          <cell r="M1740">
            <v>0.65132159999999995</v>
          </cell>
        </row>
        <row r="1741">
          <cell r="L1741">
            <v>12.61</v>
          </cell>
          <cell r="M1741">
            <v>0.65132840000000003</v>
          </cell>
        </row>
        <row r="1742">
          <cell r="L1742">
            <v>12.6</v>
          </cell>
          <cell r="M1742">
            <v>0.6513352</v>
          </cell>
        </row>
        <row r="1743">
          <cell r="L1743">
            <v>12.59</v>
          </cell>
          <cell r="M1743">
            <v>0.65134210000000003</v>
          </cell>
        </row>
        <row r="1744">
          <cell r="L1744">
            <v>12.58</v>
          </cell>
          <cell r="M1744">
            <v>0.65134890000000001</v>
          </cell>
        </row>
        <row r="1745">
          <cell r="L1745">
            <v>12.57</v>
          </cell>
          <cell r="M1745">
            <v>0.65135580000000004</v>
          </cell>
        </row>
        <row r="1746">
          <cell r="L1746">
            <v>12.56</v>
          </cell>
          <cell r="M1746">
            <v>0.65136269999999996</v>
          </cell>
        </row>
        <row r="1747">
          <cell r="L1747">
            <v>12.55</v>
          </cell>
          <cell r="M1747">
            <v>0.65136950000000005</v>
          </cell>
        </row>
        <row r="1748">
          <cell r="L1748">
            <v>12.54</v>
          </cell>
          <cell r="M1748">
            <v>0.65137639999999997</v>
          </cell>
        </row>
        <row r="1749">
          <cell r="L1749">
            <v>12.53</v>
          </cell>
          <cell r="M1749">
            <v>0.6513833</v>
          </cell>
        </row>
        <row r="1750">
          <cell r="L1750">
            <v>12.52</v>
          </cell>
          <cell r="M1750">
            <v>0.65139029999999998</v>
          </cell>
        </row>
        <row r="1751">
          <cell r="L1751">
            <v>12.51</v>
          </cell>
          <cell r="M1751">
            <v>0.65139720000000001</v>
          </cell>
        </row>
        <row r="1752">
          <cell r="L1752">
            <v>12.5</v>
          </cell>
          <cell r="M1752">
            <v>0.65140410000000004</v>
          </cell>
        </row>
        <row r="1753">
          <cell r="L1753">
            <v>12.49</v>
          </cell>
          <cell r="M1753">
            <v>0.65141110000000002</v>
          </cell>
        </row>
        <row r="1754">
          <cell r="L1754">
            <v>12.48</v>
          </cell>
          <cell r="M1754">
            <v>0.65141800000000005</v>
          </cell>
        </row>
        <row r="1755">
          <cell r="L1755">
            <v>12.47</v>
          </cell>
          <cell r="M1755">
            <v>0.65142500000000003</v>
          </cell>
        </row>
        <row r="1756">
          <cell r="L1756">
            <v>12.46</v>
          </cell>
          <cell r="M1756">
            <v>0.65143200000000001</v>
          </cell>
        </row>
        <row r="1757">
          <cell r="L1757">
            <v>12.45</v>
          </cell>
          <cell r="M1757">
            <v>0.65143899999999999</v>
          </cell>
        </row>
        <row r="1758">
          <cell r="L1758">
            <v>12.44</v>
          </cell>
          <cell r="M1758">
            <v>0.65144599999999997</v>
          </cell>
        </row>
        <row r="1759">
          <cell r="L1759">
            <v>12.43</v>
          </cell>
          <cell r="M1759">
            <v>0.65145299999999995</v>
          </cell>
        </row>
        <row r="1760">
          <cell r="L1760">
            <v>12.42</v>
          </cell>
          <cell r="M1760">
            <v>0.65146009999999999</v>
          </cell>
        </row>
        <row r="1761">
          <cell r="L1761">
            <v>12.41</v>
          </cell>
          <cell r="M1761">
            <v>0.65146709999999997</v>
          </cell>
        </row>
        <row r="1762">
          <cell r="L1762">
            <v>12.4</v>
          </cell>
          <cell r="M1762">
            <v>0.65147409999999994</v>
          </cell>
        </row>
        <row r="1763">
          <cell r="L1763">
            <v>12.39</v>
          </cell>
          <cell r="M1763">
            <v>0.65148119999999998</v>
          </cell>
        </row>
        <row r="1764">
          <cell r="L1764">
            <v>12.38</v>
          </cell>
          <cell r="M1764">
            <v>0.65148830000000002</v>
          </cell>
        </row>
        <row r="1765">
          <cell r="L1765">
            <v>12.37</v>
          </cell>
          <cell r="M1765">
            <v>0.65149539999999995</v>
          </cell>
        </row>
        <row r="1766">
          <cell r="L1766">
            <v>12.36</v>
          </cell>
          <cell r="M1766">
            <v>0.65150249999999998</v>
          </cell>
        </row>
        <row r="1767">
          <cell r="L1767">
            <v>12.35</v>
          </cell>
          <cell r="M1767">
            <v>0.65150960000000002</v>
          </cell>
        </row>
        <row r="1768">
          <cell r="L1768">
            <v>12.34</v>
          </cell>
          <cell r="M1768">
            <v>0.65151669999999995</v>
          </cell>
        </row>
        <row r="1769">
          <cell r="L1769">
            <v>12.33</v>
          </cell>
          <cell r="M1769">
            <v>0.65152379999999999</v>
          </cell>
        </row>
        <row r="1770">
          <cell r="L1770">
            <v>12.32</v>
          </cell>
          <cell r="M1770">
            <v>0.65153099999999997</v>
          </cell>
        </row>
        <row r="1771">
          <cell r="L1771">
            <v>12.31</v>
          </cell>
          <cell r="M1771">
            <v>0.65153810000000001</v>
          </cell>
        </row>
        <row r="1772">
          <cell r="L1772">
            <v>12.3</v>
          </cell>
          <cell r="M1772">
            <v>0.65154529999999999</v>
          </cell>
        </row>
        <row r="1773">
          <cell r="L1773">
            <v>12.29</v>
          </cell>
          <cell r="M1773">
            <v>0.65155249999999998</v>
          </cell>
        </row>
        <row r="1774">
          <cell r="L1774">
            <v>12.28</v>
          </cell>
          <cell r="M1774">
            <v>0.65155969999999996</v>
          </cell>
        </row>
        <row r="1775">
          <cell r="L1775">
            <v>12.27</v>
          </cell>
          <cell r="M1775">
            <v>0.65156689999999995</v>
          </cell>
        </row>
        <row r="1776">
          <cell r="L1776">
            <v>12.26</v>
          </cell>
          <cell r="M1776">
            <v>0.65157410000000004</v>
          </cell>
        </row>
        <row r="1777">
          <cell r="L1777">
            <v>12.25</v>
          </cell>
          <cell r="M1777">
            <v>0.65158130000000003</v>
          </cell>
        </row>
        <row r="1778">
          <cell r="L1778">
            <v>12.24</v>
          </cell>
          <cell r="M1778">
            <v>0.65158859999999996</v>
          </cell>
        </row>
        <row r="1779">
          <cell r="L1779">
            <v>12.23</v>
          </cell>
          <cell r="M1779">
            <v>0.65159579999999995</v>
          </cell>
        </row>
        <row r="1780">
          <cell r="L1780">
            <v>12.22</v>
          </cell>
          <cell r="M1780">
            <v>0.65160309999999999</v>
          </cell>
        </row>
        <row r="1781">
          <cell r="L1781">
            <v>12.21</v>
          </cell>
          <cell r="M1781">
            <v>0.65161040000000003</v>
          </cell>
        </row>
        <row r="1782">
          <cell r="L1782">
            <v>12.2</v>
          </cell>
          <cell r="M1782">
            <v>0.65161760000000002</v>
          </cell>
        </row>
        <row r="1783">
          <cell r="L1783">
            <v>12.19</v>
          </cell>
          <cell r="M1783">
            <v>0.65162500000000001</v>
          </cell>
        </row>
        <row r="1784">
          <cell r="L1784">
            <v>12.18</v>
          </cell>
          <cell r="M1784">
            <v>0.65163230000000005</v>
          </cell>
        </row>
        <row r="1785">
          <cell r="L1785">
            <v>12.17</v>
          </cell>
          <cell r="M1785">
            <v>0.65163959999999999</v>
          </cell>
        </row>
        <row r="1786">
          <cell r="L1786">
            <v>12.16</v>
          </cell>
          <cell r="M1786">
            <v>0.65164699999999998</v>
          </cell>
        </row>
        <row r="1787">
          <cell r="L1787">
            <v>12.15</v>
          </cell>
          <cell r="M1787">
            <v>0.65165430000000002</v>
          </cell>
        </row>
        <row r="1788">
          <cell r="L1788">
            <v>12.14</v>
          </cell>
          <cell r="M1788">
            <v>0.65166159999999995</v>
          </cell>
        </row>
        <row r="1789">
          <cell r="L1789">
            <v>12.13</v>
          </cell>
          <cell r="M1789">
            <v>0.65166900000000005</v>
          </cell>
        </row>
        <row r="1790">
          <cell r="L1790">
            <v>12.12</v>
          </cell>
          <cell r="M1790">
            <v>0.65167640000000004</v>
          </cell>
        </row>
        <row r="1791">
          <cell r="L1791">
            <v>12.11</v>
          </cell>
          <cell r="M1791">
            <v>0.65168380000000004</v>
          </cell>
        </row>
        <row r="1792">
          <cell r="L1792">
            <v>12.1</v>
          </cell>
          <cell r="M1792">
            <v>0.65169129999999997</v>
          </cell>
        </row>
        <row r="1793">
          <cell r="L1793">
            <v>12.09</v>
          </cell>
          <cell r="M1793">
            <v>0.65169860000000002</v>
          </cell>
        </row>
        <row r="1794">
          <cell r="L1794">
            <v>12.08</v>
          </cell>
          <cell r="M1794">
            <v>0.65170609999999995</v>
          </cell>
        </row>
        <row r="1795">
          <cell r="L1795">
            <v>12.07</v>
          </cell>
          <cell r="M1795">
            <v>0.6517136</v>
          </cell>
        </row>
        <row r="1796">
          <cell r="L1796">
            <v>12.06</v>
          </cell>
          <cell r="M1796">
            <v>0.65172099999999999</v>
          </cell>
        </row>
        <row r="1797">
          <cell r="L1797">
            <v>12.05</v>
          </cell>
          <cell r="M1797">
            <v>0.65172850000000004</v>
          </cell>
        </row>
        <row r="1798">
          <cell r="L1798">
            <v>12.04</v>
          </cell>
          <cell r="M1798">
            <v>0.65173599999999998</v>
          </cell>
        </row>
        <row r="1799">
          <cell r="L1799">
            <v>12.03</v>
          </cell>
          <cell r="M1799">
            <v>0.65174350000000003</v>
          </cell>
        </row>
        <row r="1800">
          <cell r="L1800">
            <v>12.02</v>
          </cell>
          <cell r="M1800">
            <v>0.65175099999999997</v>
          </cell>
        </row>
        <row r="1801">
          <cell r="L1801">
            <v>12.01</v>
          </cell>
          <cell r="M1801">
            <v>0.65175850000000002</v>
          </cell>
        </row>
        <row r="1802">
          <cell r="L1802">
            <v>12</v>
          </cell>
          <cell r="M1802">
            <v>0.65176610000000001</v>
          </cell>
        </row>
        <row r="1803">
          <cell r="L1803">
            <v>11.99</v>
          </cell>
          <cell r="M1803">
            <v>0.65177359999999995</v>
          </cell>
        </row>
        <row r="1804">
          <cell r="L1804">
            <v>11.98</v>
          </cell>
          <cell r="M1804">
            <v>0.6517811</v>
          </cell>
        </row>
        <row r="1805">
          <cell r="L1805">
            <v>11.97</v>
          </cell>
          <cell r="M1805">
            <v>0.6517887</v>
          </cell>
        </row>
        <row r="1806">
          <cell r="L1806">
            <v>11.96</v>
          </cell>
          <cell r="M1806">
            <v>0.6517963</v>
          </cell>
        </row>
        <row r="1807">
          <cell r="L1807">
            <v>11.95</v>
          </cell>
          <cell r="M1807">
            <v>0.65180389999999999</v>
          </cell>
        </row>
        <row r="1808">
          <cell r="L1808">
            <v>11.94</v>
          </cell>
          <cell r="M1808">
            <v>0.65181149999999999</v>
          </cell>
        </row>
        <row r="1809">
          <cell r="L1809">
            <v>11.93</v>
          </cell>
          <cell r="M1809">
            <v>0.65181920000000004</v>
          </cell>
        </row>
        <row r="1810">
          <cell r="L1810">
            <v>11.92</v>
          </cell>
          <cell r="M1810">
            <v>0.65182680000000004</v>
          </cell>
        </row>
        <row r="1811">
          <cell r="L1811">
            <v>11.91</v>
          </cell>
          <cell r="M1811">
            <v>0.65183449999999998</v>
          </cell>
        </row>
        <row r="1812">
          <cell r="L1812">
            <v>11.9</v>
          </cell>
          <cell r="M1812">
            <v>0.65184209999999998</v>
          </cell>
        </row>
        <row r="1813">
          <cell r="L1813">
            <v>11.89</v>
          </cell>
          <cell r="M1813">
            <v>0.65184980000000003</v>
          </cell>
        </row>
        <row r="1814">
          <cell r="L1814">
            <v>11.88</v>
          </cell>
          <cell r="M1814">
            <v>0.65185749999999998</v>
          </cell>
        </row>
        <row r="1815">
          <cell r="L1815">
            <v>11.87</v>
          </cell>
          <cell r="M1815">
            <v>0.65186520000000003</v>
          </cell>
        </row>
        <row r="1816">
          <cell r="L1816">
            <v>11.86</v>
          </cell>
          <cell r="M1816">
            <v>0.65187289999999998</v>
          </cell>
        </row>
        <row r="1817">
          <cell r="L1817">
            <v>11.85</v>
          </cell>
          <cell r="M1817">
            <v>0.65188069999999998</v>
          </cell>
        </row>
        <row r="1818">
          <cell r="L1818">
            <v>11.84</v>
          </cell>
          <cell r="M1818">
            <v>0.65188840000000003</v>
          </cell>
        </row>
        <row r="1819">
          <cell r="L1819">
            <v>11.83</v>
          </cell>
          <cell r="M1819">
            <v>0.65189620000000004</v>
          </cell>
        </row>
        <row r="1820">
          <cell r="L1820">
            <v>11.82</v>
          </cell>
          <cell r="M1820">
            <v>0.65190389999999998</v>
          </cell>
        </row>
        <row r="1821">
          <cell r="L1821">
            <v>11.81</v>
          </cell>
          <cell r="M1821">
            <v>0.65191169999999998</v>
          </cell>
        </row>
        <row r="1822">
          <cell r="L1822">
            <v>11.8</v>
          </cell>
          <cell r="M1822">
            <v>0.65191949999999999</v>
          </cell>
        </row>
        <row r="1823">
          <cell r="L1823">
            <v>11.79</v>
          </cell>
          <cell r="M1823">
            <v>0.65192740000000005</v>
          </cell>
        </row>
        <row r="1824">
          <cell r="L1824">
            <v>11.78</v>
          </cell>
          <cell r="M1824">
            <v>0.65193520000000005</v>
          </cell>
        </row>
        <row r="1825">
          <cell r="L1825">
            <v>11.77</v>
          </cell>
          <cell r="M1825">
            <v>0.65194300000000005</v>
          </cell>
        </row>
        <row r="1826">
          <cell r="L1826">
            <v>11.76</v>
          </cell>
          <cell r="M1826">
            <v>0.65195080000000005</v>
          </cell>
        </row>
        <row r="1827">
          <cell r="L1827">
            <v>11.75</v>
          </cell>
          <cell r="M1827">
            <v>0.6519587</v>
          </cell>
        </row>
        <row r="1828">
          <cell r="L1828">
            <v>11.74</v>
          </cell>
          <cell r="M1828">
            <v>0.65196659999999995</v>
          </cell>
        </row>
        <row r="1829">
          <cell r="L1829">
            <v>11.73</v>
          </cell>
          <cell r="M1829">
            <v>0.65197450000000001</v>
          </cell>
        </row>
        <row r="1830">
          <cell r="L1830">
            <v>11.72</v>
          </cell>
          <cell r="M1830">
            <v>0.65198239999999996</v>
          </cell>
        </row>
        <row r="1831">
          <cell r="L1831">
            <v>11.71</v>
          </cell>
          <cell r="M1831">
            <v>0.65199030000000002</v>
          </cell>
        </row>
        <row r="1832">
          <cell r="L1832">
            <v>11.7</v>
          </cell>
          <cell r="M1832">
            <v>0.65199819999999997</v>
          </cell>
        </row>
        <row r="1833">
          <cell r="L1833">
            <v>11.69</v>
          </cell>
          <cell r="M1833">
            <v>0.65200619999999998</v>
          </cell>
        </row>
        <row r="1834">
          <cell r="L1834">
            <v>11.68</v>
          </cell>
          <cell r="M1834">
            <v>0.65201410000000004</v>
          </cell>
        </row>
        <row r="1835">
          <cell r="L1835">
            <v>11.67</v>
          </cell>
          <cell r="M1835">
            <v>0.65202210000000005</v>
          </cell>
        </row>
        <row r="1836">
          <cell r="L1836">
            <v>11.66</v>
          </cell>
          <cell r="M1836">
            <v>0.65203009999999995</v>
          </cell>
        </row>
        <row r="1837">
          <cell r="L1837">
            <v>11.65</v>
          </cell>
          <cell r="M1837">
            <v>0.65203809999999995</v>
          </cell>
        </row>
        <row r="1838">
          <cell r="L1838">
            <v>11.64</v>
          </cell>
          <cell r="M1838">
            <v>0.65204609999999996</v>
          </cell>
        </row>
        <row r="1839">
          <cell r="L1839">
            <v>11.63</v>
          </cell>
          <cell r="M1839">
            <v>0.65205420000000003</v>
          </cell>
        </row>
        <row r="1840">
          <cell r="L1840">
            <v>11.62</v>
          </cell>
          <cell r="M1840">
            <v>0.65206220000000004</v>
          </cell>
        </row>
        <row r="1841">
          <cell r="L1841">
            <v>11.61</v>
          </cell>
          <cell r="M1841">
            <v>0.65207029999999999</v>
          </cell>
        </row>
        <row r="1842">
          <cell r="L1842">
            <v>11.6</v>
          </cell>
          <cell r="M1842">
            <v>0.6520783</v>
          </cell>
        </row>
        <row r="1843">
          <cell r="L1843">
            <v>11.59</v>
          </cell>
          <cell r="M1843">
            <v>0.65208639999999995</v>
          </cell>
        </row>
        <row r="1844">
          <cell r="L1844">
            <v>11.58</v>
          </cell>
          <cell r="M1844">
            <v>0.65209450000000002</v>
          </cell>
        </row>
        <row r="1845">
          <cell r="L1845">
            <v>11.57</v>
          </cell>
          <cell r="M1845">
            <v>0.65210259999999998</v>
          </cell>
        </row>
        <row r="1846">
          <cell r="L1846">
            <v>11.56</v>
          </cell>
          <cell r="M1846">
            <v>0.65211079999999999</v>
          </cell>
        </row>
        <row r="1847">
          <cell r="L1847">
            <v>11.55</v>
          </cell>
          <cell r="M1847">
            <v>0.65211889999999995</v>
          </cell>
        </row>
        <row r="1848">
          <cell r="L1848">
            <v>11.54</v>
          </cell>
          <cell r="M1848">
            <v>0.65212709999999996</v>
          </cell>
        </row>
        <row r="1849">
          <cell r="L1849">
            <v>11.53</v>
          </cell>
          <cell r="M1849">
            <v>0.65213529999999997</v>
          </cell>
        </row>
        <row r="1850">
          <cell r="L1850">
            <v>11.52</v>
          </cell>
          <cell r="M1850">
            <v>0.65214340000000004</v>
          </cell>
        </row>
        <row r="1851">
          <cell r="L1851">
            <v>11.51</v>
          </cell>
          <cell r="M1851">
            <v>0.65215160000000005</v>
          </cell>
        </row>
        <row r="1852">
          <cell r="L1852">
            <v>11.5</v>
          </cell>
          <cell r="M1852">
            <v>0.65215990000000001</v>
          </cell>
        </row>
        <row r="1853">
          <cell r="L1853">
            <v>11.49</v>
          </cell>
          <cell r="M1853">
            <v>0.65216810000000003</v>
          </cell>
        </row>
        <row r="1854">
          <cell r="L1854">
            <v>11.48</v>
          </cell>
          <cell r="M1854">
            <v>0.65217630000000004</v>
          </cell>
        </row>
        <row r="1855">
          <cell r="L1855">
            <v>11.47</v>
          </cell>
          <cell r="M1855">
            <v>0.6521846</v>
          </cell>
        </row>
        <row r="1856">
          <cell r="L1856">
            <v>11.46</v>
          </cell>
          <cell r="M1856">
            <v>0.65219289999999996</v>
          </cell>
        </row>
        <row r="1857">
          <cell r="L1857">
            <v>11.45</v>
          </cell>
          <cell r="M1857">
            <v>0.65220120000000004</v>
          </cell>
        </row>
        <row r="1858">
          <cell r="L1858">
            <v>11.44</v>
          </cell>
          <cell r="M1858">
            <v>0.6522095</v>
          </cell>
        </row>
        <row r="1859">
          <cell r="L1859">
            <v>11.43</v>
          </cell>
          <cell r="M1859">
            <v>0.65221770000000001</v>
          </cell>
        </row>
        <row r="1860">
          <cell r="L1860">
            <v>11.42</v>
          </cell>
          <cell r="M1860">
            <v>0.65222610000000003</v>
          </cell>
        </row>
        <row r="1861">
          <cell r="L1861">
            <v>11.41</v>
          </cell>
          <cell r="M1861">
            <v>0.65223439999999999</v>
          </cell>
        </row>
        <row r="1862">
          <cell r="L1862">
            <v>11.4</v>
          </cell>
          <cell r="M1862">
            <v>0.65224280000000001</v>
          </cell>
        </row>
        <row r="1863">
          <cell r="L1863">
            <v>11.39</v>
          </cell>
          <cell r="M1863">
            <v>0.65225120000000003</v>
          </cell>
        </row>
        <row r="1864">
          <cell r="L1864">
            <v>11.38</v>
          </cell>
          <cell r="M1864">
            <v>0.65225960000000005</v>
          </cell>
        </row>
        <row r="1865">
          <cell r="L1865">
            <v>11.37</v>
          </cell>
          <cell r="M1865">
            <v>0.65226799999999996</v>
          </cell>
        </row>
        <row r="1866">
          <cell r="L1866">
            <v>11.36</v>
          </cell>
          <cell r="M1866">
            <v>0.65227639999999998</v>
          </cell>
        </row>
        <row r="1867">
          <cell r="L1867">
            <v>11.35</v>
          </cell>
          <cell r="M1867">
            <v>0.65228489999999995</v>
          </cell>
        </row>
        <row r="1868">
          <cell r="L1868">
            <v>11.34</v>
          </cell>
          <cell r="M1868">
            <v>0.65229329999999996</v>
          </cell>
        </row>
        <row r="1869">
          <cell r="L1869">
            <v>11.33</v>
          </cell>
          <cell r="M1869">
            <v>0.65230180000000004</v>
          </cell>
        </row>
        <row r="1870">
          <cell r="L1870">
            <v>11.32</v>
          </cell>
          <cell r="M1870">
            <v>0.65231030000000001</v>
          </cell>
        </row>
        <row r="1871">
          <cell r="L1871">
            <v>11.31</v>
          </cell>
          <cell r="M1871">
            <v>0.65231879999999998</v>
          </cell>
        </row>
        <row r="1872">
          <cell r="L1872">
            <v>11.3</v>
          </cell>
          <cell r="M1872">
            <v>0.6523272</v>
          </cell>
        </row>
        <row r="1873">
          <cell r="L1873">
            <v>11.29</v>
          </cell>
          <cell r="M1873">
            <v>0.65233580000000002</v>
          </cell>
        </row>
        <row r="1874">
          <cell r="L1874">
            <v>11.28</v>
          </cell>
          <cell r="M1874">
            <v>0.65234429999999999</v>
          </cell>
        </row>
        <row r="1875">
          <cell r="L1875">
            <v>11.27</v>
          </cell>
          <cell r="M1875">
            <v>0.65235290000000001</v>
          </cell>
        </row>
        <row r="1876">
          <cell r="L1876">
            <v>11.26</v>
          </cell>
          <cell r="M1876">
            <v>0.65236150000000004</v>
          </cell>
        </row>
        <row r="1877">
          <cell r="L1877">
            <v>11.25</v>
          </cell>
          <cell r="M1877">
            <v>0.65237000000000001</v>
          </cell>
        </row>
        <row r="1878">
          <cell r="L1878">
            <v>11.24</v>
          </cell>
          <cell r="M1878">
            <v>0.65237869999999998</v>
          </cell>
        </row>
        <row r="1879">
          <cell r="L1879">
            <v>11.23</v>
          </cell>
          <cell r="M1879">
            <v>0.6523873</v>
          </cell>
        </row>
        <row r="1880">
          <cell r="L1880">
            <v>11.22</v>
          </cell>
          <cell r="M1880">
            <v>0.65239590000000003</v>
          </cell>
        </row>
        <row r="1881">
          <cell r="L1881">
            <v>11.21</v>
          </cell>
          <cell r="M1881">
            <v>0.6524046</v>
          </cell>
        </row>
        <row r="1882">
          <cell r="L1882">
            <v>11.2</v>
          </cell>
          <cell r="M1882">
            <v>0.65241320000000003</v>
          </cell>
        </row>
        <row r="1883">
          <cell r="L1883">
            <v>11.19</v>
          </cell>
          <cell r="M1883">
            <v>0.65242199999999995</v>
          </cell>
        </row>
        <row r="1884">
          <cell r="L1884">
            <v>11.18</v>
          </cell>
          <cell r="M1884">
            <v>0.65243070000000003</v>
          </cell>
        </row>
        <row r="1885">
          <cell r="L1885">
            <v>11.17</v>
          </cell>
          <cell r="M1885">
            <v>0.6524394</v>
          </cell>
        </row>
        <row r="1886">
          <cell r="L1886">
            <v>11.16</v>
          </cell>
          <cell r="M1886">
            <v>0.65244809999999998</v>
          </cell>
        </row>
        <row r="1887">
          <cell r="L1887">
            <v>11.15</v>
          </cell>
          <cell r="M1887">
            <v>0.65245679999999995</v>
          </cell>
        </row>
        <row r="1888">
          <cell r="L1888">
            <v>11.14</v>
          </cell>
          <cell r="M1888">
            <v>0.65246559999999998</v>
          </cell>
        </row>
        <row r="1889">
          <cell r="L1889">
            <v>11.13</v>
          </cell>
          <cell r="M1889">
            <v>0.65247429999999995</v>
          </cell>
        </row>
        <row r="1890">
          <cell r="L1890">
            <v>11.12</v>
          </cell>
          <cell r="M1890">
            <v>0.65248320000000004</v>
          </cell>
        </row>
        <row r="1891">
          <cell r="L1891">
            <v>11.11</v>
          </cell>
          <cell r="M1891">
            <v>0.65249199999999996</v>
          </cell>
        </row>
        <row r="1892">
          <cell r="L1892">
            <v>11.1</v>
          </cell>
          <cell r="M1892">
            <v>0.65250079999999999</v>
          </cell>
        </row>
        <row r="1893">
          <cell r="L1893">
            <v>11.09</v>
          </cell>
          <cell r="M1893">
            <v>0.65250960000000002</v>
          </cell>
        </row>
        <row r="1894">
          <cell r="L1894">
            <v>11.08</v>
          </cell>
          <cell r="M1894">
            <v>0.6525185</v>
          </cell>
        </row>
        <row r="1895">
          <cell r="L1895">
            <v>11.07</v>
          </cell>
          <cell r="M1895">
            <v>0.65252739999999998</v>
          </cell>
        </row>
        <row r="1896">
          <cell r="L1896">
            <v>11.06</v>
          </cell>
          <cell r="M1896">
            <v>0.65253629999999996</v>
          </cell>
        </row>
        <row r="1897">
          <cell r="L1897">
            <v>11.05</v>
          </cell>
          <cell r="M1897">
            <v>0.65254520000000005</v>
          </cell>
        </row>
        <row r="1898">
          <cell r="L1898">
            <v>11.04</v>
          </cell>
          <cell r="M1898">
            <v>0.65255410000000003</v>
          </cell>
        </row>
        <row r="1899">
          <cell r="L1899">
            <v>11.03</v>
          </cell>
          <cell r="M1899">
            <v>0.652563</v>
          </cell>
        </row>
        <row r="1900">
          <cell r="L1900">
            <v>11.02</v>
          </cell>
          <cell r="M1900">
            <v>0.65257200000000004</v>
          </cell>
        </row>
        <row r="1901">
          <cell r="L1901">
            <v>11.01</v>
          </cell>
          <cell r="M1901">
            <v>0.65258099999999997</v>
          </cell>
        </row>
        <row r="1902">
          <cell r="L1902">
            <v>11</v>
          </cell>
          <cell r="M1902">
            <v>0.65259</v>
          </cell>
        </row>
        <row r="1903">
          <cell r="L1903">
            <v>10.99</v>
          </cell>
          <cell r="M1903">
            <v>0.65259900000000004</v>
          </cell>
        </row>
        <row r="1904">
          <cell r="L1904">
            <v>10.98</v>
          </cell>
          <cell r="M1904">
            <v>0.65260799999999997</v>
          </cell>
        </row>
        <row r="1905">
          <cell r="L1905">
            <v>10.97</v>
          </cell>
          <cell r="M1905">
            <v>0.652617</v>
          </cell>
        </row>
        <row r="1906">
          <cell r="L1906">
            <v>10.96</v>
          </cell>
          <cell r="M1906">
            <v>0.65262609999999999</v>
          </cell>
        </row>
        <row r="1907">
          <cell r="L1907">
            <v>10.95</v>
          </cell>
          <cell r="M1907">
            <v>0.65263519999999997</v>
          </cell>
        </row>
        <row r="1908">
          <cell r="L1908">
            <v>10.94</v>
          </cell>
          <cell r="M1908">
            <v>0.65264429999999996</v>
          </cell>
        </row>
        <row r="1909">
          <cell r="L1909">
            <v>10.93</v>
          </cell>
          <cell r="M1909">
            <v>0.65265329999999999</v>
          </cell>
        </row>
        <row r="1910">
          <cell r="L1910">
            <v>10.92</v>
          </cell>
          <cell r="M1910">
            <v>0.65266250000000003</v>
          </cell>
        </row>
        <row r="1911">
          <cell r="L1911">
            <v>10.91</v>
          </cell>
          <cell r="M1911">
            <v>0.65267160000000002</v>
          </cell>
        </row>
        <row r="1912">
          <cell r="L1912">
            <v>10.9</v>
          </cell>
          <cell r="M1912">
            <v>0.65268079999999995</v>
          </cell>
        </row>
        <row r="1913">
          <cell r="L1913">
            <v>10.89</v>
          </cell>
          <cell r="M1913">
            <v>0.65268990000000005</v>
          </cell>
        </row>
        <row r="1914">
          <cell r="L1914">
            <v>10.88</v>
          </cell>
          <cell r="M1914">
            <v>0.65269920000000003</v>
          </cell>
        </row>
        <row r="1915">
          <cell r="L1915">
            <v>10.87</v>
          </cell>
          <cell r="M1915">
            <v>0.65270839999999997</v>
          </cell>
        </row>
        <row r="1916">
          <cell r="L1916">
            <v>10.86</v>
          </cell>
          <cell r="M1916">
            <v>0.65271760000000001</v>
          </cell>
        </row>
        <row r="1917">
          <cell r="L1917">
            <v>10.85</v>
          </cell>
          <cell r="M1917">
            <v>0.65272680000000005</v>
          </cell>
        </row>
        <row r="1918">
          <cell r="L1918">
            <v>10.84</v>
          </cell>
          <cell r="M1918">
            <v>0.65273610000000004</v>
          </cell>
        </row>
        <row r="1919">
          <cell r="L1919">
            <v>10.83</v>
          </cell>
          <cell r="M1919">
            <v>0.65274540000000003</v>
          </cell>
        </row>
        <row r="1920">
          <cell r="L1920">
            <v>10.82</v>
          </cell>
          <cell r="M1920">
            <v>0.65275470000000002</v>
          </cell>
        </row>
        <row r="1921">
          <cell r="L1921">
            <v>10.81</v>
          </cell>
          <cell r="M1921">
            <v>0.65276400000000001</v>
          </cell>
        </row>
        <row r="1922">
          <cell r="L1922">
            <v>10.8</v>
          </cell>
          <cell r="M1922">
            <v>0.6527733</v>
          </cell>
        </row>
        <row r="1923">
          <cell r="L1923">
            <v>10.79</v>
          </cell>
          <cell r="M1923">
            <v>0.65278270000000005</v>
          </cell>
        </row>
        <row r="1924">
          <cell r="L1924">
            <v>10.78</v>
          </cell>
          <cell r="M1924">
            <v>0.65279200000000004</v>
          </cell>
        </row>
        <row r="1925">
          <cell r="L1925">
            <v>10.77</v>
          </cell>
          <cell r="M1925">
            <v>0.65280139999999998</v>
          </cell>
        </row>
        <row r="1926">
          <cell r="L1926">
            <v>10.76</v>
          </cell>
          <cell r="M1926">
            <v>0.65281080000000002</v>
          </cell>
        </row>
        <row r="1927">
          <cell r="L1927">
            <v>10.75</v>
          </cell>
          <cell r="M1927">
            <v>0.65282019999999996</v>
          </cell>
        </row>
        <row r="1928">
          <cell r="L1928">
            <v>10.74</v>
          </cell>
          <cell r="M1928">
            <v>0.65282960000000001</v>
          </cell>
        </row>
        <row r="1929">
          <cell r="L1929">
            <v>10.73</v>
          </cell>
          <cell r="M1929">
            <v>0.65283910000000001</v>
          </cell>
        </row>
        <row r="1930">
          <cell r="L1930">
            <v>10.72</v>
          </cell>
          <cell r="M1930">
            <v>0.6528486</v>
          </cell>
        </row>
        <row r="1931">
          <cell r="L1931">
            <v>10.71</v>
          </cell>
          <cell r="M1931">
            <v>0.6528581</v>
          </cell>
        </row>
        <row r="1932">
          <cell r="L1932">
            <v>10.7</v>
          </cell>
          <cell r="M1932">
            <v>0.65286759999999999</v>
          </cell>
        </row>
        <row r="1933">
          <cell r="L1933">
            <v>10.69</v>
          </cell>
          <cell r="M1933">
            <v>0.65287709999999999</v>
          </cell>
        </row>
        <row r="1934">
          <cell r="L1934">
            <v>10.68</v>
          </cell>
          <cell r="M1934">
            <v>0.65288670000000004</v>
          </cell>
        </row>
        <row r="1935">
          <cell r="L1935">
            <v>10.67</v>
          </cell>
          <cell r="M1935">
            <v>0.65289620000000004</v>
          </cell>
        </row>
        <row r="1936">
          <cell r="L1936">
            <v>10.66</v>
          </cell>
          <cell r="M1936">
            <v>0.65290579999999998</v>
          </cell>
        </row>
        <row r="1937">
          <cell r="L1937">
            <v>10.65</v>
          </cell>
          <cell r="M1937">
            <v>0.65291540000000003</v>
          </cell>
        </row>
        <row r="1938">
          <cell r="L1938">
            <v>10.64</v>
          </cell>
          <cell r="M1938">
            <v>0.65292499999999998</v>
          </cell>
        </row>
        <row r="1939">
          <cell r="L1939">
            <v>10.63</v>
          </cell>
          <cell r="M1939">
            <v>0.65293469999999998</v>
          </cell>
        </row>
        <row r="1940">
          <cell r="L1940">
            <v>10.62</v>
          </cell>
          <cell r="M1940">
            <v>0.65294430000000003</v>
          </cell>
        </row>
        <row r="1941">
          <cell r="L1941">
            <v>10.61</v>
          </cell>
          <cell r="M1941">
            <v>0.65295400000000003</v>
          </cell>
        </row>
        <row r="1942">
          <cell r="L1942">
            <v>10.6</v>
          </cell>
          <cell r="M1942">
            <v>0.65296370000000004</v>
          </cell>
        </row>
        <row r="1943">
          <cell r="L1943">
            <v>10.59</v>
          </cell>
          <cell r="M1943">
            <v>0.65297340000000004</v>
          </cell>
        </row>
        <row r="1944">
          <cell r="L1944">
            <v>10.58</v>
          </cell>
          <cell r="M1944">
            <v>0.65298310000000004</v>
          </cell>
        </row>
        <row r="1945">
          <cell r="L1945">
            <v>10.57</v>
          </cell>
          <cell r="M1945">
            <v>0.65299280000000004</v>
          </cell>
        </row>
        <row r="1946">
          <cell r="L1946">
            <v>10.56</v>
          </cell>
          <cell r="M1946">
            <v>0.65300259999999999</v>
          </cell>
        </row>
        <row r="1947">
          <cell r="L1947">
            <v>10.55</v>
          </cell>
          <cell r="M1947">
            <v>0.65301240000000005</v>
          </cell>
        </row>
        <row r="1948">
          <cell r="L1948">
            <v>10.54</v>
          </cell>
          <cell r="M1948">
            <v>0.6530222</v>
          </cell>
        </row>
        <row r="1949">
          <cell r="L1949">
            <v>10.53</v>
          </cell>
          <cell r="M1949">
            <v>0.6530321</v>
          </cell>
        </row>
        <row r="1950">
          <cell r="L1950">
            <v>10.52</v>
          </cell>
          <cell r="M1950">
            <v>0.65304189999999995</v>
          </cell>
        </row>
        <row r="1951">
          <cell r="L1951">
            <v>10.51</v>
          </cell>
          <cell r="M1951">
            <v>0.65305170000000001</v>
          </cell>
        </row>
        <row r="1952">
          <cell r="L1952">
            <v>10.5</v>
          </cell>
          <cell r="M1952">
            <v>0.65306160000000002</v>
          </cell>
        </row>
        <row r="1953">
          <cell r="L1953">
            <v>10.49</v>
          </cell>
          <cell r="M1953">
            <v>0.65307150000000003</v>
          </cell>
        </row>
        <row r="1954">
          <cell r="L1954">
            <v>10.48</v>
          </cell>
          <cell r="M1954">
            <v>0.65308140000000003</v>
          </cell>
        </row>
        <row r="1955">
          <cell r="L1955">
            <v>10.47</v>
          </cell>
          <cell r="M1955">
            <v>0.65309139999999999</v>
          </cell>
        </row>
        <row r="1956">
          <cell r="L1956">
            <v>10.46</v>
          </cell>
          <cell r="M1956">
            <v>0.6531013</v>
          </cell>
        </row>
        <row r="1957">
          <cell r="L1957">
            <v>10.45</v>
          </cell>
          <cell r="M1957">
            <v>0.65311129999999995</v>
          </cell>
        </row>
        <row r="1958">
          <cell r="L1958">
            <v>10.44</v>
          </cell>
          <cell r="M1958">
            <v>0.65312130000000002</v>
          </cell>
        </row>
        <row r="1959">
          <cell r="L1959">
            <v>10.43</v>
          </cell>
          <cell r="M1959">
            <v>0.65313129999999997</v>
          </cell>
        </row>
        <row r="1960">
          <cell r="L1960">
            <v>10.42</v>
          </cell>
          <cell r="M1960">
            <v>0.65314130000000004</v>
          </cell>
        </row>
        <row r="1961">
          <cell r="L1961">
            <v>10.41</v>
          </cell>
          <cell r="M1961">
            <v>0.65315140000000005</v>
          </cell>
        </row>
        <row r="1962">
          <cell r="L1962">
            <v>10.4</v>
          </cell>
          <cell r="M1962">
            <v>0.65316149999999995</v>
          </cell>
        </row>
        <row r="1963">
          <cell r="L1963">
            <v>10.39</v>
          </cell>
          <cell r="M1963">
            <v>0.65317150000000002</v>
          </cell>
        </row>
        <row r="1964">
          <cell r="L1964">
            <v>10.38</v>
          </cell>
          <cell r="M1964">
            <v>0.65318169999999998</v>
          </cell>
        </row>
        <row r="1965">
          <cell r="L1965">
            <v>10.37</v>
          </cell>
          <cell r="M1965">
            <v>0.65319179999999999</v>
          </cell>
        </row>
        <row r="1966">
          <cell r="L1966">
            <v>10.36</v>
          </cell>
          <cell r="M1966">
            <v>0.6532019</v>
          </cell>
        </row>
        <row r="1967">
          <cell r="L1967">
            <v>10.35</v>
          </cell>
          <cell r="M1967">
            <v>0.65321209999999996</v>
          </cell>
        </row>
        <row r="1968">
          <cell r="L1968">
            <v>10.34</v>
          </cell>
          <cell r="M1968">
            <v>0.65322230000000003</v>
          </cell>
        </row>
        <row r="1969">
          <cell r="L1969">
            <v>10.33</v>
          </cell>
          <cell r="M1969">
            <v>0.65323249999999999</v>
          </cell>
        </row>
        <row r="1970">
          <cell r="L1970">
            <v>10.32</v>
          </cell>
          <cell r="M1970">
            <v>0.65324280000000001</v>
          </cell>
        </row>
        <row r="1971">
          <cell r="L1971">
            <v>10.31</v>
          </cell>
          <cell r="M1971">
            <v>0.65325299999999997</v>
          </cell>
        </row>
        <row r="1972">
          <cell r="L1972">
            <v>10.3</v>
          </cell>
          <cell r="M1972">
            <v>0.65326329999999999</v>
          </cell>
        </row>
        <row r="1973">
          <cell r="L1973">
            <v>10.29</v>
          </cell>
          <cell r="M1973">
            <v>0.65327360000000001</v>
          </cell>
        </row>
        <row r="1974">
          <cell r="L1974">
            <v>10.28</v>
          </cell>
          <cell r="M1974">
            <v>0.65328390000000003</v>
          </cell>
        </row>
        <row r="1975">
          <cell r="L1975">
            <v>10.27</v>
          </cell>
          <cell r="M1975">
            <v>0.65329429999999999</v>
          </cell>
        </row>
        <row r="1976">
          <cell r="L1976">
            <v>10.26</v>
          </cell>
          <cell r="M1976">
            <v>0.65330460000000001</v>
          </cell>
        </row>
        <row r="1977">
          <cell r="L1977">
            <v>10.25</v>
          </cell>
          <cell r="M1977">
            <v>0.65331490000000003</v>
          </cell>
        </row>
        <row r="1978">
          <cell r="L1978">
            <v>10.24</v>
          </cell>
          <cell r="M1978">
            <v>0.65332539999999995</v>
          </cell>
        </row>
        <row r="1979">
          <cell r="L1979">
            <v>10.23</v>
          </cell>
          <cell r="M1979">
            <v>0.65333580000000002</v>
          </cell>
        </row>
        <row r="1980">
          <cell r="L1980">
            <v>10.220000000000001</v>
          </cell>
          <cell r="M1980">
            <v>0.65334619999999999</v>
          </cell>
        </row>
        <row r="1981">
          <cell r="L1981">
            <v>10.210000000000001</v>
          </cell>
          <cell r="M1981">
            <v>0.65335670000000001</v>
          </cell>
        </row>
        <row r="1982">
          <cell r="L1982">
            <v>10.199999999999999</v>
          </cell>
          <cell r="M1982">
            <v>0.65336720000000004</v>
          </cell>
        </row>
        <row r="1983">
          <cell r="L1983">
            <v>10.19</v>
          </cell>
          <cell r="M1983">
            <v>0.65337769999999995</v>
          </cell>
        </row>
        <row r="1984">
          <cell r="L1984">
            <v>10.18</v>
          </cell>
          <cell r="M1984">
            <v>0.65338810000000003</v>
          </cell>
        </row>
        <row r="1985">
          <cell r="L1985">
            <v>10.17</v>
          </cell>
          <cell r="M1985">
            <v>0.6533987</v>
          </cell>
        </row>
        <row r="1986">
          <cell r="L1986">
            <v>10.16</v>
          </cell>
          <cell r="M1986">
            <v>0.65340920000000002</v>
          </cell>
        </row>
        <row r="1987">
          <cell r="L1987">
            <v>10.15</v>
          </cell>
          <cell r="M1987">
            <v>0.65341990000000005</v>
          </cell>
        </row>
        <row r="1988">
          <cell r="L1988">
            <v>10.14</v>
          </cell>
          <cell r="M1988">
            <v>0.65343050000000003</v>
          </cell>
        </row>
        <row r="1989">
          <cell r="L1989">
            <v>10.130000000000001</v>
          </cell>
          <cell r="M1989">
            <v>0.6534411</v>
          </cell>
        </row>
        <row r="1990">
          <cell r="L1990">
            <v>10.119999999999999</v>
          </cell>
          <cell r="M1990">
            <v>0.65345169999999997</v>
          </cell>
        </row>
        <row r="1991">
          <cell r="L1991">
            <v>10.11</v>
          </cell>
          <cell r="M1991">
            <v>0.6534624</v>
          </cell>
        </row>
        <row r="1992">
          <cell r="L1992">
            <v>10.1</v>
          </cell>
          <cell r="M1992">
            <v>0.65347310000000003</v>
          </cell>
        </row>
        <row r="1993">
          <cell r="L1993">
            <v>10.09</v>
          </cell>
          <cell r="M1993">
            <v>0.65348379999999995</v>
          </cell>
        </row>
        <row r="1994">
          <cell r="L1994">
            <v>10.08</v>
          </cell>
          <cell r="M1994">
            <v>0.65349449999999998</v>
          </cell>
        </row>
        <row r="1995">
          <cell r="L1995">
            <v>10.07</v>
          </cell>
          <cell r="M1995">
            <v>0.65350529999999996</v>
          </cell>
        </row>
        <row r="1996">
          <cell r="L1996">
            <v>10.06</v>
          </cell>
          <cell r="M1996">
            <v>0.65351610000000004</v>
          </cell>
        </row>
        <row r="1997">
          <cell r="L1997">
            <v>10.050000000000001</v>
          </cell>
          <cell r="M1997">
            <v>0.65352679999999996</v>
          </cell>
        </row>
        <row r="1998">
          <cell r="L1998">
            <v>10.039999999999999</v>
          </cell>
          <cell r="M1998">
            <v>0.6535377</v>
          </cell>
        </row>
        <row r="1999">
          <cell r="L1999">
            <v>10.029999999999999</v>
          </cell>
          <cell r="M1999">
            <v>0.65354849999999998</v>
          </cell>
        </row>
        <row r="2000">
          <cell r="L2000">
            <v>10.02</v>
          </cell>
          <cell r="M2000">
            <v>0.65355940000000001</v>
          </cell>
        </row>
        <row r="2001">
          <cell r="L2001">
            <v>10.01</v>
          </cell>
          <cell r="M2001">
            <v>0.65357019999999999</v>
          </cell>
        </row>
        <row r="2002">
          <cell r="L2002">
            <v>10</v>
          </cell>
          <cell r="M2002">
            <v>0.65358110000000003</v>
          </cell>
        </row>
        <row r="2003">
          <cell r="L2003">
            <v>9.99</v>
          </cell>
          <cell r="M2003">
            <v>0.65359210000000001</v>
          </cell>
        </row>
        <row r="2004">
          <cell r="L2004">
            <v>9.98</v>
          </cell>
          <cell r="M2004">
            <v>0.65360309999999999</v>
          </cell>
        </row>
        <row r="2005">
          <cell r="L2005">
            <v>9.9700000000000006</v>
          </cell>
          <cell r="M2005">
            <v>0.65361400000000003</v>
          </cell>
        </row>
        <row r="2006">
          <cell r="L2006">
            <v>9.9600000000000009</v>
          </cell>
          <cell r="M2006">
            <v>0.65362500000000001</v>
          </cell>
        </row>
        <row r="2007">
          <cell r="L2007">
            <v>9.9499999999999993</v>
          </cell>
          <cell r="M2007">
            <v>0.65363599999999999</v>
          </cell>
        </row>
        <row r="2008">
          <cell r="L2008">
            <v>9.94</v>
          </cell>
          <cell r="M2008">
            <v>0.65364710000000004</v>
          </cell>
        </row>
        <row r="2009">
          <cell r="L2009">
            <v>9.93</v>
          </cell>
          <cell r="M2009">
            <v>0.65365819999999997</v>
          </cell>
        </row>
        <row r="2010">
          <cell r="L2010">
            <v>9.92</v>
          </cell>
          <cell r="M2010">
            <v>0.65366919999999995</v>
          </cell>
        </row>
        <row r="2011">
          <cell r="L2011">
            <v>9.91</v>
          </cell>
          <cell r="M2011">
            <v>0.65368029999999999</v>
          </cell>
        </row>
        <row r="2012">
          <cell r="L2012">
            <v>9.9</v>
          </cell>
          <cell r="M2012">
            <v>0.65369149999999998</v>
          </cell>
        </row>
        <row r="2013">
          <cell r="L2013">
            <v>9.89</v>
          </cell>
          <cell r="M2013">
            <v>0.65370260000000002</v>
          </cell>
        </row>
        <row r="2014">
          <cell r="L2014">
            <v>9.8800000000000008</v>
          </cell>
          <cell r="M2014">
            <v>0.65371380000000001</v>
          </cell>
        </row>
        <row r="2015">
          <cell r="L2015">
            <v>9.8699999999999992</v>
          </cell>
          <cell r="M2015">
            <v>0.653725</v>
          </cell>
        </row>
        <row r="2016">
          <cell r="L2016">
            <v>9.86</v>
          </cell>
          <cell r="M2016">
            <v>0.65373619999999999</v>
          </cell>
        </row>
        <row r="2017">
          <cell r="L2017">
            <v>9.85</v>
          </cell>
          <cell r="M2017">
            <v>0.65374750000000004</v>
          </cell>
        </row>
        <row r="2018">
          <cell r="L2018">
            <v>9.84</v>
          </cell>
          <cell r="M2018">
            <v>0.65375879999999997</v>
          </cell>
        </row>
        <row r="2019">
          <cell r="L2019">
            <v>9.83</v>
          </cell>
          <cell r="M2019">
            <v>0.65376999999999996</v>
          </cell>
        </row>
        <row r="2020">
          <cell r="L2020">
            <v>9.82</v>
          </cell>
          <cell r="M2020">
            <v>0.65378139999999996</v>
          </cell>
        </row>
        <row r="2021">
          <cell r="L2021">
            <v>9.81</v>
          </cell>
          <cell r="M2021">
            <v>0.6537927</v>
          </cell>
        </row>
        <row r="2022">
          <cell r="L2022">
            <v>9.8000000000000007</v>
          </cell>
          <cell r="M2022">
            <v>0.6538041</v>
          </cell>
        </row>
        <row r="2023">
          <cell r="L2023">
            <v>9.7899999999999991</v>
          </cell>
          <cell r="M2023">
            <v>0.65381540000000005</v>
          </cell>
        </row>
        <row r="2024">
          <cell r="L2024">
            <v>9.7799999999999994</v>
          </cell>
          <cell r="M2024">
            <v>0.65382680000000004</v>
          </cell>
        </row>
        <row r="2025">
          <cell r="L2025">
            <v>9.77</v>
          </cell>
          <cell r="M2025">
            <v>0.65383829999999998</v>
          </cell>
        </row>
        <row r="2026">
          <cell r="L2026">
            <v>9.76</v>
          </cell>
          <cell r="M2026">
            <v>0.65384980000000004</v>
          </cell>
        </row>
        <row r="2027">
          <cell r="L2027">
            <v>9.75</v>
          </cell>
          <cell r="M2027">
            <v>0.65386120000000003</v>
          </cell>
        </row>
        <row r="2028">
          <cell r="L2028">
            <v>9.74</v>
          </cell>
          <cell r="M2028">
            <v>0.65387269999999997</v>
          </cell>
        </row>
        <row r="2029">
          <cell r="L2029">
            <v>9.73</v>
          </cell>
          <cell r="M2029">
            <v>0.65388429999999997</v>
          </cell>
        </row>
        <row r="2030">
          <cell r="L2030">
            <v>9.7200000000000006</v>
          </cell>
          <cell r="M2030">
            <v>0.65389589999999997</v>
          </cell>
        </row>
        <row r="2031">
          <cell r="L2031">
            <v>9.7100000000000009</v>
          </cell>
          <cell r="M2031">
            <v>0.65390740000000003</v>
          </cell>
        </row>
        <row r="2032">
          <cell r="L2032">
            <v>9.6999999999999993</v>
          </cell>
          <cell r="M2032">
            <v>0.65391900000000003</v>
          </cell>
        </row>
        <row r="2033">
          <cell r="L2033">
            <v>9.69</v>
          </cell>
          <cell r="M2033">
            <v>0.65393069999999998</v>
          </cell>
        </row>
        <row r="2034">
          <cell r="L2034">
            <v>9.68</v>
          </cell>
          <cell r="M2034">
            <v>0.65394229999999998</v>
          </cell>
        </row>
        <row r="2035">
          <cell r="L2035">
            <v>9.67</v>
          </cell>
          <cell r="M2035">
            <v>0.65395400000000004</v>
          </cell>
        </row>
        <row r="2036">
          <cell r="L2036">
            <v>9.66</v>
          </cell>
          <cell r="M2036">
            <v>0.65396569999999998</v>
          </cell>
        </row>
        <row r="2037">
          <cell r="L2037">
            <v>9.65</v>
          </cell>
          <cell r="M2037">
            <v>0.65397740000000004</v>
          </cell>
        </row>
        <row r="2038">
          <cell r="L2038">
            <v>9.64</v>
          </cell>
          <cell r="M2038">
            <v>0.65398909999999999</v>
          </cell>
        </row>
        <row r="2039">
          <cell r="L2039">
            <v>9.6300000000000008</v>
          </cell>
          <cell r="M2039">
            <v>0.6540009</v>
          </cell>
        </row>
        <row r="2040">
          <cell r="L2040">
            <v>9.6199999999999992</v>
          </cell>
          <cell r="M2040">
            <v>0.6540127</v>
          </cell>
        </row>
        <row r="2041">
          <cell r="L2041">
            <v>9.61</v>
          </cell>
          <cell r="M2041">
            <v>0.65402450000000001</v>
          </cell>
        </row>
        <row r="2042">
          <cell r="L2042">
            <v>9.6</v>
          </cell>
          <cell r="M2042">
            <v>0.65403639999999996</v>
          </cell>
        </row>
        <row r="2043">
          <cell r="L2043">
            <v>9.59</v>
          </cell>
          <cell r="M2043">
            <v>0.65404830000000003</v>
          </cell>
        </row>
        <row r="2044">
          <cell r="L2044">
            <v>9.58</v>
          </cell>
          <cell r="M2044">
            <v>0.65406019999999998</v>
          </cell>
        </row>
        <row r="2045">
          <cell r="L2045">
            <v>9.57</v>
          </cell>
          <cell r="M2045">
            <v>0.65407210000000005</v>
          </cell>
        </row>
        <row r="2046">
          <cell r="L2046">
            <v>9.56</v>
          </cell>
          <cell r="M2046">
            <v>0.654084</v>
          </cell>
        </row>
        <row r="2047">
          <cell r="L2047">
            <v>9.5500000000000007</v>
          </cell>
          <cell r="M2047">
            <v>0.65409600000000001</v>
          </cell>
        </row>
        <row r="2048">
          <cell r="L2048">
            <v>9.5399999999999991</v>
          </cell>
          <cell r="M2048">
            <v>0.65410800000000002</v>
          </cell>
        </row>
        <row r="2049">
          <cell r="L2049">
            <v>9.5299999999999994</v>
          </cell>
          <cell r="M2049">
            <v>0.65412000000000003</v>
          </cell>
        </row>
        <row r="2050">
          <cell r="L2050">
            <v>9.52</v>
          </cell>
          <cell r="M2050">
            <v>0.65413209999999999</v>
          </cell>
        </row>
        <row r="2051">
          <cell r="L2051">
            <v>9.51</v>
          </cell>
          <cell r="M2051">
            <v>0.65414419999999995</v>
          </cell>
        </row>
        <row r="2052">
          <cell r="L2052">
            <v>9.5</v>
          </cell>
          <cell r="M2052">
            <v>0.65415630000000002</v>
          </cell>
        </row>
        <row r="2053">
          <cell r="L2053">
            <v>9.49</v>
          </cell>
          <cell r="M2053">
            <v>0.65416839999999998</v>
          </cell>
        </row>
        <row r="2054">
          <cell r="L2054">
            <v>9.48</v>
          </cell>
          <cell r="M2054">
            <v>0.6541806</v>
          </cell>
        </row>
        <row r="2055">
          <cell r="L2055">
            <v>9.4700000000000006</v>
          </cell>
          <cell r="M2055">
            <v>0.65419269999999996</v>
          </cell>
        </row>
        <row r="2056">
          <cell r="L2056">
            <v>9.4600000000000009</v>
          </cell>
          <cell r="M2056">
            <v>0.65420500000000004</v>
          </cell>
        </row>
        <row r="2057">
          <cell r="L2057">
            <v>9.4499999999999993</v>
          </cell>
          <cell r="M2057">
            <v>0.65421720000000005</v>
          </cell>
        </row>
        <row r="2058">
          <cell r="L2058">
            <v>9.44</v>
          </cell>
          <cell r="M2058">
            <v>0.65422950000000002</v>
          </cell>
        </row>
        <row r="2059">
          <cell r="L2059">
            <v>9.43</v>
          </cell>
          <cell r="M2059">
            <v>0.65424170000000004</v>
          </cell>
        </row>
        <row r="2060">
          <cell r="L2060">
            <v>9.42</v>
          </cell>
          <cell r="M2060">
            <v>0.65425409999999995</v>
          </cell>
        </row>
        <row r="2061">
          <cell r="L2061">
            <v>9.41</v>
          </cell>
          <cell r="M2061">
            <v>0.65426640000000003</v>
          </cell>
        </row>
        <row r="2062">
          <cell r="L2062">
            <v>9.4</v>
          </cell>
          <cell r="M2062">
            <v>0.65427880000000005</v>
          </cell>
        </row>
        <row r="2063">
          <cell r="L2063">
            <v>9.39</v>
          </cell>
          <cell r="M2063">
            <v>0.65429119999999996</v>
          </cell>
        </row>
        <row r="2064">
          <cell r="L2064">
            <v>9.3800000000000008</v>
          </cell>
          <cell r="M2064">
            <v>0.65430359999999999</v>
          </cell>
        </row>
        <row r="2065">
          <cell r="L2065">
            <v>9.3699999999999992</v>
          </cell>
          <cell r="M2065">
            <v>0.65431600000000001</v>
          </cell>
        </row>
        <row r="2066">
          <cell r="L2066">
            <v>9.36</v>
          </cell>
          <cell r="M2066">
            <v>0.65432849999999998</v>
          </cell>
        </row>
        <row r="2067">
          <cell r="L2067">
            <v>9.35</v>
          </cell>
          <cell r="M2067">
            <v>0.65434099999999995</v>
          </cell>
        </row>
        <row r="2068">
          <cell r="L2068">
            <v>9.34</v>
          </cell>
          <cell r="M2068">
            <v>0.65435359999999998</v>
          </cell>
        </row>
        <row r="2069">
          <cell r="L2069">
            <v>9.33</v>
          </cell>
          <cell r="M2069">
            <v>0.65436609999999995</v>
          </cell>
        </row>
        <row r="2070">
          <cell r="L2070">
            <v>9.32</v>
          </cell>
          <cell r="M2070">
            <v>0.65437869999999998</v>
          </cell>
        </row>
        <row r="2071">
          <cell r="L2071">
            <v>9.31</v>
          </cell>
          <cell r="M2071">
            <v>0.65439130000000001</v>
          </cell>
        </row>
        <row r="2072">
          <cell r="L2072">
            <v>9.3000000000000007</v>
          </cell>
          <cell r="M2072">
            <v>0.65440390000000004</v>
          </cell>
        </row>
        <row r="2073">
          <cell r="L2073">
            <v>9.2899999999999991</v>
          </cell>
          <cell r="M2073">
            <v>0.65441660000000001</v>
          </cell>
        </row>
        <row r="2074">
          <cell r="L2074">
            <v>9.2799999999999994</v>
          </cell>
          <cell r="M2074">
            <v>0.65442929999999999</v>
          </cell>
        </row>
        <row r="2075">
          <cell r="L2075">
            <v>9.27</v>
          </cell>
          <cell r="M2075">
            <v>0.65444199999999997</v>
          </cell>
        </row>
        <row r="2076">
          <cell r="L2076">
            <v>9.26</v>
          </cell>
          <cell r="M2076">
            <v>0.6544548</v>
          </cell>
        </row>
        <row r="2077">
          <cell r="L2077">
            <v>9.25</v>
          </cell>
          <cell r="M2077">
            <v>0.65446749999999998</v>
          </cell>
        </row>
        <row r="2078">
          <cell r="L2078">
            <v>9.24</v>
          </cell>
          <cell r="M2078">
            <v>0.65448030000000001</v>
          </cell>
        </row>
        <row r="2079">
          <cell r="L2079">
            <v>9.23</v>
          </cell>
          <cell r="M2079">
            <v>0.6544932</v>
          </cell>
        </row>
        <row r="2080">
          <cell r="L2080">
            <v>9.2200000000000006</v>
          </cell>
          <cell r="M2080">
            <v>0.65450600000000003</v>
          </cell>
        </row>
        <row r="2081">
          <cell r="L2081">
            <v>9.2100000000000009</v>
          </cell>
          <cell r="M2081">
            <v>0.65451899999999996</v>
          </cell>
        </row>
        <row r="2082">
          <cell r="L2082">
            <v>9.1999999999999993</v>
          </cell>
          <cell r="M2082">
            <v>0.6545318</v>
          </cell>
        </row>
        <row r="2083">
          <cell r="L2083">
            <v>9.19</v>
          </cell>
          <cell r="M2083">
            <v>0.65454480000000004</v>
          </cell>
        </row>
        <row r="2084">
          <cell r="L2084">
            <v>9.18</v>
          </cell>
          <cell r="M2084">
            <v>0.65455779999999997</v>
          </cell>
        </row>
        <row r="2085">
          <cell r="L2085">
            <v>9.17</v>
          </cell>
          <cell r="M2085">
            <v>0.65457080000000001</v>
          </cell>
        </row>
        <row r="2086">
          <cell r="L2086">
            <v>9.16</v>
          </cell>
          <cell r="M2086">
            <v>0.65458380000000005</v>
          </cell>
        </row>
        <row r="2087">
          <cell r="L2087">
            <v>9.15</v>
          </cell>
          <cell r="M2087">
            <v>0.65459690000000004</v>
          </cell>
        </row>
        <row r="2088">
          <cell r="L2088">
            <v>9.14</v>
          </cell>
          <cell r="M2088">
            <v>0.65461000000000003</v>
          </cell>
        </row>
        <row r="2089">
          <cell r="L2089">
            <v>9.1300000000000008</v>
          </cell>
          <cell r="M2089">
            <v>0.65462310000000001</v>
          </cell>
        </row>
        <row r="2090">
          <cell r="L2090">
            <v>9.1199999999999992</v>
          </cell>
          <cell r="M2090">
            <v>0.65463629999999995</v>
          </cell>
        </row>
        <row r="2091">
          <cell r="L2091">
            <v>9.11</v>
          </cell>
          <cell r="M2091">
            <v>0.65464940000000005</v>
          </cell>
        </row>
        <row r="2092">
          <cell r="L2092">
            <v>9.1</v>
          </cell>
          <cell r="M2092">
            <v>0.65466270000000004</v>
          </cell>
        </row>
        <row r="2093">
          <cell r="L2093">
            <v>9.09</v>
          </cell>
          <cell r="M2093">
            <v>0.65467589999999998</v>
          </cell>
        </row>
        <row r="2094">
          <cell r="L2094">
            <v>9.08</v>
          </cell>
          <cell r="M2094">
            <v>0.65468910000000002</v>
          </cell>
        </row>
        <row r="2095">
          <cell r="L2095">
            <v>9.07</v>
          </cell>
          <cell r="M2095">
            <v>0.65470240000000002</v>
          </cell>
        </row>
        <row r="2096">
          <cell r="L2096">
            <v>9.06</v>
          </cell>
          <cell r="M2096">
            <v>0.65471579999999996</v>
          </cell>
        </row>
        <row r="2097">
          <cell r="L2097">
            <v>9.0500000000000007</v>
          </cell>
          <cell r="M2097">
            <v>0.65472909999999995</v>
          </cell>
        </row>
        <row r="2098">
          <cell r="L2098">
            <v>9.0399999999999991</v>
          </cell>
          <cell r="M2098">
            <v>0.65474250000000001</v>
          </cell>
        </row>
        <row r="2099">
          <cell r="L2099">
            <v>9.0299999999999994</v>
          </cell>
          <cell r="M2099">
            <v>0.65475589999999995</v>
          </cell>
        </row>
        <row r="2100">
          <cell r="L2100">
            <v>9.02</v>
          </cell>
          <cell r="M2100">
            <v>0.65476939999999995</v>
          </cell>
        </row>
        <row r="2101">
          <cell r="L2101">
            <v>9.01</v>
          </cell>
          <cell r="M2101">
            <v>0.65478289999999995</v>
          </cell>
        </row>
        <row r="2102">
          <cell r="L2102">
            <v>9</v>
          </cell>
          <cell r="M2102">
            <v>0.65479639999999995</v>
          </cell>
        </row>
        <row r="2103">
          <cell r="L2103">
            <v>8.99</v>
          </cell>
          <cell r="M2103">
            <v>0.65481</v>
          </cell>
        </row>
        <row r="2104">
          <cell r="L2104">
            <v>8.98</v>
          </cell>
          <cell r="M2104">
            <v>0.6548235</v>
          </cell>
        </row>
        <row r="2105">
          <cell r="L2105">
            <v>8.9700000000000006</v>
          </cell>
          <cell r="M2105">
            <v>0.65483709999999995</v>
          </cell>
        </row>
        <row r="2106">
          <cell r="L2106">
            <v>8.9600000000000009</v>
          </cell>
          <cell r="M2106">
            <v>0.65485070000000001</v>
          </cell>
        </row>
        <row r="2107">
          <cell r="L2107">
            <v>8.9499999999999993</v>
          </cell>
          <cell r="M2107">
            <v>0.65486440000000001</v>
          </cell>
        </row>
        <row r="2108">
          <cell r="L2108">
            <v>8.94</v>
          </cell>
          <cell r="M2108">
            <v>0.65487810000000002</v>
          </cell>
        </row>
        <row r="2109">
          <cell r="L2109">
            <v>8.93</v>
          </cell>
          <cell r="M2109">
            <v>0.65489180000000002</v>
          </cell>
        </row>
        <row r="2110">
          <cell r="L2110">
            <v>8.92</v>
          </cell>
          <cell r="M2110">
            <v>0.65490559999999998</v>
          </cell>
        </row>
        <row r="2111">
          <cell r="L2111">
            <v>8.91</v>
          </cell>
          <cell r="M2111">
            <v>0.65491940000000004</v>
          </cell>
        </row>
        <row r="2112">
          <cell r="L2112">
            <v>8.9</v>
          </cell>
          <cell r="M2112">
            <v>0.65493319999999999</v>
          </cell>
        </row>
        <row r="2113">
          <cell r="L2113">
            <v>8.89</v>
          </cell>
          <cell r="M2113">
            <v>0.65494699999999995</v>
          </cell>
        </row>
        <row r="2114">
          <cell r="L2114">
            <v>8.8800000000000008</v>
          </cell>
          <cell r="M2114">
            <v>0.65496089999999996</v>
          </cell>
        </row>
        <row r="2115">
          <cell r="L2115">
            <v>8.8699999999999992</v>
          </cell>
          <cell r="M2115">
            <v>0.65497479999999997</v>
          </cell>
        </row>
        <row r="2116">
          <cell r="L2116">
            <v>8.86</v>
          </cell>
          <cell r="M2116">
            <v>0.65498880000000004</v>
          </cell>
        </row>
        <row r="2117">
          <cell r="L2117">
            <v>8.85</v>
          </cell>
          <cell r="M2117">
            <v>0.6550028</v>
          </cell>
        </row>
        <row r="2118">
          <cell r="L2118">
            <v>8.84</v>
          </cell>
          <cell r="M2118">
            <v>0.65501679999999995</v>
          </cell>
        </row>
        <row r="2119">
          <cell r="L2119">
            <v>8.83</v>
          </cell>
          <cell r="M2119">
            <v>0.65503080000000002</v>
          </cell>
        </row>
        <row r="2120">
          <cell r="L2120">
            <v>8.82</v>
          </cell>
          <cell r="M2120">
            <v>0.65504490000000004</v>
          </cell>
        </row>
        <row r="2121">
          <cell r="L2121">
            <v>8.81</v>
          </cell>
          <cell r="M2121">
            <v>0.65505899999999995</v>
          </cell>
        </row>
        <row r="2122">
          <cell r="L2122">
            <v>8.8000000000000007</v>
          </cell>
          <cell r="M2122">
            <v>0.65507320000000002</v>
          </cell>
        </row>
        <row r="2123">
          <cell r="L2123">
            <v>8.7899999999999991</v>
          </cell>
          <cell r="M2123">
            <v>0.65508730000000004</v>
          </cell>
        </row>
        <row r="2124">
          <cell r="L2124">
            <v>8.7799999999999994</v>
          </cell>
          <cell r="M2124">
            <v>0.6551015</v>
          </cell>
        </row>
        <row r="2125">
          <cell r="L2125">
            <v>8.77</v>
          </cell>
          <cell r="M2125">
            <v>0.65511580000000003</v>
          </cell>
        </row>
        <row r="2126">
          <cell r="L2126">
            <v>8.76</v>
          </cell>
          <cell r="M2126">
            <v>0.65512999999999999</v>
          </cell>
        </row>
        <row r="2127">
          <cell r="L2127">
            <v>8.75</v>
          </cell>
          <cell r="M2127">
            <v>0.65514430000000001</v>
          </cell>
        </row>
        <row r="2128">
          <cell r="L2128">
            <v>8.74</v>
          </cell>
          <cell r="M2128">
            <v>0.65515869999999998</v>
          </cell>
        </row>
        <row r="2129">
          <cell r="L2129">
            <v>8.73</v>
          </cell>
          <cell r="M2129">
            <v>0.65517309999999995</v>
          </cell>
        </row>
        <row r="2130">
          <cell r="L2130">
            <v>8.7200000000000006</v>
          </cell>
          <cell r="M2130">
            <v>0.65518750000000003</v>
          </cell>
        </row>
        <row r="2131">
          <cell r="L2131">
            <v>8.7100000000000009</v>
          </cell>
          <cell r="M2131">
            <v>0.6552019</v>
          </cell>
        </row>
        <row r="2132">
          <cell r="L2132">
            <v>8.6999999999999993</v>
          </cell>
          <cell r="M2132">
            <v>0.65521640000000003</v>
          </cell>
        </row>
        <row r="2133">
          <cell r="L2133">
            <v>8.69</v>
          </cell>
          <cell r="M2133">
            <v>0.65523089999999995</v>
          </cell>
        </row>
        <row r="2134">
          <cell r="L2134">
            <v>8.68</v>
          </cell>
          <cell r="M2134">
            <v>0.65524539999999998</v>
          </cell>
        </row>
        <row r="2135">
          <cell r="L2135">
            <v>8.67</v>
          </cell>
          <cell r="M2135">
            <v>0.65525999999999995</v>
          </cell>
        </row>
        <row r="2136">
          <cell r="L2136">
            <v>8.66</v>
          </cell>
          <cell r="M2136">
            <v>0.65527460000000004</v>
          </cell>
        </row>
        <row r="2137">
          <cell r="L2137">
            <v>8.65</v>
          </cell>
          <cell r="M2137">
            <v>0.65528929999999996</v>
          </cell>
        </row>
        <row r="2138">
          <cell r="L2138">
            <v>8.64</v>
          </cell>
          <cell r="M2138">
            <v>0.655304</v>
          </cell>
        </row>
        <row r="2139">
          <cell r="L2139">
            <v>8.6300000000000008</v>
          </cell>
          <cell r="M2139">
            <v>0.65531870000000003</v>
          </cell>
        </row>
        <row r="2140">
          <cell r="L2140">
            <v>8.6199999999999992</v>
          </cell>
          <cell r="M2140">
            <v>0.65533339999999995</v>
          </cell>
        </row>
        <row r="2141">
          <cell r="L2141">
            <v>8.61</v>
          </cell>
          <cell r="M2141">
            <v>0.65534820000000005</v>
          </cell>
        </row>
        <row r="2142">
          <cell r="L2142">
            <v>8.6</v>
          </cell>
          <cell r="M2142">
            <v>0.65536300000000003</v>
          </cell>
        </row>
        <row r="2143">
          <cell r="L2143">
            <v>8.59</v>
          </cell>
          <cell r="M2143">
            <v>0.65537789999999996</v>
          </cell>
        </row>
        <row r="2144">
          <cell r="L2144">
            <v>8.58</v>
          </cell>
          <cell r="M2144">
            <v>0.6553928</v>
          </cell>
        </row>
        <row r="2145">
          <cell r="L2145">
            <v>8.57</v>
          </cell>
          <cell r="M2145">
            <v>0.65540770000000004</v>
          </cell>
        </row>
        <row r="2146">
          <cell r="L2146">
            <v>8.56</v>
          </cell>
          <cell r="M2146">
            <v>0.65542259999999997</v>
          </cell>
        </row>
        <row r="2147">
          <cell r="L2147">
            <v>8.5500000000000007</v>
          </cell>
          <cell r="M2147">
            <v>0.65543759999999995</v>
          </cell>
        </row>
        <row r="2148">
          <cell r="L2148">
            <v>8.5399999999999991</v>
          </cell>
          <cell r="M2148">
            <v>0.6554527</v>
          </cell>
        </row>
        <row r="2149">
          <cell r="L2149">
            <v>8.5299999999999994</v>
          </cell>
          <cell r="M2149">
            <v>0.65546769999999999</v>
          </cell>
        </row>
        <row r="2150">
          <cell r="L2150">
            <v>8.52</v>
          </cell>
          <cell r="M2150">
            <v>0.65548280000000003</v>
          </cell>
        </row>
        <row r="2151">
          <cell r="L2151">
            <v>8.51</v>
          </cell>
          <cell r="M2151">
            <v>0.65549800000000003</v>
          </cell>
        </row>
        <row r="2152">
          <cell r="L2152">
            <v>8.5</v>
          </cell>
          <cell r="M2152">
            <v>0.65551320000000002</v>
          </cell>
        </row>
        <row r="2153">
          <cell r="L2153">
            <v>8.49</v>
          </cell>
          <cell r="M2153">
            <v>0.65552840000000001</v>
          </cell>
        </row>
        <row r="2154">
          <cell r="L2154">
            <v>8.48</v>
          </cell>
          <cell r="M2154">
            <v>0.6555436</v>
          </cell>
        </row>
        <row r="2155">
          <cell r="L2155">
            <v>8.4700000000000006</v>
          </cell>
          <cell r="M2155">
            <v>0.65555890000000006</v>
          </cell>
        </row>
        <row r="2156">
          <cell r="L2156">
            <v>8.4600000000000009</v>
          </cell>
          <cell r="M2156">
            <v>0.6555742</v>
          </cell>
        </row>
        <row r="2157">
          <cell r="L2157">
            <v>8.4499999999999993</v>
          </cell>
          <cell r="M2157">
            <v>0.65558959999999999</v>
          </cell>
        </row>
        <row r="2158">
          <cell r="L2158">
            <v>8.44</v>
          </cell>
          <cell r="M2158">
            <v>0.65560499999999999</v>
          </cell>
        </row>
        <row r="2159">
          <cell r="L2159">
            <v>8.43</v>
          </cell>
          <cell r="M2159">
            <v>0.65562039999999999</v>
          </cell>
        </row>
        <row r="2160">
          <cell r="L2160">
            <v>8.42</v>
          </cell>
          <cell r="M2160">
            <v>0.65563590000000005</v>
          </cell>
        </row>
        <row r="2161">
          <cell r="L2161">
            <v>8.41</v>
          </cell>
          <cell r="M2161">
            <v>0.6556514</v>
          </cell>
        </row>
        <row r="2162">
          <cell r="L2162">
            <v>8.4</v>
          </cell>
          <cell r="M2162">
            <v>0.65566690000000005</v>
          </cell>
        </row>
        <row r="2163">
          <cell r="L2163">
            <v>8.39</v>
          </cell>
          <cell r="M2163">
            <v>0.65568249999999995</v>
          </cell>
        </row>
        <row r="2164">
          <cell r="L2164">
            <v>8.3800000000000008</v>
          </cell>
          <cell r="M2164">
            <v>0.65569809999999995</v>
          </cell>
        </row>
        <row r="2165">
          <cell r="L2165">
            <v>8.3699999999999992</v>
          </cell>
          <cell r="M2165">
            <v>0.65571380000000001</v>
          </cell>
        </row>
        <row r="2166">
          <cell r="L2166">
            <v>8.36</v>
          </cell>
          <cell r="M2166">
            <v>0.65572949999999997</v>
          </cell>
        </row>
        <row r="2167">
          <cell r="L2167">
            <v>8.35</v>
          </cell>
          <cell r="M2167">
            <v>0.65574520000000003</v>
          </cell>
        </row>
        <row r="2168">
          <cell r="L2168">
            <v>8.34</v>
          </cell>
          <cell r="M2168">
            <v>0.65576100000000004</v>
          </cell>
        </row>
        <row r="2169">
          <cell r="L2169">
            <v>8.33</v>
          </cell>
          <cell r="M2169">
            <v>0.65577680000000005</v>
          </cell>
        </row>
        <row r="2170">
          <cell r="L2170">
            <v>8.32</v>
          </cell>
          <cell r="M2170">
            <v>0.65579270000000001</v>
          </cell>
        </row>
        <row r="2171">
          <cell r="L2171">
            <v>8.31</v>
          </cell>
          <cell r="M2171">
            <v>0.65580859999999996</v>
          </cell>
        </row>
        <row r="2172">
          <cell r="L2172">
            <v>8.3000000000000007</v>
          </cell>
          <cell r="M2172">
            <v>0.65582450000000003</v>
          </cell>
        </row>
        <row r="2173">
          <cell r="L2173">
            <v>8.2899999999999991</v>
          </cell>
          <cell r="M2173">
            <v>0.65584050000000005</v>
          </cell>
        </row>
        <row r="2174">
          <cell r="L2174">
            <v>8.2799999999999994</v>
          </cell>
          <cell r="M2174">
            <v>0.65585640000000001</v>
          </cell>
        </row>
        <row r="2175">
          <cell r="L2175">
            <v>8.27</v>
          </cell>
          <cell r="M2175">
            <v>0.65587249999999997</v>
          </cell>
        </row>
        <row r="2176">
          <cell r="L2176">
            <v>8.26</v>
          </cell>
          <cell r="M2176">
            <v>0.65588860000000004</v>
          </cell>
        </row>
        <row r="2177">
          <cell r="L2177">
            <v>8.25</v>
          </cell>
          <cell r="M2177">
            <v>0.65590470000000001</v>
          </cell>
        </row>
        <row r="2178">
          <cell r="L2178">
            <v>8.24</v>
          </cell>
          <cell r="M2178">
            <v>0.65592090000000003</v>
          </cell>
        </row>
        <row r="2179">
          <cell r="L2179">
            <v>8.23</v>
          </cell>
          <cell r="M2179">
            <v>0.65593710000000005</v>
          </cell>
        </row>
        <row r="2180">
          <cell r="L2180">
            <v>8.2200000000000006</v>
          </cell>
          <cell r="M2180">
            <v>0.65595329999999996</v>
          </cell>
        </row>
        <row r="2181">
          <cell r="L2181">
            <v>8.2100000000000009</v>
          </cell>
          <cell r="M2181">
            <v>0.65596960000000004</v>
          </cell>
        </row>
        <row r="2182">
          <cell r="L2182">
            <v>8.1999999999999993</v>
          </cell>
          <cell r="M2182">
            <v>0.65598599999999996</v>
          </cell>
        </row>
        <row r="2183">
          <cell r="L2183">
            <v>8.19</v>
          </cell>
          <cell r="M2183">
            <v>0.65600230000000004</v>
          </cell>
        </row>
        <row r="2184">
          <cell r="L2184">
            <v>8.18</v>
          </cell>
          <cell r="M2184">
            <v>0.65601869999999995</v>
          </cell>
        </row>
        <row r="2185">
          <cell r="L2185">
            <v>8.17</v>
          </cell>
          <cell r="M2185">
            <v>0.65603520000000004</v>
          </cell>
        </row>
        <row r="2186">
          <cell r="L2186">
            <v>8.16</v>
          </cell>
          <cell r="M2186">
            <v>0.65605159999999996</v>
          </cell>
        </row>
        <row r="2187">
          <cell r="L2187">
            <v>8.15</v>
          </cell>
          <cell r="M2187">
            <v>0.65606819999999999</v>
          </cell>
        </row>
        <row r="2188">
          <cell r="L2188">
            <v>8.14</v>
          </cell>
          <cell r="M2188">
            <v>0.65608480000000002</v>
          </cell>
        </row>
        <row r="2189">
          <cell r="L2189">
            <v>8.1300000000000008</v>
          </cell>
          <cell r="M2189">
            <v>0.65610139999999995</v>
          </cell>
        </row>
        <row r="2190">
          <cell r="L2190">
            <v>8.1199999999999992</v>
          </cell>
          <cell r="M2190">
            <v>0.65611799999999998</v>
          </cell>
        </row>
        <row r="2191">
          <cell r="L2191">
            <v>8.11</v>
          </cell>
          <cell r="M2191">
            <v>0.65613469999999996</v>
          </cell>
        </row>
        <row r="2192">
          <cell r="L2192">
            <v>8.1</v>
          </cell>
          <cell r="M2192">
            <v>0.6561515</v>
          </cell>
        </row>
        <row r="2193">
          <cell r="L2193">
            <v>8.09</v>
          </cell>
          <cell r="M2193">
            <v>0.65616830000000004</v>
          </cell>
        </row>
        <row r="2194">
          <cell r="L2194">
            <v>8.08</v>
          </cell>
          <cell r="M2194">
            <v>0.65618509999999997</v>
          </cell>
        </row>
        <row r="2195">
          <cell r="L2195">
            <v>8.07</v>
          </cell>
          <cell r="M2195">
            <v>0.65620199999999995</v>
          </cell>
        </row>
        <row r="2196">
          <cell r="L2196">
            <v>8.06</v>
          </cell>
          <cell r="M2196">
            <v>0.65621879999999999</v>
          </cell>
        </row>
        <row r="2197">
          <cell r="L2197">
            <v>8.0500000000000007</v>
          </cell>
          <cell r="M2197">
            <v>0.65623580000000004</v>
          </cell>
        </row>
        <row r="2198">
          <cell r="L2198">
            <v>8.0399999999999991</v>
          </cell>
          <cell r="M2198">
            <v>0.65625279999999997</v>
          </cell>
        </row>
        <row r="2199">
          <cell r="L2199">
            <v>8.0299999999999994</v>
          </cell>
          <cell r="M2199">
            <v>0.65626980000000001</v>
          </cell>
        </row>
        <row r="2200">
          <cell r="L2200">
            <v>8.02</v>
          </cell>
          <cell r="M2200">
            <v>0.65628690000000001</v>
          </cell>
        </row>
        <row r="2201">
          <cell r="L2201">
            <v>8.01</v>
          </cell>
          <cell r="M2201">
            <v>0.65630409999999995</v>
          </cell>
        </row>
        <row r="2202">
          <cell r="L2202">
            <v>8</v>
          </cell>
          <cell r="M2202">
            <v>0.65632120000000005</v>
          </cell>
        </row>
        <row r="2203">
          <cell r="L2203">
            <v>7.99</v>
          </cell>
          <cell r="M2203">
            <v>0.65633850000000005</v>
          </cell>
        </row>
        <row r="2204">
          <cell r="L2204">
            <v>7.98</v>
          </cell>
          <cell r="M2204">
            <v>0.65635569999999999</v>
          </cell>
        </row>
        <row r="2205">
          <cell r="L2205">
            <v>7.97</v>
          </cell>
          <cell r="M2205">
            <v>0.65637299999999998</v>
          </cell>
        </row>
        <row r="2206">
          <cell r="L2206">
            <v>7.96</v>
          </cell>
          <cell r="M2206">
            <v>0.65639029999999998</v>
          </cell>
        </row>
        <row r="2207">
          <cell r="L2207">
            <v>7.95</v>
          </cell>
          <cell r="M2207">
            <v>0.65640770000000004</v>
          </cell>
        </row>
        <row r="2208">
          <cell r="L2208">
            <v>7.94</v>
          </cell>
          <cell r="M2208">
            <v>0.65642520000000004</v>
          </cell>
        </row>
        <row r="2209">
          <cell r="L2209">
            <v>7.93</v>
          </cell>
          <cell r="M2209">
            <v>0.65644259999999999</v>
          </cell>
        </row>
        <row r="2210">
          <cell r="L2210">
            <v>7.92</v>
          </cell>
          <cell r="M2210">
            <v>0.65646020000000005</v>
          </cell>
        </row>
        <row r="2211">
          <cell r="L2211">
            <v>7.91</v>
          </cell>
          <cell r="M2211">
            <v>0.65647770000000005</v>
          </cell>
        </row>
        <row r="2212">
          <cell r="L2212">
            <v>7.9</v>
          </cell>
          <cell r="M2212">
            <v>0.6564953</v>
          </cell>
        </row>
        <row r="2213">
          <cell r="L2213">
            <v>7.89</v>
          </cell>
          <cell r="M2213">
            <v>0.65651300000000001</v>
          </cell>
        </row>
        <row r="2214">
          <cell r="L2214">
            <v>7.88</v>
          </cell>
          <cell r="M2214">
            <v>0.65653070000000002</v>
          </cell>
        </row>
        <row r="2215">
          <cell r="L2215">
            <v>7.87</v>
          </cell>
          <cell r="M2215">
            <v>0.65654840000000003</v>
          </cell>
        </row>
        <row r="2216">
          <cell r="L2216">
            <v>7.86</v>
          </cell>
          <cell r="M2216">
            <v>0.65656630000000005</v>
          </cell>
        </row>
        <row r="2217">
          <cell r="L2217">
            <v>7.85</v>
          </cell>
          <cell r="M2217">
            <v>0.6565841</v>
          </cell>
        </row>
        <row r="2218">
          <cell r="L2218">
            <v>7.84</v>
          </cell>
          <cell r="M2218">
            <v>0.65660200000000002</v>
          </cell>
        </row>
        <row r="2219">
          <cell r="L2219">
            <v>7.83</v>
          </cell>
          <cell r="M2219">
            <v>0.65661990000000003</v>
          </cell>
        </row>
        <row r="2220">
          <cell r="L2220">
            <v>7.82</v>
          </cell>
          <cell r="M2220">
            <v>0.6566379</v>
          </cell>
        </row>
        <row r="2221">
          <cell r="L2221">
            <v>7.81</v>
          </cell>
          <cell r="M2221">
            <v>0.65665600000000002</v>
          </cell>
        </row>
        <row r="2222">
          <cell r="L2222">
            <v>7.8</v>
          </cell>
          <cell r="M2222">
            <v>0.65667399999999998</v>
          </cell>
        </row>
        <row r="2223">
          <cell r="L2223">
            <v>7.79</v>
          </cell>
          <cell r="M2223">
            <v>0.6566921</v>
          </cell>
        </row>
        <row r="2224">
          <cell r="L2224">
            <v>7.78</v>
          </cell>
          <cell r="M2224">
            <v>0.65671029999999997</v>
          </cell>
        </row>
        <row r="2225">
          <cell r="L2225">
            <v>7.77</v>
          </cell>
          <cell r="M2225">
            <v>0.6567286</v>
          </cell>
        </row>
        <row r="2226">
          <cell r="L2226">
            <v>7.76</v>
          </cell>
          <cell r="M2226">
            <v>0.65674679999999996</v>
          </cell>
        </row>
        <row r="2227">
          <cell r="L2227">
            <v>7.75</v>
          </cell>
          <cell r="M2227">
            <v>0.65676509999999999</v>
          </cell>
        </row>
        <row r="2228">
          <cell r="L2228">
            <v>7.74</v>
          </cell>
          <cell r="M2228">
            <v>0.65678349999999996</v>
          </cell>
        </row>
        <row r="2229">
          <cell r="L2229">
            <v>7.73</v>
          </cell>
          <cell r="M2229">
            <v>0.65680190000000005</v>
          </cell>
        </row>
        <row r="2230">
          <cell r="L2230">
            <v>7.72</v>
          </cell>
          <cell r="M2230">
            <v>0.65682039999999997</v>
          </cell>
        </row>
        <row r="2231">
          <cell r="L2231">
            <v>7.71</v>
          </cell>
          <cell r="M2231">
            <v>0.6568389</v>
          </cell>
        </row>
        <row r="2232">
          <cell r="L2232">
            <v>7.7</v>
          </cell>
          <cell r="M2232">
            <v>0.65685740000000004</v>
          </cell>
        </row>
        <row r="2233">
          <cell r="L2233">
            <v>7.69</v>
          </cell>
          <cell r="M2233">
            <v>0.65687600000000002</v>
          </cell>
        </row>
        <row r="2234">
          <cell r="L2234">
            <v>7.68</v>
          </cell>
          <cell r="M2234">
            <v>0.65689470000000005</v>
          </cell>
        </row>
        <row r="2235">
          <cell r="L2235">
            <v>7.67</v>
          </cell>
          <cell r="M2235">
            <v>0.65691339999999998</v>
          </cell>
        </row>
        <row r="2236">
          <cell r="L2236">
            <v>7.66</v>
          </cell>
          <cell r="M2236">
            <v>0.65693219999999997</v>
          </cell>
        </row>
        <row r="2237">
          <cell r="L2237">
            <v>7.65</v>
          </cell>
          <cell r="M2237">
            <v>0.65695099999999995</v>
          </cell>
        </row>
        <row r="2238">
          <cell r="L2238">
            <v>7.64</v>
          </cell>
          <cell r="M2238">
            <v>0.65696980000000005</v>
          </cell>
        </row>
        <row r="2239">
          <cell r="L2239">
            <v>7.63</v>
          </cell>
          <cell r="M2239">
            <v>0.65698869999999998</v>
          </cell>
        </row>
        <row r="2240">
          <cell r="L2240">
            <v>7.62</v>
          </cell>
          <cell r="M2240">
            <v>0.65700769999999997</v>
          </cell>
        </row>
        <row r="2241">
          <cell r="L2241">
            <v>7.61</v>
          </cell>
          <cell r="M2241">
            <v>0.65702669999999996</v>
          </cell>
        </row>
        <row r="2242">
          <cell r="L2242">
            <v>7.6</v>
          </cell>
          <cell r="M2242">
            <v>0.65704580000000001</v>
          </cell>
        </row>
        <row r="2243">
          <cell r="L2243">
            <v>7.59</v>
          </cell>
          <cell r="M2243">
            <v>0.65706489999999995</v>
          </cell>
        </row>
        <row r="2244">
          <cell r="L2244">
            <v>7.58</v>
          </cell>
          <cell r="M2244">
            <v>0.657084</v>
          </cell>
        </row>
        <row r="2245">
          <cell r="L2245">
            <v>7.57</v>
          </cell>
          <cell r="M2245">
            <v>0.6571032</v>
          </cell>
        </row>
        <row r="2246">
          <cell r="L2246">
            <v>7.56</v>
          </cell>
          <cell r="M2246">
            <v>0.6571226</v>
          </cell>
        </row>
        <row r="2247">
          <cell r="L2247">
            <v>7.55</v>
          </cell>
          <cell r="M2247">
            <v>0.65714189999999995</v>
          </cell>
        </row>
        <row r="2248">
          <cell r="L2248">
            <v>7.54</v>
          </cell>
          <cell r="M2248">
            <v>0.6571612</v>
          </cell>
        </row>
        <row r="2249">
          <cell r="L2249">
            <v>7.53</v>
          </cell>
          <cell r="M2249">
            <v>0.65718069999999995</v>
          </cell>
        </row>
        <row r="2250">
          <cell r="L2250">
            <v>7.52</v>
          </cell>
          <cell r="M2250">
            <v>0.65720009999999995</v>
          </cell>
        </row>
        <row r="2251">
          <cell r="L2251">
            <v>7.51</v>
          </cell>
          <cell r="M2251">
            <v>0.65721960000000001</v>
          </cell>
        </row>
        <row r="2252">
          <cell r="L2252">
            <v>7.5</v>
          </cell>
          <cell r="M2252">
            <v>0.65723929999999997</v>
          </cell>
        </row>
        <row r="2253">
          <cell r="L2253">
            <v>7.49</v>
          </cell>
          <cell r="M2253">
            <v>0.65725889999999998</v>
          </cell>
        </row>
        <row r="2254">
          <cell r="L2254">
            <v>7.48</v>
          </cell>
          <cell r="M2254">
            <v>0.65727849999999999</v>
          </cell>
        </row>
        <row r="2255">
          <cell r="L2255">
            <v>7.47</v>
          </cell>
          <cell r="M2255">
            <v>0.6572983</v>
          </cell>
        </row>
        <row r="2256">
          <cell r="L2256">
            <v>7.46</v>
          </cell>
          <cell r="M2256">
            <v>0.65731810000000002</v>
          </cell>
        </row>
        <row r="2257">
          <cell r="L2257">
            <v>7.45</v>
          </cell>
          <cell r="M2257">
            <v>0.65733799999999998</v>
          </cell>
        </row>
        <row r="2258">
          <cell r="L2258">
            <v>7.44</v>
          </cell>
          <cell r="M2258">
            <v>0.65735790000000005</v>
          </cell>
        </row>
        <row r="2259">
          <cell r="L2259">
            <v>7.43</v>
          </cell>
          <cell r="M2259">
            <v>0.65737780000000001</v>
          </cell>
        </row>
        <row r="2260">
          <cell r="L2260">
            <v>7.42</v>
          </cell>
          <cell r="M2260">
            <v>0.65739780000000003</v>
          </cell>
        </row>
        <row r="2261">
          <cell r="L2261">
            <v>7.41</v>
          </cell>
          <cell r="M2261">
            <v>0.6574179</v>
          </cell>
        </row>
        <row r="2262">
          <cell r="L2262">
            <v>7.4</v>
          </cell>
          <cell r="M2262">
            <v>0.65743799999999997</v>
          </cell>
        </row>
        <row r="2263">
          <cell r="L2263">
            <v>7.39</v>
          </cell>
          <cell r="M2263">
            <v>0.65745819999999999</v>
          </cell>
        </row>
        <row r="2264">
          <cell r="L2264">
            <v>7.38</v>
          </cell>
          <cell r="M2264">
            <v>0.65747849999999997</v>
          </cell>
        </row>
        <row r="2265">
          <cell r="L2265">
            <v>7.37</v>
          </cell>
          <cell r="M2265">
            <v>0.65749869999999999</v>
          </cell>
        </row>
        <row r="2266">
          <cell r="L2266">
            <v>7.36</v>
          </cell>
          <cell r="M2266">
            <v>0.65751910000000002</v>
          </cell>
        </row>
        <row r="2267">
          <cell r="L2267">
            <v>7.35</v>
          </cell>
          <cell r="M2267">
            <v>0.65753950000000005</v>
          </cell>
        </row>
        <row r="2268">
          <cell r="L2268">
            <v>7.34</v>
          </cell>
          <cell r="M2268">
            <v>0.65755989999999997</v>
          </cell>
        </row>
        <row r="2269">
          <cell r="L2269">
            <v>7.33</v>
          </cell>
          <cell r="M2269">
            <v>0.65758050000000001</v>
          </cell>
        </row>
        <row r="2270">
          <cell r="L2270">
            <v>7.32</v>
          </cell>
          <cell r="M2270">
            <v>0.65760110000000005</v>
          </cell>
        </row>
        <row r="2271">
          <cell r="L2271">
            <v>7.31</v>
          </cell>
          <cell r="M2271">
            <v>0.65762169999999998</v>
          </cell>
        </row>
        <row r="2272">
          <cell r="L2272">
            <v>7.3</v>
          </cell>
          <cell r="M2272">
            <v>0.65764239999999996</v>
          </cell>
        </row>
        <row r="2273">
          <cell r="L2273">
            <v>7.29</v>
          </cell>
          <cell r="M2273">
            <v>0.65766309999999994</v>
          </cell>
        </row>
        <row r="2274">
          <cell r="L2274">
            <v>7.28</v>
          </cell>
          <cell r="M2274">
            <v>0.65768400000000005</v>
          </cell>
        </row>
        <row r="2275">
          <cell r="L2275">
            <v>7.27</v>
          </cell>
          <cell r="M2275">
            <v>0.65770479999999998</v>
          </cell>
        </row>
        <row r="2276">
          <cell r="L2276">
            <v>7.26</v>
          </cell>
          <cell r="M2276">
            <v>0.65772580000000003</v>
          </cell>
        </row>
        <row r="2277">
          <cell r="L2277">
            <v>7.25</v>
          </cell>
          <cell r="M2277">
            <v>0.65774670000000002</v>
          </cell>
        </row>
        <row r="2278">
          <cell r="L2278">
            <v>7.24</v>
          </cell>
          <cell r="M2278">
            <v>0.65776780000000001</v>
          </cell>
        </row>
        <row r="2279">
          <cell r="L2279">
            <v>7.23</v>
          </cell>
          <cell r="M2279">
            <v>0.65778890000000001</v>
          </cell>
        </row>
        <row r="2280">
          <cell r="L2280">
            <v>7.22</v>
          </cell>
          <cell r="M2280">
            <v>0.65781000000000001</v>
          </cell>
        </row>
        <row r="2281">
          <cell r="L2281">
            <v>7.21</v>
          </cell>
          <cell r="M2281">
            <v>0.65783130000000001</v>
          </cell>
        </row>
        <row r="2282">
          <cell r="L2282">
            <v>7.2</v>
          </cell>
          <cell r="M2282">
            <v>0.65785249999999995</v>
          </cell>
        </row>
        <row r="2283">
          <cell r="L2283">
            <v>7.19</v>
          </cell>
          <cell r="M2283">
            <v>0.65787390000000001</v>
          </cell>
        </row>
        <row r="2284">
          <cell r="L2284">
            <v>7.18</v>
          </cell>
          <cell r="M2284">
            <v>0.65789529999999996</v>
          </cell>
        </row>
        <row r="2285">
          <cell r="L2285">
            <v>7.17</v>
          </cell>
          <cell r="M2285">
            <v>0.65791679999999997</v>
          </cell>
        </row>
        <row r="2286">
          <cell r="L2286">
            <v>7.16</v>
          </cell>
          <cell r="M2286">
            <v>0.65793829999999998</v>
          </cell>
        </row>
        <row r="2287">
          <cell r="L2287">
            <v>7.15</v>
          </cell>
          <cell r="M2287">
            <v>0.65795990000000004</v>
          </cell>
        </row>
        <row r="2288">
          <cell r="L2288">
            <v>7.14</v>
          </cell>
          <cell r="M2288">
            <v>0.6579815</v>
          </cell>
        </row>
        <row r="2289">
          <cell r="L2289">
            <v>7.13</v>
          </cell>
          <cell r="M2289">
            <v>0.65800320000000001</v>
          </cell>
        </row>
        <row r="2290">
          <cell r="L2290">
            <v>7.12</v>
          </cell>
          <cell r="M2290">
            <v>0.65802499999999997</v>
          </cell>
        </row>
        <row r="2291">
          <cell r="L2291">
            <v>7.11</v>
          </cell>
          <cell r="M2291">
            <v>0.65804680000000004</v>
          </cell>
        </row>
        <row r="2292">
          <cell r="L2292">
            <v>7.1</v>
          </cell>
          <cell r="M2292">
            <v>0.65806869999999995</v>
          </cell>
        </row>
        <row r="2293">
          <cell r="L2293">
            <v>7.09</v>
          </cell>
          <cell r="M2293">
            <v>0.65809070000000003</v>
          </cell>
        </row>
        <row r="2294">
          <cell r="L2294">
            <v>7.08</v>
          </cell>
          <cell r="M2294">
            <v>0.65811269999999999</v>
          </cell>
        </row>
        <row r="2295">
          <cell r="L2295">
            <v>7.07</v>
          </cell>
          <cell r="M2295">
            <v>0.65813480000000002</v>
          </cell>
        </row>
        <row r="2296">
          <cell r="L2296">
            <v>7.06</v>
          </cell>
          <cell r="M2296">
            <v>0.65815699999999999</v>
          </cell>
        </row>
        <row r="2297">
          <cell r="L2297">
            <v>7.05</v>
          </cell>
          <cell r="M2297">
            <v>0.65817919999999996</v>
          </cell>
        </row>
        <row r="2298">
          <cell r="L2298">
            <v>7.04</v>
          </cell>
          <cell r="M2298">
            <v>0.65820149999999999</v>
          </cell>
        </row>
        <row r="2299">
          <cell r="L2299">
            <v>7.03</v>
          </cell>
          <cell r="M2299">
            <v>0.65822380000000003</v>
          </cell>
        </row>
        <row r="2300">
          <cell r="L2300">
            <v>7.02</v>
          </cell>
          <cell r="M2300">
            <v>0.6582462</v>
          </cell>
        </row>
        <row r="2301">
          <cell r="L2301">
            <v>7.01</v>
          </cell>
          <cell r="M2301">
            <v>0.65826870000000004</v>
          </cell>
        </row>
        <row r="2302">
          <cell r="L2302">
            <v>7</v>
          </cell>
          <cell r="M2302">
            <v>0.65829130000000002</v>
          </cell>
        </row>
        <row r="2303">
          <cell r="L2303">
            <v>6.99</v>
          </cell>
          <cell r="M2303">
            <v>0.65831390000000001</v>
          </cell>
        </row>
        <row r="2304">
          <cell r="L2304">
            <v>6.98</v>
          </cell>
          <cell r="M2304">
            <v>0.65833649999999999</v>
          </cell>
        </row>
        <row r="2305">
          <cell r="L2305">
            <v>6.97</v>
          </cell>
          <cell r="M2305">
            <v>0.65835929999999998</v>
          </cell>
        </row>
        <row r="2306">
          <cell r="L2306">
            <v>6.96</v>
          </cell>
          <cell r="M2306">
            <v>0.65838209999999997</v>
          </cell>
        </row>
        <row r="2307">
          <cell r="L2307">
            <v>6.95</v>
          </cell>
          <cell r="M2307">
            <v>0.65840489999999996</v>
          </cell>
        </row>
        <row r="2308">
          <cell r="L2308">
            <v>6.94</v>
          </cell>
          <cell r="M2308">
            <v>0.65842789999999995</v>
          </cell>
        </row>
        <row r="2309">
          <cell r="L2309">
            <v>6.93</v>
          </cell>
          <cell r="M2309">
            <v>0.65845089999999995</v>
          </cell>
        </row>
        <row r="2310">
          <cell r="L2310">
            <v>6.92</v>
          </cell>
          <cell r="M2310">
            <v>0.658474</v>
          </cell>
        </row>
        <row r="2311">
          <cell r="L2311">
            <v>6.91</v>
          </cell>
          <cell r="M2311">
            <v>0.6584972</v>
          </cell>
        </row>
        <row r="2312">
          <cell r="L2312">
            <v>6.9</v>
          </cell>
          <cell r="M2312">
            <v>0.65852029999999995</v>
          </cell>
        </row>
        <row r="2313">
          <cell r="L2313">
            <v>6.89</v>
          </cell>
          <cell r="M2313">
            <v>0.65854360000000001</v>
          </cell>
        </row>
        <row r="2314">
          <cell r="L2314">
            <v>6.88</v>
          </cell>
          <cell r="M2314">
            <v>0.65856700000000001</v>
          </cell>
        </row>
        <row r="2315">
          <cell r="L2315">
            <v>6.87</v>
          </cell>
          <cell r="M2315">
            <v>0.65859040000000002</v>
          </cell>
        </row>
        <row r="2316">
          <cell r="L2316">
            <v>6.86</v>
          </cell>
          <cell r="M2316">
            <v>0.65861389999999997</v>
          </cell>
        </row>
        <row r="2317">
          <cell r="L2317">
            <v>6.85</v>
          </cell>
          <cell r="M2317">
            <v>0.65863749999999999</v>
          </cell>
        </row>
        <row r="2318">
          <cell r="L2318">
            <v>6.84</v>
          </cell>
          <cell r="M2318">
            <v>0.6586611</v>
          </cell>
        </row>
        <row r="2319">
          <cell r="L2319">
            <v>6.83</v>
          </cell>
          <cell r="M2319">
            <v>0.65868479999999996</v>
          </cell>
        </row>
        <row r="2320">
          <cell r="L2320">
            <v>6.82</v>
          </cell>
          <cell r="M2320">
            <v>0.65870859999999998</v>
          </cell>
        </row>
        <row r="2321">
          <cell r="L2321">
            <v>6.81</v>
          </cell>
          <cell r="M2321">
            <v>0.65873250000000005</v>
          </cell>
        </row>
        <row r="2322">
          <cell r="L2322">
            <v>6.8</v>
          </cell>
          <cell r="M2322">
            <v>0.65875640000000002</v>
          </cell>
        </row>
        <row r="2323">
          <cell r="L2323">
            <v>6.79</v>
          </cell>
          <cell r="M2323">
            <v>0.65878029999999999</v>
          </cell>
        </row>
        <row r="2324">
          <cell r="L2324">
            <v>6.78</v>
          </cell>
          <cell r="M2324">
            <v>0.65880439999999996</v>
          </cell>
        </row>
        <row r="2325">
          <cell r="L2325">
            <v>6.77</v>
          </cell>
          <cell r="M2325">
            <v>0.65882859999999999</v>
          </cell>
        </row>
        <row r="2326">
          <cell r="L2326">
            <v>6.76</v>
          </cell>
          <cell r="M2326">
            <v>0.65885280000000002</v>
          </cell>
        </row>
        <row r="2327">
          <cell r="L2327">
            <v>6.75</v>
          </cell>
          <cell r="M2327">
            <v>0.65887709999999999</v>
          </cell>
        </row>
        <row r="2328">
          <cell r="L2328">
            <v>6.74</v>
          </cell>
          <cell r="M2328">
            <v>0.65890139999999997</v>
          </cell>
        </row>
        <row r="2329">
          <cell r="L2329">
            <v>6.73</v>
          </cell>
          <cell r="M2329">
            <v>0.65892580000000001</v>
          </cell>
        </row>
        <row r="2330">
          <cell r="L2330">
            <v>6.72</v>
          </cell>
          <cell r="M2330">
            <v>0.65895029999999999</v>
          </cell>
        </row>
        <row r="2331">
          <cell r="L2331">
            <v>6.71</v>
          </cell>
          <cell r="M2331">
            <v>0.65897490000000003</v>
          </cell>
        </row>
        <row r="2332">
          <cell r="L2332">
            <v>6.7</v>
          </cell>
          <cell r="M2332">
            <v>0.65899960000000002</v>
          </cell>
        </row>
        <row r="2333">
          <cell r="L2333">
            <v>6.69</v>
          </cell>
          <cell r="M2333">
            <v>0.65902430000000001</v>
          </cell>
        </row>
        <row r="2334">
          <cell r="L2334">
            <v>6.68</v>
          </cell>
          <cell r="M2334">
            <v>0.65904910000000005</v>
          </cell>
        </row>
        <row r="2335">
          <cell r="L2335">
            <v>6.67</v>
          </cell>
          <cell r="M2335">
            <v>0.65907400000000005</v>
          </cell>
        </row>
        <row r="2336">
          <cell r="L2336">
            <v>6.66</v>
          </cell>
          <cell r="M2336">
            <v>0.65909890000000004</v>
          </cell>
        </row>
        <row r="2337">
          <cell r="L2337">
            <v>6.65</v>
          </cell>
          <cell r="M2337">
            <v>0.65912400000000004</v>
          </cell>
        </row>
        <row r="2338">
          <cell r="L2338">
            <v>6.64</v>
          </cell>
          <cell r="M2338">
            <v>0.65914910000000004</v>
          </cell>
        </row>
        <row r="2339">
          <cell r="L2339">
            <v>6.63</v>
          </cell>
          <cell r="M2339">
            <v>0.65917429999999999</v>
          </cell>
        </row>
        <row r="2340">
          <cell r="L2340">
            <v>6.62</v>
          </cell>
          <cell r="M2340">
            <v>0.65919950000000005</v>
          </cell>
        </row>
        <row r="2341">
          <cell r="L2341">
            <v>6.61</v>
          </cell>
          <cell r="M2341">
            <v>0.6592249</v>
          </cell>
        </row>
        <row r="2342">
          <cell r="L2342">
            <v>6.6</v>
          </cell>
          <cell r="M2342">
            <v>0.65925029999999996</v>
          </cell>
        </row>
        <row r="2343">
          <cell r="L2343">
            <v>6.59</v>
          </cell>
          <cell r="M2343">
            <v>0.65927579999999997</v>
          </cell>
        </row>
        <row r="2344">
          <cell r="L2344">
            <v>6.58</v>
          </cell>
          <cell r="M2344">
            <v>0.65930140000000004</v>
          </cell>
        </row>
        <row r="2345">
          <cell r="L2345">
            <v>6.57</v>
          </cell>
          <cell r="M2345">
            <v>0.65932710000000005</v>
          </cell>
        </row>
        <row r="2346">
          <cell r="L2346">
            <v>6.56</v>
          </cell>
          <cell r="M2346">
            <v>0.65935279999999996</v>
          </cell>
        </row>
        <row r="2347">
          <cell r="L2347">
            <v>6.55</v>
          </cell>
          <cell r="M2347">
            <v>0.65937860000000004</v>
          </cell>
        </row>
        <row r="2348">
          <cell r="L2348">
            <v>6.54</v>
          </cell>
          <cell r="M2348">
            <v>0.65940449999999995</v>
          </cell>
        </row>
        <row r="2349">
          <cell r="L2349">
            <v>6.53</v>
          </cell>
          <cell r="M2349">
            <v>0.65943050000000003</v>
          </cell>
        </row>
        <row r="2350">
          <cell r="L2350">
            <v>6.52</v>
          </cell>
          <cell r="M2350">
            <v>0.65945659999999995</v>
          </cell>
        </row>
        <row r="2351">
          <cell r="L2351">
            <v>6.51</v>
          </cell>
          <cell r="M2351">
            <v>0.65948269999999998</v>
          </cell>
        </row>
        <row r="2352">
          <cell r="L2352">
            <v>6.5</v>
          </cell>
          <cell r="M2352">
            <v>0.65950889999999995</v>
          </cell>
        </row>
        <row r="2353">
          <cell r="L2353">
            <v>6.49</v>
          </cell>
          <cell r="M2353">
            <v>0.65953530000000005</v>
          </cell>
        </row>
        <row r="2354">
          <cell r="L2354">
            <v>6.48</v>
          </cell>
          <cell r="M2354">
            <v>0.65956170000000003</v>
          </cell>
        </row>
        <row r="2355">
          <cell r="L2355">
            <v>6.47</v>
          </cell>
          <cell r="M2355">
            <v>0.65958819999999996</v>
          </cell>
        </row>
        <row r="2356">
          <cell r="L2356">
            <v>6.46</v>
          </cell>
          <cell r="M2356">
            <v>0.6596147</v>
          </cell>
        </row>
        <row r="2357">
          <cell r="L2357">
            <v>6.45</v>
          </cell>
          <cell r="M2357">
            <v>0.65964140000000004</v>
          </cell>
        </row>
        <row r="2358">
          <cell r="L2358">
            <v>6.44</v>
          </cell>
          <cell r="M2358">
            <v>0.65966809999999998</v>
          </cell>
        </row>
        <row r="2359">
          <cell r="L2359">
            <v>6.43</v>
          </cell>
          <cell r="M2359">
            <v>0.65969489999999997</v>
          </cell>
        </row>
        <row r="2360">
          <cell r="L2360">
            <v>6.42</v>
          </cell>
          <cell r="M2360">
            <v>0.65972180000000002</v>
          </cell>
        </row>
        <row r="2361">
          <cell r="L2361">
            <v>6.41</v>
          </cell>
          <cell r="M2361">
            <v>0.65974880000000002</v>
          </cell>
        </row>
        <row r="2362">
          <cell r="L2362">
            <v>6.4</v>
          </cell>
          <cell r="M2362">
            <v>0.65977589999999997</v>
          </cell>
        </row>
        <row r="2363">
          <cell r="L2363">
            <v>6.39</v>
          </cell>
          <cell r="M2363">
            <v>0.65980300000000003</v>
          </cell>
        </row>
        <row r="2364">
          <cell r="L2364">
            <v>6.38</v>
          </cell>
          <cell r="M2364">
            <v>0.65983029999999998</v>
          </cell>
        </row>
        <row r="2365">
          <cell r="L2365">
            <v>6.37</v>
          </cell>
          <cell r="M2365">
            <v>0.65985760000000004</v>
          </cell>
        </row>
        <row r="2366">
          <cell r="L2366">
            <v>6.36</v>
          </cell>
          <cell r="M2366">
            <v>0.65988500000000005</v>
          </cell>
        </row>
        <row r="2367">
          <cell r="L2367">
            <v>6.35</v>
          </cell>
          <cell r="M2367">
            <v>0.65991259999999996</v>
          </cell>
        </row>
        <row r="2368">
          <cell r="L2368">
            <v>6.34</v>
          </cell>
          <cell r="M2368">
            <v>0.65994019999999998</v>
          </cell>
        </row>
        <row r="2369">
          <cell r="L2369">
            <v>6.33</v>
          </cell>
          <cell r="M2369">
            <v>0.65996779999999999</v>
          </cell>
        </row>
        <row r="2370">
          <cell r="L2370">
            <v>6.32</v>
          </cell>
          <cell r="M2370">
            <v>0.65999569999999996</v>
          </cell>
        </row>
        <row r="2371">
          <cell r="L2371">
            <v>6.31</v>
          </cell>
          <cell r="M2371">
            <v>0.66002349999999999</v>
          </cell>
        </row>
        <row r="2372">
          <cell r="L2372">
            <v>6.3</v>
          </cell>
          <cell r="M2372">
            <v>0.66005150000000001</v>
          </cell>
        </row>
        <row r="2373">
          <cell r="L2373">
            <v>6.29</v>
          </cell>
          <cell r="M2373">
            <v>0.66007950000000004</v>
          </cell>
        </row>
        <row r="2374">
          <cell r="L2374">
            <v>6.28</v>
          </cell>
          <cell r="M2374">
            <v>0.66010769999999996</v>
          </cell>
        </row>
        <row r="2375">
          <cell r="L2375">
            <v>6.27</v>
          </cell>
          <cell r="M2375">
            <v>0.6601359</v>
          </cell>
        </row>
        <row r="2376">
          <cell r="L2376">
            <v>6.26</v>
          </cell>
          <cell r="M2376">
            <v>0.66016419999999998</v>
          </cell>
        </row>
        <row r="2377">
          <cell r="L2377">
            <v>6.25</v>
          </cell>
          <cell r="M2377">
            <v>0.66019269999999997</v>
          </cell>
        </row>
        <row r="2378">
          <cell r="L2378">
            <v>6.24</v>
          </cell>
          <cell r="M2378">
            <v>0.66022119999999995</v>
          </cell>
        </row>
        <row r="2379">
          <cell r="L2379">
            <v>6.23</v>
          </cell>
          <cell r="M2379">
            <v>0.6602498</v>
          </cell>
        </row>
        <row r="2380">
          <cell r="L2380">
            <v>6.22</v>
          </cell>
          <cell r="M2380">
            <v>0.66027849999999999</v>
          </cell>
        </row>
        <row r="2381">
          <cell r="L2381">
            <v>6.21</v>
          </cell>
          <cell r="M2381">
            <v>0.66030730000000004</v>
          </cell>
        </row>
        <row r="2382">
          <cell r="L2382">
            <v>6.2</v>
          </cell>
          <cell r="M2382">
            <v>0.66033620000000004</v>
          </cell>
        </row>
        <row r="2383">
          <cell r="L2383">
            <v>6.19</v>
          </cell>
          <cell r="M2383">
            <v>0.66036519999999999</v>
          </cell>
        </row>
        <row r="2384">
          <cell r="L2384">
            <v>6.18</v>
          </cell>
          <cell r="M2384">
            <v>0.66039429999999999</v>
          </cell>
        </row>
        <row r="2385">
          <cell r="L2385">
            <v>6.17</v>
          </cell>
          <cell r="M2385">
            <v>0.66042350000000005</v>
          </cell>
        </row>
        <row r="2386">
          <cell r="L2386">
            <v>6.16</v>
          </cell>
          <cell r="M2386">
            <v>0.6604527</v>
          </cell>
        </row>
        <row r="2387">
          <cell r="L2387">
            <v>6.15</v>
          </cell>
          <cell r="M2387">
            <v>0.66048209999999996</v>
          </cell>
        </row>
        <row r="2388">
          <cell r="L2388">
            <v>6.14</v>
          </cell>
          <cell r="M2388">
            <v>0.66051159999999998</v>
          </cell>
        </row>
        <row r="2389">
          <cell r="L2389">
            <v>6.13</v>
          </cell>
          <cell r="M2389">
            <v>0.66054120000000005</v>
          </cell>
        </row>
        <row r="2390">
          <cell r="L2390">
            <v>6.12</v>
          </cell>
          <cell r="M2390">
            <v>0.66057089999999996</v>
          </cell>
        </row>
        <row r="2391">
          <cell r="L2391">
            <v>6.11</v>
          </cell>
          <cell r="M2391">
            <v>0.66060059999999998</v>
          </cell>
        </row>
        <row r="2392">
          <cell r="L2392">
            <v>6.1</v>
          </cell>
          <cell r="M2392">
            <v>0.66063050000000001</v>
          </cell>
        </row>
        <row r="2393">
          <cell r="L2393">
            <v>6.09</v>
          </cell>
          <cell r="M2393">
            <v>0.66066040000000004</v>
          </cell>
        </row>
        <row r="2394">
          <cell r="L2394">
            <v>6.08</v>
          </cell>
          <cell r="M2394">
            <v>0.66069049999999996</v>
          </cell>
        </row>
        <row r="2395">
          <cell r="L2395">
            <v>6.07</v>
          </cell>
          <cell r="M2395">
            <v>0.66072070000000005</v>
          </cell>
        </row>
        <row r="2396">
          <cell r="L2396">
            <v>6.06</v>
          </cell>
          <cell r="M2396">
            <v>0.66075099999999998</v>
          </cell>
        </row>
        <row r="2397">
          <cell r="L2397">
            <v>6.05</v>
          </cell>
          <cell r="M2397">
            <v>0.66078139999999996</v>
          </cell>
        </row>
        <row r="2398">
          <cell r="L2398">
            <v>6.04</v>
          </cell>
          <cell r="M2398">
            <v>0.66081179999999995</v>
          </cell>
        </row>
        <row r="2399">
          <cell r="L2399">
            <v>6.03</v>
          </cell>
          <cell r="M2399">
            <v>0.66084240000000005</v>
          </cell>
        </row>
        <row r="2400">
          <cell r="L2400">
            <v>6.02</v>
          </cell>
          <cell r="M2400">
            <v>0.66087309999999999</v>
          </cell>
        </row>
        <row r="2401">
          <cell r="L2401">
            <v>6.01</v>
          </cell>
          <cell r="M2401">
            <v>0.66090389999999999</v>
          </cell>
        </row>
        <row r="2402">
          <cell r="L2402">
            <v>6</v>
          </cell>
          <cell r="M2402">
            <v>0.66093480000000004</v>
          </cell>
        </row>
        <row r="2403">
          <cell r="L2403">
            <v>5.99</v>
          </cell>
          <cell r="M2403">
            <v>0.66096580000000005</v>
          </cell>
        </row>
        <row r="2404">
          <cell r="L2404">
            <v>5.98</v>
          </cell>
          <cell r="M2404">
            <v>0.6609969</v>
          </cell>
        </row>
        <row r="2405">
          <cell r="L2405">
            <v>5.97</v>
          </cell>
          <cell r="M2405">
            <v>0.66102810000000001</v>
          </cell>
        </row>
        <row r="2406">
          <cell r="L2406">
            <v>5.96</v>
          </cell>
          <cell r="M2406">
            <v>0.66105950000000002</v>
          </cell>
        </row>
        <row r="2407">
          <cell r="L2407">
            <v>5.95</v>
          </cell>
          <cell r="M2407">
            <v>0.66109090000000004</v>
          </cell>
        </row>
        <row r="2408">
          <cell r="L2408">
            <v>5.94</v>
          </cell>
          <cell r="M2408">
            <v>0.66112249999999995</v>
          </cell>
        </row>
        <row r="2409">
          <cell r="L2409">
            <v>5.93</v>
          </cell>
          <cell r="M2409">
            <v>0.66115420000000003</v>
          </cell>
        </row>
        <row r="2410">
          <cell r="L2410">
            <v>5.92</v>
          </cell>
          <cell r="M2410">
            <v>0.66118589999999999</v>
          </cell>
        </row>
        <row r="2411">
          <cell r="L2411">
            <v>5.91</v>
          </cell>
          <cell r="M2411">
            <v>0.66121770000000002</v>
          </cell>
        </row>
        <row r="2412">
          <cell r="L2412">
            <v>5.9</v>
          </cell>
          <cell r="M2412">
            <v>0.6612498</v>
          </cell>
        </row>
        <row r="2413">
          <cell r="L2413">
            <v>5.89</v>
          </cell>
          <cell r="M2413">
            <v>0.66128180000000003</v>
          </cell>
        </row>
        <row r="2414">
          <cell r="L2414">
            <v>5.88</v>
          </cell>
          <cell r="M2414">
            <v>0.66131410000000002</v>
          </cell>
        </row>
        <row r="2415">
          <cell r="L2415">
            <v>5.87</v>
          </cell>
          <cell r="M2415">
            <v>0.6613464</v>
          </cell>
        </row>
        <row r="2416">
          <cell r="L2416">
            <v>5.86</v>
          </cell>
          <cell r="M2416">
            <v>0.66137880000000004</v>
          </cell>
        </row>
        <row r="2417">
          <cell r="L2417">
            <v>5.85</v>
          </cell>
          <cell r="M2417">
            <v>0.66141130000000004</v>
          </cell>
        </row>
        <row r="2418">
          <cell r="L2418">
            <v>5.84</v>
          </cell>
          <cell r="M2418">
            <v>0.66144400000000003</v>
          </cell>
        </row>
        <row r="2419">
          <cell r="L2419">
            <v>5.83</v>
          </cell>
          <cell r="M2419">
            <v>0.66147679999999998</v>
          </cell>
        </row>
        <row r="2420">
          <cell r="L2420">
            <v>5.82</v>
          </cell>
          <cell r="M2420">
            <v>0.66150969999999998</v>
          </cell>
        </row>
        <row r="2421">
          <cell r="L2421">
            <v>5.81</v>
          </cell>
          <cell r="M2421">
            <v>0.66154270000000004</v>
          </cell>
        </row>
        <row r="2422">
          <cell r="L2422">
            <v>5.8</v>
          </cell>
          <cell r="M2422">
            <v>0.66157589999999999</v>
          </cell>
        </row>
        <row r="2423">
          <cell r="L2423">
            <v>5.79</v>
          </cell>
          <cell r="M2423">
            <v>0.66160909999999995</v>
          </cell>
        </row>
        <row r="2424">
          <cell r="L2424">
            <v>5.78</v>
          </cell>
          <cell r="M2424">
            <v>0.66164239999999996</v>
          </cell>
        </row>
        <row r="2425">
          <cell r="L2425">
            <v>5.77</v>
          </cell>
          <cell r="M2425">
            <v>0.66167589999999998</v>
          </cell>
        </row>
        <row r="2426">
          <cell r="L2426">
            <v>5.76</v>
          </cell>
          <cell r="M2426">
            <v>0.66170949999999995</v>
          </cell>
        </row>
        <row r="2427">
          <cell r="L2427">
            <v>5.75</v>
          </cell>
          <cell r="M2427">
            <v>0.66174319999999998</v>
          </cell>
        </row>
        <row r="2428">
          <cell r="L2428">
            <v>5.74</v>
          </cell>
          <cell r="M2428">
            <v>0.66177710000000001</v>
          </cell>
        </row>
        <row r="2429">
          <cell r="L2429">
            <v>5.73</v>
          </cell>
          <cell r="M2429">
            <v>0.66181109999999999</v>
          </cell>
        </row>
        <row r="2430">
          <cell r="L2430">
            <v>5.72</v>
          </cell>
          <cell r="M2430">
            <v>0.66184509999999996</v>
          </cell>
        </row>
        <row r="2431">
          <cell r="L2431">
            <v>5.71</v>
          </cell>
          <cell r="M2431">
            <v>0.66187929999999995</v>
          </cell>
        </row>
        <row r="2432">
          <cell r="L2432">
            <v>5.7</v>
          </cell>
          <cell r="M2432">
            <v>0.66191359999999999</v>
          </cell>
        </row>
        <row r="2433">
          <cell r="L2433">
            <v>5.69</v>
          </cell>
          <cell r="M2433">
            <v>0.66194810000000004</v>
          </cell>
        </row>
        <row r="2434">
          <cell r="L2434">
            <v>5.68</v>
          </cell>
          <cell r="M2434">
            <v>0.66198270000000003</v>
          </cell>
        </row>
        <row r="2435">
          <cell r="L2435">
            <v>5.67</v>
          </cell>
          <cell r="M2435">
            <v>0.66201739999999998</v>
          </cell>
        </row>
        <row r="2436">
          <cell r="L2436">
            <v>5.66</v>
          </cell>
          <cell r="M2436">
            <v>0.66205219999999998</v>
          </cell>
        </row>
        <row r="2437">
          <cell r="L2437">
            <v>5.65</v>
          </cell>
          <cell r="M2437">
            <v>0.66208710000000004</v>
          </cell>
        </row>
        <row r="2438">
          <cell r="L2438">
            <v>5.64</v>
          </cell>
          <cell r="M2438">
            <v>0.66212219999999999</v>
          </cell>
        </row>
        <row r="2439">
          <cell r="L2439">
            <v>5.63</v>
          </cell>
          <cell r="M2439">
            <v>0.66215749999999995</v>
          </cell>
        </row>
        <row r="2440">
          <cell r="L2440">
            <v>5.62</v>
          </cell>
          <cell r="M2440">
            <v>0.66219280000000003</v>
          </cell>
        </row>
        <row r="2441">
          <cell r="L2441">
            <v>5.61</v>
          </cell>
          <cell r="M2441">
            <v>0.66222829999999999</v>
          </cell>
        </row>
        <row r="2442">
          <cell r="L2442">
            <v>5.6</v>
          </cell>
          <cell r="M2442">
            <v>0.66226390000000002</v>
          </cell>
        </row>
        <row r="2443">
          <cell r="L2443">
            <v>5.59</v>
          </cell>
          <cell r="M2443">
            <v>0.66229959999999999</v>
          </cell>
        </row>
        <row r="2444">
          <cell r="L2444">
            <v>5.58</v>
          </cell>
          <cell r="M2444">
            <v>0.66233549999999997</v>
          </cell>
        </row>
        <row r="2445">
          <cell r="L2445">
            <v>5.57</v>
          </cell>
          <cell r="M2445">
            <v>0.6623715</v>
          </cell>
        </row>
        <row r="2446">
          <cell r="L2446">
            <v>5.56</v>
          </cell>
          <cell r="M2446">
            <v>0.66240759999999999</v>
          </cell>
        </row>
        <row r="2447">
          <cell r="L2447">
            <v>5.55</v>
          </cell>
          <cell r="M2447">
            <v>0.66244389999999997</v>
          </cell>
        </row>
        <row r="2448">
          <cell r="L2448">
            <v>5.54</v>
          </cell>
          <cell r="M2448">
            <v>0.66248019999999996</v>
          </cell>
        </row>
        <row r="2449">
          <cell r="L2449">
            <v>5.53</v>
          </cell>
          <cell r="M2449">
            <v>0.66251680000000002</v>
          </cell>
        </row>
        <row r="2450">
          <cell r="L2450">
            <v>5.52</v>
          </cell>
          <cell r="M2450">
            <v>0.66255339999999996</v>
          </cell>
        </row>
        <row r="2451">
          <cell r="L2451">
            <v>5.51</v>
          </cell>
          <cell r="M2451">
            <v>0.66259029999999997</v>
          </cell>
        </row>
        <row r="2452">
          <cell r="L2452">
            <v>5.5</v>
          </cell>
          <cell r="M2452">
            <v>0.66262719999999997</v>
          </cell>
        </row>
        <row r="2453">
          <cell r="L2453">
            <v>5.49</v>
          </cell>
          <cell r="M2453">
            <v>0.66266429999999998</v>
          </cell>
        </row>
        <row r="2454">
          <cell r="L2454">
            <v>5.48</v>
          </cell>
          <cell r="M2454">
            <v>0.66270150000000005</v>
          </cell>
        </row>
        <row r="2455">
          <cell r="L2455">
            <v>5.47</v>
          </cell>
          <cell r="M2455">
            <v>0.66273890000000002</v>
          </cell>
        </row>
        <row r="2456">
          <cell r="L2456">
            <v>5.46</v>
          </cell>
          <cell r="M2456">
            <v>0.66277640000000004</v>
          </cell>
        </row>
        <row r="2457">
          <cell r="L2457">
            <v>5.45</v>
          </cell>
          <cell r="M2457">
            <v>0.66281400000000001</v>
          </cell>
        </row>
        <row r="2458">
          <cell r="L2458">
            <v>5.44</v>
          </cell>
          <cell r="M2458">
            <v>0.66285179999999999</v>
          </cell>
        </row>
        <row r="2459">
          <cell r="L2459">
            <v>5.43</v>
          </cell>
          <cell r="M2459">
            <v>0.66288970000000003</v>
          </cell>
        </row>
        <row r="2460">
          <cell r="L2460">
            <v>5.42</v>
          </cell>
          <cell r="M2460">
            <v>0.66292770000000001</v>
          </cell>
        </row>
        <row r="2461">
          <cell r="L2461">
            <v>5.41</v>
          </cell>
          <cell r="M2461">
            <v>0.66296600000000006</v>
          </cell>
        </row>
        <row r="2462">
          <cell r="L2462">
            <v>5.4</v>
          </cell>
          <cell r="M2462">
            <v>0.66300429999999999</v>
          </cell>
        </row>
        <row r="2463">
          <cell r="L2463">
            <v>5.39</v>
          </cell>
          <cell r="M2463">
            <v>0.66304280000000004</v>
          </cell>
        </row>
        <row r="2464">
          <cell r="L2464">
            <v>5.38</v>
          </cell>
          <cell r="M2464">
            <v>0.66308149999999999</v>
          </cell>
        </row>
        <row r="2465">
          <cell r="L2465">
            <v>5.37</v>
          </cell>
          <cell r="M2465">
            <v>0.6631203</v>
          </cell>
        </row>
        <row r="2466">
          <cell r="L2466">
            <v>5.36</v>
          </cell>
          <cell r="M2466">
            <v>0.66315930000000001</v>
          </cell>
        </row>
        <row r="2467">
          <cell r="L2467">
            <v>5.35</v>
          </cell>
          <cell r="M2467">
            <v>0.66319839999999997</v>
          </cell>
        </row>
        <row r="2468">
          <cell r="L2468">
            <v>5.34</v>
          </cell>
          <cell r="M2468">
            <v>0.66323759999999998</v>
          </cell>
        </row>
        <row r="2469">
          <cell r="L2469">
            <v>5.33</v>
          </cell>
          <cell r="M2469">
            <v>0.66327700000000001</v>
          </cell>
        </row>
        <row r="2470">
          <cell r="L2470">
            <v>5.32</v>
          </cell>
          <cell r="M2470">
            <v>0.66331649999999998</v>
          </cell>
        </row>
        <row r="2471">
          <cell r="L2471">
            <v>5.31</v>
          </cell>
          <cell r="M2471">
            <v>0.66335630000000001</v>
          </cell>
        </row>
        <row r="2472">
          <cell r="L2472">
            <v>5.3</v>
          </cell>
          <cell r="M2472">
            <v>0.66339610000000004</v>
          </cell>
        </row>
        <row r="2473">
          <cell r="L2473">
            <v>5.29</v>
          </cell>
          <cell r="M2473">
            <v>0.66343620000000003</v>
          </cell>
        </row>
        <row r="2474">
          <cell r="L2474">
            <v>5.28</v>
          </cell>
          <cell r="M2474">
            <v>0.66347630000000002</v>
          </cell>
        </row>
        <row r="2475">
          <cell r="L2475">
            <v>5.27</v>
          </cell>
          <cell r="M2475">
            <v>0.66351660000000001</v>
          </cell>
        </row>
        <row r="2476">
          <cell r="L2476">
            <v>5.26</v>
          </cell>
          <cell r="M2476">
            <v>0.66355719999999996</v>
          </cell>
        </row>
        <row r="2477">
          <cell r="L2477">
            <v>5.25</v>
          </cell>
          <cell r="M2477">
            <v>0.66359780000000002</v>
          </cell>
        </row>
        <row r="2478">
          <cell r="L2478">
            <v>5.24</v>
          </cell>
          <cell r="M2478">
            <v>0.66363859999999997</v>
          </cell>
        </row>
        <row r="2479">
          <cell r="L2479">
            <v>5.23</v>
          </cell>
          <cell r="M2479">
            <v>0.66367960000000004</v>
          </cell>
        </row>
        <row r="2480">
          <cell r="L2480">
            <v>5.22</v>
          </cell>
          <cell r="M2480">
            <v>0.66372070000000005</v>
          </cell>
        </row>
        <row r="2481">
          <cell r="L2481">
            <v>5.21</v>
          </cell>
          <cell r="M2481">
            <v>0.66376199999999996</v>
          </cell>
        </row>
        <row r="2482">
          <cell r="L2482">
            <v>5.2</v>
          </cell>
          <cell r="M2482">
            <v>0.66380349999999999</v>
          </cell>
        </row>
        <row r="2483">
          <cell r="L2483">
            <v>5.19</v>
          </cell>
          <cell r="M2483">
            <v>0.66384509999999997</v>
          </cell>
        </row>
        <row r="2484">
          <cell r="L2484">
            <v>5.18</v>
          </cell>
          <cell r="M2484">
            <v>0.6638868</v>
          </cell>
        </row>
        <row r="2485">
          <cell r="L2485">
            <v>5.17</v>
          </cell>
          <cell r="M2485">
            <v>0.66392879999999999</v>
          </cell>
        </row>
        <row r="2486">
          <cell r="L2486">
            <v>5.16</v>
          </cell>
          <cell r="M2486">
            <v>0.66397090000000003</v>
          </cell>
        </row>
        <row r="2487">
          <cell r="L2487">
            <v>5.15</v>
          </cell>
          <cell r="M2487">
            <v>0.66401319999999997</v>
          </cell>
        </row>
        <row r="2488">
          <cell r="L2488">
            <v>5.14</v>
          </cell>
          <cell r="M2488">
            <v>0.66405570000000003</v>
          </cell>
        </row>
        <row r="2489">
          <cell r="L2489">
            <v>5.13</v>
          </cell>
          <cell r="M2489">
            <v>0.66409830000000003</v>
          </cell>
        </row>
        <row r="2490">
          <cell r="L2490">
            <v>5.12</v>
          </cell>
          <cell r="M2490">
            <v>0.66414110000000004</v>
          </cell>
        </row>
        <row r="2491">
          <cell r="L2491">
            <v>5.1100000000000003</v>
          </cell>
          <cell r="M2491">
            <v>0.66418410000000005</v>
          </cell>
        </row>
        <row r="2492">
          <cell r="L2492">
            <v>5.0999999999999996</v>
          </cell>
          <cell r="M2492">
            <v>0.66422720000000002</v>
          </cell>
        </row>
        <row r="2493">
          <cell r="L2493">
            <v>5.09</v>
          </cell>
          <cell r="M2493">
            <v>0.66427060000000004</v>
          </cell>
        </row>
        <row r="2494">
          <cell r="L2494">
            <v>5.08</v>
          </cell>
          <cell r="M2494">
            <v>0.66431399999999996</v>
          </cell>
        </row>
        <row r="2495">
          <cell r="L2495">
            <v>5.07</v>
          </cell>
          <cell r="M2495">
            <v>0.66435770000000005</v>
          </cell>
        </row>
        <row r="2496">
          <cell r="L2496">
            <v>5.0599999999999996</v>
          </cell>
          <cell r="M2496">
            <v>0.66440160000000004</v>
          </cell>
        </row>
        <row r="2497">
          <cell r="L2497">
            <v>5.05</v>
          </cell>
          <cell r="M2497">
            <v>0.66444559999999997</v>
          </cell>
        </row>
        <row r="2498">
          <cell r="L2498">
            <v>5.04</v>
          </cell>
          <cell r="M2498">
            <v>0.66448980000000002</v>
          </cell>
        </row>
        <row r="2499">
          <cell r="L2499">
            <v>5.03</v>
          </cell>
          <cell r="M2499">
            <v>0.66453419999999996</v>
          </cell>
        </row>
        <row r="2500">
          <cell r="L2500">
            <v>5.0199999999999996</v>
          </cell>
          <cell r="M2500">
            <v>0.66457880000000003</v>
          </cell>
        </row>
        <row r="2501">
          <cell r="L2501">
            <v>5.01</v>
          </cell>
          <cell r="M2501">
            <v>0.66462359999999998</v>
          </cell>
        </row>
        <row r="2502">
          <cell r="L2502">
            <v>5</v>
          </cell>
          <cell r="M2502">
            <v>0.6646685</v>
          </cell>
        </row>
        <row r="2503">
          <cell r="L2503">
            <v>4.99</v>
          </cell>
          <cell r="M2503">
            <v>0.66471360000000002</v>
          </cell>
        </row>
        <row r="2504">
          <cell r="L2504">
            <v>4.9800000000000004</v>
          </cell>
          <cell r="M2504">
            <v>0.66475890000000004</v>
          </cell>
        </row>
        <row r="2505">
          <cell r="L2505">
            <v>4.97</v>
          </cell>
          <cell r="M2505">
            <v>0.66480450000000002</v>
          </cell>
        </row>
        <row r="2506">
          <cell r="L2506">
            <v>4.96</v>
          </cell>
          <cell r="M2506">
            <v>0.6648501</v>
          </cell>
        </row>
        <row r="2507">
          <cell r="L2507">
            <v>4.95</v>
          </cell>
          <cell r="M2507">
            <v>0.66489600000000004</v>
          </cell>
        </row>
        <row r="2508">
          <cell r="L2508">
            <v>4.9400000000000004</v>
          </cell>
          <cell r="M2508">
            <v>0.66494209999999998</v>
          </cell>
        </row>
        <row r="2509">
          <cell r="L2509">
            <v>4.93</v>
          </cell>
          <cell r="M2509">
            <v>0.66498829999999998</v>
          </cell>
        </row>
        <row r="2510">
          <cell r="L2510">
            <v>4.92</v>
          </cell>
          <cell r="M2510">
            <v>0.66503480000000004</v>
          </cell>
        </row>
        <row r="2511">
          <cell r="L2511">
            <v>4.91</v>
          </cell>
          <cell r="M2511">
            <v>0.66508140000000004</v>
          </cell>
        </row>
        <row r="2512">
          <cell r="L2512">
            <v>4.9000000000000004</v>
          </cell>
          <cell r="M2512">
            <v>0.66512830000000001</v>
          </cell>
        </row>
        <row r="2513">
          <cell r="L2513">
            <v>4.8899999999999997</v>
          </cell>
          <cell r="M2513">
            <v>0.66517539999999997</v>
          </cell>
        </row>
        <row r="2514">
          <cell r="L2514">
            <v>4.88</v>
          </cell>
          <cell r="M2514">
            <v>0.6652226</v>
          </cell>
        </row>
        <row r="2515">
          <cell r="L2515">
            <v>4.87</v>
          </cell>
          <cell r="M2515">
            <v>0.66527000000000003</v>
          </cell>
        </row>
        <row r="2516">
          <cell r="L2516">
            <v>4.8600000000000003</v>
          </cell>
          <cell r="M2516">
            <v>0.66531770000000001</v>
          </cell>
        </row>
        <row r="2517">
          <cell r="L2517">
            <v>4.8499999999999996</v>
          </cell>
          <cell r="M2517">
            <v>0.6653656</v>
          </cell>
        </row>
        <row r="2518">
          <cell r="L2518">
            <v>4.84</v>
          </cell>
          <cell r="M2518">
            <v>0.66541360000000005</v>
          </cell>
        </row>
        <row r="2519">
          <cell r="L2519">
            <v>4.83</v>
          </cell>
          <cell r="M2519">
            <v>0.66546190000000005</v>
          </cell>
        </row>
        <row r="2520">
          <cell r="L2520">
            <v>4.82</v>
          </cell>
          <cell r="M2520">
            <v>0.66551039999999995</v>
          </cell>
        </row>
        <row r="2521">
          <cell r="L2521">
            <v>4.8099999999999996</v>
          </cell>
          <cell r="M2521">
            <v>0.66555909999999996</v>
          </cell>
        </row>
        <row r="2522">
          <cell r="L2522">
            <v>4.8</v>
          </cell>
          <cell r="M2522">
            <v>0.66560790000000003</v>
          </cell>
        </row>
        <row r="2523">
          <cell r="L2523">
            <v>4.79</v>
          </cell>
          <cell r="M2523">
            <v>0.66565700000000005</v>
          </cell>
        </row>
        <row r="2524">
          <cell r="L2524">
            <v>4.78</v>
          </cell>
          <cell r="M2524">
            <v>0.66570629999999997</v>
          </cell>
        </row>
        <row r="2525">
          <cell r="L2525">
            <v>4.7699999999999996</v>
          </cell>
          <cell r="M2525">
            <v>0.66575589999999996</v>
          </cell>
        </row>
        <row r="2526">
          <cell r="L2526">
            <v>4.76</v>
          </cell>
          <cell r="M2526">
            <v>0.6658056</v>
          </cell>
        </row>
        <row r="2527">
          <cell r="L2527">
            <v>4.75</v>
          </cell>
          <cell r="M2527">
            <v>0.66585550000000004</v>
          </cell>
        </row>
        <row r="2528">
          <cell r="L2528">
            <v>4.74</v>
          </cell>
          <cell r="M2528">
            <v>0.66590570000000004</v>
          </cell>
        </row>
        <row r="2529">
          <cell r="L2529">
            <v>4.7300000000000004</v>
          </cell>
          <cell r="M2529">
            <v>0.66595610000000005</v>
          </cell>
        </row>
        <row r="2530">
          <cell r="L2530">
            <v>4.72</v>
          </cell>
          <cell r="M2530">
            <v>0.66600669999999995</v>
          </cell>
        </row>
        <row r="2531">
          <cell r="L2531">
            <v>4.71</v>
          </cell>
          <cell r="M2531">
            <v>0.66605749999999997</v>
          </cell>
        </row>
        <row r="2532">
          <cell r="L2532">
            <v>4.7</v>
          </cell>
          <cell r="M2532">
            <v>0.66610860000000005</v>
          </cell>
        </row>
        <row r="2533">
          <cell r="L2533">
            <v>4.6900000000000004</v>
          </cell>
          <cell r="M2533">
            <v>0.66615990000000003</v>
          </cell>
        </row>
        <row r="2534">
          <cell r="L2534">
            <v>4.68</v>
          </cell>
          <cell r="M2534">
            <v>0.66621140000000001</v>
          </cell>
        </row>
        <row r="2535">
          <cell r="L2535">
            <v>4.67</v>
          </cell>
          <cell r="M2535">
            <v>0.6662631</v>
          </cell>
        </row>
        <row r="2536">
          <cell r="L2536">
            <v>4.66</v>
          </cell>
          <cell r="M2536">
            <v>0.66631510000000005</v>
          </cell>
        </row>
        <row r="2537">
          <cell r="L2537">
            <v>4.6500000000000004</v>
          </cell>
          <cell r="M2537">
            <v>0.6663673</v>
          </cell>
        </row>
        <row r="2538">
          <cell r="L2538">
            <v>4.6399999999999997</v>
          </cell>
          <cell r="M2538">
            <v>0.66641969999999995</v>
          </cell>
        </row>
        <row r="2539">
          <cell r="L2539">
            <v>4.63</v>
          </cell>
          <cell r="M2539">
            <v>0.66647239999999996</v>
          </cell>
        </row>
        <row r="2540">
          <cell r="L2540">
            <v>4.62</v>
          </cell>
          <cell r="M2540">
            <v>0.66652520000000004</v>
          </cell>
        </row>
        <row r="2541">
          <cell r="L2541">
            <v>4.6100000000000003</v>
          </cell>
          <cell r="M2541">
            <v>0.66657840000000002</v>
          </cell>
        </row>
        <row r="2542">
          <cell r="L2542">
            <v>4.5999999999999996</v>
          </cell>
          <cell r="M2542">
            <v>0.6666318</v>
          </cell>
        </row>
        <row r="2543">
          <cell r="L2543">
            <v>4.59</v>
          </cell>
          <cell r="M2543">
            <v>0.66668539999999998</v>
          </cell>
        </row>
        <row r="2544">
          <cell r="L2544">
            <v>4.58</v>
          </cell>
          <cell r="M2544">
            <v>0.66673919999999998</v>
          </cell>
        </row>
        <row r="2545">
          <cell r="L2545">
            <v>4.57</v>
          </cell>
          <cell r="M2545">
            <v>0.66679330000000003</v>
          </cell>
        </row>
        <row r="2546">
          <cell r="L2546">
            <v>4.5599999999999996</v>
          </cell>
          <cell r="M2546">
            <v>0.66684770000000004</v>
          </cell>
        </row>
        <row r="2547">
          <cell r="L2547">
            <v>4.55</v>
          </cell>
          <cell r="M2547">
            <v>0.66690229999999995</v>
          </cell>
        </row>
        <row r="2548">
          <cell r="L2548">
            <v>4.54</v>
          </cell>
          <cell r="M2548">
            <v>0.66695709999999997</v>
          </cell>
        </row>
        <row r="2549">
          <cell r="L2549">
            <v>4.53</v>
          </cell>
          <cell r="M2549">
            <v>0.66701220000000006</v>
          </cell>
        </row>
        <row r="2550">
          <cell r="L2550">
            <v>4.5199999999999996</v>
          </cell>
          <cell r="M2550">
            <v>0.66706759999999998</v>
          </cell>
        </row>
        <row r="2551">
          <cell r="L2551">
            <v>4.51</v>
          </cell>
          <cell r="M2551">
            <v>0.66712309999999997</v>
          </cell>
        </row>
        <row r="2552">
          <cell r="L2552">
            <v>4.5</v>
          </cell>
          <cell r="M2552">
            <v>0.66717899999999997</v>
          </cell>
        </row>
        <row r="2553">
          <cell r="L2553">
            <v>4.49</v>
          </cell>
          <cell r="M2553">
            <v>0.66723509999999997</v>
          </cell>
        </row>
        <row r="2554">
          <cell r="L2554">
            <v>4.4800000000000004</v>
          </cell>
          <cell r="M2554">
            <v>0.66729150000000004</v>
          </cell>
        </row>
        <row r="2555">
          <cell r="L2555">
            <v>4.47</v>
          </cell>
          <cell r="M2555">
            <v>0.6673481</v>
          </cell>
        </row>
        <row r="2556">
          <cell r="L2556">
            <v>4.46</v>
          </cell>
          <cell r="M2556">
            <v>0.66740500000000003</v>
          </cell>
        </row>
        <row r="2557">
          <cell r="L2557">
            <v>4.45</v>
          </cell>
          <cell r="M2557">
            <v>0.66746220000000001</v>
          </cell>
        </row>
        <row r="2558">
          <cell r="L2558">
            <v>4.4400000000000004</v>
          </cell>
          <cell r="M2558">
            <v>0.66751959999999999</v>
          </cell>
        </row>
        <row r="2559">
          <cell r="L2559">
            <v>4.43</v>
          </cell>
          <cell r="M2559">
            <v>0.66757730000000004</v>
          </cell>
        </row>
        <row r="2560">
          <cell r="L2560">
            <v>4.42</v>
          </cell>
          <cell r="M2560">
            <v>0.66763530000000004</v>
          </cell>
        </row>
        <row r="2561">
          <cell r="L2561">
            <v>4.41</v>
          </cell>
          <cell r="M2561">
            <v>0.66769350000000005</v>
          </cell>
        </row>
        <row r="2562">
          <cell r="L2562">
            <v>4.4000000000000004</v>
          </cell>
          <cell r="M2562">
            <v>0.66775200000000001</v>
          </cell>
        </row>
        <row r="2563">
          <cell r="L2563">
            <v>4.3899999999999997</v>
          </cell>
          <cell r="M2563">
            <v>0.66781080000000004</v>
          </cell>
        </row>
        <row r="2564">
          <cell r="L2564">
            <v>4.38</v>
          </cell>
          <cell r="M2564">
            <v>0.66786990000000002</v>
          </cell>
        </row>
        <row r="2565">
          <cell r="L2565">
            <v>4.37</v>
          </cell>
          <cell r="M2565">
            <v>0.6679292</v>
          </cell>
        </row>
        <row r="2566">
          <cell r="L2566">
            <v>4.3600000000000003</v>
          </cell>
          <cell r="M2566">
            <v>0.66798880000000005</v>
          </cell>
        </row>
        <row r="2567">
          <cell r="L2567">
            <v>4.3499999999999996</v>
          </cell>
          <cell r="M2567">
            <v>0.66804870000000005</v>
          </cell>
        </row>
        <row r="2568">
          <cell r="L2568">
            <v>4.34</v>
          </cell>
          <cell r="M2568">
            <v>0.66810890000000001</v>
          </cell>
        </row>
        <row r="2569">
          <cell r="L2569">
            <v>4.33</v>
          </cell>
          <cell r="M2569">
            <v>0.66816940000000002</v>
          </cell>
        </row>
        <row r="2570">
          <cell r="L2570">
            <v>4.32</v>
          </cell>
          <cell r="M2570">
            <v>0.6682302</v>
          </cell>
        </row>
        <row r="2571">
          <cell r="L2571">
            <v>4.3099999999999996</v>
          </cell>
          <cell r="M2571">
            <v>0.66829130000000003</v>
          </cell>
        </row>
        <row r="2572">
          <cell r="L2572">
            <v>4.3</v>
          </cell>
          <cell r="M2572">
            <v>0.66835259999999996</v>
          </cell>
        </row>
        <row r="2573">
          <cell r="L2573">
            <v>4.29</v>
          </cell>
          <cell r="M2573">
            <v>0.66841419999999996</v>
          </cell>
        </row>
        <row r="2574">
          <cell r="L2574">
            <v>4.28</v>
          </cell>
          <cell r="M2574">
            <v>0.66847619999999996</v>
          </cell>
        </row>
        <row r="2575">
          <cell r="L2575">
            <v>4.2699999999999996</v>
          </cell>
          <cell r="M2575">
            <v>0.66853850000000004</v>
          </cell>
        </row>
        <row r="2576">
          <cell r="L2576">
            <v>4.26</v>
          </cell>
          <cell r="M2576">
            <v>0.668601</v>
          </cell>
        </row>
        <row r="2577">
          <cell r="L2577">
            <v>4.25</v>
          </cell>
          <cell r="M2577">
            <v>0.66866389999999998</v>
          </cell>
        </row>
        <row r="2578">
          <cell r="L2578">
            <v>4.24</v>
          </cell>
          <cell r="M2578">
            <v>0.66872699999999996</v>
          </cell>
        </row>
        <row r="2579">
          <cell r="L2579">
            <v>4.2300000000000004</v>
          </cell>
          <cell r="M2579">
            <v>0.66879049999999995</v>
          </cell>
        </row>
        <row r="2580">
          <cell r="L2580">
            <v>4.22</v>
          </cell>
          <cell r="M2580">
            <v>0.66885439999999996</v>
          </cell>
        </row>
        <row r="2581">
          <cell r="L2581">
            <v>4.21</v>
          </cell>
          <cell r="M2581">
            <v>0.66891840000000002</v>
          </cell>
        </row>
        <row r="2582">
          <cell r="L2582">
            <v>4.2</v>
          </cell>
          <cell r="M2582">
            <v>0.66898290000000005</v>
          </cell>
        </row>
        <row r="2583">
          <cell r="L2583">
            <v>4.1900000000000004</v>
          </cell>
          <cell r="M2583">
            <v>0.66904759999999996</v>
          </cell>
        </row>
        <row r="2584">
          <cell r="L2584">
            <v>4.18</v>
          </cell>
          <cell r="M2584">
            <v>0.6691127</v>
          </cell>
        </row>
        <row r="2585">
          <cell r="L2585">
            <v>4.17</v>
          </cell>
          <cell r="M2585">
            <v>0.6691781</v>
          </cell>
        </row>
        <row r="2586">
          <cell r="L2586">
            <v>4.16</v>
          </cell>
          <cell r="M2586">
            <v>0.66924380000000006</v>
          </cell>
        </row>
        <row r="2587">
          <cell r="L2587">
            <v>4.1500000000000004</v>
          </cell>
          <cell r="M2587">
            <v>0.66930979999999995</v>
          </cell>
        </row>
        <row r="2588">
          <cell r="L2588">
            <v>4.1399999999999997</v>
          </cell>
          <cell r="M2588">
            <v>0.66937619999999998</v>
          </cell>
        </row>
        <row r="2589">
          <cell r="L2589">
            <v>4.13</v>
          </cell>
          <cell r="M2589">
            <v>0.66944289999999995</v>
          </cell>
        </row>
        <row r="2590">
          <cell r="L2590">
            <v>4.12</v>
          </cell>
          <cell r="M2590">
            <v>0.66950989999999999</v>
          </cell>
        </row>
        <row r="2591">
          <cell r="L2591">
            <v>4.1100000000000003</v>
          </cell>
          <cell r="M2591">
            <v>0.66957730000000004</v>
          </cell>
        </row>
        <row r="2592">
          <cell r="L2592">
            <v>4.0999999999999996</v>
          </cell>
          <cell r="M2592">
            <v>0.66964500000000005</v>
          </cell>
        </row>
        <row r="2593">
          <cell r="L2593">
            <v>4.09</v>
          </cell>
          <cell r="M2593">
            <v>0.66971309999999995</v>
          </cell>
        </row>
        <row r="2594">
          <cell r="L2594">
            <v>4.08</v>
          </cell>
          <cell r="M2594">
            <v>0.66978150000000003</v>
          </cell>
        </row>
        <row r="2595">
          <cell r="L2595">
            <v>4.07</v>
          </cell>
          <cell r="M2595">
            <v>0.66985019999999995</v>
          </cell>
        </row>
        <row r="2596">
          <cell r="L2596">
            <v>4.0599999999999996</v>
          </cell>
          <cell r="M2596">
            <v>0.66991940000000005</v>
          </cell>
        </row>
        <row r="2597">
          <cell r="L2597">
            <v>4.05</v>
          </cell>
          <cell r="M2597">
            <v>0.66998880000000005</v>
          </cell>
        </row>
        <row r="2598">
          <cell r="L2598">
            <v>4.04</v>
          </cell>
          <cell r="M2598">
            <v>0.67005870000000001</v>
          </cell>
        </row>
        <row r="2599">
          <cell r="L2599">
            <v>4.03</v>
          </cell>
          <cell r="M2599">
            <v>0.67012879999999997</v>
          </cell>
        </row>
        <row r="2600">
          <cell r="L2600">
            <v>4.0199999999999996</v>
          </cell>
          <cell r="M2600">
            <v>0.6701994</v>
          </cell>
        </row>
        <row r="2601">
          <cell r="L2601">
            <v>4.01</v>
          </cell>
          <cell r="M2601">
            <v>0.67027029999999999</v>
          </cell>
        </row>
        <row r="2602">
          <cell r="L2602">
            <v>4</v>
          </cell>
          <cell r="M2602">
            <v>0.67034159999999998</v>
          </cell>
        </row>
        <row r="2603">
          <cell r="L2603">
            <v>3.99</v>
          </cell>
          <cell r="M2603">
            <v>0.67041329999999999</v>
          </cell>
        </row>
        <row r="2604">
          <cell r="L2604">
            <v>3.98</v>
          </cell>
          <cell r="M2604">
            <v>0.67048529999999995</v>
          </cell>
        </row>
        <row r="2605">
          <cell r="L2605">
            <v>3.97</v>
          </cell>
          <cell r="M2605">
            <v>0.67055770000000003</v>
          </cell>
        </row>
        <row r="2606">
          <cell r="L2606">
            <v>3.96</v>
          </cell>
          <cell r="M2606">
            <v>0.67063050000000002</v>
          </cell>
        </row>
        <row r="2607">
          <cell r="L2607">
            <v>3.95</v>
          </cell>
          <cell r="M2607">
            <v>0.67070359999999996</v>
          </cell>
        </row>
        <row r="2608">
          <cell r="L2608">
            <v>3.94</v>
          </cell>
          <cell r="M2608">
            <v>0.67077710000000002</v>
          </cell>
        </row>
        <row r="2609">
          <cell r="L2609">
            <v>3.93</v>
          </cell>
          <cell r="M2609">
            <v>0.67085110000000003</v>
          </cell>
        </row>
        <row r="2610">
          <cell r="L2610">
            <v>3.92</v>
          </cell>
          <cell r="M2610">
            <v>0.67092540000000001</v>
          </cell>
        </row>
        <row r="2611">
          <cell r="L2611">
            <v>3.91</v>
          </cell>
          <cell r="M2611">
            <v>0.67100020000000005</v>
          </cell>
        </row>
        <row r="2612">
          <cell r="L2612">
            <v>3.9</v>
          </cell>
          <cell r="M2612">
            <v>0.67107530000000004</v>
          </cell>
        </row>
        <row r="2613">
          <cell r="L2613">
            <v>3.89</v>
          </cell>
          <cell r="M2613">
            <v>0.67115080000000005</v>
          </cell>
        </row>
        <row r="2614">
          <cell r="L2614">
            <v>3.88</v>
          </cell>
          <cell r="M2614">
            <v>0.67122669999999995</v>
          </cell>
        </row>
        <row r="2615">
          <cell r="L2615">
            <v>3.87</v>
          </cell>
          <cell r="M2615">
            <v>0.67130310000000004</v>
          </cell>
        </row>
        <row r="2616">
          <cell r="L2616">
            <v>3.86</v>
          </cell>
          <cell r="M2616">
            <v>0.67137990000000003</v>
          </cell>
        </row>
        <row r="2617">
          <cell r="L2617">
            <v>3.85</v>
          </cell>
          <cell r="M2617">
            <v>0.67145699999999997</v>
          </cell>
        </row>
        <row r="2618">
          <cell r="L2618">
            <v>3.84</v>
          </cell>
          <cell r="M2618">
            <v>0.67153459999999998</v>
          </cell>
        </row>
        <row r="2619">
          <cell r="L2619">
            <v>3.83</v>
          </cell>
          <cell r="M2619">
            <v>0.6716126</v>
          </cell>
        </row>
        <row r="2620">
          <cell r="L2620">
            <v>3.82</v>
          </cell>
          <cell r="M2620">
            <v>0.67169100000000004</v>
          </cell>
        </row>
        <row r="2621">
          <cell r="L2621">
            <v>3.81</v>
          </cell>
          <cell r="M2621">
            <v>0.67176990000000003</v>
          </cell>
        </row>
        <row r="2622">
          <cell r="L2622">
            <v>3.8</v>
          </cell>
          <cell r="M2622">
            <v>0.67184920000000004</v>
          </cell>
        </row>
        <row r="2623">
          <cell r="L2623">
            <v>3.79</v>
          </cell>
          <cell r="M2623">
            <v>0.67192890000000005</v>
          </cell>
        </row>
        <row r="2624">
          <cell r="L2624">
            <v>3.78</v>
          </cell>
          <cell r="M2624">
            <v>0.67200910000000003</v>
          </cell>
        </row>
        <row r="2625">
          <cell r="L2625">
            <v>3.77</v>
          </cell>
          <cell r="M2625">
            <v>0.67208970000000001</v>
          </cell>
        </row>
        <row r="2626">
          <cell r="L2626">
            <v>3.76</v>
          </cell>
          <cell r="M2626">
            <v>0.67217079999999996</v>
          </cell>
        </row>
        <row r="2627">
          <cell r="L2627">
            <v>3.75</v>
          </cell>
          <cell r="M2627">
            <v>0.67225219999999997</v>
          </cell>
        </row>
        <row r="2628">
          <cell r="L2628">
            <v>3.74</v>
          </cell>
          <cell r="M2628">
            <v>0.67233419999999999</v>
          </cell>
        </row>
        <row r="2629">
          <cell r="L2629">
            <v>3.73</v>
          </cell>
          <cell r="M2629">
            <v>0.67241660000000003</v>
          </cell>
        </row>
        <row r="2630">
          <cell r="L2630">
            <v>3.72</v>
          </cell>
          <cell r="M2630">
            <v>0.67249950000000003</v>
          </cell>
        </row>
        <row r="2631">
          <cell r="L2631">
            <v>3.71</v>
          </cell>
          <cell r="M2631">
            <v>0.67258289999999998</v>
          </cell>
        </row>
        <row r="2632">
          <cell r="L2632">
            <v>3.7</v>
          </cell>
          <cell r="M2632">
            <v>0.67266669999999995</v>
          </cell>
        </row>
        <row r="2633">
          <cell r="L2633">
            <v>3.69</v>
          </cell>
          <cell r="M2633">
            <v>0.67275090000000004</v>
          </cell>
        </row>
        <row r="2634">
          <cell r="L2634">
            <v>3.68</v>
          </cell>
          <cell r="M2634">
            <v>0.67283570000000004</v>
          </cell>
        </row>
        <row r="2635">
          <cell r="L2635">
            <v>3.67</v>
          </cell>
          <cell r="M2635">
            <v>0.67292099999999999</v>
          </cell>
        </row>
        <row r="2636">
          <cell r="L2636">
            <v>3.66</v>
          </cell>
          <cell r="M2636">
            <v>0.67300669999999996</v>
          </cell>
        </row>
        <row r="2637">
          <cell r="L2637">
            <v>3.65</v>
          </cell>
          <cell r="M2637">
            <v>0.67309300000000005</v>
          </cell>
        </row>
        <row r="2638">
          <cell r="L2638">
            <v>3.64</v>
          </cell>
          <cell r="M2638">
            <v>0.67317959999999999</v>
          </cell>
        </row>
        <row r="2639">
          <cell r="L2639">
            <v>3.63</v>
          </cell>
          <cell r="M2639">
            <v>0.6732669</v>
          </cell>
        </row>
        <row r="2640">
          <cell r="L2640">
            <v>3.62</v>
          </cell>
          <cell r="M2640">
            <v>0.67335460000000003</v>
          </cell>
        </row>
        <row r="2641">
          <cell r="L2641">
            <v>3.61</v>
          </cell>
          <cell r="M2641">
            <v>0.67344280000000001</v>
          </cell>
        </row>
        <row r="2642">
          <cell r="L2642">
            <v>3.6</v>
          </cell>
          <cell r="M2642">
            <v>0.67353149999999995</v>
          </cell>
        </row>
        <row r="2643">
          <cell r="L2643">
            <v>3.59</v>
          </cell>
          <cell r="M2643">
            <v>0.67362080000000002</v>
          </cell>
        </row>
        <row r="2644">
          <cell r="L2644">
            <v>3.58</v>
          </cell>
          <cell r="M2644">
            <v>0.67371060000000005</v>
          </cell>
        </row>
        <row r="2645">
          <cell r="L2645">
            <v>3.57</v>
          </cell>
          <cell r="M2645">
            <v>0.67380090000000004</v>
          </cell>
        </row>
        <row r="2646">
          <cell r="L2646">
            <v>3.56</v>
          </cell>
          <cell r="M2646">
            <v>0.67389169999999998</v>
          </cell>
        </row>
        <row r="2647">
          <cell r="L2647">
            <v>3.55</v>
          </cell>
          <cell r="M2647">
            <v>0.673983</v>
          </cell>
        </row>
        <row r="2648">
          <cell r="L2648">
            <v>3.54</v>
          </cell>
          <cell r="M2648">
            <v>0.67407490000000003</v>
          </cell>
        </row>
        <row r="2649">
          <cell r="L2649">
            <v>3.53</v>
          </cell>
          <cell r="M2649">
            <v>0.67416739999999997</v>
          </cell>
        </row>
        <row r="2650">
          <cell r="L2650">
            <v>3.52</v>
          </cell>
          <cell r="M2650">
            <v>0.67426039999999998</v>
          </cell>
        </row>
        <row r="2651">
          <cell r="L2651">
            <v>3.51</v>
          </cell>
          <cell r="M2651">
            <v>0.67435400000000001</v>
          </cell>
        </row>
        <row r="2652">
          <cell r="L2652">
            <v>3.5</v>
          </cell>
          <cell r="M2652">
            <v>0.67444809999999999</v>
          </cell>
        </row>
        <row r="2653">
          <cell r="L2653">
            <v>3.49</v>
          </cell>
          <cell r="M2653">
            <v>0.67454270000000005</v>
          </cell>
        </row>
        <row r="2654">
          <cell r="L2654">
            <v>3.48</v>
          </cell>
          <cell r="M2654">
            <v>0.67463799999999996</v>
          </cell>
        </row>
        <row r="2655">
          <cell r="L2655">
            <v>3.47</v>
          </cell>
          <cell r="M2655">
            <v>0.67473380000000005</v>
          </cell>
        </row>
        <row r="2656">
          <cell r="L2656">
            <v>3.46</v>
          </cell>
          <cell r="M2656">
            <v>0.67483009999999999</v>
          </cell>
        </row>
        <row r="2657">
          <cell r="L2657">
            <v>3.45</v>
          </cell>
          <cell r="M2657">
            <v>0.6749271</v>
          </cell>
        </row>
        <row r="2658">
          <cell r="L2658">
            <v>3.44</v>
          </cell>
          <cell r="M2658">
            <v>0.67502470000000003</v>
          </cell>
        </row>
        <row r="2659">
          <cell r="L2659">
            <v>3.43</v>
          </cell>
          <cell r="M2659">
            <v>0.67512289999999997</v>
          </cell>
        </row>
        <row r="2660">
          <cell r="L2660">
            <v>3.42</v>
          </cell>
          <cell r="M2660">
            <v>0.67522159999999998</v>
          </cell>
        </row>
        <row r="2661">
          <cell r="L2661">
            <v>3.41</v>
          </cell>
          <cell r="M2661">
            <v>0.67532099999999995</v>
          </cell>
        </row>
        <row r="2662">
          <cell r="L2662">
            <v>3.4</v>
          </cell>
          <cell r="M2662">
            <v>0.67542089999999999</v>
          </cell>
        </row>
        <row r="2663">
          <cell r="L2663">
            <v>3.39</v>
          </cell>
          <cell r="M2663">
            <v>0.67552160000000006</v>
          </cell>
        </row>
        <row r="2664">
          <cell r="L2664">
            <v>3.38</v>
          </cell>
          <cell r="M2664">
            <v>0.67562279999999997</v>
          </cell>
        </row>
        <row r="2665">
          <cell r="L2665">
            <v>3.37</v>
          </cell>
          <cell r="M2665">
            <v>0.67572460000000001</v>
          </cell>
        </row>
        <row r="2666">
          <cell r="L2666">
            <v>3.36</v>
          </cell>
          <cell r="M2666">
            <v>0.67582710000000001</v>
          </cell>
        </row>
        <row r="2667">
          <cell r="L2667">
            <v>3.35</v>
          </cell>
          <cell r="M2667">
            <v>0.67593020000000004</v>
          </cell>
        </row>
        <row r="2668">
          <cell r="L2668">
            <v>3.34</v>
          </cell>
          <cell r="M2668">
            <v>0.67603400000000002</v>
          </cell>
        </row>
        <row r="2669">
          <cell r="L2669">
            <v>3.33</v>
          </cell>
          <cell r="M2669">
            <v>0.67613829999999997</v>
          </cell>
        </row>
        <row r="2670">
          <cell r="L2670">
            <v>3.32</v>
          </cell>
          <cell r="M2670">
            <v>0.67624340000000005</v>
          </cell>
        </row>
        <row r="2671">
          <cell r="L2671">
            <v>3.31</v>
          </cell>
          <cell r="M2671">
            <v>0.67634919999999998</v>
          </cell>
        </row>
        <row r="2672">
          <cell r="L2672">
            <v>3.3</v>
          </cell>
          <cell r="M2672">
            <v>0.67645560000000005</v>
          </cell>
        </row>
        <row r="2673">
          <cell r="L2673">
            <v>3.29</v>
          </cell>
          <cell r="M2673">
            <v>0.67656269999999996</v>
          </cell>
        </row>
        <row r="2674">
          <cell r="L2674">
            <v>3.28</v>
          </cell>
          <cell r="M2674">
            <v>0.67667040000000001</v>
          </cell>
        </row>
        <row r="2675">
          <cell r="L2675">
            <v>3.27</v>
          </cell>
          <cell r="M2675">
            <v>0.67677889999999996</v>
          </cell>
        </row>
        <row r="2676">
          <cell r="L2676">
            <v>3.26</v>
          </cell>
          <cell r="M2676">
            <v>0.67688800000000005</v>
          </cell>
        </row>
        <row r="2677">
          <cell r="L2677">
            <v>3.25</v>
          </cell>
          <cell r="M2677">
            <v>0.67699799999999999</v>
          </cell>
        </row>
        <row r="2678">
          <cell r="L2678">
            <v>3.24</v>
          </cell>
          <cell r="M2678">
            <v>0.6771085</v>
          </cell>
        </row>
        <row r="2679">
          <cell r="L2679">
            <v>3.23</v>
          </cell>
          <cell r="M2679">
            <v>0.67721980000000004</v>
          </cell>
        </row>
        <row r="2680">
          <cell r="L2680">
            <v>3.22</v>
          </cell>
          <cell r="M2680">
            <v>0.67733180000000004</v>
          </cell>
        </row>
        <row r="2681">
          <cell r="L2681">
            <v>3.21</v>
          </cell>
          <cell r="M2681">
            <v>0.67744459999999995</v>
          </cell>
        </row>
        <row r="2682">
          <cell r="L2682">
            <v>3.2</v>
          </cell>
          <cell r="M2682">
            <v>0.67755810000000005</v>
          </cell>
        </row>
        <row r="2683">
          <cell r="L2683">
            <v>3.19</v>
          </cell>
          <cell r="M2683">
            <v>0.67767230000000001</v>
          </cell>
        </row>
        <row r="2684">
          <cell r="L2684">
            <v>3.18</v>
          </cell>
          <cell r="M2684">
            <v>0.67778729999999998</v>
          </cell>
        </row>
        <row r="2685">
          <cell r="L2685">
            <v>3.17</v>
          </cell>
          <cell r="M2685">
            <v>0.67790309999999998</v>
          </cell>
        </row>
        <row r="2686">
          <cell r="L2686">
            <v>3.16</v>
          </cell>
          <cell r="M2686">
            <v>0.67801959999999994</v>
          </cell>
        </row>
        <row r="2687">
          <cell r="L2687">
            <v>3.15</v>
          </cell>
          <cell r="M2687">
            <v>0.67813690000000004</v>
          </cell>
        </row>
        <row r="2688">
          <cell r="L2688">
            <v>3.14</v>
          </cell>
          <cell r="M2688">
            <v>0.67825500000000005</v>
          </cell>
        </row>
        <row r="2689">
          <cell r="L2689">
            <v>3.13</v>
          </cell>
          <cell r="M2689">
            <v>0.67837380000000003</v>
          </cell>
        </row>
        <row r="2690">
          <cell r="L2690">
            <v>3.12</v>
          </cell>
          <cell r="M2690">
            <v>0.67849349999999997</v>
          </cell>
        </row>
        <row r="2691">
          <cell r="L2691">
            <v>3.11</v>
          </cell>
          <cell r="M2691">
            <v>0.67861400000000005</v>
          </cell>
        </row>
        <row r="2692">
          <cell r="L2692">
            <v>3.1</v>
          </cell>
          <cell r="M2692">
            <v>0.67873530000000004</v>
          </cell>
        </row>
        <row r="2693">
          <cell r="L2693">
            <v>3.09</v>
          </cell>
          <cell r="M2693">
            <v>0.67885740000000006</v>
          </cell>
        </row>
        <row r="2694">
          <cell r="L2694">
            <v>3.08</v>
          </cell>
          <cell r="M2694">
            <v>0.67898040000000004</v>
          </cell>
        </row>
        <row r="2695">
          <cell r="L2695">
            <v>3.07</v>
          </cell>
          <cell r="M2695">
            <v>0.67910409999999999</v>
          </cell>
        </row>
        <row r="2696">
          <cell r="L2696">
            <v>3.06</v>
          </cell>
          <cell r="M2696">
            <v>0.67922879999999997</v>
          </cell>
        </row>
        <row r="2697">
          <cell r="L2697">
            <v>3.05</v>
          </cell>
          <cell r="M2697">
            <v>0.67935429999999997</v>
          </cell>
        </row>
        <row r="2698">
          <cell r="L2698">
            <v>3.04</v>
          </cell>
          <cell r="M2698">
            <v>0.67948070000000005</v>
          </cell>
        </row>
        <row r="2699">
          <cell r="L2699">
            <v>3.03</v>
          </cell>
          <cell r="M2699">
            <v>0.67960790000000004</v>
          </cell>
        </row>
        <row r="2700">
          <cell r="L2700">
            <v>3.02</v>
          </cell>
          <cell r="M2700">
            <v>0.67973609999999995</v>
          </cell>
        </row>
        <row r="2701">
          <cell r="L2701">
            <v>3.01</v>
          </cell>
          <cell r="M2701">
            <v>0.6798651</v>
          </cell>
        </row>
        <row r="2702">
          <cell r="L2702">
            <v>3</v>
          </cell>
          <cell r="M2702">
            <v>0.67999509999999996</v>
          </cell>
        </row>
        <row r="2703">
          <cell r="L2703">
            <v>2.99</v>
          </cell>
          <cell r="M2703">
            <v>0.68012589999999995</v>
          </cell>
        </row>
        <row r="2704">
          <cell r="L2704">
            <v>2.98</v>
          </cell>
          <cell r="M2704">
            <v>0.68025769999999997</v>
          </cell>
        </row>
        <row r="2705">
          <cell r="L2705">
            <v>2.97</v>
          </cell>
          <cell r="M2705">
            <v>0.68039039999999995</v>
          </cell>
        </row>
        <row r="2706">
          <cell r="L2706">
            <v>2.96</v>
          </cell>
          <cell r="M2706">
            <v>0.68052409999999997</v>
          </cell>
        </row>
        <row r="2707">
          <cell r="L2707">
            <v>2.95</v>
          </cell>
          <cell r="M2707">
            <v>0.68065869999999995</v>
          </cell>
        </row>
        <row r="2708">
          <cell r="L2708">
            <v>2.94</v>
          </cell>
          <cell r="M2708">
            <v>0.68079429999999996</v>
          </cell>
        </row>
        <row r="2709">
          <cell r="L2709">
            <v>2.93</v>
          </cell>
          <cell r="M2709">
            <v>0.68093090000000001</v>
          </cell>
        </row>
        <row r="2710">
          <cell r="L2710">
            <v>2.92</v>
          </cell>
          <cell r="M2710">
            <v>0.68106840000000002</v>
          </cell>
        </row>
        <row r="2711">
          <cell r="L2711">
            <v>2.91</v>
          </cell>
          <cell r="M2711">
            <v>0.68120689999999995</v>
          </cell>
        </row>
        <row r="2712">
          <cell r="L2712">
            <v>2.9</v>
          </cell>
          <cell r="M2712">
            <v>0.68134649999999997</v>
          </cell>
        </row>
        <row r="2713">
          <cell r="L2713">
            <v>2.89</v>
          </cell>
          <cell r="M2713">
            <v>0.68148699999999995</v>
          </cell>
        </row>
        <row r="2714">
          <cell r="L2714">
            <v>2.88</v>
          </cell>
          <cell r="M2714">
            <v>0.68162860000000003</v>
          </cell>
        </row>
        <row r="2715">
          <cell r="L2715">
            <v>2.87</v>
          </cell>
          <cell r="M2715">
            <v>0.68177120000000002</v>
          </cell>
        </row>
        <row r="2716">
          <cell r="L2716">
            <v>2.86</v>
          </cell>
          <cell r="M2716">
            <v>0.68191489999999999</v>
          </cell>
        </row>
        <row r="2717">
          <cell r="L2717">
            <v>2.85</v>
          </cell>
          <cell r="M2717">
            <v>0.68205959999999999</v>
          </cell>
        </row>
        <row r="2718">
          <cell r="L2718">
            <v>2.84</v>
          </cell>
          <cell r="M2718">
            <v>0.68220550000000002</v>
          </cell>
        </row>
        <row r="2719">
          <cell r="L2719">
            <v>2.83</v>
          </cell>
          <cell r="M2719">
            <v>0.68235239999999997</v>
          </cell>
        </row>
        <row r="2720">
          <cell r="L2720">
            <v>2.82</v>
          </cell>
          <cell r="M2720">
            <v>0.68250040000000001</v>
          </cell>
        </row>
        <row r="2721">
          <cell r="L2721">
            <v>2.81</v>
          </cell>
          <cell r="M2721">
            <v>0.68264959999999997</v>
          </cell>
        </row>
        <row r="2722">
          <cell r="L2722">
            <v>2.8</v>
          </cell>
          <cell r="M2722">
            <v>0.68279979999999996</v>
          </cell>
        </row>
        <row r="2723">
          <cell r="L2723">
            <v>2.79</v>
          </cell>
          <cell r="M2723">
            <v>0.68295119999999998</v>
          </cell>
        </row>
        <row r="2724">
          <cell r="L2724">
            <v>2.78</v>
          </cell>
          <cell r="M2724">
            <v>0.68310369999999998</v>
          </cell>
        </row>
        <row r="2725">
          <cell r="L2725">
            <v>2.77</v>
          </cell>
          <cell r="M2725">
            <v>0.68325740000000001</v>
          </cell>
        </row>
        <row r="2726">
          <cell r="L2726">
            <v>2.76</v>
          </cell>
          <cell r="M2726">
            <v>0.68341229999999997</v>
          </cell>
        </row>
        <row r="2727">
          <cell r="L2727">
            <v>2.75</v>
          </cell>
          <cell r="M2727">
            <v>0.68356839999999996</v>
          </cell>
        </row>
        <row r="2728">
          <cell r="L2728">
            <v>2.74</v>
          </cell>
          <cell r="M2728">
            <v>0.68372569999999999</v>
          </cell>
        </row>
        <row r="2729">
          <cell r="L2729">
            <v>2.73</v>
          </cell>
          <cell r="M2729">
            <v>0.68388409999999999</v>
          </cell>
        </row>
        <row r="2730">
          <cell r="L2730">
            <v>2.72</v>
          </cell>
          <cell r="M2730">
            <v>0.68404390000000004</v>
          </cell>
        </row>
        <row r="2731">
          <cell r="L2731">
            <v>2.71</v>
          </cell>
          <cell r="M2731">
            <v>0.68420479999999995</v>
          </cell>
        </row>
        <row r="2732">
          <cell r="L2732">
            <v>2.7</v>
          </cell>
          <cell r="M2732">
            <v>0.68436710000000001</v>
          </cell>
        </row>
        <row r="2733">
          <cell r="L2733">
            <v>2.69</v>
          </cell>
          <cell r="M2733">
            <v>0.68453059999999999</v>
          </cell>
        </row>
        <row r="2734">
          <cell r="L2734">
            <v>2.68</v>
          </cell>
          <cell r="M2734">
            <v>0.68469539999999995</v>
          </cell>
        </row>
        <row r="2735">
          <cell r="L2735">
            <v>2.67</v>
          </cell>
          <cell r="M2735">
            <v>0.68486150000000001</v>
          </cell>
        </row>
        <row r="2736">
          <cell r="L2736">
            <v>2.66</v>
          </cell>
          <cell r="M2736">
            <v>0.685029</v>
          </cell>
        </row>
        <row r="2737">
          <cell r="L2737">
            <v>2.65</v>
          </cell>
          <cell r="M2737">
            <v>0.68519770000000002</v>
          </cell>
        </row>
        <row r="2738">
          <cell r="L2738">
            <v>2.64</v>
          </cell>
          <cell r="M2738">
            <v>0.68536779999999997</v>
          </cell>
        </row>
        <row r="2739">
          <cell r="L2739">
            <v>2.63</v>
          </cell>
          <cell r="M2739">
            <v>0.68553940000000002</v>
          </cell>
        </row>
        <row r="2740">
          <cell r="L2740">
            <v>2.62</v>
          </cell>
          <cell r="M2740">
            <v>0.68571219999999999</v>
          </cell>
        </row>
        <row r="2741">
          <cell r="L2741">
            <v>2.61</v>
          </cell>
          <cell r="M2741">
            <v>0.68588660000000001</v>
          </cell>
        </row>
        <row r="2742">
          <cell r="L2742">
            <v>2.6</v>
          </cell>
          <cell r="M2742">
            <v>0.68606230000000001</v>
          </cell>
        </row>
        <row r="2743">
          <cell r="L2743">
            <v>2.59</v>
          </cell>
          <cell r="M2743">
            <v>0.68623940000000005</v>
          </cell>
        </row>
        <row r="2744">
          <cell r="L2744">
            <v>2.58</v>
          </cell>
          <cell r="M2744">
            <v>0.68641799999999997</v>
          </cell>
        </row>
        <row r="2745">
          <cell r="L2745">
            <v>2.57</v>
          </cell>
          <cell r="M2745">
            <v>0.68659809999999999</v>
          </cell>
        </row>
        <row r="2746">
          <cell r="L2746">
            <v>2.56</v>
          </cell>
          <cell r="M2746">
            <v>0.68677969999999999</v>
          </cell>
        </row>
        <row r="2747">
          <cell r="L2747">
            <v>2.5499999999999998</v>
          </cell>
          <cell r="M2747">
            <v>0.68696279999999998</v>
          </cell>
        </row>
        <row r="2748">
          <cell r="L2748">
            <v>2.54</v>
          </cell>
          <cell r="M2748">
            <v>0.68714739999999996</v>
          </cell>
        </row>
        <row r="2749">
          <cell r="L2749">
            <v>2.5299999999999998</v>
          </cell>
          <cell r="M2749">
            <v>0.68733359999999999</v>
          </cell>
        </row>
        <row r="2750">
          <cell r="L2750">
            <v>2.52</v>
          </cell>
          <cell r="M2750">
            <v>0.6875213</v>
          </cell>
        </row>
        <row r="2751">
          <cell r="L2751">
            <v>2.5099999999999998</v>
          </cell>
          <cell r="M2751">
            <v>0.68771070000000001</v>
          </cell>
        </row>
        <row r="2752">
          <cell r="L2752">
            <v>2.5</v>
          </cell>
          <cell r="M2752">
            <v>0.6879016</v>
          </cell>
        </row>
        <row r="2753">
          <cell r="L2753">
            <v>2.4900000000000002</v>
          </cell>
          <cell r="M2753">
            <v>0.68809419999999999</v>
          </cell>
        </row>
        <row r="2754">
          <cell r="L2754">
            <v>2.48</v>
          </cell>
          <cell r="M2754">
            <v>0.68828849999999997</v>
          </cell>
        </row>
        <row r="2755">
          <cell r="L2755">
            <v>2.4700000000000002</v>
          </cell>
          <cell r="M2755">
            <v>0.6884844</v>
          </cell>
        </row>
        <row r="2756">
          <cell r="L2756">
            <v>2.46</v>
          </cell>
          <cell r="M2756">
            <v>0.68868200000000002</v>
          </cell>
        </row>
        <row r="2757">
          <cell r="L2757">
            <v>2.4500000000000002</v>
          </cell>
          <cell r="M2757">
            <v>0.68888130000000003</v>
          </cell>
        </row>
        <row r="2758">
          <cell r="L2758">
            <v>2.44</v>
          </cell>
          <cell r="M2758">
            <v>0.68908230000000004</v>
          </cell>
        </row>
        <row r="2759">
          <cell r="L2759">
            <v>2.4300000000000002</v>
          </cell>
          <cell r="M2759">
            <v>0.68928520000000004</v>
          </cell>
        </row>
        <row r="2760">
          <cell r="L2760">
            <v>2.42</v>
          </cell>
          <cell r="M2760">
            <v>0.68948980000000004</v>
          </cell>
        </row>
        <row r="2761">
          <cell r="L2761">
            <v>2.41</v>
          </cell>
          <cell r="M2761">
            <v>0.68969619999999998</v>
          </cell>
        </row>
        <row r="2762">
          <cell r="L2762">
            <v>2.4</v>
          </cell>
          <cell r="M2762">
            <v>0.68990450000000003</v>
          </cell>
        </row>
        <row r="2763">
          <cell r="L2763">
            <v>2.39</v>
          </cell>
          <cell r="M2763">
            <v>0.69011460000000002</v>
          </cell>
        </row>
        <row r="2764">
          <cell r="L2764">
            <v>2.38</v>
          </cell>
          <cell r="M2764">
            <v>0.69032649999999995</v>
          </cell>
        </row>
        <row r="2765">
          <cell r="L2765">
            <v>2.37</v>
          </cell>
          <cell r="M2765">
            <v>0.69054040000000005</v>
          </cell>
        </row>
        <row r="2766">
          <cell r="L2766">
            <v>2.36</v>
          </cell>
          <cell r="M2766">
            <v>0.69075629999999999</v>
          </cell>
        </row>
        <row r="2767">
          <cell r="L2767">
            <v>2.35</v>
          </cell>
          <cell r="M2767">
            <v>0.69097410000000004</v>
          </cell>
        </row>
        <row r="2768">
          <cell r="L2768">
            <v>2.34</v>
          </cell>
          <cell r="M2768">
            <v>0.69119390000000003</v>
          </cell>
        </row>
        <row r="2769">
          <cell r="L2769">
            <v>2.33</v>
          </cell>
          <cell r="M2769">
            <v>0.69141569999999997</v>
          </cell>
        </row>
        <row r="2770">
          <cell r="L2770">
            <v>2.3199999999999998</v>
          </cell>
          <cell r="M2770">
            <v>0.69163949999999996</v>
          </cell>
        </row>
        <row r="2771">
          <cell r="L2771">
            <v>2.31</v>
          </cell>
          <cell r="M2771">
            <v>0.69186539999999996</v>
          </cell>
        </row>
        <row r="2772">
          <cell r="L2772">
            <v>2.2999999999999998</v>
          </cell>
          <cell r="M2772">
            <v>0.69209339999999997</v>
          </cell>
        </row>
        <row r="2773">
          <cell r="L2773">
            <v>2.29</v>
          </cell>
          <cell r="M2773">
            <v>0.69232360000000004</v>
          </cell>
        </row>
        <row r="2774">
          <cell r="L2774">
            <v>2.2799999999999998</v>
          </cell>
          <cell r="M2774">
            <v>0.6925559</v>
          </cell>
        </row>
        <row r="2775">
          <cell r="L2775">
            <v>2.27</v>
          </cell>
          <cell r="M2775">
            <v>0.69279040000000003</v>
          </cell>
        </row>
        <row r="2776">
          <cell r="L2776">
            <v>2.2599999999999998</v>
          </cell>
          <cell r="M2776">
            <v>0.69302710000000001</v>
          </cell>
        </row>
        <row r="2777">
          <cell r="L2777">
            <v>2.25</v>
          </cell>
          <cell r="M2777">
            <v>0.6932661</v>
          </cell>
        </row>
        <row r="2778">
          <cell r="L2778">
            <v>2.2400000000000002</v>
          </cell>
          <cell r="M2778">
            <v>0.69350730000000005</v>
          </cell>
        </row>
        <row r="2779">
          <cell r="L2779">
            <v>2.23</v>
          </cell>
          <cell r="M2779">
            <v>0.69375089999999995</v>
          </cell>
        </row>
        <row r="2780">
          <cell r="L2780">
            <v>2.2200000000000002</v>
          </cell>
          <cell r="M2780">
            <v>0.69399679999999997</v>
          </cell>
        </row>
        <row r="2781">
          <cell r="L2781">
            <v>2.21</v>
          </cell>
          <cell r="M2781">
            <v>0.69424509999999995</v>
          </cell>
        </row>
        <row r="2782">
          <cell r="L2782">
            <v>2.2000000000000002</v>
          </cell>
          <cell r="M2782">
            <v>0.69449590000000005</v>
          </cell>
        </row>
        <row r="2783">
          <cell r="L2783">
            <v>2.19</v>
          </cell>
          <cell r="M2783">
            <v>0.69474910000000001</v>
          </cell>
        </row>
        <row r="2784">
          <cell r="L2784">
            <v>2.1800000000000002</v>
          </cell>
          <cell r="M2784">
            <v>0.69500470000000003</v>
          </cell>
        </row>
        <row r="2785">
          <cell r="L2785">
            <v>2.17</v>
          </cell>
          <cell r="M2785">
            <v>0.69526299999999996</v>
          </cell>
        </row>
        <row r="2786">
          <cell r="L2786">
            <v>2.16</v>
          </cell>
          <cell r="M2786">
            <v>0.69552369999999997</v>
          </cell>
        </row>
        <row r="2787">
          <cell r="L2787">
            <v>2.15</v>
          </cell>
          <cell r="M2787">
            <v>0.69578709999999999</v>
          </cell>
        </row>
        <row r="2788">
          <cell r="L2788">
            <v>2.14</v>
          </cell>
          <cell r="M2788">
            <v>0.69605309999999998</v>
          </cell>
        </row>
        <row r="2789">
          <cell r="L2789">
            <v>2.13</v>
          </cell>
          <cell r="M2789">
            <v>0.69632179999999999</v>
          </cell>
        </row>
        <row r="2790">
          <cell r="L2790">
            <v>2.12</v>
          </cell>
          <cell r="M2790">
            <v>0.69659329999999997</v>
          </cell>
        </row>
        <row r="2791">
          <cell r="L2791">
            <v>2.11</v>
          </cell>
          <cell r="M2791">
            <v>0.69686749999999997</v>
          </cell>
        </row>
        <row r="2792">
          <cell r="L2792">
            <v>2.1</v>
          </cell>
          <cell r="M2792">
            <v>0.69714449999999994</v>
          </cell>
        </row>
        <row r="2793">
          <cell r="L2793">
            <v>2.09</v>
          </cell>
          <cell r="M2793">
            <v>0.69742440000000006</v>
          </cell>
        </row>
        <row r="2794">
          <cell r="L2794">
            <v>2.08</v>
          </cell>
          <cell r="M2794">
            <v>0.69770719999999997</v>
          </cell>
        </row>
        <row r="2795">
          <cell r="L2795">
            <v>2.0699999999999998</v>
          </cell>
          <cell r="M2795">
            <v>0.69799290000000003</v>
          </cell>
        </row>
        <row r="2796">
          <cell r="L2796">
            <v>2.06</v>
          </cell>
          <cell r="M2796">
            <v>0.69828159999999995</v>
          </cell>
        </row>
        <row r="2797">
          <cell r="L2797">
            <v>2.0499999999999998</v>
          </cell>
          <cell r="M2797">
            <v>0.69857329999999995</v>
          </cell>
        </row>
        <row r="2798">
          <cell r="L2798">
            <v>2.04</v>
          </cell>
          <cell r="M2798">
            <v>0.69886820000000005</v>
          </cell>
        </row>
        <row r="2799">
          <cell r="L2799">
            <v>2.0299999999999998</v>
          </cell>
          <cell r="M2799">
            <v>0.69916610000000001</v>
          </cell>
        </row>
        <row r="2800">
          <cell r="L2800">
            <v>2.02</v>
          </cell>
          <cell r="M2800">
            <v>0.69946719999999996</v>
          </cell>
        </row>
        <row r="2801">
          <cell r="L2801">
            <v>2.0099999999999998</v>
          </cell>
          <cell r="M2801">
            <v>0.69977160000000005</v>
          </cell>
        </row>
        <row r="2802">
          <cell r="L2802">
            <v>2</v>
          </cell>
          <cell r="M2802">
            <v>0.70007929999999996</v>
          </cell>
        </row>
        <row r="2803">
          <cell r="L2803">
            <v>1.99</v>
          </cell>
          <cell r="M2803">
            <v>0.70039030000000002</v>
          </cell>
        </row>
        <row r="2804">
          <cell r="L2804">
            <v>1.98</v>
          </cell>
          <cell r="M2804">
            <v>0.70070469999999996</v>
          </cell>
        </row>
        <row r="2805">
          <cell r="L2805">
            <v>1.97</v>
          </cell>
          <cell r="M2805">
            <v>0.70102260000000005</v>
          </cell>
        </row>
        <row r="2806">
          <cell r="L2806">
            <v>1.96</v>
          </cell>
          <cell r="M2806">
            <v>0.70134390000000002</v>
          </cell>
        </row>
        <row r="2807">
          <cell r="L2807">
            <v>1.95</v>
          </cell>
          <cell r="M2807">
            <v>0.70166890000000004</v>
          </cell>
        </row>
        <row r="2808">
          <cell r="L2808">
            <v>1.94</v>
          </cell>
          <cell r="M2808">
            <v>0.70199739999999999</v>
          </cell>
        </row>
        <row r="2809">
          <cell r="L2809">
            <v>1.93</v>
          </cell>
          <cell r="M2809">
            <v>0.7023296</v>
          </cell>
        </row>
        <row r="2810">
          <cell r="L2810">
            <v>1.92</v>
          </cell>
          <cell r="M2810">
            <v>0.7026656</v>
          </cell>
        </row>
        <row r="2811">
          <cell r="L2811">
            <v>1.91</v>
          </cell>
          <cell r="M2811">
            <v>0.7030054</v>
          </cell>
        </row>
        <row r="2812">
          <cell r="L2812">
            <v>1.9</v>
          </cell>
          <cell r="M2812">
            <v>0.70334909999999995</v>
          </cell>
        </row>
        <row r="2813">
          <cell r="L2813">
            <v>1.89</v>
          </cell>
          <cell r="M2813">
            <v>0.70369680000000001</v>
          </cell>
        </row>
        <row r="2814">
          <cell r="L2814">
            <v>1.88</v>
          </cell>
          <cell r="M2814">
            <v>0.70404849999999997</v>
          </cell>
        </row>
        <row r="2815">
          <cell r="L2815">
            <v>1.87</v>
          </cell>
          <cell r="M2815">
            <v>0.70440420000000004</v>
          </cell>
        </row>
        <row r="2816">
          <cell r="L2816">
            <v>1.86</v>
          </cell>
          <cell r="M2816">
            <v>0.7047641</v>
          </cell>
        </row>
        <row r="2817">
          <cell r="L2817">
            <v>1.85</v>
          </cell>
          <cell r="M2817">
            <v>0.70512819999999998</v>
          </cell>
        </row>
        <row r="2818">
          <cell r="L2818">
            <v>1.84</v>
          </cell>
          <cell r="M2818">
            <v>0.70549660000000003</v>
          </cell>
        </row>
        <row r="2819">
          <cell r="L2819">
            <v>1.83</v>
          </cell>
          <cell r="M2819">
            <v>0.70586939999999998</v>
          </cell>
        </row>
        <row r="2820">
          <cell r="L2820">
            <v>1.82</v>
          </cell>
          <cell r="M2820">
            <v>0.70624670000000001</v>
          </cell>
        </row>
        <row r="2821">
          <cell r="L2821">
            <v>1.81</v>
          </cell>
          <cell r="M2821">
            <v>0.70662849999999999</v>
          </cell>
        </row>
        <row r="2822">
          <cell r="L2822">
            <v>1.8</v>
          </cell>
          <cell r="M2822">
            <v>0.7070149</v>
          </cell>
        </row>
        <row r="2823">
          <cell r="L2823">
            <v>1.79</v>
          </cell>
          <cell r="M2823">
            <v>0.70740610000000004</v>
          </cell>
        </row>
        <row r="2824">
          <cell r="L2824">
            <v>1.78</v>
          </cell>
          <cell r="M2824">
            <v>0.70780200000000004</v>
          </cell>
        </row>
        <row r="2825">
          <cell r="L2825">
            <v>1.77</v>
          </cell>
          <cell r="M2825">
            <v>0.70820280000000002</v>
          </cell>
        </row>
        <row r="2826">
          <cell r="L2826">
            <v>1.76</v>
          </cell>
          <cell r="M2826">
            <v>0.70860860000000003</v>
          </cell>
        </row>
        <row r="2827">
          <cell r="L2827">
            <v>1.75</v>
          </cell>
          <cell r="M2827">
            <v>0.70901950000000002</v>
          </cell>
        </row>
        <row r="2828">
          <cell r="L2828">
            <v>1.74</v>
          </cell>
          <cell r="M2828">
            <v>0.7094355</v>
          </cell>
        </row>
        <row r="2829">
          <cell r="L2829">
            <v>1.73</v>
          </cell>
          <cell r="M2829">
            <v>0.70985670000000001</v>
          </cell>
        </row>
        <row r="2830">
          <cell r="L2830">
            <v>1.72</v>
          </cell>
          <cell r="M2830">
            <v>0.71028340000000001</v>
          </cell>
        </row>
        <row r="2831">
          <cell r="L2831">
            <v>1.71</v>
          </cell>
          <cell r="M2831">
            <v>0.71071549999999994</v>
          </cell>
        </row>
        <row r="2832">
          <cell r="L2832">
            <v>1.7</v>
          </cell>
          <cell r="M2832">
            <v>0.71115309999999998</v>
          </cell>
        </row>
        <row r="2833">
          <cell r="L2833">
            <v>1.69</v>
          </cell>
          <cell r="M2833">
            <v>0.71159649999999997</v>
          </cell>
        </row>
        <row r="2834">
          <cell r="L2834">
            <v>1.68</v>
          </cell>
          <cell r="M2834">
            <v>0.7120457</v>
          </cell>
        </row>
        <row r="2835">
          <cell r="L2835">
            <v>1.67</v>
          </cell>
          <cell r="M2835">
            <v>0.71250069999999999</v>
          </cell>
        </row>
        <row r="2836">
          <cell r="L2836">
            <v>1.66</v>
          </cell>
          <cell r="M2836">
            <v>0.71296170000000003</v>
          </cell>
        </row>
        <row r="2837">
          <cell r="L2837">
            <v>1.65</v>
          </cell>
          <cell r="M2837">
            <v>0.71342890000000003</v>
          </cell>
        </row>
        <row r="2838">
          <cell r="L2838">
            <v>1.64</v>
          </cell>
          <cell r="M2838">
            <v>0.71390240000000005</v>
          </cell>
        </row>
        <row r="2839">
          <cell r="L2839">
            <v>1.63</v>
          </cell>
          <cell r="M2839">
            <v>0.71438219999999997</v>
          </cell>
        </row>
        <row r="2840">
          <cell r="L2840">
            <v>1.62</v>
          </cell>
          <cell r="M2840">
            <v>0.71486859999999997</v>
          </cell>
        </row>
        <row r="2841">
          <cell r="L2841">
            <v>1.61</v>
          </cell>
          <cell r="M2841">
            <v>0.71536160000000004</v>
          </cell>
        </row>
        <row r="2842">
          <cell r="L2842">
            <v>1.6</v>
          </cell>
          <cell r="M2842">
            <v>0.71586139999999998</v>
          </cell>
        </row>
        <row r="2843">
          <cell r="L2843">
            <v>1.59</v>
          </cell>
          <cell r="M2843">
            <v>0.71636809999999995</v>
          </cell>
        </row>
        <row r="2844">
          <cell r="L2844">
            <v>1.58</v>
          </cell>
          <cell r="M2844">
            <v>0.71688200000000002</v>
          </cell>
        </row>
        <row r="2845">
          <cell r="L2845">
            <v>1.57</v>
          </cell>
          <cell r="M2845">
            <v>0.71740300000000001</v>
          </cell>
        </row>
        <row r="2846">
          <cell r="L2846">
            <v>1.56</v>
          </cell>
          <cell r="M2846">
            <v>0.7179314</v>
          </cell>
        </row>
        <row r="2847">
          <cell r="L2847">
            <v>1.55</v>
          </cell>
          <cell r="M2847">
            <v>0.71846739999999998</v>
          </cell>
        </row>
        <row r="2848">
          <cell r="L2848">
            <v>1.54</v>
          </cell>
          <cell r="M2848">
            <v>0.71901110000000001</v>
          </cell>
        </row>
        <row r="2849">
          <cell r="L2849">
            <v>1.53</v>
          </cell>
          <cell r="M2849">
            <v>0.71956249999999999</v>
          </cell>
        </row>
        <row r="2850">
          <cell r="L2850">
            <v>1.52</v>
          </cell>
          <cell r="M2850">
            <v>0.72012209999999999</v>
          </cell>
        </row>
        <row r="2851">
          <cell r="L2851">
            <v>1.51</v>
          </cell>
          <cell r="M2851">
            <v>0.72068989999999999</v>
          </cell>
        </row>
        <row r="2852">
          <cell r="L2852">
            <v>1.5</v>
          </cell>
          <cell r="M2852">
            <v>0.72126610000000002</v>
          </cell>
        </row>
        <row r="2853">
          <cell r="L2853">
            <v>1.49</v>
          </cell>
          <cell r="M2853">
            <v>0.72185080000000001</v>
          </cell>
        </row>
        <row r="2854">
          <cell r="L2854">
            <v>1.48</v>
          </cell>
          <cell r="M2854">
            <v>0.72244439999999999</v>
          </cell>
        </row>
        <row r="2855">
          <cell r="L2855">
            <v>1.47</v>
          </cell>
          <cell r="M2855">
            <v>0.72304679999999999</v>
          </cell>
        </row>
        <row r="2856">
          <cell r="L2856">
            <v>1.46</v>
          </cell>
          <cell r="M2856">
            <v>0.72365860000000004</v>
          </cell>
        </row>
        <row r="2857">
          <cell r="L2857">
            <v>1.45</v>
          </cell>
          <cell r="M2857">
            <v>0.72427960000000002</v>
          </cell>
        </row>
        <row r="2858">
          <cell r="L2858">
            <v>1.44</v>
          </cell>
          <cell r="M2858">
            <v>0.72491030000000001</v>
          </cell>
        </row>
        <row r="2859">
          <cell r="L2859">
            <v>1.43</v>
          </cell>
          <cell r="M2859">
            <v>0.72555080000000005</v>
          </cell>
        </row>
        <row r="2860">
          <cell r="L2860">
            <v>1.42</v>
          </cell>
          <cell r="M2860">
            <v>0.72620150000000006</v>
          </cell>
        </row>
        <row r="2861">
          <cell r="L2861">
            <v>1.41</v>
          </cell>
          <cell r="M2861">
            <v>0.72686240000000002</v>
          </cell>
        </row>
        <row r="2862">
          <cell r="L2862">
            <v>1.4</v>
          </cell>
          <cell r="M2862">
            <v>0.72753380000000001</v>
          </cell>
        </row>
        <row r="2863">
          <cell r="L2863">
            <v>1.39</v>
          </cell>
          <cell r="M2863">
            <v>0.72821610000000003</v>
          </cell>
        </row>
        <row r="2864">
          <cell r="L2864">
            <v>1.38</v>
          </cell>
          <cell r="M2864">
            <v>0.72890940000000004</v>
          </cell>
        </row>
        <row r="2865">
          <cell r="L2865">
            <v>1.37</v>
          </cell>
          <cell r="M2865">
            <v>0.72961410000000004</v>
          </cell>
        </row>
        <row r="2866">
          <cell r="L2866">
            <v>1.36</v>
          </cell>
          <cell r="M2866">
            <v>0.73033040000000005</v>
          </cell>
        </row>
        <row r="2867">
          <cell r="L2867">
            <v>1.35</v>
          </cell>
          <cell r="M2867">
            <v>0.7310586</v>
          </cell>
        </row>
        <row r="2868">
          <cell r="L2868">
            <v>1.34</v>
          </cell>
          <cell r="M2868">
            <v>0.73179899999999998</v>
          </cell>
        </row>
        <row r="2869">
          <cell r="L2869">
            <v>1.33</v>
          </cell>
          <cell r="M2869">
            <v>0.73255199999999998</v>
          </cell>
        </row>
        <row r="2870">
          <cell r="L2870">
            <v>1.32</v>
          </cell>
          <cell r="M2870">
            <v>0.73331769999999996</v>
          </cell>
        </row>
        <row r="2871">
          <cell r="L2871">
            <v>1.31</v>
          </cell>
          <cell r="M2871">
            <v>0.73409670000000005</v>
          </cell>
        </row>
        <row r="2872">
          <cell r="L2872">
            <v>1.3</v>
          </cell>
          <cell r="M2872">
            <v>0.73488909999999996</v>
          </cell>
        </row>
        <row r="2873">
          <cell r="L2873">
            <v>1.29</v>
          </cell>
          <cell r="M2873">
            <v>0.73569549999999995</v>
          </cell>
        </row>
        <row r="2874">
          <cell r="L2874">
            <v>1.28</v>
          </cell>
          <cell r="M2874">
            <v>0.73651610000000001</v>
          </cell>
        </row>
        <row r="2875">
          <cell r="L2875">
            <v>1.27</v>
          </cell>
          <cell r="M2875">
            <v>0.73735130000000004</v>
          </cell>
        </row>
        <row r="2876">
          <cell r="L2876">
            <v>1.26</v>
          </cell>
          <cell r="M2876">
            <v>0.73820149999999995</v>
          </cell>
        </row>
        <row r="2877">
          <cell r="L2877">
            <v>1.25</v>
          </cell>
          <cell r="M2877">
            <v>0.73906709999999998</v>
          </cell>
        </row>
        <row r="2878">
          <cell r="L2878">
            <v>1.24</v>
          </cell>
          <cell r="M2878">
            <v>0.73994859999999996</v>
          </cell>
        </row>
        <row r="2879">
          <cell r="L2879">
            <v>1.23</v>
          </cell>
          <cell r="M2879">
            <v>0.74084629999999996</v>
          </cell>
        </row>
        <row r="2880">
          <cell r="L2880">
            <v>1.22</v>
          </cell>
          <cell r="M2880">
            <v>0.74176070000000005</v>
          </cell>
        </row>
        <row r="2881">
          <cell r="L2881">
            <v>1.21</v>
          </cell>
          <cell r="M2881">
            <v>0.74269240000000003</v>
          </cell>
        </row>
        <row r="2882">
          <cell r="L2882">
            <v>1.2</v>
          </cell>
          <cell r="M2882">
            <v>0.74364180000000002</v>
          </cell>
        </row>
        <row r="2883">
          <cell r="L2883">
            <v>1.19</v>
          </cell>
          <cell r="M2883">
            <v>0.74460939999999998</v>
          </cell>
        </row>
        <row r="2884">
          <cell r="L2884">
            <v>1.18</v>
          </cell>
          <cell r="M2884">
            <v>0.74559560000000002</v>
          </cell>
        </row>
        <row r="2885">
          <cell r="L2885">
            <v>1.17</v>
          </cell>
          <cell r="M2885">
            <v>0.74660119999999996</v>
          </cell>
        </row>
        <row r="2886">
          <cell r="L2886">
            <v>1.1599999999999999</v>
          </cell>
          <cell r="M2886">
            <v>0.74762660000000003</v>
          </cell>
        </row>
        <row r="2887">
          <cell r="L2887">
            <v>1.1499999999999999</v>
          </cell>
          <cell r="M2887">
            <v>0.74867249999999996</v>
          </cell>
        </row>
        <row r="2888">
          <cell r="L2888">
            <v>1.1399999999999999</v>
          </cell>
          <cell r="M2888">
            <v>0.74973939999999994</v>
          </cell>
        </row>
        <row r="2889">
          <cell r="L2889">
            <v>1.1299999999999999</v>
          </cell>
          <cell r="M2889">
            <v>0.75082800000000005</v>
          </cell>
        </row>
        <row r="2890">
          <cell r="L2890">
            <v>1.1200000000000001</v>
          </cell>
          <cell r="M2890">
            <v>0.75193909999999997</v>
          </cell>
        </row>
        <row r="2891">
          <cell r="L2891">
            <v>1.1100000000000001</v>
          </cell>
          <cell r="M2891">
            <v>0.75307310000000005</v>
          </cell>
        </row>
        <row r="2892">
          <cell r="L2892">
            <v>1.1000000000000001</v>
          </cell>
          <cell r="M2892">
            <v>0.75423090000000004</v>
          </cell>
        </row>
        <row r="2893">
          <cell r="L2893">
            <v>1.0900000000000001</v>
          </cell>
          <cell r="M2893">
            <v>0.75541340000000001</v>
          </cell>
        </row>
        <row r="2894">
          <cell r="L2894">
            <v>1.08</v>
          </cell>
          <cell r="M2894">
            <v>0.75662110000000005</v>
          </cell>
        </row>
        <row r="2895">
          <cell r="L2895">
            <v>1.07</v>
          </cell>
          <cell r="M2895">
            <v>0.7578549</v>
          </cell>
        </row>
        <row r="2896">
          <cell r="L2896">
            <v>1.06</v>
          </cell>
          <cell r="M2896">
            <v>0.75911580000000001</v>
          </cell>
        </row>
        <row r="2897">
          <cell r="L2897">
            <v>1.05</v>
          </cell>
          <cell r="M2897">
            <v>0.76040459999999999</v>
          </cell>
        </row>
        <row r="2898">
          <cell r="L2898">
            <v>1.04</v>
          </cell>
          <cell r="M2898">
            <v>0.76172229999999996</v>
          </cell>
        </row>
        <row r="2899">
          <cell r="L2899">
            <v>1.03</v>
          </cell>
          <cell r="M2899">
            <v>0.76306969999999996</v>
          </cell>
        </row>
        <row r="2900">
          <cell r="L2900">
            <v>1.02</v>
          </cell>
          <cell r="M2900">
            <v>0.76444800000000002</v>
          </cell>
        </row>
        <row r="2901">
          <cell r="L2901">
            <v>1.01</v>
          </cell>
          <cell r="M2901">
            <v>0.76585820000000004</v>
          </cell>
        </row>
        <row r="2902">
          <cell r="L2902">
            <v>1</v>
          </cell>
          <cell r="M2902">
            <v>0.76730140000000002</v>
          </cell>
        </row>
        <row r="2903">
          <cell r="L2903">
            <v>0.99</v>
          </cell>
          <cell r="M2903">
            <v>0.76877890000000004</v>
          </cell>
        </row>
        <row r="2904">
          <cell r="L2904">
            <v>0.98</v>
          </cell>
          <cell r="M2904">
            <v>0.77029170000000002</v>
          </cell>
        </row>
        <row r="2905">
          <cell r="L2905">
            <v>0.97</v>
          </cell>
          <cell r="M2905">
            <v>0.77184129999999995</v>
          </cell>
        </row>
        <row r="2906">
          <cell r="L2906">
            <v>0.96</v>
          </cell>
          <cell r="M2906">
            <v>0.77342900000000003</v>
          </cell>
        </row>
        <row r="2907">
          <cell r="L2907">
            <v>0.95</v>
          </cell>
          <cell r="M2907">
            <v>0.77505619999999997</v>
          </cell>
        </row>
        <row r="2908">
          <cell r="L2908">
            <v>0.94</v>
          </cell>
          <cell r="M2908">
            <v>0.77672430000000003</v>
          </cell>
        </row>
        <row r="2909">
          <cell r="L2909">
            <v>0.93</v>
          </cell>
          <cell r="M2909">
            <v>0.77843499999999999</v>
          </cell>
        </row>
        <row r="2910">
          <cell r="L2910">
            <v>0.92</v>
          </cell>
          <cell r="M2910">
            <v>0.78018989999999999</v>
          </cell>
        </row>
        <row r="2911">
          <cell r="L2911">
            <v>0.91</v>
          </cell>
          <cell r="M2911">
            <v>0.78199059999999998</v>
          </cell>
        </row>
        <row r="2912">
          <cell r="L2912">
            <v>0.9</v>
          </cell>
          <cell r="M2912">
            <v>0.78383919999999996</v>
          </cell>
        </row>
        <row r="2913">
          <cell r="L2913">
            <v>0.89</v>
          </cell>
          <cell r="M2913">
            <v>0.78573729999999997</v>
          </cell>
        </row>
        <row r="2914">
          <cell r="L2914">
            <v>0.88</v>
          </cell>
          <cell r="M2914">
            <v>0.78768720000000003</v>
          </cell>
        </row>
        <row r="2915">
          <cell r="L2915">
            <v>0.87</v>
          </cell>
          <cell r="M2915">
            <v>0.78969089999999997</v>
          </cell>
        </row>
        <row r="2916">
          <cell r="L2916">
            <v>0.86</v>
          </cell>
          <cell r="M2916">
            <v>0.79175070000000003</v>
          </cell>
        </row>
        <row r="2917">
          <cell r="L2917">
            <v>0.85</v>
          </cell>
          <cell r="M2917">
            <v>0.79386900000000005</v>
          </cell>
        </row>
        <row r="2918">
          <cell r="L2918">
            <v>0.84</v>
          </cell>
          <cell r="M2918">
            <v>0.79604819999999998</v>
          </cell>
        </row>
        <row r="2919">
          <cell r="L2919">
            <v>0.83</v>
          </cell>
          <cell r="M2919">
            <v>0.79829099999999997</v>
          </cell>
        </row>
        <row r="2920">
          <cell r="L2920">
            <v>0.82</v>
          </cell>
          <cell r="M2920">
            <v>0.80060030000000004</v>
          </cell>
        </row>
        <row r="2921">
          <cell r="L2921">
            <v>0.81</v>
          </cell>
          <cell r="M2921">
            <v>0.80297909999999995</v>
          </cell>
        </row>
        <row r="2922">
          <cell r="L2922">
            <v>0.8</v>
          </cell>
          <cell r="M2922">
            <v>0.80543050000000005</v>
          </cell>
        </row>
        <row r="2923">
          <cell r="L2923">
            <v>0.79</v>
          </cell>
          <cell r="M2923">
            <v>0.80795790000000001</v>
          </cell>
        </row>
        <row r="2924">
          <cell r="L2924">
            <v>0.78</v>
          </cell>
          <cell r="M2924">
            <v>0.81056490000000003</v>
          </cell>
        </row>
        <row r="2925">
          <cell r="L2925">
            <v>0.77</v>
          </cell>
          <cell r="M2925">
            <v>0.81325530000000001</v>
          </cell>
        </row>
        <row r="2926">
          <cell r="L2926">
            <v>0.76</v>
          </cell>
          <cell r="M2926">
            <v>0.81603309999999996</v>
          </cell>
        </row>
        <row r="2927">
          <cell r="L2927">
            <v>0.75</v>
          </cell>
          <cell r="M2927">
            <v>0.81890269999999998</v>
          </cell>
        </row>
        <row r="2928">
          <cell r="L2928">
            <v>0.74</v>
          </cell>
          <cell r="M2928">
            <v>0.82186870000000001</v>
          </cell>
        </row>
        <row r="2929">
          <cell r="L2929">
            <v>0.73</v>
          </cell>
          <cell r="M2929">
            <v>0.82493590000000006</v>
          </cell>
        </row>
        <row r="2930">
          <cell r="L2930">
            <v>0.72</v>
          </cell>
          <cell r="M2930">
            <v>0.82810969999999995</v>
          </cell>
        </row>
        <row r="2931">
          <cell r="L2931">
            <v>0.71</v>
          </cell>
          <cell r="M2931">
            <v>0.83139569999999996</v>
          </cell>
        </row>
        <row r="2932">
          <cell r="L2932">
            <v>0.7</v>
          </cell>
          <cell r="M2932">
            <v>0.83479990000000004</v>
          </cell>
        </row>
        <row r="2933">
          <cell r="L2933">
            <v>0.69</v>
          </cell>
          <cell r="M2933">
            <v>0.83832890000000004</v>
          </cell>
        </row>
        <row r="2934">
          <cell r="L2934">
            <v>0.68</v>
          </cell>
          <cell r="M2934">
            <v>0.84198949999999995</v>
          </cell>
        </row>
        <row r="2935">
          <cell r="L2935">
            <v>0.67</v>
          </cell>
          <cell r="M2935">
            <v>0.84578920000000002</v>
          </cell>
        </row>
        <row r="2936">
          <cell r="L2936">
            <v>0.66</v>
          </cell>
          <cell r="M2936">
            <v>0.84973609999999999</v>
          </cell>
        </row>
        <row r="2937">
          <cell r="L2937">
            <v>0.65</v>
          </cell>
          <cell r="M2937">
            <v>0.85383889999999996</v>
          </cell>
        </row>
        <row r="2938">
          <cell r="L2938">
            <v>0.64</v>
          </cell>
          <cell r="M2938">
            <v>0.85810699999999995</v>
          </cell>
        </row>
        <row r="2939">
          <cell r="L2939">
            <v>0.63</v>
          </cell>
          <cell r="M2939">
            <v>0.86255040000000005</v>
          </cell>
        </row>
        <row r="2940">
          <cell r="L2940">
            <v>0.62</v>
          </cell>
          <cell r="M2940">
            <v>0.86718030000000002</v>
          </cell>
        </row>
        <row r="2941">
          <cell r="L2941">
            <v>0.61</v>
          </cell>
          <cell r="M2941">
            <v>0.87200840000000002</v>
          </cell>
        </row>
        <row r="2942">
          <cell r="L2942">
            <v>0.6</v>
          </cell>
          <cell r="M2942">
            <v>0.87704789999999999</v>
          </cell>
        </row>
        <row r="2943">
          <cell r="L2943">
            <v>0.59</v>
          </cell>
          <cell r="M2943">
            <v>0.88231280000000001</v>
          </cell>
        </row>
        <row r="2944">
          <cell r="L2944">
            <v>0.57999999999999996</v>
          </cell>
          <cell r="M2944">
            <v>0.88781840000000001</v>
          </cell>
        </row>
        <row r="2945">
          <cell r="L2945">
            <v>0.56999999999999995</v>
          </cell>
          <cell r="M2945">
            <v>0.89358159999999998</v>
          </cell>
        </row>
        <row r="2946">
          <cell r="L2946">
            <v>0.56000000000000005</v>
          </cell>
          <cell r="M2946">
            <v>0.89962089999999995</v>
          </cell>
        </row>
        <row r="2947">
          <cell r="L2947">
            <v>0.55000000000000004</v>
          </cell>
          <cell r="M2947">
            <v>0.90595630000000005</v>
          </cell>
        </row>
        <row r="2948">
          <cell r="L2948">
            <v>0.54</v>
          </cell>
          <cell r="M2948">
            <v>0.91261020000000004</v>
          </cell>
        </row>
        <row r="2949">
          <cell r="L2949">
            <v>0.53</v>
          </cell>
          <cell r="M2949">
            <v>0.91960699999999995</v>
          </cell>
        </row>
        <row r="2950">
          <cell r="L2950">
            <v>0.52</v>
          </cell>
          <cell r="M2950">
            <v>0.92697359999999995</v>
          </cell>
        </row>
        <row r="2951">
          <cell r="L2951">
            <v>0.51</v>
          </cell>
          <cell r="M2951">
            <v>0.93474009999999996</v>
          </cell>
        </row>
        <row r="2952">
          <cell r="L2952">
            <v>0.5</v>
          </cell>
          <cell r="M2952">
            <v>0.94293970000000005</v>
          </cell>
        </row>
        <row r="2953">
          <cell r="L2953">
            <v>0.49</v>
          </cell>
          <cell r="M2953">
            <v>0.95160929999999999</v>
          </cell>
        </row>
        <row r="2954">
          <cell r="L2954">
            <v>0.48</v>
          </cell>
          <cell r="M2954">
            <v>0.96079029999999999</v>
          </cell>
        </row>
        <row r="2955">
          <cell r="L2955">
            <v>0.47</v>
          </cell>
          <cell r="M2955">
            <v>0.97052890000000003</v>
          </cell>
        </row>
        <row r="2956">
          <cell r="L2956">
            <v>0.46</v>
          </cell>
          <cell r="M2956">
            <v>0.980877</v>
          </cell>
        </row>
        <row r="2957">
          <cell r="L2957">
            <v>0.45</v>
          </cell>
          <cell r="M2957">
            <v>0.99189320000000003</v>
          </cell>
        </row>
        <row r="2958">
          <cell r="L2958">
            <v>0.44</v>
          </cell>
          <cell r="M2958">
            <v>1.003644</v>
          </cell>
        </row>
        <row r="2959">
          <cell r="L2959">
            <v>0.43</v>
          </cell>
          <cell r="M2959">
            <v>1.0162040000000001</v>
          </cell>
        </row>
        <row r="2960">
          <cell r="L2960">
            <v>0.42</v>
          </cell>
          <cell r="M2960">
            <v>1.0296590000000001</v>
          </cell>
        </row>
        <row r="2961">
          <cell r="L2961">
            <v>0.41</v>
          </cell>
          <cell r="M2961">
            <v>1.0441069999999999</v>
          </cell>
        </row>
        <row r="2962">
          <cell r="L2962">
            <v>0.4</v>
          </cell>
          <cell r="M2962">
            <v>1.0596620000000001</v>
          </cell>
        </row>
        <row r="2963">
          <cell r="L2963">
            <v>0.39</v>
          </cell>
          <cell r="M2963">
            <v>1.076454</v>
          </cell>
        </row>
        <row r="2964">
          <cell r="L2964">
            <v>0.38</v>
          </cell>
          <cell r="M2964">
            <v>1.0946340000000001</v>
          </cell>
        </row>
        <row r="2965">
          <cell r="L2965">
            <v>0.37</v>
          </cell>
          <cell r="M2965">
            <v>1.1143799999999999</v>
          </cell>
        </row>
        <row r="2966">
          <cell r="L2966">
            <v>0.36</v>
          </cell>
          <cell r="M2966">
            <v>1.135899</v>
          </cell>
        </row>
        <row r="2967">
          <cell r="L2967">
            <v>0.35</v>
          </cell>
          <cell r="M2967">
            <v>1.159438</v>
          </cell>
        </row>
        <row r="2968">
          <cell r="L2968">
            <v>0.34</v>
          </cell>
          <cell r="M2968">
            <v>1.1852910000000001</v>
          </cell>
        </row>
        <row r="2969">
          <cell r="L2969">
            <v>0.33</v>
          </cell>
          <cell r="M2969">
            <v>1.2138089999999999</v>
          </cell>
        </row>
        <row r="2970">
          <cell r="L2970">
            <v>0.32</v>
          </cell>
          <cell r="M2970">
            <v>1.2454179999999999</v>
          </cell>
        </row>
        <row r="2971">
          <cell r="L2971">
            <v>0.31</v>
          </cell>
          <cell r="M2971">
            <v>1.2806390000000001</v>
          </cell>
        </row>
        <row r="2972">
          <cell r="L2972">
            <v>0.3</v>
          </cell>
          <cell r="M2972">
            <v>1.320112</v>
          </cell>
        </row>
        <row r="2973">
          <cell r="L2973">
            <v>0.28999999999999998</v>
          </cell>
          <cell r="M2973">
            <v>1.3646389999999999</v>
          </cell>
        </row>
        <row r="2974">
          <cell r="L2974">
            <v>0.28000000000000003</v>
          </cell>
          <cell r="M2974">
            <v>1.4152260000000001</v>
          </cell>
        </row>
        <row r="2975">
          <cell r="L2975">
            <v>0.27</v>
          </cell>
          <cell r="M2975">
            <v>1.473163</v>
          </cell>
        </row>
        <row r="2976">
          <cell r="L2976">
            <v>0.26</v>
          </cell>
          <cell r="M2976">
            <v>1.5401210000000001</v>
          </cell>
        </row>
        <row r="2977">
          <cell r="L2977">
            <v>0.25</v>
          </cell>
          <cell r="M2977">
            <v>1.618301</v>
          </cell>
        </row>
        <row r="2978">
          <cell r="L2978">
            <v>0.24</v>
          </cell>
          <cell r="M2978">
            <v>1.710661</v>
          </cell>
        </row>
        <row r="2979">
          <cell r="L2979">
            <v>0.23</v>
          </cell>
          <cell r="M2979">
            <v>1.8212569999999999</v>
          </cell>
        </row>
        <row r="2980">
          <cell r="L2980">
            <v>0.22</v>
          </cell>
          <cell r="M2980">
            <v>1.955784</v>
          </cell>
        </row>
        <row r="2981">
          <cell r="L2981">
            <v>0.21</v>
          </cell>
          <cell r="M2981">
            <v>2.122468</v>
          </cell>
        </row>
        <row r="2982">
          <cell r="L2982">
            <v>0.2</v>
          </cell>
          <cell r="M2982">
            <v>2.3335859999999999</v>
          </cell>
        </row>
        <row r="2983">
          <cell r="L2983">
            <v>0.19</v>
          </cell>
          <cell r="M2983">
            <v>2.6081919999999998</v>
          </cell>
        </row>
        <row r="2984">
          <cell r="L2984">
            <v>0.18</v>
          </cell>
          <cell r="M2984">
            <v>2.9773239999999999</v>
          </cell>
        </row>
        <row r="2985">
          <cell r="L2985">
            <v>0.17</v>
          </cell>
          <cell r="M2985">
            <v>3.4948000000000001</v>
          </cell>
        </row>
        <row r="2986">
          <cell r="L2986">
            <v>0.16</v>
          </cell>
          <cell r="M2986">
            <v>4.2624009999999997</v>
          </cell>
        </row>
        <row r="2987">
          <cell r="L2987">
            <v>0.15</v>
          </cell>
          <cell r="M2987">
            <v>5.5008540000000004</v>
          </cell>
        </row>
        <row r="2988">
          <cell r="L2988">
            <v>0.14000000000000001</v>
          </cell>
          <cell r="M2988">
            <v>7.835318</v>
          </cell>
        </row>
        <row r="2989">
          <cell r="L2989">
            <v>0.13</v>
          </cell>
          <cell r="M2989">
            <v>15.53729</v>
          </cell>
        </row>
        <row r="2990">
          <cell r="L2990">
            <v>-0.13</v>
          </cell>
          <cell r="M2990">
            <v>15.53729</v>
          </cell>
        </row>
        <row r="2991">
          <cell r="L2991">
            <v>-0.14000000000000001</v>
          </cell>
          <cell r="M2991">
            <v>7.835318</v>
          </cell>
        </row>
        <row r="2992">
          <cell r="L2992">
            <v>-0.15</v>
          </cell>
          <cell r="M2992">
            <v>5.5008540000000004</v>
          </cell>
        </row>
        <row r="2993">
          <cell r="L2993">
            <v>-0.16</v>
          </cell>
          <cell r="M2993">
            <v>4.2624009999999997</v>
          </cell>
        </row>
        <row r="2994">
          <cell r="L2994">
            <v>-0.17</v>
          </cell>
          <cell r="M2994">
            <v>3.4948000000000001</v>
          </cell>
        </row>
        <row r="2995">
          <cell r="L2995">
            <v>-0.18</v>
          </cell>
          <cell r="M2995">
            <v>2.9773239999999999</v>
          </cell>
        </row>
        <row r="2996">
          <cell r="L2996">
            <v>-0.19</v>
          </cell>
          <cell r="M2996">
            <v>2.6081919999999998</v>
          </cell>
        </row>
        <row r="2997">
          <cell r="L2997">
            <v>-0.2</v>
          </cell>
          <cell r="M2997">
            <v>2.3335859999999999</v>
          </cell>
        </row>
        <row r="2998">
          <cell r="L2998">
            <v>-0.21</v>
          </cell>
          <cell r="M2998">
            <v>2.122468</v>
          </cell>
        </row>
        <row r="2999">
          <cell r="L2999">
            <v>-0.22</v>
          </cell>
          <cell r="M2999">
            <v>1.955784</v>
          </cell>
        </row>
        <row r="3000">
          <cell r="L3000">
            <v>-0.23</v>
          </cell>
          <cell r="M3000">
            <v>1.8212569999999999</v>
          </cell>
        </row>
        <row r="3001">
          <cell r="L3001">
            <v>-0.24</v>
          </cell>
          <cell r="M3001">
            <v>1.710661</v>
          </cell>
        </row>
        <row r="3002">
          <cell r="L3002">
            <v>-0.25</v>
          </cell>
          <cell r="M3002">
            <v>1.618301</v>
          </cell>
        </row>
        <row r="3003">
          <cell r="L3003">
            <v>-0.26</v>
          </cell>
          <cell r="M3003">
            <v>1.5401210000000001</v>
          </cell>
        </row>
        <row r="3004">
          <cell r="L3004">
            <v>-0.27</v>
          </cell>
          <cell r="M3004">
            <v>1.473163</v>
          </cell>
        </row>
        <row r="3005">
          <cell r="L3005">
            <v>-0.28000000000000003</v>
          </cell>
          <cell r="M3005">
            <v>1.4152260000000001</v>
          </cell>
        </row>
        <row r="3006">
          <cell r="L3006">
            <v>-0.28999999999999998</v>
          </cell>
          <cell r="M3006">
            <v>1.3646389999999999</v>
          </cell>
        </row>
        <row r="3007">
          <cell r="L3007">
            <v>-0.3</v>
          </cell>
          <cell r="M3007">
            <v>1.320112</v>
          </cell>
        </row>
        <row r="3008">
          <cell r="L3008">
            <v>-0.31</v>
          </cell>
          <cell r="M3008">
            <v>1.2806390000000001</v>
          </cell>
        </row>
        <row r="3009">
          <cell r="L3009">
            <v>-0.32</v>
          </cell>
          <cell r="M3009">
            <v>1.2454179999999999</v>
          </cell>
        </row>
        <row r="3010">
          <cell r="L3010">
            <v>-0.33</v>
          </cell>
          <cell r="M3010">
            <v>1.2138089999999999</v>
          </cell>
        </row>
        <row r="3011">
          <cell r="L3011">
            <v>-0.34</v>
          </cell>
          <cell r="M3011">
            <v>1.1852910000000001</v>
          </cell>
        </row>
        <row r="3012">
          <cell r="L3012">
            <v>-0.35</v>
          </cell>
          <cell r="M3012">
            <v>1.159438</v>
          </cell>
        </row>
        <row r="3013">
          <cell r="L3013">
            <v>-0.36</v>
          </cell>
          <cell r="M3013">
            <v>1.135899</v>
          </cell>
        </row>
        <row r="3014">
          <cell r="L3014">
            <v>-0.37</v>
          </cell>
          <cell r="M3014">
            <v>1.1143799999999999</v>
          </cell>
        </row>
        <row r="3015">
          <cell r="L3015">
            <v>-0.38</v>
          </cell>
          <cell r="M3015">
            <v>1.0946340000000001</v>
          </cell>
        </row>
        <row r="3016">
          <cell r="L3016">
            <v>-0.39</v>
          </cell>
          <cell r="M3016">
            <v>1.076454</v>
          </cell>
        </row>
        <row r="3017">
          <cell r="L3017">
            <v>-0.4</v>
          </cell>
          <cell r="M3017">
            <v>1.0596620000000001</v>
          </cell>
        </row>
        <row r="3018">
          <cell r="L3018">
            <v>-0.41</v>
          </cell>
          <cell r="M3018">
            <v>1.0441069999999999</v>
          </cell>
        </row>
        <row r="3019">
          <cell r="L3019">
            <v>-0.42</v>
          </cell>
          <cell r="M3019">
            <v>1.0296590000000001</v>
          </cell>
        </row>
        <row r="3020">
          <cell r="L3020">
            <v>-0.43</v>
          </cell>
          <cell r="M3020">
            <v>1.0162040000000001</v>
          </cell>
        </row>
        <row r="3021">
          <cell r="L3021">
            <v>-0.44</v>
          </cell>
          <cell r="M3021">
            <v>1.003644</v>
          </cell>
        </row>
        <row r="3022">
          <cell r="L3022">
            <v>-0.45</v>
          </cell>
          <cell r="M3022">
            <v>0.99189320000000003</v>
          </cell>
        </row>
        <row r="3023">
          <cell r="L3023">
            <v>-0.46</v>
          </cell>
          <cell r="M3023">
            <v>0.980877</v>
          </cell>
        </row>
        <row r="3024">
          <cell r="L3024">
            <v>-0.47</v>
          </cell>
          <cell r="M3024">
            <v>0.97052890000000003</v>
          </cell>
        </row>
        <row r="3025">
          <cell r="L3025">
            <v>-0.48</v>
          </cell>
          <cell r="M3025">
            <v>0.96079029999999999</v>
          </cell>
        </row>
        <row r="3026">
          <cell r="L3026">
            <v>-0.49</v>
          </cell>
          <cell r="M3026">
            <v>0.95160929999999999</v>
          </cell>
        </row>
        <row r="3027">
          <cell r="L3027">
            <v>-0.5</v>
          </cell>
          <cell r="M3027">
            <v>0.94293970000000005</v>
          </cell>
        </row>
        <row r="3028">
          <cell r="L3028">
            <v>-0.51</v>
          </cell>
          <cell r="M3028">
            <v>0.93474009999999996</v>
          </cell>
        </row>
        <row r="3029">
          <cell r="L3029">
            <v>-0.52</v>
          </cell>
          <cell r="M3029">
            <v>0.92697359999999995</v>
          </cell>
        </row>
        <row r="3030">
          <cell r="L3030">
            <v>-0.53</v>
          </cell>
          <cell r="M3030">
            <v>0.91960699999999995</v>
          </cell>
        </row>
        <row r="3031">
          <cell r="L3031">
            <v>-0.54</v>
          </cell>
          <cell r="M3031">
            <v>0.91261020000000004</v>
          </cell>
        </row>
        <row r="3032">
          <cell r="L3032">
            <v>-0.55000000000000004</v>
          </cell>
          <cell r="M3032">
            <v>0.90595630000000005</v>
          </cell>
        </row>
        <row r="3033">
          <cell r="L3033">
            <v>-0.56000000000000005</v>
          </cell>
          <cell r="M3033">
            <v>0.89962089999999995</v>
          </cell>
        </row>
        <row r="3034">
          <cell r="L3034">
            <v>-0.56999999999999995</v>
          </cell>
          <cell r="M3034">
            <v>0.89358159999999998</v>
          </cell>
        </row>
        <row r="3035">
          <cell r="L3035">
            <v>-0.57999999999999996</v>
          </cell>
          <cell r="M3035">
            <v>0.88781840000000001</v>
          </cell>
        </row>
        <row r="3036">
          <cell r="L3036">
            <v>-0.59</v>
          </cell>
          <cell r="M3036">
            <v>0.88231280000000001</v>
          </cell>
        </row>
        <row r="3037">
          <cell r="L3037">
            <v>-0.6</v>
          </cell>
          <cell r="M3037">
            <v>0.87704789999999999</v>
          </cell>
        </row>
        <row r="3038">
          <cell r="L3038">
            <v>-0.61</v>
          </cell>
          <cell r="M3038">
            <v>0.87200840000000002</v>
          </cell>
        </row>
        <row r="3039">
          <cell r="L3039">
            <v>-0.62</v>
          </cell>
          <cell r="M3039">
            <v>0.86718030000000002</v>
          </cell>
        </row>
        <row r="3040">
          <cell r="L3040">
            <v>-0.63</v>
          </cell>
          <cell r="M3040">
            <v>0.86255040000000005</v>
          </cell>
        </row>
        <row r="3041">
          <cell r="L3041">
            <v>-0.64</v>
          </cell>
          <cell r="M3041">
            <v>0.85810699999999995</v>
          </cell>
        </row>
        <row r="3042">
          <cell r="L3042">
            <v>-0.65</v>
          </cell>
          <cell r="M3042">
            <v>0.85383889999999996</v>
          </cell>
        </row>
        <row r="3043">
          <cell r="L3043">
            <v>-0.66</v>
          </cell>
          <cell r="M3043">
            <v>0.84973609999999999</v>
          </cell>
        </row>
        <row r="3044">
          <cell r="L3044">
            <v>-0.67</v>
          </cell>
          <cell r="M3044">
            <v>0.84578920000000002</v>
          </cell>
        </row>
        <row r="3045">
          <cell r="L3045">
            <v>-0.68</v>
          </cell>
          <cell r="M3045">
            <v>0.84198949999999995</v>
          </cell>
        </row>
        <row r="3046">
          <cell r="L3046">
            <v>-0.69</v>
          </cell>
          <cell r="M3046">
            <v>0.83832890000000004</v>
          </cell>
        </row>
        <row r="3047">
          <cell r="L3047">
            <v>-0.7</v>
          </cell>
          <cell r="M3047">
            <v>0.83479990000000004</v>
          </cell>
        </row>
        <row r="3048">
          <cell r="L3048">
            <v>-0.71</v>
          </cell>
          <cell r="M3048">
            <v>0.83139569999999996</v>
          </cell>
        </row>
        <row r="3049">
          <cell r="L3049">
            <v>-0.72</v>
          </cell>
          <cell r="M3049">
            <v>0.82810969999999995</v>
          </cell>
        </row>
        <row r="3050">
          <cell r="L3050">
            <v>-0.73</v>
          </cell>
          <cell r="M3050">
            <v>0.82493590000000006</v>
          </cell>
        </row>
        <row r="3051">
          <cell r="L3051">
            <v>-0.74</v>
          </cell>
          <cell r="M3051">
            <v>0.82186870000000001</v>
          </cell>
        </row>
        <row r="3052">
          <cell r="L3052">
            <v>-0.75</v>
          </cell>
          <cell r="M3052">
            <v>0.81890269999999998</v>
          </cell>
        </row>
        <row r="3053">
          <cell r="L3053">
            <v>-0.76</v>
          </cell>
          <cell r="M3053">
            <v>0.81603309999999996</v>
          </cell>
        </row>
        <row r="3054">
          <cell r="L3054">
            <v>-0.77</v>
          </cell>
          <cell r="M3054">
            <v>0.81325530000000001</v>
          </cell>
        </row>
        <row r="3055">
          <cell r="L3055">
            <v>-0.78</v>
          </cell>
          <cell r="M3055">
            <v>0.81056490000000003</v>
          </cell>
        </row>
        <row r="3056">
          <cell r="L3056">
            <v>-0.79</v>
          </cell>
          <cell r="M3056">
            <v>0.80795790000000001</v>
          </cell>
        </row>
        <row r="3057">
          <cell r="L3057">
            <v>-0.8</v>
          </cell>
          <cell r="M3057">
            <v>0.80543050000000005</v>
          </cell>
        </row>
        <row r="3058">
          <cell r="L3058">
            <v>-0.81</v>
          </cell>
          <cell r="M3058">
            <v>0.80297909999999995</v>
          </cell>
        </row>
        <row r="3059">
          <cell r="L3059">
            <v>-0.82</v>
          </cell>
          <cell r="M3059">
            <v>0.80060030000000004</v>
          </cell>
        </row>
        <row r="3060">
          <cell r="L3060">
            <v>-0.83</v>
          </cell>
          <cell r="M3060">
            <v>0.79829099999999997</v>
          </cell>
        </row>
        <row r="3061">
          <cell r="L3061">
            <v>-0.84</v>
          </cell>
          <cell r="M3061">
            <v>0.79604819999999998</v>
          </cell>
        </row>
        <row r="3062">
          <cell r="L3062">
            <v>-0.85</v>
          </cell>
          <cell r="M3062">
            <v>0.79386900000000005</v>
          </cell>
        </row>
        <row r="3063">
          <cell r="L3063">
            <v>-0.86</v>
          </cell>
          <cell r="M3063">
            <v>0.79175070000000003</v>
          </cell>
        </row>
        <row r="3064">
          <cell r="L3064">
            <v>-0.87</v>
          </cell>
          <cell r="M3064">
            <v>0.78969089999999997</v>
          </cell>
        </row>
        <row r="3065">
          <cell r="L3065">
            <v>-0.88</v>
          </cell>
          <cell r="M3065">
            <v>0.78768720000000003</v>
          </cell>
        </row>
        <row r="3066">
          <cell r="L3066">
            <v>-0.89</v>
          </cell>
          <cell r="M3066">
            <v>0.78573729999999997</v>
          </cell>
        </row>
        <row r="3067">
          <cell r="L3067">
            <v>-0.9</v>
          </cell>
          <cell r="M3067">
            <v>0.78383919999999996</v>
          </cell>
        </row>
        <row r="3068">
          <cell r="L3068">
            <v>-0.91</v>
          </cell>
          <cell r="M3068">
            <v>0.78199059999999998</v>
          </cell>
        </row>
        <row r="3069">
          <cell r="L3069">
            <v>-0.92</v>
          </cell>
          <cell r="M3069">
            <v>0.78018989999999999</v>
          </cell>
        </row>
        <row r="3070">
          <cell r="L3070">
            <v>-0.93</v>
          </cell>
          <cell r="M3070">
            <v>0.77843499999999999</v>
          </cell>
        </row>
        <row r="3071">
          <cell r="L3071">
            <v>-0.94</v>
          </cell>
          <cell r="M3071">
            <v>0.77672430000000003</v>
          </cell>
        </row>
        <row r="3072">
          <cell r="L3072">
            <v>-0.95</v>
          </cell>
          <cell r="M3072">
            <v>0.77505619999999997</v>
          </cell>
        </row>
        <row r="3073">
          <cell r="L3073">
            <v>-0.96</v>
          </cell>
          <cell r="M3073">
            <v>0.77342900000000003</v>
          </cell>
        </row>
        <row r="3074">
          <cell r="L3074">
            <v>-0.97</v>
          </cell>
          <cell r="M3074">
            <v>0.77184129999999995</v>
          </cell>
        </row>
        <row r="3075">
          <cell r="L3075">
            <v>-0.98</v>
          </cell>
          <cell r="M3075">
            <v>0.77029170000000002</v>
          </cell>
        </row>
        <row r="3076">
          <cell r="L3076">
            <v>-0.99</v>
          </cell>
          <cell r="M3076">
            <v>0.76877890000000004</v>
          </cell>
        </row>
        <row r="3077">
          <cell r="L3077">
            <v>-1</v>
          </cell>
          <cell r="M3077">
            <v>0.76730140000000002</v>
          </cell>
        </row>
        <row r="3078">
          <cell r="L3078">
            <v>-1.01</v>
          </cell>
          <cell r="M3078">
            <v>0.76585820000000004</v>
          </cell>
        </row>
        <row r="3079">
          <cell r="L3079">
            <v>-1.02</v>
          </cell>
          <cell r="M3079">
            <v>0.76444800000000002</v>
          </cell>
        </row>
        <row r="3080">
          <cell r="L3080">
            <v>-1.03</v>
          </cell>
          <cell r="M3080">
            <v>0.76306969999999996</v>
          </cell>
        </row>
        <row r="3081">
          <cell r="L3081">
            <v>-1.04</v>
          </cell>
          <cell r="M3081">
            <v>0.76172229999999996</v>
          </cell>
        </row>
        <row r="3082">
          <cell r="L3082">
            <v>-1.05</v>
          </cell>
          <cell r="M3082">
            <v>0.76040459999999999</v>
          </cell>
        </row>
        <row r="3083">
          <cell r="L3083">
            <v>-1.06</v>
          </cell>
          <cell r="M3083">
            <v>0.75911580000000001</v>
          </cell>
        </row>
        <row r="3084">
          <cell r="L3084">
            <v>-1.07</v>
          </cell>
          <cell r="M3084">
            <v>0.7578549</v>
          </cell>
        </row>
        <row r="3085">
          <cell r="L3085">
            <v>-1.08</v>
          </cell>
          <cell r="M3085">
            <v>0.75662110000000005</v>
          </cell>
        </row>
        <row r="3086">
          <cell r="L3086">
            <v>-1.0900000000000001</v>
          </cell>
          <cell r="M3086">
            <v>0.75541340000000001</v>
          </cell>
        </row>
        <row r="3087">
          <cell r="L3087">
            <v>-1.1000000000000001</v>
          </cell>
          <cell r="M3087">
            <v>0.75423090000000004</v>
          </cell>
        </row>
        <row r="3088">
          <cell r="L3088">
            <v>-1.1100000000000001</v>
          </cell>
          <cell r="M3088">
            <v>0.75307310000000005</v>
          </cell>
        </row>
        <row r="3089">
          <cell r="L3089">
            <v>-1.1200000000000001</v>
          </cell>
          <cell r="M3089">
            <v>0.75193909999999997</v>
          </cell>
        </row>
        <row r="3090">
          <cell r="L3090">
            <v>-1.1299999999999999</v>
          </cell>
          <cell r="M3090">
            <v>0.75082800000000005</v>
          </cell>
        </row>
        <row r="3091">
          <cell r="L3091">
            <v>-1.1399999999999999</v>
          </cell>
          <cell r="M3091">
            <v>0.74973939999999994</v>
          </cell>
        </row>
        <row r="3092">
          <cell r="L3092">
            <v>-1.1499999999999999</v>
          </cell>
          <cell r="M3092">
            <v>0.74867249999999996</v>
          </cell>
        </row>
        <row r="3093">
          <cell r="L3093">
            <v>-1.1599999999999999</v>
          </cell>
          <cell r="M3093">
            <v>0.74762660000000003</v>
          </cell>
        </row>
        <row r="3094">
          <cell r="L3094">
            <v>-1.17</v>
          </cell>
          <cell r="M3094">
            <v>0.74660119999999996</v>
          </cell>
        </row>
        <row r="3095">
          <cell r="L3095">
            <v>-1.18</v>
          </cell>
          <cell r="M3095">
            <v>0.74559560000000002</v>
          </cell>
        </row>
        <row r="3096">
          <cell r="L3096">
            <v>-1.19</v>
          </cell>
          <cell r="M3096">
            <v>0.74460939999999998</v>
          </cell>
        </row>
        <row r="3097">
          <cell r="L3097">
            <v>-1.2</v>
          </cell>
          <cell r="M3097">
            <v>0.74364180000000002</v>
          </cell>
        </row>
        <row r="3098">
          <cell r="L3098">
            <v>-1.21</v>
          </cell>
          <cell r="M3098">
            <v>0.74269240000000003</v>
          </cell>
        </row>
        <row r="3099">
          <cell r="L3099">
            <v>-1.22</v>
          </cell>
          <cell r="M3099">
            <v>0.74176070000000005</v>
          </cell>
        </row>
        <row r="3100">
          <cell r="L3100">
            <v>-1.23</v>
          </cell>
          <cell r="M3100">
            <v>0.74084629999999996</v>
          </cell>
        </row>
        <row r="3101">
          <cell r="L3101">
            <v>-1.24</v>
          </cell>
          <cell r="M3101">
            <v>0.73994859999999996</v>
          </cell>
        </row>
        <row r="3102">
          <cell r="L3102">
            <v>-1.25</v>
          </cell>
          <cell r="M3102">
            <v>0.73906709999999998</v>
          </cell>
        </row>
        <row r="3103">
          <cell r="L3103">
            <v>-1.26</v>
          </cell>
          <cell r="M3103">
            <v>0.73820149999999995</v>
          </cell>
        </row>
        <row r="3104">
          <cell r="L3104">
            <v>-1.27</v>
          </cell>
          <cell r="M3104">
            <v>0.73735130000000004</v>
          </cell>
        </row>
        <row r="3105">
          <cell r="L3105">
            <v>-1.28</v>
          </cell>
          <cell r="M3105">
            <v>0.73651610000000001</v>
          </cell>
        </row>
        <row r="3106">
          <cell r="L3106">
            <v>-1.29</v>
          </cell>
          <cell r="M3106">
            <v>0.73569549999999995</v>
          </cell>
        </row>
        <row r="3107">
          <cell r="L3107">
            <v>-1.3</v>
          </cell>
          <cell r="M3107">
            <v>0.73488909999999996</v>
          </cell>
        </row>
        <row r="3108">
          <cell r="L3108">
            <v>-1.31</v>
          </cell>
          <cell r="M3108">
            <v>0.73409670000000005</v>
          </cell>
        </row>
        <row r="3109">
          <cell r="L3109">
            <v>-1.32</v>
          </cell>
          <cell r="M3109">
            <v>0.73331769999999996</v>
          </cell>
        </row>
        <row r="3110">
          <cell r="L3110">
            <v>-1.33</v>
          </cell>
          <cell r="M3110">
            <v>0.73255199999999998</v>
          </cell>
        </row>
        <row r="3111">
          <cell r="L3111">
            <v>-1.34</v>
          </cell>
          <cell r="M3111">
            <v>0.73179899999999998</v>
          </cell>
        </row>
        <row r="3112">
          <cell r="L3112">
            <v>-1.35</v>
          </cell>
          <cell r="M3112">
            <v>0.7310586</v>
          </cell>
        </row>
        <row r="3113">
          <cell r="L3113">
            <v>-1.36</v>
          </cell>
          <cell r="M3113">
            <v>0.73033040000000005</v>
          </cell>
        </row>
        <row r="3114">
          <cell r="L3114">
            <v>-1.37</v>
          </cell>
          <cell r="M3114">
            <v>0.72961410000000004</v>
          </cell>
        </row>
        <row r="3115">
          <cell r="L3115">
            <v>-1.38</v>
          </cell>
          <cell r="M3115">
            <v>0.72890940000000004</v>
          </cell>
        </row>
        <row r="3116">
          <cell r="L3116">
            <v>-1.39</v>
          </cell>
          <cell r="M3116">
            <v>0.72821610000000003</v>
          </cell>
        </row>
        <row r="3117">
          <cell r="L3117">
            <v>-1.4</v>
          </cell>
          <cell r="M3117">
            <v>0.72753380000000001</v>
          </cell>
        </row>
        <row r="3118">
          <cell r="L3118">
            <v>-1.41</v>
          </cell>
          <cell r="M3118">
            <v>0.72686240000000002</v>
          </cell>
        </row>
        <row r="3119">
          <cell r="L3119">
            <v>-1.42</v>
          </cell>
          <cell r="M3119">
            <v>0.72620150000000006</v>
          </cell>
        </row>
        <row r="3120">
          <cell r="L3120">
            <v>-1.43</v>
          </cell>
          <cell r="M3120">
            <v>0.72555080000000005</v>
          </cell>
        </row>
        <row r="3121">
          <cell r="L3121">
            <v>-1.44</v>
          </cell>
          <cell r="M3121">
            <v>0.72491030000000001</v>
          </cell>
        </row>
        <row r="3122">
          <cell r="L3122">
            <v>-1.45</v>
          </cell>
          <cell r="M3122">
            <v>0.72427960000000002</v>
          </cell>
        </row>
        <row r="3123">
          <cell r="L3123">
            <v>-1.46</v>
          </cell>
          <cell r="M3123">
            <v>0.72365860000000004</v>
          </cell>
        </row>
        <row r="3124">
          <cell r="L3124">
            <v>-1.47</v>
          </cell>
          <cell r="M3124">
            <v>0.72304679999999999</v>
          </cell>
        </row>
        <row r="3125">
          <cell r="L3125">
            <v>-1.48</v>
          </cell>
          <cell r="M3125">
            <v>0.72244439999999999</v>
          </cell>
        </row>
        <row r="3126">
          <cell r="L3126">
            <v>-1.49</v>
          </cell>
          <cell r="M3126">
            <v>0.72185080000000001</v>
          </cell>
        </row>
        <row r="3127">
          <cell r="L3127">
            <v>-1.5</v>
          </cell>
          <cell r="M3127">
            <v>0.72126610000000002</v>
          </cell>
        </row>
        <row r="3128">
          <cell r="L3128">
            <v>-1.51</v>
          </cell>
          <cell r="M3128">
            <v>0.72068989999999999</v>
          </cell>
        </row>
        <row r="3129">
          <cell r="L3129">
            <v>-1.52</v>
          </cell>
          <cell r="M3129">
            <v>0.72012209999999999</v>
          </cell>
        </row>
        <row r="3130">
          <cell r="L3130">
            <v>-1.53</v>
          </cell>
          <cell r="M3130">
            <v>0.71956249999999999</v>
          </cell>
        </row>
        <row r="3131">
          <cell r="L3131">
            <v>-1.54</v>
          </cell>
          <cell r="M3131">
            <v>0.71901110000000001</v>
          </cell>
        </row>
        <row r="3132">
          <cell r="L3132">
            <v>-1.55</v>
          </cell>
          <cell r="M3132">
            <v>0.71846739999999998</v>
          </cell>
        </row>
        <row r="3133">
          <cell r="L3133">
            <v>-1.56</v>
          </cell>
          <cell r="M3133">
            <v>0.7179314</v>
          </cell>
        </row>
        <row r="3134">
          <cell r="L3134">
            <v>-1.57</v>
          </cell>
          <cell r="M3134">
            <v>0.71740300000000001</v>
          </cell>
        </row>
        <row r="3135">
          <cell r="L3135">
            <v>-1.58</v>
          </cell>
          <cell r="M3135">
            <v>0.71688200000000002</v>
          </cell>
        </row>
        <row r="3136">
          <cell r="L3136">
            <v>-1.59</v>
          </cell>
          <cell r="M3136">
            <v>0.71636809999999995</v>
          </cell>
        </row>
        <row r="3137">
          <cell r="L3137">
            <v>-1.6</v>
          </cell>
          <cell r="M3137">
            <v>0.71586139999999998</v>
          </cell>
        </row>
        <row r="3138">
          <cell r="L3138">
            <v>-1.61</v>
          </cell>
          <cell r="M3138">
            <v>0.71536160000000004</v>
          </cell>
        </row>
        <row r="3139">
          <cell r="L3139">
            <v>-1.62</v>
          </cell>
          <cell r="M3139">
            <v>0.71486859999999997</v>
          </cell>
        </row>
        <row r="3140">
          <cell r="L3140">
            <v>-1.63</v>
          </cell>
          <cell r="M3140">
            <v>0.71438219999999997</v>
          </cell>
        </row>
        <row r="3141">
          <cell r="L3141">
            <v>-1.64</v>
          </cell>
          <cell r="M3141">
            <v>0.71390240000000005</v>
          </cell>
        </row>
        <row r="3142">
          <cell r="L3142">
            <v>-1.65</v>
          </cell>
          <cell r="M3142">
            <v>0.71342890000000003</v>
          </cell>
        </row>
        <row r="3143">
          <cell r="L3143">
            <v>-1.66</v>
          </cell>
          <cell r="M3143">
            <v>0.71296170000000003</v>
          </cell>
        </row>
        <row r="3144">
          <cell r="L3144">
            <v>-1.67</v>
          </cell>
          <cell r="M3144">
            <v>0.71250069999999999</v>
          </cell>
        </row>
        <row r="3145">
          <cell r="L3145">
            <v>-1.68</v>
          </cell>
          <cell r="M3145">
            <v>0.7120457</v>
          </cell>
        </row>
        <row r="3146">
          <cell r="L3146">
            <v>-1.69</v>
          </cell>
          <cell r="M3146">
            <v>0.71159649999999997</v>
          </cell>
        </row>
        <row r="3147">
          <cell r="L3147">
            <v>-1.7</v>
          </cell>
          <cell r="M3147">
            <v>0.71115309999999998</v>
          </cell>
        </row>
        <row r="3148">
          <cell r="L3148">
            <v>-1.71</v>
          </cell>
          <cell r="M3148">
            <v>0.71071549999999994</v>
          </cell>
        </row>
        <row r="3149">
          <cell r="L3149">
            <v>-1.72</v>
          </cell>
          <cell r="M3149">
            <v>0.71028340000000001</v>
          </cell>
        </row>
        <row r="3150">
          <cell r="L3150">
            <v>-1.73</v>
          </cell>
          <cell r="M3150">
            <v>0.70985670000000001</v>
          </cell>
        </row>
        <row r="3151">
          <cell r="L3151">
            <v>-1.74</v>
          </cell>
          <cell r="M3151">
            <v>0.7094355</v>
          </cell>
        </row>
        <row r="3152">
          <cell r="L3152">
            <v>-1.75</v>
          </cell>
          <cell r="M3152">
            <v>0.70901950000000002</v>
          </cell>
        </row>
        <row r="3153">
          <cell r="L3153">
            <v>-1.76</v>
          </cell>
          <cell r="M3153">
            <v>0.70860860000000003</v>
          </cell>
        </row>
        <row r="3154">
          <cell r="L3154">
            <v>-1.77</v>
          </cell>
          <cell r="M3154">
            <v>0.70820280000000002</v>
          </cell>
        </row>
        <row r="3155">
          <cell r="L3155">
            <v>-1.78</v>
          </cell>
          <cell r="M3155">
            <v>0.70780200000000004</v>
          </cell>
        </row>
        <row r="3156">
          <cell r="L3156">
            <v>-1.79</v>
          </cell>
          <cell r="M3156">
            <v>0.70740610000000004</v>
          </cell>
        </row>
        <row r="3157">
          <cell r="L3157">
            <v>-1.8</v>
          </cell>
          <cell r="M3157">
            <v>0.7070149</v>
          </cell>
        </row>
        <row r="3158">
          <cell r="L3158">
            <v>-1.81</v>
          </cell>
          <cell r="M3158">
            <v>0.70662849999999999</v>
          </cell>
        </row>
        <row r="3159">
          <cell r="L3159">
            <v>-1.82</v>
          </cell>
          <cell r="M3159">
            <v>0.70624670000000001</v>
          </cell>
        </row>
        <row r="3160">
          <cell r="L3160">
            <v>-1.83</v>
          </cell>
          <cell r="M3160">
            <v>0.70586939999999998</v>
          </cell>
        </row>
        <row r="3161">
          <cell r="L3161">
            <v>-1.84</v>
          </cell>
          <cell r="M3161">
            <v>0.70549660000000003</v>
          </cell>
        </row>
        <row r="3162">
          <cell r="L3162">
            <v>-1.85</v>
          </cell>
          <cell r="M3162">
            <v>0.70512819999999998</v>
          </cell>
        </row>
        <row r="3163">
          <cell r="L3163">
            <v>-1.86</v>
          </cell>
          <cell r="M3163">
            <v>0.7047641</v>
          </cell>
        </row>
        <row r="3164">
          <cell r="L3164">
            <v>-1.87</v>
          </cell>
          <cell r="M3164">
            <v>0.70440420000000004</v>
          </cell>
        </row>
        <row r="3165">
          <cell r="L3165">
            <v>-1.88</v>
          </cell>
          <cell r="M3165">
            <v>0.70404849999999997</v>
          </cell>
        </row>
        <row r="3166">
          <cell r="L3166">
            <v>-1.89</v>
          </cell>
          <cell r="M3166">
            <v>0.70369680000000001</v>
          </cell>
        </row>
        <row r="3167">
          <cell r="L3167">
            <v>-1.9</v>
          </cell>
          <cell r="M3167">
            <v>0.70334909999999995</v>
          </cell>
        </row>
        <row r="3168">
          <cell r="L3168">
            <v>-1.91</v>
          </cell>
          <cell r="M3168">
            <v>0.7030054</v>
          </cell>
        </row>
        <row r="3169">
          <cell r="L3169">
            <v>-1.92</v>
          </cell>
          <cell r="M3169">
            <v>0.7026656</v>
          </cell>
        </row>
        <row r="3170">
          <cell r="L3170">
            <v>-1.93</v>
          </cell>
          <cell r="M3170">
            <v>0.7023296</v>
          </cell>
        </row>
        <row r="3171">
          <cell r="L3171">
            <v>-1.94</v>
          </cell>
          <cell r="M3171">
            <v>0.70199739999999999</v>
          </cell>
        </row>
        <row r="3172">
          <cell r="L3172">
            <v>-1.95</v>
          </cell>
          <cell r="M3172">
            <v>0.70166890000000004</v>
          </cell>
        </row>
        <row r="3173">
          <cell r="L3173">
            <v>-1.96</v>
          </cell>
          <cell r="M3173">
            <v>0.70134390000000002</v>
          </cell>
        </row>
        <row r="3174">
          <cell r="L3174">
            <v>-1.97</v>
          </cell>
          <cell r="M3174">
            <v>0.70102260000000005</v>
          </cell>
        </row>
        <row r="3175">
          <cell r="L3175">
            <v>-1.98</v>
          </cell>
          <cell r="M3175">
            <v>0.70070469999999996</v>
          </cell>
        </row>
        <row r="3176">
          <cell r="L3176">
            <v>-1.99</v>
          </cell>
          <cell r="M3176">
            <v>0.70039030000000002</v>
          </cell>
        </row>
        <row r="3177">
          <cell r="L3177">
            <v>-2</v>
          </cell>
          <cell r="M3177">
            <v>0.70007929999999996</v>
          </cell>
        </row>
        <row r="3178">
          <cell r="L3178">
            <v>-2.0099999999999998</v>
          </cell>
          <cell r="M3178">
            <v>0.69977160000000005</v>
          </cell>
        </row>
        <row r="3179">
          <cell r="L3179">
            <v>-2.02</v>
          </cell>
          <cell r="M3179">
            <v>0.69946719999999996</v>
          </cell>
        </row>
        <row r="3180">
          <cell r="L3180">
            <v>-2.0299999999999998</v>
          </cell>
          <cell r="M3180">
            <v>0.69916610000000001</v>
          </cell>
        </row>
        <row r="3181">
          <cell r="L3181">
            <v>-2.04</v>
          </cell>
          <cell r="M3181">
            <v>0.69886820000000005</v>
          </cell>
        </row>
        <row r="3182">
          <cell r="L3182">
            <v>-2.0499999999999998</v>
          </cell>
          <cell r="M3182">
            <v>0.69857329999999995</v>
          </cell>
        </row>
        <row r="3183">
          <cell r="L3183">
            <v>-2.06</v>
          </cell>
          <cell r="M3183">
            <v>0.69828159999999995</v>
          </cell>
        </row>
        <row r="3184">
          <cell r="L3184">
            <v>-2.0699999999999998</v>
          </cell>
          <cell r="M3184">
            <v>0.69799290000000003</v>
          </cell>
        </row>
        <row r="3185">
          <cell r="L3185">
            <v>-2.08</v>
          </cell>
          <cell r="M3185">
            <v>0.69770719999999997</v>
          </cell>
        </row>
        <row r="3186">
          <cell r="L3186">
            <v>-2.09</v>
          </cell>
          <cell r="M3186">
            <v>0.69742440000000006</v>
          </cell>
        </row>
        <row r="3187">
          <cell r="L3187">
            <v>-2.1</v>
          </cell>
          <cell r="M3187">
            <v>0.69714449999999994</v>
          </cell>
        </row>
        <row r="3188">
          <cell r="L3188">
            <v>-2.11</v>
          </cell>
          <cell r="M3188">
            <v>0.69686749999999997</v>
          </cell>
        </row>
        <row r="3189">
          <cell r="L3189">
            <v>-2.12</v>
          </cell>
          <cell r="M3189">
            <v>0.69659329999999997</v>
          </cell>
        </row>
        <row r="3190">
          <cell r="L3190">
            <v>-2.13</v>
          </cell>
          <cell r="M3190">
            <v>0.69632179999999999</v>
          </cell>
        </row>
        <row r="3191">
          <cell r="L3191">
            <v>-2.14</v>
          </cell>
          <cell r="M3191">
            <v>0.69605309999999998</v>
          </cell>
        </row>
        <row r="3192">
          <cell r="L3192">
            <v>-2.15</v>
          </cell>
          <cell r="M3192">
            <v>0.69578709999999999</v>
          </cell>
        </row>
        <row r="3193">
          <cell r="L3193">
            <v>-2.16</v>
          </cell>
          <cell r="M3193">
            <v>0.69552369999999997</v>
          </cell>
        </row>
        <row r="3194">
          <cell r="L3194">
            <v>-2.17</v>
          </cell>
          <cell r="M3194">
            <v>0.69526299999999996</v>
          </cell>
        </row>
        <row r="3195">
          <cell r="L3195">
            <v>-2.1800000000000002</v>
          </cell>
          <cell r="M3195">
            <v>0.69500470000000003</v>
          </cell>
        </row>
        <row r="3196">
          <cell r="L3196">
            <v>-2.19</v>
          </cell>
          <cell r="M3196">
            <v>0.69474910000000001</v>
          </cell>
        </row>
        <row r="3197">
          <cell r="L3197">
            <v>-2.2000000000000002</v>
          </cell>
          <cell r="M3197">
            <v>0.69449590000000005</v>
          </cell>
        </row>
        <row r="3198">
          <cell r="L3198">
            <v>-2.21</v>
          </cell>
          <cell r="M3198">
            <v>0.69424509999999995</v>
          </cell>
        </row>
        <row r="3199">
          <cell r="L3199">
            <v>-2.2200000000000002</v>
          </cell>
          <cell r="M3199">
            <v>0.69399679999999997</v>
          </cell>
        </row>
        <row r="3200">
          <cell r="L3200">
            <v>-2.23</v>
          </cell>
          <cell r="M3200">
            <v>0.69375089999999995</v>
          </cell>
        </row>
        <row r="3201">
          <cell r="L3201">
            <v>-2.2400000000000002</v>
          </cell>
          <cell r="M3201">
            <v>0.69350730000000005</v>
          </cell>
        </row>
        <row r="3202">
          <cell r="L3202">
            <v>-2.25</v>
          </cell>
          <cell r="M3202">
            <v>0.6932661</v>
          </cell>
        </row>
        <row r="3203">
          <cell r="L3203">
            <v>-2.2599999999999998</v>
          </cell>
          <cell r="M3203">
            <v>0.69302710000000001</v>
          </cell>
        </row>
        <row r="3204">
          <cell r="L3204">
            <v>-2.27</v>
          </cell>
          <cell r="M3204">
            <v>0.69279040000000003</v>
          </cell>
        </row>
        <row r="3205">
          <cell r="L3205">
            <v>-2.2799999999999998</v>
          </cell>
          <cell r="M3205">
            <v>0.6925559</v>
          </cell>
        </row>
        <row r="3206">
          <cell r="L3206">
            <v>-2.29</v>
          </cell>
          <cell r="M3206">
            <v>0.69232360000000004</v>
          </cell>
        </row>
        <row r="3207">
          <cell r="L3207">
            <v>-2.2999999999999998</v>
          </cell>
          <cell r="M3207">
            <v>0.69209339999999997</v>
          </cell>
        </row>
        <row r="3208">
          <cell r="L3208">
            <v>-2.31</v>
          </cell>
          <cell r="M3208">
            <v>0.69186539999999996</v>
          </cell>
        </row>
        <row r="3209">
          <cell r="L3209">
            <v>-2.3199999999999998</v>
          </cell>
          <cell r="M3209">
            <v>0.69163949999999996</v>
          </cell>
        </row>
        <row r="3210">
          <cell r="L3210">
            <v>-2.33</v>
          </cell>
          <cell r="M3210">
            <v>0.69141569999999997</v>
          </cell>
        </row>
        <row r="3211">
          <cell r="L3211">
            <v>-2.34</v>
          </cell>
          <cell r="M3211">
            <v>0.69119390000000003</v>
          </cell>
        </row>
        <row r="3212">
          <cell r="L3212">
            <v>-2.35</v>
          </cell>
          <cell r="M3212">
            <v>0.69097410000000004</v>
          </cell>
        </row>
        <row r="3213">
          <cell r="L3213">
            <v>-2.36</v>
          </cell>
          <cell r="M3213">
            <v>0.69075629999999999</v>
          </cell>
        </row>
        <row r="3214">
          <cell r="L3214">
            <v>-2.37</v>
          </cell>
          <cell r="M3214">
            <v>0.69054040000000005</v>
          </cell>
        </row>
        <row r="3215">
          <cell r="L3215">
            <v>-2.38</v>
          </cell>
          <cell r="M3215">
            <v>0.69032649999999995</v>
          </cell>
        </row>
        <row r="3216">
          <cell r="L3216">
            <v>-2.39</v>
          </cell>
          <cell r="M3216">
            <v>0.69011460000000002</v>
          </cell>
        </row>
        <row r="3217">
          <cell r="L3217">
            <v>-2.4</v>
          </cell>
          <cell r="M3217">
            <v>0.68990450000000003</v>
          </cell>
        </row>
        <row r="3218">
          <cell r="L3218">
            <v>-2.41</v>
          </cell>
          <cell r="M3218">
            <v>0.68969619999999998</v>
          </cell>
        </row>
        <row r="3219">
          <cell r="L3219">
            <v>-2.42</v>
          </cell>
          <cell r="M3219">
            <v>0.68948980000000004</v>
          </cell>
        </row>
        <row r="3220">
          <cell r="L3220">
            <v>-2.4300000000000002</v>
          </cell>
          <cell r="M3220">
            <v>0.68928520000000004</v>
          </cell>
        </row>
        <row r="3221">
          <cell r="L3221">
            <v>-2.44</v>
          </cell>
          <cell r="M3221">
            <v>0.68908230000000004</v>
          </cell>
        </row>
        <row r="3222">
          <cell r="L3222">
            <v>-2.4500000000000002</v>
          </cell>
          <cell r="M3222">
            <v>0.68888130000000003</v>
          </cell>
        </row>
        <row r="3223">
          <cell r="L3223">
            <v>-2.46</v>
          </cell>
          <cell r="M3223">
            <v>0.68868200000000002</v>
          </cell>
        </row>
        <row r="3224">
          <cell r="L3224">
            <v>-2.4700000000000002</v>
          </cell>
          <cell r="M3224">
            <v>0.6884844</v>
          </cell>
        </row>
        <row r="3225">
          <cell r="L3225">
            <v>-2.48</v>
          </cell>
          <cell r="M3225">
            <v>0.68828849999999997</v>
          </cell>
        </row>
        <row r="3226">
          <cell r="L3226">
            <v>-2.4900000000000002</v>
          </cell>
          <cell r="M3226">
            <v>0.68809419999999999</v>
          </cell>
        </row>
        <row r="3227">
          <cell r="L3227">
            <v>-2.5</v>
          </cell>
          <cell r="M3227">
            <v>0.6879016</v>
          </cell>
        </row>
        <row r="3228">
          <cell r="L3228">
            <v>-2.5099999999999998</v>
          </cell>
          <cell r="M3228">
            <v>0.68771070000000001</v>
          </cell>
        </row>
        <row r="3229">
          <cell r="L3229">
            <v>-2.52</v>
          </cell>
          <cell r="M3229">
            <v>0.6875213</v>
          </cell>
        </row>
        <row r="3230">
          <cell r="L3230">
            <v>-2.5299999999999998</v>
          </cell>
          <cell r="M3230">
            <v>0.68733359999999999</v>
          </cell>
        </row>
        <row r="3231">
          <cell r="L3231">
            <v>-2.54</v>
          </cell>
          <cell r="M3231">
            <v>0.68714739999999996</v>
          </cell>
        </row>
        <row r="3232">
          <cell r="L3232">
            <v>-2.5499999999999998</v>
          </cell>
          <cell r="M3232">
            <v>0.68696279999999998</v>
          </cell>
        </row>
        <row r="3233">
          <cell r="L3233">
            <v>-2.56</v>
          </cell>
          <cell r="M3233">
            <v>0.68677969999999999</v>
          </cell>
        </row>
        <row r="3234">
          <cell r="L3234">
            <v>-2.57</v>
          </cell>
          <cell r="M3234">
            <v>0.68659809999999999</v>
          </cell>
        </row>
        <row r="3235">
          <cell r="L3235">
            <v>-2.58</v>
          </cell>
          <cell r="M3235">
            <v>0.68641799999999997</v>
          </cell>
        </row>
        <row r="3236">
          <cell r="L3236">
            <v>-2.59</v>
          </cell>
          <cell r="M3236">
            <v>0.68623940000000005</v>
          </cell>
        </row>
        <row r="3237">
          <cell r="L3237">
            <v>-2.6</v>
          </cell>
          <cell r="M3237">
            <v>0.68606230000000001</v>
          </cell>
        </row>
        <row r="3238">
          <cell r="L3238">
            <v>-2.61</v>
          </cell>
          <cell r="M3238">
            <v>0.68588660000000001</v>
          </cell>
        </row>
        <row r="3239">
          <cell r="L3239">
            <v>-2.62</v>
          </cell>
          <cell r="M3239">
            <v>0.68571219999999999</v>
          </cell>
        </row>
        <row r="3240">
          <cell r="L3240">
            <v>-2.63</v>
          </cell>
          <cell r="M3240">
            <v>0.68553940000000002</v>
          </cell>
        </row>
        <row r="3241">
          <cell r="L3241">
            <v>-2.64</v>
          </cell>
          <cell r="M3241">
            <v>0.68536779999999997</v>
          </cell>
        </row>
        <row r="3242">
          <cell r="L3242">
            <v>-2.65</v>
          </cell>
          <cell r="M3242">
            <v>0.68519770000000002</v>
          </cell>
        </row>
        <row r="3243">
          <cell r="L3243">
            <v>-2.66</v>
          </cell>
          <cell r="M3243">
            <v>0.685029</v>
          </cell>
        </row>
        <row r="3244">
          <cell r="L3244">
            <v>-2.67</v>
          </cell>
          <cell r="M3244">
            <v>0.68486150000000001</v>
          </cell>
        </row>
        <row r="3245">
          <cell r="L3245">
            <v>-2.68</v>
          </cell>
          <cell r="M3245">
            <v>0.68469539999999995</v>
          </cell>
        </row>
        <row r="3246">
          <cell r="L3246">
            <v>-2.69</v>
          </cell>
          <cell r="M3246">
            <v>0.68453059999999999</v>
          </cell>
        </row>
        <row r="3247">
          <cell r="L3247">
            <v>-2.7</v>
          </cell>
          <cell r="M3247">
            <v>0.68436710000000001</v>
          </cell>
        </row>
        <row r="3248">
          <cell r="L3248">
            <v>-2.71</v>
          </cell>
          <cell r="M3248">
            <v>0.68420479999999995</v>
          </cell>
        </row>
        <row r="3249">
          <cell r="L3249">
            <v>-2.72</v>
          </cell>
          <cell r="M3249">
            <v>0.68404390000000004</v>
          </cell>
        </row>
        <row r="3250">
          <cell r="L3250">
            <v>-2.73</v>
          </cell>
          <cell r="M3250">
            <v>0.68388409999999999</v>
          </cell>
        </row>
        <row r="3251">
          <cell r="L3251">
            <v>-2.74</v>
          </cell>
          <cell r="M3251">
            <v>0.68372569999999999</v>
          </cell>
        </row>
        <row r="3252">
          <cell r="L3252">
            <v>-2.75</v>
          </cell>
          <cell r="M3252">
            <v>0.68356839999999996</v>
          </cell>
        </row>
        <row r="3253">
          <cell r="L3253">
            <v>-2.76</v>
          </cell>
          <cell r="M3253">
            <v>0.68341229999999997</v>
          </cell>
        </row>
        <row r="3254">
          <cell r="L3254">
            <v>-2.77</v>
          </cell>
          <cell r="M3254">
            <v>0.68325740000000001</v>
          </cell>
        </row>
        <row r="3255">
          <cell r="L3255">
            <v>-2.78</v>
          </cell>
          <cell r="M3255">
            <v>0.68310369999999998</v>
          </cell>
        </row>
        <row r="3256">
          <cell r="L3256">
            <v>-2.79</v>
          </cell>
          <cell r="M3256">
            <v>0.68295119999999998</v>
          </cell>
        </row>
        <row r="3257">
          <cell r="L3257">
            <v>-2.8</v>
          </cell>
          <cell r="M3257">
            <v>0.68279979999999996</v>
          </cell>
        </row>
        <row r="3258">
          <cell r="L3258">
            <v>-2.81</v>
          </cell>
          <cell r="M3258">
            <v>0.68264959999999997</v>
          </cell>
        </row>
        <row r="3259">
          <cell r="L3259">
            <v>-2.82</v>
          </cell>
          <cell r="M3259">
            <v>0.68250040000000001</v>
          </cell>
        </row>
        <row r="3260">
          <cell r="L3260">
            <v>-2.83</v>
          </cell>
          <cell r="M3260">
            <v>0.68235239999999997</v>
          </cell>
        </row>
        <row r="3261">
          <cell r="L3261">
            <v>-2.84</v>
          </cell>
          <cell r="M3261">
            <v>0.68220550000000002</v>
          </cell>
        </row>
        <row r="3262">
          <cell r="L3262">
            <v>-2.85</v>
          </cell>
          <cell r="M3262">
            <v>0.68205959999999999</v>
          </cell>
        </row>
        <row r="3263">
          <cell r="L3263">
            <v>-2.86</v>
          </cell>
          <cell r="M3263">
            <v>0.68191489999999999</v>
          </cell>
        </row>
        <row r="3264">
          <cell r="L3264">
            <v>-2.87</v>
          </cell>
          <cell r="M3264">
            <v>0.68177120000000002</v>
          </cell>
        </row>
        <row r="3265">
          <cell r="L3265">
            <v>-2.88</v>
          </cell>
          <cell r="M3265">
            <v>0.68162860000000003</v>
          </cell>
        </row>
        <row r="3266">
          <cell r="L3266">
            <v>-2.89</v>
          </cell>
          <cell r="M3266">
            <v>0.68148699999999995</v>
          </cell>
        </row>
        <row r="3267">
          <cell r="L3267">
            <v>-2.9</v>
          </cell>
          <cell r="M3267">
            <v>0.68134649999999997</v>
          </cell>
        </row>
        <row r="3268">
          <cell r="L3268">
            <v>-2.91</v>
          </cell>
          <cell r="M3268">
            <v>0.68120689999999995</v>
          </cell>
        </row>
        <row r="3269">
          <cell r="L3269">
            <v>-2.92</v>
          </cell>
          <cell r="M3269">
            <v>0.68106840000000002</v>
          </cell>
        </row>
        <row r="3270">
          <cell r="L3270">
            <v>-2.93</v>
          </cell>
          <cell r="M3270">
            <v>0.68093090000000001</v>
          </cell>
        </row>
        <row r="3271">
          <cell r="L3271">
            <v>-2.94</v>
          </cell>
          <cell r="M3271">
            <v>0.68079429999999996</v>
          </cell>
        </row>
        <row r="3272">
          <cell r="L3272">
            <v>-2.95</v>
          </cell>
          <cell r="M3272">
            <v>0.68065869999999995</v>
          </cell>
        </row>
        <row r="3273">
          <cell r="L3273">
            <v>-2.96</v>
          </cell>
          <cell r="M3273">
            <v>0.68052409999999997</v>
          </cell>
        </row>
        <row r="3274">
          <cell r="L3274">
            <v>-2.97</v>
          </cell>
          <cell r="M3274">
            <v>0.68039039999999995</v>
          </cell>
        </row>
        <row r="3275">
          <cell r="L3275">
            <v>-2.98</v>
          </cell>
          <cell r="M3275">
            <v>0.68025769999999997</v>
          </cell>
        </row>
        <row r="3276">
          <cell r="L3276">
            <v>-2.99</v>
          </cell>
          <cell r="M3276">
            <v>0.68012589999999995</v>
          </cell>
        </row>
        <row r="3277">
          <cell r="L3277">
            <v>-3</v>
          </cell>
          <cell r="M3277">
            <v>0.67999509999999996</v>
          </cell>
        </row>
        <row r="3278">
          <cell r="L3278">
            <v>-3.01</v>
          </cell>
          <cell r="M3278">
            <v>0.6798651</v>
          </cell>
        </row>
        <row r="3279">
          <cell r="L3279">
            <v>-3.02</v>
          </cell>
          <cell r="M3279">
            <v>0.67973609999999995</v>
          </cell>
        </row>
        <row r="3280">
          <cell r="L3280">
            <v>-3.03</v>
          </cell>
          <cell r="M3280">
            <v>0.67960790000000004</v>
          </cell>
        </row>
        <row r="3281">
          <cell r="L3281">
            <v>-3.04</v>
          </cell>
          <cell r="M3281">
            <v>0.67948070000000005</v>
          </cell>
        </row>
        <row r="3282">
          <cell r="L3282">
            <v>-3.05</v>
          </cell>
          <cell r="M3282">
            <v>0.67935429999999997</v>
          </cell>
        </row>
        <row r="3283">
          <cell r="L3283">
            <v>-3.06</v>
          </cell>
          <cell r="M3283">
            <v>0.67922879999999997</v>
          </cell>
        </row>
        <row r="3284">
          <cell r="L3284">
            <v>-3.07</v>
          </cell>
          <cell r="M3284">
            <v>0.67910409999999999</v>
          </cell>
        </row>
        <row r="3285">
          <cell r="L3285">
            <v>-3.08</v>
          </cell>
          <cell r="M3285">
            <v>0.67898040000000004</v>
          </cell>
        </row>
        <row r="3286">
          <cell r="L3286">
            <v>-3.09</v>
          </cell>
          <cell r="M3286">
            <v>0.67885740000000006</v>
          </cell>
        </row>
        <row r="3287">
          <cell r="L3287">
            <v>-3.1</v>
          </cell>
          <cell r="M3287">
            <v>0.67873530000000004</v>
          </cell>
        </row>
        <row r="3288">
          <cell r="L3288">
            <v>-3.11</v>
          </cell>
          <cell r="M3288">
            <v>0.67861400000000005</v>
          </cell>
        </row>
        <row r="3289">
          <cell r="L3289">
            <v>-3.12</v>
          </cell>
          <cell r="M3289">
            <v>0.67849349999999997</v>
          </cell>
        </row>
        <row r="3290">
          <cell r="L3290">
            <v>-3.13</v>
          </cell>
          <cell r="M3290">
            <v>0.67837380000000003</v>
          </cell>
        </row>
        <row r="3291">
          <cell r="L3291">
            <v>-3.14</v>
          </cell>
          <cell r="M3291">
            <v>0.67825500000000005</v>
          </cell>
        </row>
        <row r="3292">
          <cell r="L3292">
            <v>-3.15</v>
          </cell>
          <cell r="M3292">
            <v>0.67813690000000004</v>
          </cell>
        </row>
        <row r="3293">
          <cell r="L3293">
            <v>-3.16</v>
          </cell>
          <cell r="M3293">
            <v>0.67801959999999994</v>
          </cell>
        </row>
        <row r="3294">
          <cell r="L3294">
            <v>-3.17</v>
          </cell>
          <cell r="M3294">
            <v>0.67790309999999998</v>
          </cell>
        </row>
        <row r="3295">
          <cell r="L3295">
            <v>-3.18</v>
          </cell>
          <cell r="M3295">
            <v>0.67778729999999998</v>
          </cell>
        </row>
        <row r="3296">
          <cell r="L3296">
            <v>-3.19</v>
          </cell>
          <cell r="M3296">
            <v>0.67767230000000001</v>
          </cell>
        </row>
        <row r="3297">
          <cell r="L3297">
            <v>-3.2</v>
          </cell>
          <cell r="M3297">
            <v>0.67755810000000005</v>
          </cell>
        </row>
        <row r="3298">
          <cell r="L3298">
            <v>-3.21</v>
          </cell>
          <cell r="M3298">
            <v>0.67744459999999995</v>
          </cell>
        </row>
        <row r="3299">
          <cell r="L3299">
            <v>-3.22</v>
          </cell>
          <cell r="M3299">
            <v>0.67733180000000004</v>
          </cell>
        </row>
        <row r="3300">
          <cell r="L3300">
            <v>-3.23</v>
          </cell>
          <cell r="M3300">
            <v>0.67721980000000004</v>
          </cell>
        </row>
        <row r="3301">
          <cell r="L3301">
            <v>-3.24</v>
          </cell>
          <cell r="M3301">
            <v>0.6771085</v>
          </cell>
        </row>
        <row r="3302">
          <cell r="L3302">
            <v>-3.25</v>
          </cell>
          <cell r="M3302">
            <v>0.67699799999999999</v>
          </cell>
        </row>
        <row r="3303">
          <cell r="L3303">
            <v>-3.26</v>
          </cell>
          <cell r="M3303">
            <v>0.67688800000000005</v>
          </cell>
        </row>
        <row r="3304">
          <cell r="L3304">
            <v>-3.27</v>
          </cell>
          <cell r="M3304">
            <v>0.67677889999999996</v>
          </cell>
        </row>
        <row r="3305">
          <cell r="L3305">
            <v>-3.28</v>
          </cell>
          <cell r="M3305">
            <v>0.67667040000000001</v>
          </cell>
        </row>
        <row r="3306">
          <cell r="L3306">
            <v>-3.29</v>
          </cell>
          <cell r="M3306">
            <v>0.67656269999999996</v>
          </cell>
        </row>
        <row r="3307">
          <cell r="L3307">
            <v>-3.3</v>
          </cell>
          <cell r="M3307">
            <v>0.67645560000000005</v>
          </cell>
        </row>
        <row r="3308">
          <cell r="L3308">
            <v>-3.31</v>
          </cell>
          <cell r="M3308">
            <v>0.67634919999999998</v>
          </cell>
        </row>
        <row r="3309">
          <cell r="L3309">
            <v>-3.32</v>
          </cell>
          <cell r="M3309">
            <v>0.67624340000000005</v>
          </cell>
        </row>
        <row r="3310">
          <cell r="L3310">
            <v>-3.33</v>
          </cell>
          <cell r="M3310">
            <v>0.67613829999999997</v>
          </cell>
        </row>
        <row r="3311">
          <cell r="L3311">
            <v>-3.34</v>
          </cell>
          <cell r="M3311">
            <v>0.67603400000000002</v>
          </cell>
        </row>
        <row r="3312">
          <cell r="L3312">
            <v>-3.35</v>
          </cell>
          <cell r="M3312">
            <v>0.67593020000000004</v>
          </cell>
        </row>
        <row r="3313">
          <cell r="L3313">
            <v>-3.36</v>
          </cell>
          <cell r="M3313">
            <v>0.67582710000000001</v>
          </cell>
        </row>
        <row r="3314">
          <cell r="L3314">
            <v>-3.37</v>
          </cell>
          <cell r="M3314">
            <v>0.67572460000000001</v>
          </cell>
        </row>
        <row r="3315">
          <cell r="L3315">
            <v>-3.38</v>
          </cell>
          <cell r="M3315">
            <v>0.67562279999999997</v>
          </cell>
        </row>
        <row r="3316">
          <cell r="L3316">
            <v>-3.39</v>
          </cell>
          <cell r="M3316">
            <v>0.67552160000000006</v>
          </cell>
        </row>
        <row r="3317">
          <cell r="L3317">
            <v>-3.4</v>
          </cell>
          <cell r="M3317">
            <v>0.67542089999999999</v>
          </cell>
        </row>
        <row r="3318">
          <cell r="L3318">
            <v>-3.41</v>
          </cell>
          <cell r="M3318">
            <v>0.67532099999999995</v>
          </cell>
        </row>
        <row r="3319">
          <cell r="L3319">
            <v>-3.42</v>
          </cell>
          <cell r="M3319">
            <v>0.67522159999999998</v>
          </cell>
        </row>
        <row r="3320">
          <cell r="L3320">
            <v>-3.43</v>
          </cell>
          <cell r="M3320">
            <v>0.67512289999999997</v>
          </cell>
        </row>
        <row r="3321">
          <cell r="L3321">
            <v>-3.44</v>
          </cell>
          <cell r="M3321">
            <v>0.67502470000000003</v>
          </cell>
        </row>
        <row r="3322">
          <cell r="L3322">
            <v>-3.45</v>
          </cell>
          <cell r="M3322">
            <v>0.6749271</v>
          </cell>
        </row>
        <row r="3323">
          <cell r="L3323">
            <v>-3.46</v>
          </cell>
          <cell r="M3323">
            <v>0.67483009999999999</v>
          </cell>
        </row>
        <row r="3324">
          <cell r="L3324">
            <v>-3.47</v>
          </cell>
          <cell r="M3324">
            <v>0.67473380000000005</v>
          </cell>
        </row>
        <row r="3325">
          <cell r="L3325">
            <v>-3.48</v>
          </cell>
          <cell r="M3325">
            <v>0.67463799999999996</v>
          </cell>
        </row>
        <row r="3326">
          <cell r="L3326">
            <v>-3.49</v>
          </cell>
          <cell r="M3326">
            <v>0.67454270000000005</v>
          </cell>
        </row>
        <row r="3327">
          <cell r="L3327">
            <v>-3.5</v>
          </cell>
          <cell r="M3327">
            <v>0.67444809999999999</v>
          </cell>
        </row>
        <row r="3328">
          <cell r="L3328">
            <v>-3.51</v>
          </cell>
          <cell r="M3328">
            <v>0.67435400000000001</v>
          </cell>
        </row>
        <row r="3329">
          <cell r="L3329">
            <v>-3.52</v>
          </cell>
          <cell r="M3329">
            <v>0.67426039999999998</v>
          </cell>
        </row>
        <row r="3330">
          <cell r="L3330">
            <v>-3.53</v>
          </cell>
          <cell r="M3330">
            <v>0.67416739999999997</v>
          </cell>
        </row>
        <row r="3331">
          <cell r="L3331">
            <v>-3.54</v>
          </cell>
          <cell r="M3331">
            <v>0.67407490000000003</v>
          </cell>
        </row>
        <row r="3332">
          <cell r="L3332">
            <v>-3.55</v>
          </cell>
          <cell r="M3332">
            <v>0.673983</v>
          </cell>
        </row>
        <row r="3333">
          <cell r="L3333">
            <v>-3.56</v>
          </cell>
          <cell r="M3333">
            <v>0.67389169999999998</v>
          </cell>
        </row>
        <row r="3334">
          <cell r="L3334">
            <v>-3.57</v>
          </cell>
          <cell r="M3334">
            <v>0.67380090000000004</v>
          </cell>
        </row>
        <row r="3335">
          <cell r="L3335">
            <v>-3.58</v>
          </cell>
          <cell r="M3335">
            <v>0.67371060000000005</v>
          </cell>
        </row>
        <row r="3336">
          <cell r="L3336">
            <v>-3.59</v>
          </cell>
          <cell r="M3336">
            <v>0.67362080000000002</v>
          </cell>
        </row>
        <row r="3337">
          <cell r="L3337">
            <v>-3.6</v>
          </cell>
          <cell r="M3337">
            <v>0.67353149999999995</v>
          </cell>
        </row>
        <row r="3338">
          <cell r="L3338">
            <v>-3.61</v>
          </cell>
          <cell r="M3338">
            <v>0.67344280000000001</v>
          </cell>
        </row>
        <row r="3339">
          <cell r="L3339">
            <v>-3.62</v>
          </cell>
          <cell r="M3339">
            <v>0.67335460000000003</v>
          </cell>
        </row>
        <row r="3340">
          <cell r="L3340">
            <v>-3.63</v>
          </cell>
          <cell r="M3340">
            <v>0.6732669</v>
          </cell>
        </row>
        <row r="3341">
          <cell r="L3341">
            <v>-3.64</v>
          </cell>
          <cell r="M3341">
            <v>0.67317959999999999</v>
          </cell>
        </row>
        <row r="3342">
          <cell r="L3342">
            <v>-3.65</v>
          </cell>
          <cell r="M3342">
            <v>0.67309300000000005</v>
          </cell>
        </row>
        <row r="3343">
          <cell r="L3343">
            <v>-3.66</v>
          </cell>
          <cell r="M3343">
            <v>0.67300669999999996</v>
          </cell>
        </row>
        <row r="3344">
          <cell r="L3344">
            <v>-3.67</v>
          </cell>
          <cell r="M3344">
            <v>0.67292099999999999</v>
          </cell>
        </row>
        <row r="3345">
          <cell r="L3345">
            <v>-3.68</v>
          </cell>
          <cell r="M3345">
            <v>0.67283570000000004</v>
          </cell>
        </row>
        <row r="3346">
          <cell r="L3346">
            <v>-3.69</v>
          </cell>
          <cell r="M3346">
            <v>0.67275090000000004</v>
          </cell>
        </row>
        <row r="3347">
          <cell r="L3347">
            <v>-3.7</v>
          </cell>
          <cell r="M3347">
            <v>0.67266669999999995</v>
          </cell>
        </row>
        <row r="3348">
          <cell r="L3348">
            <v>-3.71</v>
          </cell>
          <cell r="M3348">
            <v>0.67258289999999998</v>
          </cell>
        </row>
        <row r="3349">
          <cell r="L3349">
            <v>-3.72</v>
          </cell>
          <cell r="M3349">
            <v>0.67249950000000003</v>
          </cell>
        </row>
        <row r="3350">
          <cell r="L3350">
            <v>-3.73</v>
          </cell>
          <cell r="M3350">
            <v>0.67241660000000003</v>
          </cell>
        </row>
        <row r="3351">
          <cell r="L3351">
            <v>-3.74</v>
          </cell>
          <cell r="M3351">
            <v>0.67233419999999999</v>
          </cell>
        </row>
        <row r="3352">
          <cell r="L3352">
            <v>-3.75</v>
          </cell>
          <cell r="M3352">
            <v>0.67225219999999997</v>
          </cell>
        </row>
        <row r="3353">
          <cell r="L3353">
            <v>-3.76</v>
          </cell>
          <cell r="M3353">
            <v>0.67217079999999996</v>
          </cell>
        </row>
        <row r="3354">
          <cell r="L3354">
            <v>-3.77</v>
          </cell>
          <cell r="M3354">
            <v>0.67208970000000001</v>
          </cell>
        </row>
        <row r="3355">
          <cell r="L3355">
            <v>-3.78</v>
          </cell>
          <cell r="M3355">
            <v>0.67200910000000003</v>
          </cell>
        </row>
        <row r="3356">
          <cell r="L3356">
            <v>-3.79</v>
          </cell>
          <cell r="M3356">
            <v>0.67192890000000005</v>
          </cell>
        </row>
        <row r="3357">
          <cell r="L3357">
            <v>-3.8</v>
          </cell>
          <cell r="M3357">
            <v>0.67184920000000004</v>
          </cell>
        </row>
        <row r="3358">
          <cell r="L3358">
            <v>-3.81</v>
          </cell>
          <cell r="M3358">
            <v>0.67176990000000003</v>
          </cell>
        </row>
        <row r="3359">
          <cell r="L3359">
            <v>-3.82</v>
          </cell>
          <cell r="M3359">
            <v>0.67169100000000004</v>
          </cell>
        </row>
        <row r="3360">
          <cell r="L3360">
            <v>-3.83</v>
          </cell>
          <cell r="M3360">
            <v>0.6716126</v>
          </cell>
        </row>
        <row r="3361">
          <cell r="L3361">
            <v>-3.84</v>
          </cell>
          <cell r="M3361">
            <v>0.67153459999999998</v>
          </cell>
        </row>
        <row r="3362">
          <cell r="L3362">
            <v>-3.85</v>
          </cell>
          <cell r="M3362">
            <v>0.67145699999999997</v>
          </cell>
        </row>
        <row r="3363">
          <cell r="L3363">
            <v>-3.86</v>
          </cell>
          <cell r="M3363">
            <v>0.67137990000000003</v>
          </cell>
        </row>
        <row r="3364">
          <cell r="L3364">
            <v>-3.87</v>
          </cell>
          <cell r="M3364">
            <v>0.67130310000000004</v>
          </cell>
        </row>
        <row r="3365">
          <cell r="L3365">
            <v>-3.88</v>
          </cell>
          <cell r="M3365">
            <v>0.67122669999999995</v>
          </cell>
        </row>
        <row r="3366">
          <cell r="L3366">
            <v>-3.89</v>
          </cell>
          <cell r="M3366">
            <v>0.67115080000000005</v>
          </cell>
        </row>
        <row r="3367">
          <cell r="L3367">
            <v>-3.9</v>
          </cell>
          <cell r="M3367">
            <v>0.67107530000000004</v>
          </cell>
        </row>
        <row r="3368">
          <cell r="L3368">
            <v>-3.91</v>
          </cell>
          <cell r="M3368">
            <v>0.67100020000000005</v>
          </cell>
        </row>
        <row r="3369">
          <cell r="L3369">
            <v>-3.92</v>
          </cell>
          <cell r="M3369">
            <v>0.67092540000000001</v>
          </cell>
        </row>
        <row r="3370">
          <cell r="L3370">
            <v>-3.93</v>
          </cell>
          <cell r="M3370">
            <v>0.67085110000000003</v>
          </cell>
        </row>
        <row r="3371">
          <cell r="L3371">
            <v>-3.94</v>
          </cell>
          <cell r="M3371">
            <v>0.67077710000000002</v>
          </cell>
        </row>
        <row r="3372">
          <cell r="L3372">
            <v>-3.95</v>
          </cell>
          <cell r="M3372">
            <v>0.67070359999999996</v>
          </cell>
        </row>
        <row r="3373">
          <cell r="L3373">
            <v>-3.96</v>
          </cell>
          <cell r="M3373">
            <v>0.67063050000000002</v>
          </cell>
        </row>
        <row r="3374">
          <cell r="L3374">
            <v>-3.97</v>
          </cell>
          <cell r="M3374">
            <v>0.67055770000000003</v>
          </cell>
        </row>
        <row r="3375">
          <cell r="L3375">
            <v>-3.98</v>
          </cell>
          <cell r="M3375">
            <v>0.67048529999999995</v>
          </cell>
        </row>
        <row r="3376">
          <cell r="L3376">
            <v>-3.99</v>
          </cell>
          <cell r="M3376">
            <v>0.67041329999999999</v>
          </cell>
        </row>
        <row r="3377">
          <cell r="L3377">
            <v>-4</v>
          </cell>
          <cell r="M3377">
            <v>0.67034159999999998</v>
          </cell>
        </row>
        <row r="3378">
          <cell r="L3378">
            <v>-4.01</v>
          </cell>
          <cell r="M3378">
            <v>0.67027029999999999</v>
          </cell>
        </row>
        <row r="3379">
          <cell r="L3379">
            <v>-4.0199999999999996</v>
          </cell>
          <cell r="M3379">
            <v>0.6701994</v>
          </cell>
        </row>
        <row r="3380">
          <cell r="L3380">
            <v>-4.03</v>
          </cell>
          <cell r="M3380">
            <v>0.67012879999999997</v>
          </cell>
        </row>
        <row r="3381">
          <cell r="L3381">
            <v>-4.04</v>
          </cell>
          <cell r="M3381">
            <v>0.67005870000000001</v>
          </cell>
        </row>
        <row r="3382">
          <cell r="L3382">
            <v>-4.05</v>
          </cell>
          <cell r="M3382">
            <v>0.66998880000000005</v>
          </cell>
        </row>
        <row r="3383">
          <cell r="L3383">
            <v>-4.0599999999999996</v>
          </cell>
          <cell r="M3383">
            <v>0.66991940000000005</v>
          </cell>
        </row>
        <row r="3384">
          <cell r="L3384">
            <v>-4.07</v>
          </cell>
          <cell r="M3384">
            <v>0.66985019999999995</v>
          </cell>
        </row>
        <row r="3385">
          <cell r="L3385">
            <v>-4.08</v>
          </cell>
          <cell r="M3385">
            <v>0.66978150000000003</v>
          </cell>
        </row>
        <row r="3386">
          <cell r="L3386">
            <v>-4.09</v>
          </cell>
          <cell r="M3386">
            <v>0.66971309999999995</v>
          </cell>
        </row>
        <row r="3387">
          <cell r="L3387">
            <v>-4.0999999999999996</v>
          </cell>
          <cell r="M3387">
            <v>0.66964500000000005</v>
          </cell>
        </row>
        <row r="3388">
          <cell r="L3388">
            <v>-4.1100000000000003</v>
          </cell>
          <cell r="M3388">
            <v>0.66957730000000004</v>
          </cell>
        </row>
        <row r="3389">
          <cell r="L3389">
            <v>-4.12</v>
          </cell>
          <cell r="M3389">
            <v>0.66950989999999999</v>
          </cell>
        </row>
        <row r="3390">
          <cell r="L3390">
            <v>-4.13</v>
          </cell>
          <cell r="M3390">
            <v>0.66944289999999995</v>
          </cell>
        </row>
        <row r="3391">
          <cell r="L3391">
            <v>-4.1399999999999997</v>
          </cell>
          <cell r="M3391">
            <v>0.66937619999999998</v>
          </cell>
        </row>
        <row r="3392">
          <cell r="L3392">
            <v>-4.1500000000000004</v>
          </cell>
          <cell r="M3392">
            <v>0.66930979999999995</v>
          </cell>
        </row>
        <row r="3393">
          <cell r="L3393">
            <v>-4.16</v>
          </cell>
          <cell r="M3393">
            <v>0.66924380000000006</v>
          </cell>
        </row>
        <row r="3394">
          <cell r="L3394">
            <v>-4.17</v>
          </cell>
          <cell r="M3394">
            <v>0.6691781</v>
          </cell>
        </row>
        <row r="3395">
          <cell r="L3395">
            <v>-4.18</v>
          </cell>
          <cell r="M3395">
            <v>0.6691127</v>
          </cell>
        </row>
        <row r="3396">
          <cell r="L3396">
            <v>-4.1900000000000004</v>
          </cell>
          <cell r="M3396">
            <v>0.66904759999999996</v>
          </cell>
        </row>
        <row r="3397">
          <cell r="L3397">
            <v>-4.2</v>
          </cell>
          <cell r="M3397">
            <v>0.66898290000000005</v>
          </cell>
        </row>
        <row r="3398">
          <cell r="L3398">
            <v>-4.21</v>
          </cell>
          <cell r="M3398">
            <v>0.66891840000000002</v>
          </cell>
        </row>
        <row r="3399">
          <cell r="L3399">
            <v>-4.22</v>
          </cell>
          <cell r="M3399">
            <v>0.66885439999999996</v>
          </cell>
        </row>
        <row r="3400">
          <cell r="L3400">
            <v>-4.2300000000000004</v>
          </cell>
          <cell r="M3400">
            <v>0.66879049999999995</v>
          </cell>
        </row>
        <row r="3401">
          <cell r="L3401">
            <v>-4.24</v>
          </cell>
          <cell r="M3401">
            <v>0.66872699999999996</v>
          </cell>
        </row>
        <row r="3402">
          <cell r="L3402">
            <v>-4.25</v>
          </cell>
          <cell r="M3402">
            <v>0.66866389999999998</v>
          </cell>
        </row>
        <row r="3403">
          <cell r="L3403">
            <v>-4.26</v>
          </cell>
          <cell r="M3403">
            <v>0.668601</v>
          </cell>
        </row>
        <row r="3404">
          <cell r="L3404">
            <v>-4.2699999999999996</v>
          </cell>
          <cell r="M3404">
            <v>0.66853850000000004</v>
          </cell>
        </row>
        <row r="3405">
          <cell r="L3405">
            <v>-4.28</v>
          </cell>
          <cell r="M3405">
            <v>0.66847619999999996</v>
          </cell>
        </row>
        <row r="3406">
          <cell r="L3406">
            <v>-4.29</v>
          </cell>
          <cell r="M3406">
            <v>0.66841419999999996</v>
          </cell>
        </row>
        <row r="3407">
          <cell r="L3407">
            <v>-4.3</v>
          </cell>
          <cell r="M3407">
            <v>0.66835259999999996</v>
          </cell>
        </row>
        <row r="3408">
          <cell r="L3408">
            <v>-4.3099999999999996</v>
          </cell>
          <cell r="M3408">
            <v>0.66829130000000003</v>
          </cell>
        </row>
        <row r="3409">
          <cell r="L3409">
            <v>-4.32</v>
          </cell>
          <cell r="M3409">
            <v>0.6682302</v>
          </cell>
        </row>
        <row r="3410">
          <cell r="L3410">
            <v>-4.33</v>
          </cell>
          <cell r="M3410">
            <v>0.66816940000000002</v>
          </cell>
        </row>
        <row r="3411">
          <cell r="L3411">
            <v>-4.34</v>
          </cell>
          <cell r="M3411">
            <v>0.66810890000000001</v>
          </cell>
        </row>
        <row r="3412">
          <cell r="L3412">
            <v>-4.3499999999999996</v>
          </cell>
          <cell r="M3412">
            <v>0.66804870000000005</v>
          </cell>
        </row>
        <row r="3413">
          <cell r="L3413">
            <v>-4.3600000000000003</v>
          </cell>
          <cell r="M3413">
            <v>0.66798880000000005</v>
          </cell>
        </row>
        <row r="3414">
          <cell r="L3414">
            <v>-4.37</v>
          </cell>
          <cell r="M3414">
            <v>0.6679292</v>
          </cell>
        </row>
        <row r="3415">
          <cell r="L3415">
            <v>-4.38</v>
          </cell>
          <cell r="M3415">
            <v>0.66786990000000002</v>
          </cell>
        </row>
        <row r="3416">
          <cell r="L3416">
            <v>-4.3899999999999997</v>
          </cell>
          <cell r="M3416">
            <v>0.66781080000000004</v>
          </cell>
        </row>
        <row r="3417">
          <cell r="L3417">
            <v>-4.4000000000000004</v>
          </cell>
          <cell r="M3417">
            <v>0.66775200000000001</v>
          </cell>
        </row>
        <row r="3418">
          <cell r="L3418">
            <v>-4.41</v>
          </cell>
          <cell r="M3418">
            <v>0.66769350000000005</v>
          </cell>
        </row>
        <row r="3419">
          <cell r="L3419">
            <v>-4.42</v>
          </cell>
          <cell r="M3419">
            <v>0.66763530000000004</v>
          </cell>
        </row>
        <row r="3420">
          <cell r="L3420">
            <v>-4.43</v>
          </cell>
          <cell r="M3420">
            <v>0.66757730000000004</v>
          </cell>
        </row>
        <row r="3421">
          <cell r="L3421">
            <v>-4.4400000000000004</v>
          </cell>
          <cell r="M3421">
            <v>0.66751959999999999</v>
          </cell>
        </row>
        <row r="3422">
          <cell r="L3422">
            <v>-4.45</v>
          </cell>
          <cell r="M3422">
            <v>0.66746220000000001</v>
          </cell>
        </row>
        <row r="3423">
          <cell r="L3423">
            <v>-4.46</v>
          </cell>
          <cell r="M3423">
            <v>0.66740500000000003</v>
          </cell>
        </row>
        <row r="3424">
          <cell r="L3424">
            <v>-4.47</v>
          </cell>
          <cell r="M3424">
            <v>0.6673481</v>
          </cell>
        </row>
        <row r="3425">
          <cell r="L3425">
            <v>-4.4800000000000004</v>
          </cell>
          <cell r="M3425">
            <v>0.66729150000000004</v>
          </cell>
        </row>
        <row r="3426">
          <cell r="L3426">
            <v>-4.49</v>
          </cell>
          <cell r="M3426">
            <v>0.66723509999999997</v>
          </cell>
        </row>
        <row r="3427">
          <cell r="L3427">
            <v>-4.5</v>
          </cell>
          <cell r="M3427">
            <v>0.66717899999999997</v>
          </cell>
        </row>
        <row r="3428">
          <cell r="L3428">
            <v>-4.51</v>
          </cell>
          <cell r="M3428">
            <v>0.66712309999999997</v>
          </cell>
        </row>
        <row r="3429">
          <cell r="L3429">
            <v>-4.5199999999999996</v>
          </cell>
          <cell r="M3429">
            <v>0.66706759999999998</v>
          </cell>
        </row>
        <row r="3430">
          <cell r="L3430">
            <v>-4.53</v>
          </cell>
          <cell r="M3430">
            <v>0.66701220000000006</v>
          </cell>
        </row>
        <row r="3431">
          <cell r="L3431">
            <v>-4.54</v>
          </cell>
          <cell r="M3431">
            <v>0.66695709999999997</v>
          </cell>
        </row>
        <row r="3432">
          <cell r="L3432">
            <v>-4.55</v>
          </cell>
          <cell r="M3432">
            <v>0.66690229999999995</v>
          </cell>
        </row>
        <row r="3433">
          <cell r="L3433">
            <v>-4.5599999999999996</v>
          </cell>
          <cell r="M3433">
            <v>0.66684770000000004</v>
          </cell>
        </row>
        <row r="3434">
          <cell r="L3434">
            <v>-4.57</v>
          </cell>
          <cell r="M3434">
            <v>0.66679330000000003</v>
          </cell>
        </row>
        <row r="3435">
          <cell r="L3435">
            <v>-4.58</v>
          </cell>
          <cell r="M3435">
            <v>0.66673919999999998</v>
          </cell>
        </row>
        <row r="3436">
          <cell r="L3436">
            <v>-4.59</v>
          </cell>
          <cell r="M3436">
            <v>0.66668539999999998</v>
          </cell>
        </row>
        <row r="3437">
          <cell r="L3437">
            <v>-4.5999999999999996</v>
          </cell>
          <cell r="M3437">
            <v>0.6666318</v>
          </cell>
        </row>
        <row r="3438">
          <cell r="L3438">
            <v>-4.6100000000000003</v>
          </cell>
          <cell r="M3438">
            <v>0.66657840000000002</v>
          </cell>
        </row>
        <row r="3439">
          <cell r="L3439">
            <v>-4.62</v>
          </cell>
          <cell r="M3439">
            <v>0.66652520000000004</v>
          </cell>
        </row>
        <row r="3440">
          <cell r="L3440">
            <v>-4.63</v>
          </cell>
          <cell r="M3440">
            <v>0.66647239999999996</v>
          </cell>
        </row>
        <row r="3441">
          <cell r="L3441">
            <v>-4.6399999999999997</v>
          </cell>
          <cell r="M3441">
            <v>0.66641969999999995</v>
          </cell>
        </row>
        <row r="3442">
          <cell r="L3442">
            <v>-4.6500000000000004</v>
          </cell>
          <cell r="M3442">
            <v>0.6663673</v>
          </cell>
        </row>
        <row r="3443">
          <cell r="L3443">
            <v>-4.66</v>
          </cell>
          <cell r="M3443">
            <v>0.66631510000000005</v>
          </cell>
        </row>
        <row r="3444">
          <cell r="L3444">
            <v>-4.67</v>
          </cell>
          <cell r="M3444">
            <v>0.6662631</v>
          </cell>
        </row>
        <row r="3445">
          <cell r="L3445">
            <v>-4.68</v>
          </cell>
          <cell r="M3445">
            <v>0.66621140000000001</v>
          </cell>
        </row>
        <row r="3446">
          <cell r="L3446">
            <v>-4.6900000000000004</v>
          </cell>
          <cell r="M3446">
            <v>0.66615990000000003</v>
          </cell>
        </row>
        <row r="3447">
          <cell r="L3447">
            <v>-4.7</v>
          </cell>
          <cell r="M3447">
            <v>0.66610860000000005</v>
          </cell>
        </row>
        <row r="3448">
          <cell r="L3448">
            <v>-4.71</v>
          </cell>
          <cell r="M3448">
            <v>0.66605749999999997</v>
          </cell>
        </row>
        <row r="3449">
          <cell r="L3449">
            <v>-4.72</v>
          </cell>
          <cell r="M3449">
            <v>0.66600669999999995</v>
          </cell>
        </row>
        <row r="3450">
          <cell r="L3450">
            <v>-4.7300000000000004</v>
          </cell>
          <cell r="M3450">
            <v>0.66595610000000005</v>
          </cell>
        </row>
        <row r="3451">
          <cell r="L3451">
            <v>-4.74</v>
          </cell>
          <cell r="M3451">
            <v>0.66590570000000004</v>
          </cell>
        </row>
        <row r="3452">
          <cell r="L3452">
            <v>-4.75</v>
          </cell>
          <cell r="M3452">
            <v>0.66585550000000004</v>
          </cell>
        </row>
        <row r="3453">
          <cell r="L3453">
            <v>-4.76</v>
          </cell>
          <cell r="M3453">
            <v>0.6658056</v>
          </cell>
        </row>
        <row r="3454">
          <cell r="L3454">
            <v>-4.7699999999999996</v>
          </cell>
          <cell r="M3454">
            <v>0.66575589999999996</v>
          </cell>
        </row>
        <row r="3455">
          <cell r="L3455">
            <v>-4.78</v>
          </cell>
          <cell r="M3455">
            <v>0.66570629999999997</v>
          </cell>
        </row>
        <row r="3456">
          <cell r="L3456">
            <v>-4.79</v>
          </cell>
          <cell r="M3456">
            <v>0.66565700000000005</v>
          </cell>
        </row>
        <row r="3457">
          <cell r="L3457">
            <v>-4.8</v>
          </cell>
          <cell r="M3457">
            <v>0.66560790000000003</v>
          </cell>
        </row>
        <row r="3458">
          <cell r="L3458">
            <v>-4.8099999999999996</v>
          </cell>
          <cell r="M3458">
            <v>0.66555909999999996</v>
          </cell>
        </row>
        <row r="3459">
          <cell r="L3459">
            <v>-4.82</v>
          </cell>
          <cell r="M3459">
            <v>0.66551039999999995</v>
          </cell>
        </row>
        <row r="3460">
          <cell r="L3460">
            <v>-4.83</v>
          </cell>
          <cell r="M3460">
            <v>0.66546190000000005</v>
          </cell>
        </row>
        <row r="3461">
          <cell r="L3461">
            <v>-4.84</v>
          </cell>
          <cell r="M3461">
            <v>0.66541360000000005</v>
          </cell>
        </row>
        <row r="3462">
          <cell r="L3462">
            <v>-4.8499999999999996</v>
          </cell>
          <cell r="M3462">
            <v>0.6653656</v>
          </cell>
        </row>
        <row r="3463">
          <cell r="L3463">
            <v>-4.8600000000000003</v>
          </cell>
          <cell r="M3463">
            <v>0.66531770000000001</v>
          </cell>
        </row>
        <row r="3464">
          <cell r="L3464">
            <v>-4.87</v>
          </cell>
          <cell r="M3464">
            <v>0.66527000000000003</v>
          </cell>
        </row>
        <row r="3465">
          <cell r="L3465">
            <v>-4.88</v>
          </cell>
          <cell r="M3465">
            <v>0.6652226</v>
          </cell>
        </row>
        <row r="3466">
          <cell r="L3466">
            <v>-4.8899999999999997</v>
          </cell>
          <cell r="M3466">
            <v>0.66517539999999997</v>
          </cell>
        </row>
        <row r="3467">
          <cell r="L3467">
            <v>-4.9000000000000004</v>
          </cell>
          <cell r="M3467">
            <v>0.66512830000000001</v>
          </cell>
        </row>
        <row r="3468">
          <cell r="L3468">
            <v>-4.91</v>
          </cell>
          <cell r="M3468">
            <v>0.66508140000000004</v>
          </cell>
        </row>
        <row r="3469">
          <cell r="L3469">
            <v>-4.92</v>
          </cell>
          <cell r="M3469">
            <v>0.66503480000000004</v>
          </cell>
        </row>
        <row r="3470">
          <cell r="L3470">
            <v>-4.93</v>
          </cell>
          <cell r="M3470">
            <v>0.66498829999999998</v>
          </cell>
        </row>
        <row r="3471">
          <cell r="L3471">
            <v>-4.9400000000000004</v>
          </cell>
          <cell r="M3471">
            <v>0.66494209999999998</v>
          </cell>
        </row>
        <row r="3472">
          <cell r="L3472">
            <v>-4.95</v>
          </cell>
          <cell r="M3472">
            <v>0.66489600000000004</v>
          </cell>
        </row>
        <row r="3473">
          <cell r="L3473">
            <v>-4.96</v>
          </cell>
          <cell r="M3473">
            <v>0.6648501</v>
          </cell>
        </row>
        <row r="3474">
          <cell r="L3474">
            <v>-4.97</v>
          </cell>
          <cell r="M3474">
            <v>0.66480450000000002</v>
          </cell>
        </row>
        <row r="3475">
          <cell r="L3475">
            <v>-4.9800000000000004</v>
          </cell>
          <cell r="M3475">
            <v>0.66475890000000004</v>
          </cell>
        </row>
        <row r="3476">
          <cell r="L3476">
            <v>-4.99</v>
          </cell>
          <cell r="M3476">
            <v>0.66471360000000002</v>
          </cell>
        </row>
        <row r="3477">
          <cell r="L3477">
            <v>-5</v>
          </cell>
          <cell r="M3477">
            <v>0.6646685</v>
          </cell>
        </row>
        <row r="3478">
          <cell r="L3478">
            <v>-5.01</v>
          </cell>
          <cell r="M3478">
            <v>0.66462359999999998</v>
          </cell>
        </row>
        <row r="3479">
          <cell r="L3479">
            <v>-5.0199999999999996</v>
          </cell>
          <cell r="M3479">
            <v>0.66457880000000003</v>
          </cell>
        </row>
        <row r="3480">
          <cell r="L3480">
            <v>-5.03</v>
          </cell>
          <cell r="M3480">
            <v>0.66453419999999996</v>
          </cell>
        </row>
        <row r="3481">
          <cell r="L3481">
            <v>-5.04</v>
          </cell>
          <cell r="M3481">
            <v>0.66448980000000002</v>
          </cell>
        </row>
        <row r="3482">
          <cell r="L3482">
            <v>-5.05</v>
          </cell>
          <cell r="M3482">
            <v>0.66444559999999997</v>
          </cell>
        </row>
        <row r="3483">
          <cell r="L3483">
            <v>-5.0599999999999996</v>
          </cell>
          <cell r="M3483">
            <v>0.66440160000000004</v>
          </cell>
        </row>
        <row r="3484">
          <cell r="L3484">
            <v>-5.07</v>
          </cell>
          <cell r="M3484">
            <v>0.66435770000000005</v>
          </cell>
        </row>
        <row r="3485">
          <cell r="L3485">
            <v>-5.08</v>
          </cell>
          <cell r="M3485">
            <v>0.66431399999999996</v>
          </cell>
        </row>
        <row r="3486">
          <cell r="L3486">
            <v>-5.09</v>
          </cell>
          <cell r="M3486">
            <v>0.66427060000000004</v>
          </cell>
        </row>
        <row r="3487">
          <cell r="L3487">
            <v>-5.0999999999999996</v>
          </cell>
          <cell r="M3487">
            <v>0.66422720000000002</v>
          </cell>
        </row>
        <row r="3488">
          <cell r="L3488">
            <v>-5.1100000000000003</v>
          </cell>
          <cell r="M3488">
            <v>0.66418410000000005</v>
          </cell>
        </row>
        <row r="3489">
          <cell r="L3489">
            <v>-5.12</v>
          </cell>
          <cell r="M3489">
            <v>0.66414110000000004</v>
          </cell>
        </row>
        <row r="3490">
          <cell r="L3490">
            <v>-5.13</v>
          </cell>
          <cell r="M3490">
            <v>0.66409830000000003</v>
          </cell>
        </row>
        <row r="3491">
          <cell r="L3491">
            <v>-5.14</v>
          </cell>
          <cell r="M3491">
            <v>0.66405570000000003</v>
          </cell>
        </row>
        <row r="3492">
          <cell r="L3492">
            <v>-5.15</v>
          </cell>
          <cell r="M3492">
            <v>0.66401319999999997</v>
          </cell>
        </row>
        <row r="3493">
          <cell r="L3493">
            <v>-5.16</v>
          </cell>
          <cell r="M3493">
            <v>0.66397090000000003</v>
          </cell>
        </row>
        <row r="3494">
          <cell r="L3494">
            <v>-5.17</v>
          </cell>
          <cell r="M3494">
            <v>0.66392879999999999</v>
          </cell>
        </row>
        <row r="3495">
          <cell r="L3495">
            <v>-5.18</v>
          </cell>
          <cell r="M3495">
            <v>0.6638868</v>
          </cell>
        </row>
        <row r="3496">
          <cell r="L3496">
            <v>-5.19</v>
          </cell>
          <cell r="M3496">
            <v>0.66384509999999997</v>
          </cell>
        </row>
        <row r="3497">
          <cell r="L3497">
            <v>-5.2</v>
          </cell>
          <cell r="M3497">
            <v>0.66380349999999999</v>
          </cell>
        </row>
        <row r="3498">
          <cell r="L3498">
            <v>-5.21</v>
          </cell>
          <cell r="M3498">
            <v>0.66376199999999996</v>
          </cell>
        </row>
        <row r="3499">
          <cell r="L3499">
            <v>-5.22</v>
          </cell>
          <cell r="M3499">
            <v>0.66372070000000005</v>
          </cell>
        </row>
        <row r="3500">
          <cell r="L3500">
            <v>-5.23</v>
          </cell>
          <cell r="M3500">
            <v>0.66367960000000004</v>
          </cell>
        </row>
        <row r="3501">
          <cell r="L3501">
            <v>-5.24</v>
          </cell>
          <cell r="M3501">
            <v>0.66363859999999997</v>
          </cell>
        </row>
        <row r="3502">
          <cell r="L3502">
            <v>-5.25</v>
          </cell>
          <cell r="M3502">
            <v>0.66359780000000002</v>
          </cell>
        </row>
        <row r="3503">
          <cell r="L3503">
            <v>-5.26</v>
          </cell>
          <cell r="M3503">
            <v>0.66355719999999996</v>
          </cell>
        </row>
        <row r="3504">
          <cell r="L3504">
            <v>-5.27</v>
          </cell>
          <cell r="M3504">
            <v>0.66351660000000001</v>
          </cell>
        </row>
        <row r="3505">
          <cell r="L3505">
            <v>-5.28</v>
          </cell>
          <cell r="M3505">
            <v>0.66347630000000002</v>
          </cell>
        </row>
        <row r="3506">
          <cell r="L3506">
            <v>-5.29</v>
          </cell>
          <cell r="M3506">
            <v>0.66343620000000003</v>
          </cell>
        </row>
        <row r="3507">
          <cell r="L3507">
            <v>-5.3</v>
          </cell>
          <cell r="M3507">
            <v>0.66339610000000004</v>
          </cell>
        </row>
        <row r="3508">
          <cell r="L3508">
            <v>-5.31</v>
          </cell>
          <cell r="M3508">
            <v>0.66335630000000001</v>
          </cell>
        </row>
        <row r="3509">
          <cell r="L3509">
            <v>-5.32</v>
          </cell>
          <cell r="M3509">
            <v>0.66331649999999998</v>
          </cell>
        </row>
        <row r="3510">
          <cell r="L3510">
            <v>-5.33</v>
          </cell>
          <cell r="M3510">
            <v>0.66327700000000001</v>
          </cell>
        </row>
        <row r="3511">
          <cell r="L3511">
            <v>-5.34</v>
          </cell>
          <cell r="M3511">
            <v>0.66323759999999998</v>
          </cell>
        </row>
        <row r="3512">
          <cell r="L3512">
            <v>-5.35</v>
          </cell>
          <cell r="M3512">
            <v>0.66319839999999997</v>
          </cell>
        </row>
        <row r="3513">
          <cell r="L3513">
            <v>-5.36</v>
          </cell>
          <cell r="M3513">
            <v>0.66315930000000001</v>
          </cell>
        </row>
        <row r="3514">
          <cell r="L3514">
            <v>-5.37</v>
          </cell>
          <cell r="M3514">
            <v>0.6631203</v>
          </cell>
        </row>
        <row r="3515">
          <cell r="L3515">
            <v>-5.38</v>
          </cell>
          <cell r="M3515">
            <v>0.66308149999999999</v>
          </cell>
        </row>
        <row r="3516">
          <cell r="L3516">
            <v>-5.39</v>
          </cell>
          <cell r="M3516">
            <v>0.66304280000000004</v>
          </cell>
        </row>
        <row r="3517">
          <cell r="L3517">
            <v>-5.4</v>
          </cell>
          <cell r="M3517">
            <v>0.66300429999999999</v>
          </cell>
        </row>
        <row r="3518">
          <cell r="L3518">
            <v>-5.41</v>
          </cell>
          <cell r="M3518">
            <v>0.66296600000000006</v>
          </cell>
        </row>
        <row r="3519">
          <cell r="L3519">
            <v>-5.42</v>
          </cell>
          <cell r="M3519">
            <v>0.66292770000000001</v>
          </cell>
        </row>
        <row r="3520">
          <cell r="L3520">
            <v>-5.43</v>
          </cell>
          <cell r="M3520">
            <v>0.66288970000000003</v>
          </cell>
        </row>
        <row r="3521">
          <cell r="L3521">
            <v>-5.44</v>
          </cell>
          <cell r="M3521">
            <v>0.66285179999999999</v>
          </cell>
        </row>
        <row r="3522">
          <cell r="L3522">
            <v>-5.45</v>
          </cell>
          <cell r="M3522">
            <v>0.66281400000000001</v>
          </cell>
        </row>
        <row r="3523">
          <cell r="L3523">
            <v>-5.46</v>
          </cell>
          <cell r="M3523">
            <v>0.66277640000000004</v>
          </cell>
        </row>
        <row r="3524">
          <cell r="L3524">
            <v>-5.47</v>
          </cell>
          <cell r="M3524">
            <v>0.66273890000000002</v>
          </cell>
        </row>
        <row r="3525">
          <cell r="L3525">
            <v>-5.48</v>
          </cell>
          <cell r="M3525">
            <v>0.66270150000000005</v>
          </cell>
        </row>
        <row r="3526">
          <cell r="L3526">
            <v>-5.49</v>
          </cell>
          <cell r="M3526">
            <v>0.66266429999999998</v>
          </cell>
        </row>
        <row r="3527">
          <cell r="L3527">
            <v>-5.5</v>
          </cell>
          <cell r="M3527">
            <v>0.66262719999999997</v>
          </cell>
        </row>
        <row r="3528">
          <cell r="L3528">
            <v>-5.51</v>
          </cell>
          <cell r="M3528">
            <v>0.66259029999999997</v>
          </cell>
        </row>
        <row r="3529">
          <cell r="L3529">
            <v>-5.52</v>
          </cell>
          <cell r="M3529">
            <v>0.66255339999999996</v>
          </cell>
        </row>
        <row r="3530">
          <cell r="L3530">
            <v>-5.53</v>
          </cell>
          <cell r="M3530">
            <v>0.66251680000000002</v>
          </cell>
        </row>
        <row r="3531">
          <cell r="L3531">
            <v>-5.54</v>
          </cell>
          <cell r="M3531">
            <v>0.66248019999999996</v>
          </cell>
        </row>
        <row r="3532">
          <cell r="L3532">
            <v>-5.55</v>
          </cell>
          <cell r="M3532">
            <v>0.66244389999999997</v>
          </cell>
        </row>
        <row r="3533">
          <cell r="L3533">
            <v>-5.56</v>
          </cell>
          <cell r="M3533">
            <v>0.66240759999999999</v>
          </cell>
        </row>
        <row r="3534">
          <cell r="L3534">
            <v>-5.57</v>
          </cell>
          <cell r="M3534">
            <v>0.6623715</v>
          </cell>
        </row>
        <row r="3535">
          <cell r="L3535">
            <v>-5.58</v>
          </cell>
          <cell r="M3535">
            <v>0.66233549999999997</v>
          </cell>
        </row>
        <row r="3536">
          <cell r="L3536">
            <v>-5.59</v>
          </cell>
          <cell r="M3536">
            <v>0.66229959999999999</v>
          </cell>
        </row>
        <row r="3537">
          <cell r="L3537">
            <v>-5.6</v>
          </cell>
          <cell r="M3537">
            <v>0.66226390000000002</v>
          </cell>
        </row>
        <row r="3538">
          <cell r="L3538">
            <v>-5.61</v>
          </cell>
          <cell r="M3538">
            <v>0.66222829999999999</v>
          </cell>
        </row>
        <row r="3539">
          <cell r="L3539">
            <v>-5.62</v>
          </cell>
          <cell r="M3539">
            <v>0.66219280000000003</v>
          </cell>
        </row>
        <row r="3540">
          <cell r="L3540">
            <v>-5.63</v>
          </cell>
          <cell r="M3540">
            <v>0.66215749999999995</v>
          </cell>
        </row>
        <row r="3541">
          <cell r="L3541">
            <v>-5.64</v>
          </cell>
          <cell r="M3541">
            <v>0.66212219999999999</v>
          </cell>
        </row>
        <row r="3542">
          <cell r="L3542">
            <v>-5.65</v>
          </cell>
          <cell r="M3542">
            <v>0.66208710000000004</v>
          </cell>
        </row>
        <row r="3543">
          <cell r="L3543">
            <v>-5.66</v>
          </cell>
          <cell r="M3543">
            <v>0.66205219999999998</v>
          </cell>
        </row>
        <row r="3544">
          <cell r="L3544">
            <v>-5.67</v>
          </cell>
          <cell r="M3544">
            <v>0.66201739999999998</v>
          </cell>
        </row>
        <row r="3545">
          <cell r="L3545">
            <v>-5.68</v>
          </cell>
          <cell r="M3545">
            <v>0.66198270000000003</v>
          </cell>
        </row>
        <row r="3546">
          <cell r="L3546">
            <v>-5.69</v>
          </cell>
          <cell r="M3546">
            <v>0.66194810000000004</v>
          </cell>
        </row>
        <row r="3547">
          <cell r="L3547">
            <v>-5.7</v>
          </cell>
          <cell r="M3547">
            <v>0.66191359999999999</v>
          </cell>
        </row>
        <row r="3548">
          <cell r="L3548">
            <v>-5.71</v>
          </cell>
          <cell r="M3548">
            <v>0.66187929999999995</v>
          </cell>
        </row>
        <row r="3549">
          <cell r="L3549">
            <v>-5.72</v>
          </cell>
          <cell r="M3549">
            <v>0.66184509999999996</v>
          </cell>
        </row>
        <row r="3550">
          <cell r="L3550">
            <v>-5.73</v>
          </cell>
          <cell r="M3550">
            <v>0.66181109999999999</v>
          </cell>
        </row>
        <row r="3551">
          <cell r="L3551">
            <v>-5.74</v>
          </cell>
          <cell r="M3551">
            <v>0.66177710000000001</v>
          </cell>
        </row>
        <row r="3552">
          <cell r="L3552">
            <v>-5.75</v>
          </cell>
          <cell r="M3552">
            <v>0.66174319999999998</v>
          </cell>
        </row>
        <row r="3553">
          <cell r="L3553">
            <v>-5.76</v>
          </cell>
          <cell r="M3553">
            <v>0.66170949999999995</v>
          </cell>
        </row>
        <row r="3554">
          <cell r="L3554">
            <v>-5.77</v>
          </cell>
          <cell r="M3554">
            <v>0.66167589999999998</v>
          </cell>
        </row>
        <row r="3555">
          <cell r="L3555">
            <v>-5.78</v>
          </cell>
          <cell r="M3555">
            <v>0.66164239999999996</v>
          </cell>
        </row>
        <row r="3556">
          <cell r="L3556">
            <v>-5.79</v>
          </cell>
          <cell r="M3556">
            <v>0.66160909999999995</v>
          </cell>
        </row>
        <row r="3557">
          <cell r="L3557">
            <v>-5.8</v>
          </cell>
          <cell r="M3557">
            <v>0.66157589999999999</v>
          </cell>
        </row>
        <row r="3558">
          <cell r="L3558">
            <v>-5.81</v>
          </cell>
          <cell r="M3558">
            <v>0.66154270000000004</v>
          </cell>
        </row>
        <row r="3559">
          <cell r="L3559">
            <v>-5.82</v>
          </cell>
          <cell r="M3559">
            <v>0.66150969999999998</v>
          </cell>
        </row>
        <row r="3560">
          <cell r="L3560">
            <v>-5.83</v>
          </cell>
          <cell r="M3560">
            <v>0.66147679999999998</v>
          </cell>
        </row>
        <row r="3561">
          <cell r="L3561">
            <v>-5.84</v>
          </cell>
          <cell r="M3561">
            <v>0.66144400000000003</v>
          </cell>
        </row>
        <row r="3562">
          <cell r="L3562">
            <v>-5.85</v>
          </cell>
          <cell r="M3562">
            <v>0.66141130000000004</v>
          </cell>
        </row>
        <row r="3563">
          <cell r="L3563">
            <v>-5.86</v>
          </cell>
          <cell r="M3563">
            <v>0.66137880000000004</v>
          </cell>
        </row>
        <row r="3564">
          <cell r="L3564">
            <v>-5.87</v>
          </cell>
          <cell r="M3564">
            <v>0.6613464</v>
          </cell>
        </row>
        <row r="3565">
          <cell r="L3565">
            <v>-5.88</v>
          </cell>
          <cell r="M3565">
            <v>0.66131410000000002</v>
          </cell>
        </row>
        <row r="3566">
          <cell r="L3566">
            <v>-5.89</v>
          </cell>
          <cell r="M3566">
            <v>0.66128180000000003</v>
          </cell>
        </row>
        <row r="3567">
          <cell r="L3567">
            <v>-5.9</v>
          </cell>
          <cell r="M3567">
            <v>0.6612498</v>
          </cell>
        </row>
        <row r="3568">
          <cell r="L3568">
            <v>-5.91</v>
          </cell>
          <cell r="M3568">
            <v>0.66121770000000002</v>
          </cell>
        </row>
        <row r="3569">
          <cell r="L3569">
            <v>-5.92</v>
          </cell>
          <cell r="M3569">
            <v>0.66118589999999999</v>
          </cell>
        </row>
        <row r="3570">
          <cell r="L3570">
            <v>-5.93</v>
          </cell>
          <cell r="M3570">
            <v>0.66115420000000003</v>
          </cell>
        </row>
        <row r="3571">
          <cell r="L3571">
            <v>-5.94</v>
          </cell>
          <cell r="M3571">
            <v>0.66112249999999995</v>
          </cell>
        </row>
        <row r="3572">
          <cell r="L3572">
            <v>-5.95</v>
          </cell>
          <cell r="M3572">
            <v>0.66109090000000004</v>
          </cell>
        </row>
        <row r="3573">
          <cell r="L3573">
            <v>-5.96</v>
          </cell>
          <cell r="M3573">
            <v>0.66105950000000002</v>
          </cell>
        </row>
        <row r="3574">
          <cell r="L3574">
            <v>-5.97</v>
          </cell>
          <cell r="M3574">
            <v>0.66102810000000001</v>
          </cell>
        </row>
        <row r="3575">
          <cell r="L3575">
            <v>-5.98</v>
          </cell>
          <cell r="M3575">
            <v>0.6609969</v>
          </cell>
        </row>
        <row r="3576">
          <cell r="L3576">
            <v>-5.99</v>
          </cell>
          <cell r="M3576">
            <v>0.66096580000000005</v>
          </cell>
        </row>
        <row r="3577">
          <cell r="L3577">
            <v>-6</v>
          </cell>
          <cell r="M3577">
            <v>0.66093480000000004</v>
          </cell>
        </row>
        <row r="3578">
          <cell r="L3578">
            <v>-6.01</v>
          </cell>
          <cell r="M3578">
            <v>0.66090389999999999</v>
          </cell>
        </row>
        <row r="3579">
          <cell r="L3579">
            <v>-6.02</v>
          </cell>
          <cell r="M3579">
            <v>0.66087309999999999</v>
          </cell>
        </row>
        <row r="3580">
          <cell r="L3580">
            <v>-6.03</v>
          </cell>
          <cell r="M3580">
            <v>0.66084240000000005</v>
          </cell>
        </row>
        <row r="3581">
          <cell r="L3581">
            <v>-6.04</v>
          </cell>
          <cell r="M3581">
            <v>0.66081179999999995</v>
          </cell>
        </row>
        <row r="3582">
          <cell r="L3582">
            <v>-6.05</v>
          </cell>
          <cell r="M3582">
            <v>0.66078139999999996</v>
          </cell>
        </row>
        <row r="3583">
          <cell r="L3583">
            <v>-6.06</v>
          </cell>
          <cell r="M3583">
            <v>0.66075099999999998</v>
          </cell>
        </row>
        <row r="3584">
          <cell r="L3584">
            <v>-6.07</v>
          </cell>
          <cell r="M3584">
            <v>0.66072070000000005</v>
          </cell>
        </row>
        <row r="3585">
          <cell r="L3585">
            <v>-6.08</v>
          </cell>
          <cell r="M3585">
            <v>0.66069049999999996</v>
          </cell>
        </row>
        <row r="3586">
          <cell r="L3586">
            <v>-6.09</v>
          </cell>
          <cell r="M3586">
            <v>0.66066040000000004</v>
          </cell>
        </row>
        <row r="3587">
          <cell r="L3587">
            <v>-6.1</v>
          </cell>
          <cell r="M3587">
            <v>0.66063050000000001</v>
          </cell>
        </row>
        <row r="3588">
          <cell r="L3588">
            <v>-6.11</v>
          </cell>
          <cell r="M3588">
            <v>0.66060059999999998</v>
          </cell>
        </row>
        <row r="3589">
          <cell r="L3589">
            <v>-6.12</v>
          </cell>
          <cell r="M3589">
            <v>0.66057089999999996</v>
          </cell>
        </row>
        <row r="3590">
          <cell r="L3590">
            <v>-6.13</v>
          </cell>
          <cell r="M3590">
            <v>0.66054120000000005</v>
          </cell>
        </row>
        <row r="3591">
          <cell r="L3591">
            <v>-6.14</v>
          </cell>
          <cell r="M3591">
            <v>0.66051159999999998</v>
          </cell>
        </row>
        <row r="3592">
          <cell r="L3592">
            <v>-6.15</v>
          </cell>
          <cell r="M3592">
            <v>0.66048209999999996</v>
          </cell>
        </row>
        <row r="3593">
          <cell r="L3593">
            <v>-6.16</v>
          </cell>
          <cell r="M3593">
            <v>0.6604527</v>
          </cell>
        </row>
        <row r="3594">
          <cell r="L3594">
            <v>-6.17</v>
          </cell>
          <cell r="M3594">
            <v>0.66042350000000005</v>
          </cell>
        </row>
        <row r="3595">
          <cell r="L3595">
            <v>-6.18</v>
          </cell>
          <cell r="M3595">
            <v>0.66039429999999999</v>
          </cell>
        </row>
        <row r="3596">
          <cell r="L3596">
            <v>-6.19</v>
          </cell>
          <cell r="M3596">
            <v>0.66036519999999999</v>
          </cell>
        </row>
        <row r="3597">
          <cell r="L3597">
            <v>-6.2</v>
          </cell>
          <cell r="M3597">
            <v>0.66033620000000004</v>
          </cell>
        </row>
        <row r="3598">
          <cell r="L3598">
            <v>-6.21</v>
          </cell>
          <cell r="M3598">
            <v>0.66030730000000004</v>
          </cell>
        </row>
        <row r="3599">
          <cell r="L3599">
            <v>-6.22</v>
          </cell>
          <cell r="M3599">
            <v>0.66027849999999999</v>
          </cell>
        </row>
        <row r="3600">
          <cell r="L3600">
            <v>-6.23</v>
          </cell>
          <cell r="M3600">
            <v>0.6602498</v>
          </cell>
        </row>
        <row r="3601">
          <cell r="L3601">
            <v>-6.24</v>
          </cell>
          <cell r="M3601">
            <v>0.66022119999999995</v>
          </cell>
        </row>
        <row r="3602">
          <cell r="L3602">
            <v>-6.25</v>
          </cell>
          <cell r="M3602">
            <v>0.66019269999999997</v>
          </cell>
        </row>
        <row r="3603">
          <cell r="L3603">
            <v>-6.26</v>
          </cell>
          <cell r="M3603">
            <v>0.66016419999999998</v>
          </cell>
        </row>
        <row r="3604">
          <cell r="L3604">
            <v>-6.27</v>
          </cell>
          <cell r="M3604">
            <v>0.6601359</v>
          </cell>
        </row>
        <row r="3605">
          <cell r="L3605">
            <v>-6.28</v>
          </cell>
          <cell r="M3605">
            <v>0.66010769999999996</v>
          </cell>
        </row>
        <row r="3606">
          <cell r="L3606">
            <v>-6.29</v>
          </cell>
          <cell r="M3606">
            <v>0.66007950000000004</v>
          </cell>
        </row>
        <row r="3607">
          <cell r="L3607">
            <v>-6.3</v>
          </cell>
          <cell r="M3607">
            <v>0.66005150000000001</v>
          </cell>
        </row>
        <row r="3608">
          <cell r="L3608">
            <v>-6.31</v>
          </cell>
          <cell r="M3608">
            <v>0.66002349999999999</v>
          </cell>
        </row>
        <row r="3609">
          <cell r="L3609">
            <v>-6.32</v>
          </cell>
          <cell r="M3609">
            <v>0.65999569999999996</v>
          </cell>
        </row>
        <row r="3610">
          <cell r="L3610">
            <v>-6.33</v>
          </cell>
          <cell r="M3610">
            <v>0.65996779999999999</v>
          </cell>
        </row>
        <row r="3611">
          <cell r="L3611">
            <v>-6.34</v>
          </cell>
          <cell r="M3611">
            <v>0.65994019999999998</v>
          </cell>
        </row>
        <row r="3612">
          <cell r="L3612">
            <v>-6.35</v>
          </cell>
          <cell r="M3612">
            <v>0.65991259999999996</v>
          </cell>
        </row>
        <row r="3613">
          <cell r="L3613">
            <v>-6.36</v>
          </cell>
          <cell r="M3613">
            <v>0.65988500000000005</v>
          </cell>
        </row>
        <row r="3614">
          <cell r="L3614">
            <v>-6.37</v>
          </cell>
          <cell r="M3614">
            <v>0.65985760000000004</v>
          </cell>
        </row>
        <row r="3615">
          <cell r="L3615">
            <v>-6.38</v>
          </cell>
          <cell r="M3615">
            <v>0.65983029999999998</v>
          </cell>
        </row>
        <row r="3616">
          <cell r="L3616">
            <v>-6.39</v>
          </cell>
          <cell r="M3616">
            <v>0.65980300000000003</v>
          </cell>
        </row>
        <row r="3617">
          <cell r="L3617">
            <v>-6.4</v>
          </cell>
          <cell r="M3617">
            <v>0.65977589999999997</v>
          </cell>
        </row>
        <row r="3618">
          <cell r="L3618">
            <v>-6.41</v>
          </cell>
          <cell r="M3618">
            <v>0.65974880000000002</v>
          </cell>
        </row>
        <row r="3619">
          <cell r="L3619">
            <v>-6.42</v>
          </cell>
          <cell r="M3619">
            <v>0.65972180000000002</v>
          </cell>
        </row>
        <row r="3620">
          <cell r="L3620">
            <v>-6.43</v>
          </cell>
          <cell r="M3620">
            <v>0.65969489999999997</v>
          </cell>
        </row>
        <row r="3621">
          <cell r="L3621">
            <v>-6.44</v>
          </cell>
          <cell r="M3621">
            <v>0.65966809999999998</v>
          </cell>
        </row>
        <row r="3622">
          <cell r="L3622">
            <v>-6.45</v>
          </cell>
          <cell r="M3622">
            <v>0.65964140000000004</v>
          </cell>
        </row>
        <row r="3623">
          <cell r="L3623">
            <v>-6.46</v>
          </cell>
          <cell r="M3623">
            <v>0.6596147</v>
          </cell>
        </row>
        <row r="3624">
          <cell r="L3624">
            <v>-6.47</v>
          </cell>
          <cell r="M3624">
            <v>0.65958819999999996</v>
          </cell>
        </row>
        <row r="3625">
          <cell r="L3625">
            <v>-6.48</v>
          </cell>
          <cell r="M3625">
            <v>0.65956170000000003</v>
          </cell>
        </row>
        <row r="3626">
          <cell r="L3626">
            <v>-6.49</v>
          </cell>
          <cell r="M3626">
            <v>0.65953530000000005</v>
          </cell>
        </row>
        <row r="3627">
          <cell r="L3627">
            <v>-6.5</v>
          </cell>
          <cell r="M3627">
            <v>0.65950889999999995</v>
          </cell>
        </row>
        <row r="3628">
          <cell r="L3628">
            <v>-6.51</v>
          </cell>
          <cell r="M3628">
            <v>0.65948269999999998</v>
          </cell>
        </row>
        <row r="3629">
          <cell r="L3629">
            <v>-6.52</v>
          </cell>
          <cell r="M3629">
            <v>0.65945659999999995</v>
          </cell>
        </row>
        <row r="3630">
          <cell r="L3630">
            <v>-6.53</v>
          </cell>
          <cell r="M3630">
            <v>0.65943050000000003</v>
          </cell>
        </row>
        <row r="3631">
          <cell r="L3631">
            <v>-6.54</v>
          </cell>
          <cell r="M3631">
            <v>0.65940449999999995</v>
          </cell>
        </row>
        <row r="3632">
          <cell r="L3632">
            <v>-6.55</v>
          </cell>
          <cell r="M3632">
            <v>0.65937860000000004</v>
          </cell>
        </row>
        <row r="3633">
          <cell r="L3633">
            <v>-6.56</v>
          </cell>
          <cell r="M3633">
            <v>0.65935279999999996</v>
          </cell>
        </row>
        <row r="3634">
          <cell r="L3634">
            <v>-6.57</v>
          </cell>
          <cell r="M3634">
            <v>0.65932710000000005</v>
          </cell>
        </row>
        <row r="3635">
          <cell r="L3635">
            <v>-6.58</v>
          </cell>
          <cell r="M3635">
            <v>0.65930140000000004</v>
          </cell>
        </row>
        <row r="3636">
          <cell r="L3636">
            <v>-6.59</v>
          </cell>
          <cell r="M3636">
            <v>0.65927579999999997</v>
          </cell>
        </row>
        <row r="3637">
          <cell r="L3637">
            <v>-6.6</v>
          </cell>
          <cell r="M3637">
            <v>0.65925029999999996</v>
          </cell>
        </row>
        <row r="3638">
          <cell r="L3638">
            <v>-6.61</v>
          </cell>
          <cell r="M3638">
            <v>0.6592249</v>
          </cell>
        </row>
        <row r="3639">
          <cell r="L3639">
            <v>-6.62</v>
          </cell>
          <cell r="M3639">
            <v>0.65919950000000005</v>
          </cell>
        </row>
        <row r="3640">
          <cell r="L3640">
            <v>-6.63</v>
          </cell>
          <cell r="M3640">
            <v>0.65917429999999999</v>
          </cell>
        </row>
        <row r="3641">
          <cell r="L3641">
            <v>-6.64</v>
          </cell>
          <cell r="M3641">
            <v>0.65914910000000004</v>
          </cell>
        </row>
        <row r="3642">
          <cell r="L3642">
            <v>-6.65</v>
          </cell>
          <cell r="M3642">
            <v>0.65912400000000004</v>
          </cell>
        </row>
        <row r="3643">
          <cell r="L3643">
            <v>-6.66</v>
          </cell>
          <cell r="M3643">
            <v>0.65909890000000004</v>
          </cell>
        </row>
        <row r="3644">
          <cell r="L3644">
            <v>-6.67</v>
          </cell>
          <cell r="M3644">
            <v>0.65907400000000005</v>
          </cell>
        </row>
        <row r="3645">
          <cell r="L3645">
            <v>-6.68</v>
          </cell>
          <cell r="M3645">
            <v>0.65904910000000005</v>
          </cell>
        </row>
        <row r="3646">
          <cell r="L3646">
            <v>-6.69</v>
          </cell>
          <cell r="M3646">
            <v>0.65902430000000001</v>
          </cell>
        </row>
        <row r="3647">
          <cell r="L3647">
            <v>-6.7</v>
          </cell>
          <cell r="M3647">
            <v>0.65899960000000002</v>
          </cell>
        </row>
        <row r="3648">
          <cell r="L3648">
            <v>-6.71</v>
          </cell>
          <cell r="M3648">
            <v>0.65897490000000003</v>
          </cell>
        </row>
        <row r="3649">
          <cell r="L3649">
            <v>-6.72</v>
          </cell>
          <cell r="M3649">
            <v>0.65895029999999999</v>
          </cell>
        </row>
        <row r="3650">
          <cell r="L3650">
            <v>-6.73</v>
          </cell>
          <cell r="M3650">
            <v>0.65892580000000001</v>
          </cell>
        </row>
        <row r="3651">
          <cell r="L3651">
            <v>-6.74</v>
          </cell>
          <cell r="M3651">
            <v>0.65890139999999997</v>
          </cell>
        </row>
        <row r="3652">
          <cell r="L3652">
            <v>-6.75</v>
          </cell>
          <cell r="M3652">
            <v>0.65887709999999999</v>
          </cell>
        </row>
        <row r="3653">
          <cell r="L3653">
            <v>-6.76</v>
          </cell>
          <cell r="M3653">
            <v>0.65885280000000002</v>
          </cell>
        </row>
        <row r="3654">
          <cell r="L3654">
            <v>-6.77</v>
          </cell>
          <cell r="M3654">
            <v>0.65882859999999999</v>
          </cell>
        </row>
        <row r="3655">
          <cell r="L3655">
            <v>-6.78</v>
          </cell>
          <cell r="M3655">
            <v>0.65880439999999996</v>
          </cell>
        </row>
        <row r="3656">
          <cell r="L3656">
            <v>-6.79</v>
          </cell>
          <cell r="M3656">
            <v>0.65878029999999999</v>
          </cell>
        </row>
        <row r="3657">
          <cell r="L3657">
            <v>-6.8</v>
          </cell>
          <cell r="M3657">
            <v>0.65875640000000002</v>
          </cell>
        </row>
        <row r="3658">
          <cell r="L3658">
            <v>-6.81</v>
          </cell>
          <cell r="M3658">
            <v>0.65873250000000005</v>
          </cell>
        </row>
        <row r="3659">
          <cell r="L3659">
            <v>-6.82</v>
          </cell>
          <cell r="M3659">
            <v>0.65870859999999998</v>
          </cell>
        </row>
        <row r="3660">
          <cell r="L3660">
            <v>-6.83</v>
          </cell>
          <cell r="M3660">
            <v>0.65868479999999996</v>
          </cell>
        </row>
        <row r="3661">
          <cell r="L3661">
            <v>-6.84</v>
          </cell>
          <cell r="M3661">
            <v>0.6586611</v>
          </cell>
        </row>
        <row r="3662">
          <cell r="L3662">
            <v>-6.85</v>
          </cell>
          <cell r="M3662">
            <v>0.65863749999999999</v>
          </cell>
        </row>
        <row r="3663">
          <cell r="L3663">
            <v>-6.86</v>
          </cell>
          <cell r="M3663">
            <v>0.65861389999999997</v>
          </cell>
        </row>
        <row r="3664">
          <cell r="L3664">
            <v>-6.87</v>
          </cell>
          <cell r="M3664">
            <v>0.65859040000000002</v>
          </cell>
        </row>
        <row r="3665">
          <cell r="L3665">
            <v>-6.88</v>
          </cell>
          <cell r="M3665">
            <v>0.65856700000000001</v>
          </cell>
        </row>
        <row r="3666">
          <cell r="L3666">
            <v>-6.89</v>
          </cell>
          <cell r="M3666">
            <v>0.65854360000000001</v>
          </cell>
        </row>
        <row r="3667">
          <cell r="L3667">
            <v>-6.9</v>
          </cell>
          <cell r="M3667">
            <v>0.65852029999999995</v>
          </cell>
        </row>
        <row r="3668">
          <cell r="L3668">
            <v>-6.91</v>
          </cell>
          <cell r="M3668">
            <v>0.6584972</v>
          </cell>
        </row>
        <row r="3669">
          <cell r="L3669">
            <v>-6.92</v>
          </cell>
          <cell r="M3669">
            <v>0.658474</v>
          </cell>
        </row>
        <row r="3670">
          <cell r="L3670">
            <v>-6.93</v>
          </cell>
          <cell r="M3670">
            <v>0.65845089999999995</v>
          </cell>
        </row>
        <row r="3671">
          <cell r="L3671">
            <v>-6.94</v>
          </cell>
          <cell r="M3671">
            <v>0.65842789999999995</v>
          </cell>
        </row>
        <row r="3672">
          <cell r="L3672">
            <v>-6.95</v>
          </cell>
          <cell r="M3672">
            <v>0.65840489999999996</v>
          </cell>
        </row>
        <row r="3673">
          <cell r="L3673">
            <v>-6.96</v>
          </cell>
          <cell r="M3673">
            <v>0.65838209999999997</v>
          </cell>
        </row>
        <row r="3674">
          <cell r="L3674">
            <v>-6.97</v>
          </cell>
          <cell r="M3674">
            <v>0.65835929999999998</v>
          </cell>
        </row>
        <row r="3675">
          <cell r="L3675">
            <v>-6.98</v>
          </cell>
          <cell r="M3675">
            <v>0.65833649999999999</v>
          </cell>
        </row>
        <row r="3676">
          <cell r="L3676">
            <v>-6.99</v>
          </cell>
          <cell r="M3676">
            <v>0.65831390000000001</v>
          </cell>
        </row>
        <row r="3677">
          <cell r="L3677">
            <v>-7</v>
          </cell>
          <cell r="M3677">
            <v>0.65829130000000002</v>
          </cell>
        </row>
        <row r="3678">
          <cell r="L3678">
            <v>-7.01</v>
          </cell>
          <cell r="M3678">
            <v>0.65826870000000004</v>
          </cell>
        </row>
        <row r="3679">
          <cell r="L3679">
            <v>-7.02</v>
          </cell>
          <cell r="M3679">
            <v>0.6582462</v>
          </cell>
        </row>
        <row r="3680">
          <cell r="L3680">
            <v>-7.03</v>
          </cell>
          <cell r="M3680">
            <v>0.65822380000000003</v>
          </cell>
        </row>
        <row r="3681">
          <cell r="L3681">
            <v>-7.04</v>
          </cell>
          <cell r="M3681">
            <v>0.65820149999999999</v>
          </cell>
        </row>
        <row r="3682">
          <cell r="L3682">
            <v>-7.05</v>
          </cell>
          <cell r="M3682">
            <v>0.65817919999999996</v>
          </cell>
        </row>
        <row r="3683">
          <cell r="L3683">
            <v>-7.06</v>
          </cell>
          <cell r="M3683">
            <v>0.65815699999999999</v>
          </cell>
        </row>
        <row r="3684">
          <cell r="L3684">
            <v>-7.07</v>
          </cell>
          <cell r="M3684">
            <v>0.65813480000000002</v>
          </cell>
        </row>
        <row r="3685">
          <cell r="L3685">
            <v>-7.08</v>
          </cell>
          <cell r="M3685">
            <v>0.65811269999999999</v>
          </cell>
        </row>
        <row r="3686">
          <cell r="L3686">
            <v>-7.09</v>
          </cell>
          <cell r="M3686">
            <v>0.65809070000000003</v>
          </cell>
        </row>
        <row r="3687">
          <cell r="L3687">
            <v>-7.1</v>
          </cell>
          <cell r="M3687">
            <v>0.65806869999999995</v>
          </cell>
        </row>
        <row r="3688">
          <cell r="L3688">
            <v>-7.11</v>
          </cell>
          <cell r="M3688">
            <v>0.65804680000000004</v>
          </cell>
        </row>
        <row r="3689">
          <cell r="L3689">
            <v>-7.12</v>
          </cell>
          <cell r="M3689">
            <v>0.65802499999999997</v>
          </cell>
        </row>
        <row r="3690">
          <cell r="L3690">
            <v>-7.13</v>
          </cell>
          <cell r="M3690">
            <v>0.65800320000000001</v>
          </cell>
        </row>
        <row r="3691">
          <cell r="L3691">
            <v>-7.14</v>
          </cell>
          <cell r="M3691">
            <v>0.6579815</v>
          </cell>
        </row>
        <row r="3692">
          <cell r="L3692">
            <v>-7.15</v>
          </cell>
          <cell r="M3692">
            <v>0.65795990000000004</v>
          </cell>
        </row>
        <row r="3693">
          <cell r="L3693">
            <v>-7.16</v>
          </cell>
          <cell r="M3693">
            <v>0.65793829999999998</v>
          </cell>
        </row>
        <row r="3694">
          <cell r="L3694">
            <v>-7.17</v>
          </cell>
          <cell r="M3694">
            <v>0.65791679999999997</v>
          </cell>
        </row>
        <row r="3695">
          <cell r="L3695">
            <v>-7.18</v>
          </cell>
          <cell r="M3695">
            <v>0.65789529999999996</v>
          </cell>
        </row>
        <row r="3696">
          <cell r="L3696">
            <v>-7.19</v>
          </cell>
          <cell r="M3696">
            <v>0.65787390000000001</v>
          </cell>
        </row>
        <row r="3697">
          <cell r="L3697">
            <v>-7.2</v>
          </cell>
          <cell r="M3697">
            <v>0.65785249999999995</v>
          </cell>
        </row>
        <row r="3698">
          <cell r="L3698">
            <v>-7.21</v>
          </cell>
          <cell r="M3698">
            <v>0.65783130000000001</v>
          </cell>
        </row>
        <row r="3699">
          <cell r="L3699">
            <v>-7.22</v>
          </cell>
          <cell r="M3699">
            <v>0.65781000000000001</v>
          </cell>
        </row>
        <row r="3700">
          <cell r="L3700">
            <v>-7.23</v>
          </cell>
          <cell r="M3700">
            <v>0.65778890000000001</v>
          </cell>
        </row>
        <row r="3701">
          <cell r="L3701">
            <v>-7.24</v>
          </cell>
          <cell r="M3701">
            <v>0.65776780000000001</v>
          </cell>
        </row>
        <row r="3702">
          <cell r="L3702">
            <v>-7.25</v>
          </cell>
          <cell r="M3702">
            <v>0.65774670000000002</v>
          </cell>
        </row>
        <row r="3703">
          <cell r="L3703">
            <v>-7.26</v>
          </cell>
          <cell r="M3703">
            <v>0.65772580000000003</v>
          </cell>
        </row>
        <row r="3704">
          <cell r="L3704">
            <v>-7.27</v>
          </cell>
          <cell r="M3704">
            <v>0.65770479999999998</v>
          </cell>
        </row>
        <row r="3705">
          <cell r="L3705">
            <v>-7.28</v>
          </cell>
          <cell r="M3705">
            <v>0.65768400000000005</v>
          </cell>
        </row>
        <row r="3706">
          <cell r="L3706">
            <v>-7.29</v>
          </cell>
          <cell r="M3706">
            <v>0.65766309999999994</v>
          </cell>
        </row>
        <row r="3707">
          <cell r="L3707">
            <v>-7.3</v>
          </cell>
          <cell r="M3707">
            <v>0.65764239999999996</v>
          </cell>
        </row>
        <row r="3708">
          <cell r="L3708">
            <v>-7.31</v>
          </cell>
          <cell r="M3708">
            <v>0.65762169999999998</v>
          </cell>
        </row>
        <row r="3709">
          <cell r="L3709">
            <v>-7.32</v>
          </cell>
          <cell r="M3709">
            <v>0.65760110000000005</v>
          </cell>
        </row>
        <row r="3710">
          <cell r="L3710">
            <v>-7.33</v>
          </cell>
          <cell r="M3710">
            <v>0.65758050000000001</v>
          </cell>
        </row>
        <row r="3711">
          <cell r="L3711">
            <v>-7.34</v>
          </cell>
          <cell r="M3711">
            <v>0.65755989999999997</v>
          </cell>
        </row>
        <row r="3712">
          <cell r="L3712">
            <v>-7.35</v>
          </cell>
          <cell r="M3712">
            <v>0.65753950000000005</v>
          </cell>
        </row>
        <row r="3713">
          <cell r="L3713">
            <v>-7.36</v>
          </cell>
          <cell r="M3713">
            <v>0.65751910000000002</v>
          </cell>
        </row>
        <row r="3714">
          <cell r="L3714">
            <v>-7.37</v>
          </cell>
          <cell r="M3714">
            <v>0.65749869999999999</v>
          </cell>
        </row>
        <row r="3715">
          <cell r="L3715">
            <v>-7.38</v>
          </cell>
          <cell r="M3715">
            <v>0.65747849999999997</v>
          </cell>
        </row>
        <row r="3716">
          <cell r="L3716">
            <v>-7.39</v>
          </cell>
          <cell r="M3716">
            <v>0.65745819999999999</v>
          </cell>
        </row>
        <row r="3717">
          <cell r="L3717">
            <v>-7.4</v>
          </cell>
          <cell r="M3717">
            <v>0.65743799999999997</v>
          </cell>
        </row>
        <row r="3718">
          <cell r="L3718">
            <v>-7.41</v>
          </cell>
          <cell r="M3718">
            <v>0.6574179</v>
          </cell>
        </row>
        <row r="3719">
          <cell r="L3719">
            <v>-7.42</v>
          </cell>
          <cell r="M3719">
            <v>0.65739780000000003</v>
          </cell>
        </row>
        <row r="3720">
          <cell r="L3720">
            <v>-7.43</v>
          </cell>
          <cell r="M3720">
            <v>0.65737780000000001</v>
          </cell>
        </row>
        <row r="3721">
          <cell r="L3721">
            <v>-7.44</v>
          </cell>
          <cell r="M3721">
            <v>0.65735790000000005</v>
          </cell>
        </row>
        <row r="3722">
          <cell r="L3722">
            <v>-7.45</v>
          </cell>
          <cell r="M3722">
            <v>0.65733799999999998</v>
          </cell>
        </row>
        <row r="3723">
          <cell r="L3723">
            <v>-7.46</v>
          </cell>
          <cell r="M3723">
            <v>0.65731810000000002</v>
          </cell>
        </row>
        <row r="3724">
          <cell r="L3724">
            <v>-7.47</v>
          </cell>
          <cell r="M3724">
            <v>0.6572983</v>
          </cell>
        </row>
        <row r="3725">
          <cell r="L3725">
            <v>-7.48</v>
          </cell>
          <cell r="M3725">
            <v>0.65727849999999999</v>
          </cell>
        </row>
        <row r="3726">
          <cell r="L3726">
            <v>-7.49</v>
          </cell>
          <cell r="M3726">
            <v>0.65725889999999998</v>
          </cell>
        </row>
        <row r="3727">
          <cell r="L3727">
            <v>-7.5</v>
          </cell>
          <cell r="M3727">
            <v>0.65723929999999997</v>
          </cell>
        </row>
        <row r="3728">
          <cell r="L3728">
            <v>-7.51</v>
          </cell>
          <cell r="M3728">
            <v>0.65721960000000001</v>
          </cell>
        </row>
        <row r="3729">
          <cell r="L3729">
            <v>-7.52</v>
          </cell>
          <cell r="M3729">
            <v>0.65720009999999995</v>
          </cell>
        </row>
        <row r="3730">
          <cell r="L3730">
            <v>-7.53</v>
          </cell>
          <cell r="M3730">
            <v>0.65718069999999995</v>
          </cell>
        </row>
        <row r="3731">
          <cell r="L3731">
            <v>-7.54</v>
          </cell>
          <cell r="M3731">
            <v>0.6571612</v>
          </cell>
        </row>
        <row r="3732">
          <cell r="L3732">
            <v>-7.55</v>
          </cell>
          <cell r="M3732">
            <v>0.65714189999999995</v>
          </cell>
        </row>
        <row r="3733">
          <cell r="L3733">
            <v>-7.56</v>
          </cell>
          <cell r="M3733">
            <v>0.6571226</v>
          </cell>
        </row>
        <row r="3734">
          <cell r="L3734">
            <v>-7.57</v>
          </cell>
          <cell r="M3734">
            <v>0.6571032</v>
          </cell>
        </row>
        <row r="3735">
          <cell r="L3735">
            <v>-7.58</v>
          </cell>
          <cell r="M3735">
            <v>0.657084</v>
          </cell>
        </row>
        <row r="3736">
          <cell r="L3736">
            <v>-7.59</v>
          </cell>
          <cell r="M3736">
            <v>0.65706489999999995</v>
          </cell>
        </row>
        <row r="3737">
          <cell r="L3737">
            <v>-7.6</v>
          </cell>
          <cell r="M3737">
            <v>0.65704580000000001</v>
          </cell>
        </row>
        <row r="3738">
          <cell r="L3738">
            <v>-7.61</v>
          </cell>
          <cell r="M3738">
            <v>0.65702669999999996</v>
          </cell>
        </row>
        <row r="3739">
          <cell r="L3739">
            <v>-7.62</v>
          </cell>
          <cell r="M3739">
            <v>0.65700769999999997</v>
          </cell>
        </row>
        <row r="3740">
          <cell r="L3740">
            <v>-7.63</v>
          </cell>
          <cell r="M3740">
            <v>0.65698869999999998</v>
          </cell>
        </row>
        <row r="3741">
          <cell r="L3741">
            <v>-7.64</v>
          </cell>
          <cell r="M3741">
            <v>0.65696980000000005</v>
          </cell>
        </row>
        <row r="3742">
          <cell r="L3742">
            <v>-7.65</v>
          </cell>
          <cell r="M3742">
            <v>0.65695099999999995</v>
          </cell>
        </row>
        <row r="3743">
          <cell r="L3743">
            <v>-7.66</v>
          </cell>
          <cell r="M3743">
            <v>0.65693219999999997</v>
          </cell>
        </row>
        <row r="3744">
          <cell r="L3744">
            <v>-7.67</v>
          </cell>
          <cell r="M3744">
            <v>0.65691339999999998</v>
          </cell>
        </row>
        <row r="3745">
          <cell r="L3745">
            <v>-7.68</v>
          </cell>
          <cell r="M3745">
            <v>0.65689470000000005</v>
          </cell>
        </row>
        <row r="3746">
          <cell r="L3746">
            <v>-7.69</v>
          </cell>
          <cell r="M3746">
            <v>0.65687600000000002</v>
          </cell>
        </row>
        <row r="3747">
          <cell r="L3747">
            <v>-7.7</v>
          </cell>
          <cell r="M3747">
            <v>0.65685740000000004</v>
          </cell>
        </row>
        <row r="3748">
          <cell r="L3748">
            <v>-7.71</v>
          </cell>
          <cell r="M3748">
            <v>0.6568389</v>
          </cell>
        </row>
        <row r="3749">
          <cell r="L3749">
            <v>-7.72</v>
          </cell>
          <cell r="M3749">
            <v>0.65682039999999997</v>
          </cell>
        </row>
        <row r="3750">
          <cell r="L3750">
            <v>-7.73</v>
          </cell>
          <cell r="M3750">
            <v>0.65680190000000005</v>
          </cell>
        </row>
        <row r="3751">
          <cell r="L3751">
            <v>-7.74</v>
          </cell>
          <cell r="M3751">
            <v>0.65678349999999996</v>
          </cell>
        </row>
        <row r="3752">
          <cell r="L3752">
            <v>-7.75</v>
          </cell>
          <cell r="M3752">
            <v>0.65676509999999999</v>
          </cell>
        </row>
        <row r="3753">
          <cell r="L3753">
            <v>-7.76</v>
          </cell>
          <cell r="M3753">
            <v>0.65674679999999996</v>
          </cell>
        </row>
        <row r="3754">
          <cell r="L3754">
            <v>-7.77</v>
          </cell>
          <cell r="M3754">
            <v>0.6567286</v>
          </cell>
        </row>
        <row r="3755">
          <cell r="L3755">
            <v>-7.78</v>
          </cell>
          <cell r="M3755">
            <v>0.65671029999999997</v>
          </cell>
        </row>
        <row r="3756">
          <cell r="L3756">
            <v>-7.79</v>
          </cell>
          <cell r="M3756">
            <v>0.6566921</v>
          </cell>
        </row>
        <row r="3757">
          <cell r="L3757">
            <v>-7.8</v>
          </cell>
          <cell r="M3757">
            <v>0.65667399999999998</v>
          </cell>
        </row>
        <row r="3758">
          <cell r="L3758">
            <v>-7.81</v>
          </cell>
          <cell r="M3758">
            <v>0.65665600000000002</v>
          </cell>
        </row>
        <row r="3759">
          <cell r="L3759">
            <v>-7.82</v>
          </cell>
          <cell r="M3759">
            <v>0.6566379</v>
          </cell>
        </row>
        <row r="3760">
          <cell r="L3760">
            <v>-7.83</v>
          </cell>
          <cell r="M3760">
            <v>0.65661990000000003</v>
          </cell>
        </row>
        <row r="3761">
          <cell r="L3761">
            <v>-7.84</v>
          </cell>
          <cell r="M3761">
            <v>0.65660200000000002</v>
          </cell>
        </row>
        <row r="3762">
          <cell r="L3762">
            <v>-7.85</v>
          </cell>
          <cell r="M3762">
            <v>0.6565841</v>
          </cell>
        </row>
        <row r="3763">
          <cell r="L3763">
            <v>-7.86</v>
          </cell>
          <cell r="M3763">
            <v>0.65656630000000005</v>
          </cell>
        </row>
        <row r="3764">
          <cell r="L3764">
            <v>-7.87</v>
          </cell>
          <cell r="M3764">
            <v>0.65654840000000003</v>
          </cell>
        </row>
        <row r="3765">
          <cell r="L3765">
            <v>-7.88</v>
          </cell>
          <cell r="M3765">
            <v>0.65653070000000002</v>
          </cell>
        </row>
        <row r="3766">
          <cell r="L3766">
            <v>-7.89</v>
          </cell>
          <cell r="M3766">
            <v>0.65651300000000001</v>
          </cell>
        </row>
        <row r="3767">
          <cell r="L3767">
            <v>-7.9</v>
          </cell>
          <cell r="M3767">
            <v>0.6564953</v>
          </cell>
        </row>
        <row r="3768">
          <cell r="L3768">
            <v>-7.91</v>
          </cell>
          <cell r="M3768">
            <v>0.65647770000000005</v>
          </cell>
        </row>
        <row r="3769">
          <cell r="L3769">
            <v>-7.92</v>
          </cell>
          <cell r="M3769">
            <v>0.65646020000000005</v>
          </cell>
        </row>
        <row r="3770">
          <cell r="L3770">
            <v>-7.93</v>
          </cell>
          <cell r="M3770">
            <v>0.65644259999999999</v>
          </cell>
        </row>
        <row r="3771">
          <cell r="L3771">
            <v>-7.94</v>
          </cell>
          <cell r="M3771">
            <v>0.65642520000000004</v>
          </cell>
        </row>
        <row r="3772">
          <cell r="L3772">
            <v>-7.95</v>
          </cell>
          <cell r="M3772">
            <v>0.65640770000000004</v>
          </cell>
        </row>
        <row r="3773">
          <cell r="L3773">
            <v>-7.96</v>
          </cell>
          <cell r="M3773">
            <v>0.65639029999999998</v>
          </cell>
        </row>
        <row r="3774">
          <cell r="L3774">
            <v>-7.97</v>
          </cell>
          <cell r="M3774">
            <v>0.65637299999999998</v>
          </cell>
        </row>
        <row r="3775">
          <cell r="L3775">
            <v>-7.98</v>
          </cell>
          <cell r="M3775">
            <v>0.65635569999999999</v>
          </cell>
        </row>
        <row r="3776">
          <cell r="L3776">
            <v>-7.99</v>
          </cell>
          <cell r="M3776">
            <v>0.65633850000000005</v>
          </cell>
        </row>
        <row r="3777">
          <cell r="L3777">
            <v>-8</v>
          </cell>
          <cell r="M3777">
            <v>0.65632120000000005</v>
          </cell>
        </row>
        <row r="3778">
          <cell r="L3778">
            <v>-8.01</v>
          </cell>
          <cell r="M3778">
            <v>0.65630409999999995</v>
          </cell>
        </row>
        <row r="3779">
          <cell r="L3779">
            <v>-8.02</v>
          </cell>
          <cell r="M3779">
            <v>0.65628690000000001</v>
          </cell>
        </row>
        <row r="3780">
          <cell r="L3780">
            <v>-8.0299999999999994</v>
          </cell>
          <cell r="M3780">
            <v>0.65626980000000001</v>
          </cell>
        </row>
        <row r="3781">
          <cell r="L3781">
            <v>-8.0399999999999991</v>
          </cell>
          <cell r="M3781">
            <v>0.65625279999999997</v>
          </cell>
        </row>
        <row r="3782">
          <cell r="L3782">
            <v>-8.0500000000000007</v>
          </cell>
          <cell r="M3782">
            <v>0.65623580000000004</v>
          </cell>
        </row>
        <row r="3783">
          <cell r="L3783">
            <v>-8.06</v>
          </cell>
          <cell r="M3783">
            <v>0.65621879999999999</v>
          </cell>
        </row>
        <row r="3784">
          <cell r="L3784">
            <v>-8.07</v>
          </cell>
          <cell r="M3784">
            <v>0.65620199999999995</v>
          </cell>
        </row>
        <row r="3785">
          <cell r="L3785">
            <v>-8.08</v>
          </cell>
          <cell r="M3785">
            <v>0.65618509999999997</v>
          </cell>
        </row>
        <row r="3786">
          <cell r="L3786">
            <v>-8.09</v>
          </cell>
          <cell r="M3786">
            <v>0.65616830000000004</v>
          </cell>
        </row>
        <row r="3787">
          <cell r="L3787">
            <v>-8.1</v>
          </cell>
          <cell r="M3787">
            <v>0.6561515</v>
          </cell>
        </row>
        <row r="3788">
          <cell r="L3788">
            <v>-8.11</v>
          </cell>
          <cell r="M3788">
            <v>0.65613469999999996</v>
          </cell>
        </row>
        <row r="3789">
          <cell r="L3789">
            <v>-8.1199999999999992</v>
          </cell>
          <cell r="M3789">
            <v>0.65611799999999998</v>
          </cell>
        </row>
        <row r="3790">
          <cell r="L3790">
            <v>-8.1300000000000008</v>
          </cell>
          <cell r="M3790">
            <v>0.65610139999999995</v>
          </cell>
        </row>
        <row r="3791">
          <cell r="L3791">
            <v>-8.14</v>
          </cell>
          <cell r="M3791">
            <v>0.65608480000000002</v>
          </cell>
        </row>
        <row r="3792">
          <cell r="L3792">
            <v>-8.15</v>
          </cell>
          <cell r="M3792">
            <v>0.65606819999999999</v>
          </cell>
        </row>
        <row r="3793">
          <cell r="L3793">
            <v>-8.16</v>
          </cell>
          <cell r="M3793">
            <v>0.65605159999999996</v>
          </cell>
        </row>
        <row r="3794">
          <cell r="L3794">
            <v>-8.17</v>
          </cell>
          <cell r="M3794">
            <v>0.65603520000000004</v>
          </cell>
        </row>
        <row r="3795">
          <cell r="L3795">
            <v>-8.18</v>
          </cell>
          <cell r="M3795">
            <v>0.65601869999999995</v>
          </cell>
        </row>
        <row r="3796">
          <cell r="L3796">
            <v>-8.19</v>
          </cell>
          <cell r="M3796">
            <v>0.65600230000000004</v>
          </cell>
        </row>
        <row r="3797">
          <cell r="L3797">
            <v>-8.1999999999999993</v>
          </cell>
          <cell r="M3797">
            <v>0.65598599999999996</v>
          </cell>
        </row>
        <row r="3798">
          <cell r="L3798">
            <v>-8.2100000000000009</v>
          </cell>
          <cell r="M3798">
            <v>0.65596960000000004</v>
          </cell>
        </row>
        <row r="3799">
          <cell r="L3799">
            <v>-8.2200000000000006</v>
          </cell>
          <cell r="M3799">
            <v>0.65595329999999996</v>
          </cell>
        </row>
        <row r="3800">
          <cell r="L3800">
            <v>-8.23</v>
          </cell>
          <cell r="M3800">
            <v>0.65593710000000005</v>
          </cell>
        </row>
        <row r="3801">
          <cell r="L3801">
            <v>-8.24</v>
          </cell>
          <cell r="M3801">
            <v>0.65592090000000003</v>
          </cell>
        </row>
        <row r="3802">
          <cell r="L3802">
            <v>-8.25</v>
          </cell>
          <cell r="M3802">
            <v>0.65590470000000001</v>
          </cell>
        </row>
        <row r="3803">
          <cell r="L3803">
            <v>-8.26</v>
          </cell>
          <cell r="M3803">
            <v>0.65588860000000004</v>
          </cell>
        </row>
        <row r="3804">
          <cell r="L3804">
            <v>-8.27</v>
          </cell>
          <cell r="M3804">
            <v>0.65587249999999997</v>
          </cell>
        </row>
        <row r="3805">
          <cell r="L3805">
            <v>-8.2799999999999994</v>
          </cell>
          <cell r="M3805">
            <v>0.65585640000000001</v>
          </cell>
        </row>
        <row r="3806">
          <cell r="L3806">
            <v>-8.2899999999999991</v>
          </cell>
          <cell r="M3806">
            <v>0.65584050000000005</v>
          </cell>
        </row>
        <row r="3807">
          <cell r="L3807">
            <v>-8.3000000000000007</v>
          </cell>
          <cell r="M3807">
            <v>0.65582450000000003</v>
          </cell>
        </row>
        <row r="3808">
          <cell r="L3808">
            <v>-8.31</v>
          </cell>
          <cell r="M3808">
            <v>0.65580859999999996</v>
          </cell>
        </row>
        <row r="3809">
          <cell r="L3809">
            <v>-8.32</v>
          </cell>
          <cell r="M3809">
            <v>0.65579270000000001</v>
          </cell>
        </row>
        <row r="3810">
          <cell r="L3810">
            <v>-8.33</v>
          </cell>
          <cell r="M3810">
            <v>0.65577680000000005</v>
          </cell>
        </row>
        <row r="3811">
          <cell r="L3811">
            <v>-8.34</v>
          </cell>
          <cell r="M3811">
            <v>0.65576100000000004</v>
          </cell>
        </row>
        <row r="3812">
          <cell r="L3812">
            <v>-8.35</v>
          </cell>
          <cell r="M3812">
            <v>0.65574520000000003</v>
          </cell>
        </row>
        <row r="3813">
          <cell r="L3813">
            <v>-8.36</v>
          </cell>
          <cell r="M3813">
            <v>0.65572949999999997</v>
          </cell>
        </row>
        <row r="3814">
          <cell r="L3814">
            <v>-8.3699999999999992</v>
          </cell>
          <cell r="M3814">
            <v>0.65571380000000001</v>
          </cell>
        </row>
        <row r="3815">
          <cell r="L3815">
            <v>-8.3800000000000008</v>
          </cell>
          <cell r="M3815">
            <v>0.65569809999999995</v>
          </cell>
        </row>
        <row r="3816">
          <cell r="L3816">
            <v>-8.39</v>
          </cell>
          <cell r="M3816">
            <v>0.65568249999999995</v>
          </cell>
        </row>
        <row r="3817">
          <cell r="L3817">
            <v>-8.4</v>
          </cell>
          <cell r="M3817">
            <v>0.65566690000000005</v>
          </cell>
        </row>
        <row r="3818">
          <cell r="L3818">
            <v>-8.41</v>
          </cell>
          <cell r="M3818">
            <v>0.6556514</v>
          </cell>
        </row>
        <row r="3819">
          <cell r="L3819">
            <v>-8.42</v>
          </cell>
          <cell r="M3819">
            <v>0.65563590000000005</v>
          </cell>
        </row>
        <row r="3820">
          <cell r="L3820">
            <v>-8.43</v>
          </cell>
          <cell r="M3820">
            <v>0.65562039999999999</v>
          </cell>
        </row>
        <row r="3821">
          <cell r="L3821">
            <v>-8.44</v>
          </cell>
          <cell r="M3821">
            <v>0.65560499999999999</v>
          </cell>
        </row>
        <row r="3822">
          <cell r="L3822">
            <v>-8.4499999999999993</v>
          </cell>
          <cell r="M3822">
            <v>0.65558959999999999</v>
          </cell>
        </row>
        <row r="3823">
          <cell r="L3823">
            <v>-8.4600000000000009</v>
          </cell>
          <cell r="M3823">
            <v>0.6555742</v>
          </cell>
        </row>
        <row r="3824">
          <cell r="L3824">
            <v>-8.4700000000000006</v>
          </cell>
          <cell r="M3824">
            <v>0.65555890000000006</v>
          </cell>
        </row>
        <row r="3825">
          <cell r="L3825">
            <v>-8.48</v>
          </cell>
          <cell r="M3825">
            <v>0.6555436</v>
          </cell>
        </row>
        <row r="3826">
          <cell r="L3826">
            <v>-8.49</v>
          </cell>
          <cell r="M3826">
            <v>0.65552840000000001</v>
          </cell>
        </row>
        <row r="3827">
          <cell r="L3827">
            <v>-8.5</v>
          </cell>
          <cell r="M3827">
            <v>0.65551320000000002</v>
          </cell>
        </row>
        <row r="3828">
          <cell r="L3828">
            <v>-8.51</v>
          </cell>
          <cell r="M3828">
            <v>0.65549800000000003</v>
          </cell>
        </row>
        <row r="3829">
          <cell r="L3829">
            <v>-8.52</v>
          </cell>
          <cell r="M3829">
            <v>0.65548280000000003</v>
          </cell>
        </row>
        <row r="3830">
          <cell r="L3830">
            <v>-8.5299999999999994</v>
          </cell>
          <cell r="M3830">
            <v>0.65546769999999999</v>
          </cell>
        </row>
        <row r="3831">
          <cell r="L3831">
            <v>-8.5399999999999991</v>
          </cell>
          <cell r="M3831">
            <v>0.6554527</v>
          </cell>
        </row>
        <row r="3832">
          <cell r="L3832">
            <v>-8.5500000000000007</v>
          </cell>
          <cell r="M3832">
            <v>0.65543759999999995</v>
          </cell>
        </row>
        <row r="3833">
          <cell r="L3833">
            <v>-8.56</v>
          </cell>
          <cell r="M3833">
            <v>0.65542259999999997</v>
          </cell>
        </row>
        <row r="3834">
          <cell r="L3834">
            <v>-8.57</v>
          </cell>
          <cell r="M3834">
            <v>0.65540770000000004</v>
          </cell>
        </row>
        <row r="3835">
          <cell r="L3835">
            <v>-8.58</v>
          </cell>
          <cell r="M3835">
            <v>0.6553928</v>
          </cell>
        </row>
        <row r="3836">
          <cell r="L3836">
            <v>-8.59</v>
          </cell>
          <cell r="M3836">
            <v>0.65537789999999996</v>
          </cell>
        </row>
        <row r="3837">
          <cell r="L3837">
            <v>-8.6</v>
          </cell>
          <cell r="M3837">
            <v>0.65536300000000003</v>
          </cell>
        </row>
        <row r="3838">
          <cell r="L3838">
            <v>-8.61</v>
          </cell>
          <cell r="M3838">
            <v>0.65534820000000005</v>
          </cell>
        </row>
        <row r="3839">
          <cell r="L3839">
            <v>-8.6199999999999992</v>
          </cell>
          <cell r="M3839">
            <v>0.65533339999999995</v>
          </cell>
        </row>
        <row r="3840">
          <cell r="L3840">
            <v>-8.6300000000000008</v>
          </cell>
          <cell r="M3840">
            <v>0.65531870000000003</v>
          </cell>
        </row>
        <row r="3841">
          <cell r="L3841">
            <v>-8.64</v>
          </cell>
          <cell r="M3841">
            <v>0.655304</v>
          </cell>
        </row>
        <row r="3842">
          <cell r="L3842">
            <v>-8.65</v>
          </cell>
          <cell r="M3842">
            <v>0.65528929999999996</v>
          </cell>
        </row>
        <row r="3843">
          <cell r="L3843">
            <v>-8.66</v>
          </cell>
          <cell r="M3843">
            <v>0.65527460000000004</v>
          </cell>
        </row>
        <row r="3844">
          <cell r="L3844">
            <v>-8.67</v>
          </cell>
          <cell r="M3844">
            <v>0.65525999999999995</v>
          </cell>
        </row>
        <row r="3845">
          <cell r="L3845">
            <v>-8.68</v>
          </cell>
          <cell r="M3845">
            <v>0.65524539999999998</v>
          </cell>
        </row>
        <row r="3846">
          <cell r="L3846">
            <v>-8.69</v>
          </cell>
          <cell r="M3846">
            <v>0.65523089999999995</v>
          </cell>
        </row>
        <row r="3847">
          <cell r="L3847">
            <v>-8.6999999999999993</v>
          </cell>
          <cell r="M3847">
            <v>0.65521640000000003</v>
          </cell>
        </row>
        <row r="3848">
          <cell r="L3848">
            <v>-8.7100000000000009</v>
          </cell>
          <cell r="M3848">
            <v>0.6552019</v>
          </cell>
        </row>
        <row r="3849">
          <cell r="L3849">
            <v>-8.7200000000000006</v>
          </cell>
          <cell r="M3849">
            <v>0.65518750000000003</v>
          </cell>
        </row>
        <row r="3850">
          <cell r="L3850">
            <v>-8.73</v>
          </cell>
          <cell r="M3850">
            <v>0.65517309999999995</v>
          </cell>
        </row>
        <row r="3851">
          <cell r="L3851">
            <v>-8.74</v>
          </cell>
          <cell r="M3851">
            <v>0.65515869999999998</v>
          </cell>
        </row>
        <row r="3852">
          <cell r="L3852">
            <v>-8.75</v>
          </cell>
          <cell r="M3852">
            <v>0.65514430000000001</v>
          </cell>
        </row>
        <row r="3853">
          <cell r="L3853">
            <v>-8.76</v>
          </cell>
          <cell r="M3853">
            <v>0.65512999999999999</v>
          </cell>
        </row>
        <row r="3854">
          <cell r="L3854">
            <v>-8.77</v>
          </cell>
          <cell r="M3854">
            <v>0.65511580000000003</v>
          </cell>
        </row>
        <row r="3855">
          <cell r="L3855">
            <v>-8.7799999999999994</v>
          </cell>
          <cell r="M3855">
            <v>0.6551015</v>
          </cell>
        </row>
        <row r="3856">
          <cell r="L3856">
            <v>-8.7899999999999991</v>
          </cell>
          <cell r="M3856">
            <v>0.65508730000000004</v>
          </cell>
        </row>
        <row r="3857">
          <cell r="L3857">
            <v>-8.8000000000000007</v>
          </cell>
          <cell r="M3857">
            <v>0.65507320000000002</v>
          </cell>
        </row>
        <row r="3858">
          <cell r="L3858">
            <v>-8.81</v>
          </cell>
          <cell r="M3858">
            <v>0.65505899999999995</v>
          </cell>
        </row>
        <row r="3859">
          <cell r="L3859">
            <v>-8.82</v>
          </cell>
          <cell r="M3859">
            <v>0.65504490000000004</v>
          </cell>
        </row>
        <row r="3860">
          <cell r="L3860">
            <v>-8.83</v>
          </cell>
          <cell r="M3860">
            <v>0.65503080000000002</v>
          </cell>
        </row>
        <row r="3861">
          <cell r="L3861">
            <v>-8.84</v>
          </cell>
          <cell r="M3861">
            <v>0.65501679999999995</v>
          </cell>
        </row>
        <row r="3862">
          <cell r="L3862">
            <v>-8.85</v>
          </cell>
          <cell r="M3862">
            <v>0.6550028</v>
          </cell>
        </row>
        <row r="3863">
          <cell r="L3863">
            <v>-8.86</v>
          </cell>
          <cell r="M3863">
            <v>0.65498880000000004</v>
          </cell>
        </row>
        <row r="3864">
          <cell r="L3864">
            <v>-8.8699999999999992</v>
          </cell>
          <cell r="M3864">
            <v>0.65497479999999997</v>
          </cell>
        </row>
        <row r="3865">
          <cell r="L3865">
            <v>-8.8800000000000008</v>
          </cell>
          <cell r="M3865">
            <v>0.65496089999999996</v>
          </cell>
        </row>
        <row r="3866">
          <cell r="L3866">
            <v>-8.89</v>
          </cell>
          <cell r="M3866">
            <v>0.65494699999999995</v>
          </cell>
        </row>
        <row r="3867">
          <cell r="L3867">
            <v>-8.9</v>
          </cell>
          <cell r="M3867">
            <v>0.65493319999999999</v>
          </cell>
        </row>
        <row r="3868">
          <cell r="L3868">
            <v>-8.91</v>
          </cell>
          <cell r="M3868">
            <v>0.65491940000000004</v>
          </cell>
        </row>
        <row r="3869">
          <cell r="L3869">
            <v>-8.92</v>
          </cell>
          <cell r="M3869">
            <v>0.65490559999999998</v>
          </cell>
        </row>
        <row r="3870">
          <cell r="L3870">
            <v>-8.93</v>
          </cell>
          <cell r="M3870">
            <v>0.65489180000000002</v>
          </cell>
        </row>
        <row r="3871">
          <cell r="L3871">
            <v>-8.94</v>
          </cell>
          <cell r="M3871">
            <v>0.65487810000000002</v>
          </cell>
        </row>
        <row r="3872">
          <cell r="L3872">
            <v>-8.9499999999999993</v>
          </cell>
          <cell r="M3872">
            <v>0.65486440000000001</v>
          </cell>
        </row>
        <row r="3873">
          <cell r="L3873">
            <v>-8.9600000000000009</v>
          </cell>
          <cell r="M3873">
            <v>0.65485070000000001</v>
          </cell>
        </row>
        <row r="3874">
          <cell r="L3874">
            <v>-8.9700000000000006</v>
          </cell>
          <cell r="M3874">
            <v>0.65483709999999995</v>
          </cell>
        </row>
        <row r="3875">
          <cell r="L3875">
            <v>-8.98</v>
          </cell>
          <cell r="M3875">
            <v>0.6548235</v>
          </cell>
        </row>
        <row r="3876">
          <cell r="L3876">
            <v>-8.99</v>
          </cell>
          <cell r="M3876">
            <v>0.65481</v>
          </cell>
        </row>
        <row r="3877">
          <cell r="L3877">
            <v>-9</v>
          </cell>
          <cell r="M3877">
            <v>0.65479639999999995</v>
          </cell>
        </row>
        <row r="3878">
          <cell r="L3878">
            <v>-9.01</v>
          </cell>
          <cell r="M3878">
            <v>0.65478289999999995</v>
          </cell>
        </row>
        <row r="3879">
          <cell r="L3879">
            <v>-9.02</v>
          </cell>
          <cell r="M3879">
            <v>0.65476939999999995</v>
          </cell>
        </row>
        <row r="3880">
          <cell r="L3880">
            <v>-9.0299999999999994</v>
          </cell>
          <cell r="M3880">
            <v>0.65475589999999995</v>
          </cell>
        </row>
        <row r="3881">
          <cell r="L3881">
            <v>-9.0399999999999991</v>
          </cell>
          <cell r="M3881">
            <v>0.65474250000000001</v>
          </cell>
        </row>
        <row r="3882">
          <cell r="L3882">
            <v>-9.0500000000000007</v>
          </cell>
          <cell r="M3882">
            <v>0.65472909999999995</v>
          </cell>
        </row>
        <row r="3883">
          <cell r="L3883">
            <v>-9.06</v>
          </cell>
          <cell r="M3883">
            <v>0.65471579999999996</v>
          </cell>
        </row>
        <row r="3884">
          <cell r="L3884">
            <v>-9.07</v>
          </cell>
          <cell r="M3884">
            <v>0.65470240000000002</v>
          </cell>
        </row>
        <row r="3885">
          <cell r="L3885">
            <v>-9.08</v>
          </cell>
          <cell r="M3885">
            <v>0.65468910000000002</v>
          </cell>
        </row>
        <row r="3886">
          <cell r="L3886">
            <v>-9.09</v>
          </cell>
          <cell r="M3886">
            <v>0.65467589999999998</v>
          </cell>
        </row>
        <row r="3887">
          <cell r="L3887">
            <v>-9.1</v>
          </cell>
          <cell r="M3887">
            <v>0.65466270000000004</v>
          </cell>
        </row>
        <row r="3888">
          <cell r="L3888">
            <v>-9.11</v>
          </cell>
          <cell r="M3888">
            <v>0.65464940000000005</v>
          </cell>
        </row>
        <row r="3889">
          <cell r="L3889">
            <v>-9.1199999999999992</v>
          </cell>
          <cell r="M3889">
            <v>0.65463629999999995</v>
          </cell>
        </row>
        <row r="3890">
          <cell r="L3890">
            <v>-9.1300000000000008</v>
          </cell>
          <cell r="M3890">
            <v>0.65462310000000001</v>
          </cell>
        </row>
        <row r="3891">
          <cell r="L3891">
            <v>-9.14</v>
          </cell>
          <cell r="M3891">
            <v>0.65461000000000003</v>
          </cell>
        </row>
        <row r="3892">
          <cell r="L3892">
            <v>-9.15</v>
          </cell>
          <cell r="M3892">
            <v>0.65459690000000004</v>
          </cell>
        </row>
        <row r="3893">
          <cell r="L3893">
            <v>-9.16</v>
          </cell>
          <cell r="M3893">
            <v>0.65458380000000005</v>
          </cell>
        </row>
        <row r="3894">
          <cell r="L3894">
            <v>-9.17</v>
          </cell>
          <cell r="M3894">
            <v>0.65457080000000001</v>
          </cell>
        </row>
        <row r="3895">
          <cell r="L3895">
            <v>-9.18</v>
          </cell>
          <cell r="M3895">
            <v>0.65455779999999997</v>
          </cell>
        </row>
        <row r="3896">
          <cell r="L3896">
            <v>-9.19</v>
          </cell>
          <cell r="M3896">
            <v>0.65454480000000004</v>
          </cell>
        </row>
        <row r="3897">
          <cell r="L3897">
            <v>-9.1999999999999993</v>
          </cell>
          <cell r="M3897">
            <v>0.6545318</v>
          </cell>
        </row>
        <row r="3898">
          <cell r="L3898">
            <v>-9.2100000000000009</v>
          </cell>
          <cell r="M3898">
            <v>0.65451899999999996</v>
          </cell>
        </row>
        <row r="3899">
          <cell r="L3899">
            <v>-9.2200000000000006</v>
          </cell>
          <cell r="M3899">
            <v>0.65450600000000003</v>
          </cell>
        </row>
        <row r="3900">
          <cell r="L3900">
            <v>-9.23</v>
          </cell>
          <cell r="M3900">
            <v>0.6544932</v>
          </cell>
        </row>
        <row r="3901">
          <cell r="L3901">
            <v>-9.24</v>
          </cell>
          <cell r="M3901">
            <v>0.65448030000000001</v>
          </cell>
        </row>
        <row r="3902">
          <cell r="L3902">
            <v>-9.25</v>
          </cell>
          <cell r="M3902">
            <v>0.65446749999999998</v>
          </cell>
        </row>
        <row r="3903">
          <cell r="L3903">
            <v>-9.26</v>
          </cell>
          <cell r="M3903">
            <v>0.6544548</v>
          </cell>
        </row>
        <row r="3904">
          <cell r="L3904">
            <v>-9.27</v>
          </cell>
          <cell r="M3904">
            <v>0.65444199999999997</v>
          </cell>
        </row>
        <row r="3905">
          <cell r="L3905">
            <v>-9.2799999999999994</v>
          </cell>
          <cell r="M3905">
            <v>0.65442929999999999</v>
          </cell>
        </row>
        <row r="3906">
          <cell r="L3906">
            <v>-9.2899999999999991</v>
          </cell>
          <cell r="M3906">
            <v>0.65441660000000001</v>
          </cell>
        </row>
        <row r="3907">
          <cell r="L3907">
            <v>-9.3000000000000007</v>
          </cell>
          <cell r="M3907">
            <v>0.65440390000000004</v>
          </cell>
        </row>
        <row r="3908">
          <cell r="L3908">
            <v>-9.31</v>
          </cell>
          <cell r="M3908">
            <v>0.65439130000000001</v>
          </cell>
        </row>
        <row r="3909">
          <cell r="L3909">
            <v>-9.32</v>
          </cell>
          <cell r="M3909">
            <v>0.65437869999999998</v>
          </cell>
        </row>
        <row r="3910">
          <cell r="L3910">
            <v>-9.33</v>
          </cell>
          <cell r="M3910">
            <v>0.65436609999999995</v>
          </cell>
        </row>
        <row r="3911">
          <cell r="L3911">
            <v>-9.34</v>
          </cell>
          <cell r="M3911">
            <v>0.65435359999999998</v>
          </cell>
        </row>
        <row r="3912">
          <cell r="L3912">
            <v>-9.35</v>
          </cell>
          <cell r="M3912">
            <v>0.65434099999999995</v>
          </cell>
        </row>
        <row r="3913">
          <cell r="L3913">
            <v>-9.36</v>
          </cell>
          <cell r="M3913">
            <v>0.65432849999999998</v>
          </cell>
        </row>
        <row r="3914">
          <cell r="L3914">
            <v>-9.3699999999999992</v>
          </cell>
          <cell r="M3914">
            <v>0.65431600000000001</v>
          </cell>
        </row>
        <row r="3915">
          <cell r="L3915">
            <v>-9.3800000000000008</v>
          </cell>
          <cell r="M3915">
            <v>0.65430359999999999</v>
          </cell>
        </row>
        <row r="3916">
          <cell r="L3916">
            <v>-9.39</v>
          </cell>
          <cell r="M3916">
            <v>0.65429119999999996</v>
          </cell>
        </row>
        <row r="3917">
          <cell r="L3917">
            <v>-9.4</v>
          </cell>
          <cell r="M3917">
            <v>0.65427880000000005</v>
          </cell>
        </row>
        <row r="3918">
          <cell r="L3918">
            <v>-9.41</v>
          </cell>
          <cell r="M3918">
            <v>0.65426640000000003</v>
          </cell>
        </row>
        <row r="3919">
          <cell r="L3919">
            <v>-9.42</v>
          </cell>
          <cell r="M3919">
            <v>0.65425409999999995</v>
          </cell>
        </row>
        <row r="3920">
          <cell r="L3920">
            <v>-9.43</v>
          </cell>
          <cell r="M3920">
            <v>0.65424170000000004</v>
          </cell>
        </row>
        <row r="3921">
          <cell r="L3921">
            <v>-9.44</v>
          </cell>
          <cell r="M3921">
            <v>0.65422950000000002</v>
          </cell>
        </row>
        <row r="3922">
          <cell r="L3922">
            <v>-9.4499999999999993</v>
          </cell>
          <cell r="M3922">
            <v>0.65421720000000005</v>
          </cell>
        </row>
        <row r="3923">
          <cell r="L3923">
            <v>-9.4600000000000009</v>
          </cell>
          <cell r="M3923">
            <v>0.65420500000000004</v>
          </cell>
        </row>
        <row r="3924">
          <cell r="L3924">
            <v>-9.4700000000000006</v>
          </cell>
          <cell r="M3924">
            <v>0.65419269999999996</v>
          </cell>
        </row>
        <row r="3925">
          <cell r="L3925">
            <v>-9.48</v>
          </cell>
          <cell r="M3925">
            <v>0.6541806</v>
          </cell>
        </row>
        <row r="3926">
          <cell r="L3926">
            <v>-9.49</v>
          </cell>
          <cell r="M3926">
            <v>0.65416839999999998</v>
          </cell>
        </row>
        <row r="3927">
          <cell r="L3927">
            <v>-9.5</v>
          </cell>
          <cell r="M3927">
            <v>0.65415630000000002</v>
          </cell>
        </row>
        <row r="3928">
          <cell r="L3928">
            <v>-9.51</v>
          </cell>
          <cell r="M3928">
            <v>0.65414419999999995</v>
          </cell>
        </row>
        <row r="3929">
          <cell r="L3929">
            <v>-9.52</v>
          </cell>
          <cell r="M3929">
            <v>0.65413209999999999</v>
          </cell>
        </row>
        <row r="3930">
          <cell r="L3930">
            <v>-9.5299999999999994</v>
          </cell>
          <cell r="M3930">
            <v>0.65412000000000003</v>
          </cell>
        </row>
        <row r="3931">
          <cell r="L3931">
            <v>-9.5399999999999991</v>
          </cell>
          <cell r="M3931">
            <v>0.65410800000000002</v>
          </cell>
        </row>
        <row r="3932">
          <cell r="L3932">
            <v>-9.5500000000000007</v>
          </cell>
          <cell r="M3932">
            <v>0.65409600000000001</v>
          </cell>
        </row>
        <row r="3933">
          <cell r="L3933">
            <v>-9.56</v>
          </cell>
          <cell r="M3933">
            <v>0.654084</v>
          </cell>
        </row>
        <row r="3934">
          <cell r="L3934">
            <v>-9.57</v>
          </cell>
          <cell r="M3934">
            <v>0.65407210000000005</v>
          </cell>
        </row>
        <row r="3935">
          <cell r="L3935">
            <v>-9.58</v>
          </cell>
          <cell r="M3935">
            <v>0.65406019999999998</v>
          </cell>
        </row>
        <row r="3936">
          <cell r="L3936">
            <v>-9.59</v>
          </cell>
          <cell r="M3936">
            <v>0.65404830000000003</v>
          </cell>
        </row>
        <row r="3937">
          <cell r="L3937">
            <v>-9.6</v>
          </cell>
          <cell r="M3937">
            <v>0.65403639999999996</v>
          </cell>
        </row>
        <row r="3938">
          <cell r="L3938">
            <v>-9.61</v>
          </cell>
          <cell r="M3938">
            <v>0.65402450000000001</v>
          </cell>
        </row>
        <row r="3939">
          <cell r="L3939">
            <v>-9.6199999999999992</v>
          </cell>
          <cell r="M3939">
            <v>0.6540127</v>
          </cell>
        </row>
        <row r="3940">
          <cell r="L3940">
            <v>-9.6300000000000008</v>
          </cell>
          <cell r="M3940">
            <v>0.6540009</v>
          </cell>
        </row>
        <row r="3941">
          <cell r="L3941">
            <v>-9.64</v>
          </cell>
          <cell r="M3941">
            <v>0.65398909999999999</v>
          </cell>
        </row>
        <row r="3942">
          <cell r="L3942">
            <v>-9.65</v>
          </cell>
          <cell r="M3942">
            <v>0.65397740000000004</v>
          </cell>
        </row>
        <row r="3943">
          <cell r="L3943">
            <v>-9.66</v>
          </cell>
          <cell r="M3943">
            <v>0.65396569999999998</v>
          </cell>
        </row>
        <row r="3944">
          <cell r="L3944">
            <v>-9.67</v>
          </cell>
          <cell r="M3944">
            <v>0.65395400000000004</v>
          </cell>
        </row>
        <row r="3945">
          <cell r="L3945">
            <v>-9.68</v>
          </cell>
          <cell r="M3945">
            <v>0.65394229999999998</v>
          </cell>
        </row>
        <row r="3946">
          <cell r="L3946">
            <v>-9.69</v>
          </cell>
          <cell r="M3946">
            <v>0.65393069999999998</v>
          </cell>
        </row>
        <row r="3947">
          <cell r="L3947">
            <v>-9.6999999999999993</v>
          </cell>
          <cell r="M3947">
            <v>0.65391900000000003</v>
          </cell>
        </row>
        <row r="3948">
          <cell r="L3948">
            <v>-9.7100000000000009</v>
          </cell>
          <cell r="M3948">
            <v>0.65390740000000003</v>
          </cell>
        </row>
        <row r="3949">
          <cell r="L3949">
            <v>-9.7200000000000006</v>
          </cell>
          <cell r="M3949">
            <v>0.65389589999999997</v>
          </cell>
        </row>
        <row r="3950">
          <cell r="L3950">
            <v>-9.73</v>
          </cell>
          <cell r="M3950">
            <v>0.65388429999999997</v>
          </cell>
        </row>
        <row r="3951">
          <cell r="L3951">
            <v>-9.74</v>
          </cell>
          <cell r="M3951">
            <v>0.65387269999999997</v>
          </cell>
        </row>
        <row r="3952">
          <cell r="L3952">
            <v>-9.75</v>
          </cell>
          <cell r="M3952">
            <v>0.65386120000000003</v>
          </cell>
        </row>
        <row r="3953">
          <cell r="L3953">
            <v>-9.76</v>
          </cell>
          <cell r="M3953">
            <v>0.65384980000000004</v>
          </cell>
        </row>
        <row r="3954">
          <cell r="L3954">
            <v>-9.77</v>
          </cell>
          <cell r="M3954">
            <v>0.65383829999999998</v>
          </cell>
        </row>
        <row r="3955">
          <cell r="L3955">
            <v>-9.7799999999999994</v>
          </cell>
          <cell r="M3955">
            <v>0.65382680000000004</v>
          </cell>
        </row>
        <row r="3956">
          <cell r="L3956">
            <v>-9.7899999999999991</v>
          </cell>
          <cell r="M3956">
            <v>0.65381540000000005</v>
          </cell>
        </row>
        <row r="3957">
          <cell r="L3957">
            <v>-9.8000000000000007</v>
          </cell>
          <cell r="M3957">
            <v>0.6538041</v>
          </cell>
        </row>
        <row r="3958">
          <cell r="L3958">
            <v>-9.81</v>
          </cell>
          <cell r="M3958">
            <v>0.6537927</v>
          </cell>
        </row>
        <row r="3959">
          <cell r="L3959">
            <v>-9.82</v>
          </cell>
          <cell r="M3959">
            <v>0.65378139999999996</v>
          </cell>
        </row>
        <row r="3960">
          <cell r="L3960">
            <v>-9.83</v>
          </cell>
          <cell r="M3960">
            <v>0.65376999999999996</v>
          </cell>
        </row>
        <row r="3961">
          <cell r="L3961">
            <v>-9.84</v>
          </cell>
          <cell r="M3961">
            <v>0.65375879999999997</v>
          </cell>
        </row>
        <row r="3962">
          <cell r="L3962">
            <v>-9.85</v>
          </cell>
          <cell r="M3962">
            <v>0.65374750000000004</v>
          </cell>
        </row>
        <row r="3963">
          <cell r="L3963">
            <v>-9.86</v>
          </cell>
          <cell r="M3963">
            <v>0.65373619999999999</v>
          </cell>
        </row>
        <row r="3964">
          <cell r="L3964">
            <v>-9.8699999999999992</v>
          </cell>
          <cell r="M3964">
            <v>0.653725</v>
          </cell>
        </row>
        <row r="3965">
          <cell r="L3965">
            <v>-9.8800000000000008</v>
          </cell>
          <cell r="M3965">
            <v>0.65371380000000001</v>
          </cell>
        </row>
        <row r="3966">
          <cell r="L3966">
            <v>-9.89</v>
          </cell>
          <cell r="M3966">
            <v>0.65370260000000002</v>
          </cell>
        </row>
        <row r="3967">
          <cell r="L3967">
            <v>-9.9</v>
          </cell>
          <cell r="M3967">
            <v>0.65369149999999998</v>
          </cell>
        </row>
        <row r="3968">
          <cell r="L3968">
            <v>-9.91</v>
          </cell>
          <cell r="M3968">
            <v>0.65368029999999999</v>
          </cell>
        </row>
        <row r="3969">
          <cell r="L3969">
            <v>-9.92</v>
          </cell>
          <cell r="M3969">
            <v>0.65366919999999995</v>
          </cell>
        </row>
        <row r="3970">
          <cell r="L3970">
            <v>-9.93</v>
          </cell>
          <cell r="M3970">
            <v>0.65365819999999997</v>
          </cell>
        </row>
        <row r="3971">
          <cell r="L3971">
            <v>-9.94</v>
          </cell>
          <cell r="M3971">
            <v>0.65364710000000004</v>
          </cell>
        </row>
        <row r="3972">
          <cell r="L3972">
            <v>-9.9499999999999993</v>
          </cell>
          <cell r="M3972">
            <v>0.65363599999999999</v>
          </cell>
        </row>
        <row r="3973">
          <cell r="L3973">
            <v>-9.9600000000000009</v>
          </cell>
          <cell r="M3973">
            <v>0.65362500000000001</v>
          </cell>
        </row>
        <row r="3974">
          <cell r="L3974">
            <v>-9.9700000000000006</v>
          </cell>
          <cell r="M3974">
            <v>0.65361400000000003</v>
          </cell>
        </row>
        <row r="3975">
          <cell r="L3975">
            <v>-9.98</v>
          </cell>
          <cell r="M3975">
            <v>0.65360309999999999</v>
          </cell>
        </row>
        <row r="3976">
          <cell r="L3976">
            <v>-9.99</v>
          </cell>
          <cell r="M3976">
            <v>0.65359210000000001</v>
          </cell>
        </row>
        <row r="3977">
          <cell r="L3977">
            <v>-10</v>
          </cell>
          <cell r="M3977">
            <v>0.65358110000000003</v>
          </cell>
        </row>
        <row r="3978">
          <cell r="L3978">
            <v>-10.01</v>
          </cell>
          <cell r="M3978">
            <v>0.65357019999999999</v>
          </cell>
        </row>
        <row r="3979">
          <cell r="L3979">
            <v>-10.02</v>
          </cell>
          <cell r="M3979">
            <v>0.65355940000000001</v>
          </cell>
        </row>
        <row r="3980">
          <cell r="L3980">
            <v>-10.029999999999999</v>
          </cell>
          <cell r="M3980">
            <v>0.65354849999999998</v>
          </cell>
        </row>
        <row r="3981">
          <cell r="L3981">
            <v>-10.039999999999999</v>
          </cell>
          <cell r="M3981">
            <v>0.6535377</v>
          </cell>
        </row>
        <row r="3982">
          <cell r="L3982">
            <v>-10.050000000000001</v>
          </cell>
          <cell r="M3982">
            <v>0.65352679999999996</v>
          </cell>
        </row>
        <row r="3983">
          <cell r="L3983">
            <v>-10.06</v>
          </cell>
          <cell r="M3983">
            <v>0.65351610000000004</v>
          </cell>
        </row>
        <row r="3984">
          <cell r="L3984">
            <v>-10.07</v>
          </cell>
          <cell r="M3984">
            <v>0.65350529999999996</v>
          </cell>
        </row>
        <row r="3985">
          <cell r="L3985">
            <v>-10.08</v>
          </cell>
          <cell r="M3985">
            <v>0.65349449999999998</v>
          </cell>
        </row>
        <row r="3986">
          <cell r="L3986">
            <v>-10.09</v>
          </cell>
          <cell r="M3986">
            <v>0.65348379999999995</v>
          </cell>
        </row>
        <row r="3987">
          <cell r="L3987">
            <v>-10.1</v>
          </cell>
          <cell r="M3987">
            <v>0.65347310000000003</v>
          </cell>
        </row>
        <row r="3988">
          <cell r="L3988">
            <v>-10.11</v>
          </cell>
          <cell r="M3988">
            <v>0.6534624</v>
          </cell>
        </row>
        <row r="3989">
          <cell r="L3989">
            <v>-10.119999999999999</v>
          </cell>
          <cell r="M3989">
            <v>0.65345169999999997</v>
          </cell>
        </row>
        <row r="3990">
          <cell r="L3990">
            <v>-10.130000000000001</v>
          </cell>
          <cell r="M3990">
            <v>0.6534411</v>
          </cell>
        </row>
        <row r="3991">
          <cell r="L3991">
            <v>-10.14</v>
          </cell>
          <cell r="M3991">
            <v>0.65343050000000003</v>
          </cell>
        </row>
        <row r="3992">
          <cell r="L3992">
            <v>-10.15</v>
          </cell>
          <cell r="M3992">
            <v>0.65341990000000005</v>
          </cell>
        </row>
        <row r="3993">
          <cell r="L3993">
            <v>-10.16</v>
          </cell>
          <cell r="M3993">
            <v>0.65340920000000002</v>
          </cell>
        </row>
        <row r="3994">
          <cell r="L3994">
            <v>-10.17</v>
          </cell>
          <cell r="M3994">
            <v>0.6533987</v>
          </cell>
        </row>
        <row r="3995">
          <cell r="L3995">
            <v>-10.18</v>
          </cell>
          <cell r="M3995">
            <v>0.65338810000000003</v>
          </cell>
        </row>
        <row r="3996">
          <cell r="L3996">
            <v>-10.19</v>
          </cell>
          <cell r="M3996">
            <v>0.65337769999999995</v>
          </cell>
        </row>
        <row r="3997">
          <cell r="L3997">
            <v>-10.199999999999999</v>
          </cell>
          <cell r="M3997">
            <v>0.65336720000000004</v>
          </cell>
        </row>
        <row r="3998">
          <cell r="L3998">
            <v>-10.210000000000001</v>
          </cell>
          <cell r="M3998">
            <v>0.65335670000000001</v>
          </cell>
        </row>
        <row r="3999">
          <cell r="L3999">
            <v>-10.220000000000001</v>
          </cell>
          <cell r="M3999">
            <v>0.65334619999999999</v>
          </cell>
        </row>
        <row r="4000">
          <cell r="L4000">
            <v>-10.23</v>
          </cell>
          <cell r="M4000">
            <v>0.65333580000000002</v>
          </cell>
        </row>
        <row r="4001">
          <cell r="L4001">
            <v>-10.24</v>
          </cell>
          <cell r="M4001">
            <v>0.65332539999999995</v>
          </cell>
        </row>
        <row r="4002">
          <cell r="L4002">
            <v>-10.25</v>
          </cell>
          <cell r="M4002">
            <v>0.65331490000000003</v>
          </cell>
        </row>
        <row r="4003">
          <cell r="L4003">
            <v>-10.26</v>
          </cell>
          <cell r="M4003">
            <v>0.65330460000000001</v>
          </cell>
        </row>
        <row r="4004">
          <cell r="L4004">
            <v>-10.27</v>
          </cell>
          <cell r="M4004">
            <v>0.65329429999999999</v>
          </cell>
        </row>
        <row r="4005">
          <cell r="L4005">
            <v>-10.28</v>
          </cell>
          <cell r="M4005">
            <v>0.65328390000000003</v>
          </cell>
        </row>
        <row r="4006">
          <cell r="L4006">
            <v>-10.29</v>
          </cell>
          <cell r="M4006">
            <v>0.65327360000000001</v>
          </cell>
        </row>
        <row r="4007">
          <cell r="L4007">
            <v>-10.3</v>
          </cell>
          <cell r="M4007">
            <v>0.65326329999999999</v>
          </cell>
        </row>
        <row r="4008">
          <cell r="L4008">
            <v>-10.31</v>
          </cell>
          <cell r="M4008">
            <v>0.65325299999999997</v>
          </cell>
        </row>
        <row r="4009">
          <cell r="L4009">
            <v>-10.32</v>
          </cell>
          <cell r="M4009">
            <v>0.65324280000000001</v>
          </cell>
        </row>
        <row r="4010">
          <cell r="L4010">
            <v>-10.33</v>
          </cell>
          <cell r="M4010">
            <v>0.65323249999999999</v>
          </cell>
        </row>
        <row r="4011">
          <cell r="L4011">
            <v>-10.34</v>
          </cell>
          <cell r="M4011">
            <v>0.65322230000000003</v>
          </cell>
        </row>
        <row r="4012">
          <cell r="L4012">
            <v>-10.35</v>
          </cell>
          <cell r="M4012">
            <v>0.65321209999999996</v>
          </cell>
        </row>
        <row r="4013">
          <cell r="L4013">
            <v>-10.36</v>
          </cell>
          <cell r="M4013">
            <v>0.6532019</v>
          </cell>
        </row>
        <row r="4014">
          <cell r="L4014">
            <v>-10.37</v>
          </cell>
          <cell r="M4014">
            <v>0.65319179999999999</v>
          </cell>
        </row>
        <row r="4015">
          <cell r="L4015">
            <v>-10.38</v>
          </cell>
          <cell r="M4015">
            <v>0.65318169999999998</v>
          </cell>
        </row>
        <row r="4016">
          <cell r="L4016">
            <v>-10.39</v>
          </cell>
          <cell r="M4016">
            <v>0.65317150000000002</v>
          </cell>
        </row>
        <row r="4017">
          <cell r="L4017">
            <v>-10.4</v>
          </cell>
          <cell r="M4017">
            <v>0.65316149999999995</v>
          </cell>
        </row>
        <row r="4018">
          <cell r="L4018">
            <v>-10.41</v>
          </cell>
          <cell r="M4018">
            <v>0.65315140000000005</v>
          </cell>
        </row>
        <row r="4019">
          <cell r="L4019">
            <v>-10.42</v>
          </cell>
          <cell r="M4019">
            <v>0.65314130000000004</v>
          </cell>
        </row>
        <row r="4020">
          <cell r="L4020">
            <v>-10.43</v>
          </cell>
          <cell r="M4020">
            <v>0.65313129999999997</v>
          </cell>
        </row>
        <row r="4021">
          <cell r="L4021">
            <v>-10.44</v>
          </cell>
          <cell r="M4021">
            <v>0.65312130000000002</v>
          </cell>
        </row>
        <row r="4022">
          <cell r="L4022">
            <v>-10.45</v>
          </cell>
          <cell r="M4022">
            <v>0.65311129999999995</v>
          </cell>
        </row>
        <row r="4023">
          <cell r="L4023">
            <v>-10.46</v>
          </cell>
          <cell r="M4023">
            <v>0.6531013</v>
          </cell>
        </row>
        <row r="4024">
          <cell r="L4024">
            <v>-10.47</v>
          </cell>
          <cell r="M4024">
            <v>0.65309139999999999</v>
          </cell>
        </row>
        <row r="4025">
          <cell r="L4025">
            <v>-10.48</v>
          </cell>
          <cell r="M4025">
            <v>0.65308140000000003</v>
          </cell>
        </row>
        <row r="4026">
          <cell r="L4026">
            <v>-10.49</v>
          </cell>
          <cell r="M4026">
            <v>0.65307150000000003</v>
          </cell>
        </row>
        <row r="4027">
          <cell r="L4027">
            <v>-10.5</v>
          </cell>
          <cell r="M4027">
            <v>0.65306160000000002</v>
          </cell>
        </row>
        <row r="4028">
          <cell r="L4028">
            <v>-10.51</v>
          </cell>
          <cell r="M4028">
            <v>0.65305170000000001</v>
          </cell>
        </row>
        <row r="4029">
          <cell r="L4029">
            <v>-10.52</v>
          </cell>
          <cell r="M4029">
            <v>0.65304189999999995</v>
          </cell>
        </row>
        <row r="4030">
          <cell r="L4030">
            <v>-10.53</v>
          </cell>
          <cell r="M4030">
            <v>0.6530321</v>
          </cell>
        </row>
        <row r="4031">
          <cell r="L4031">
            <v>-10.54</v>
          </cell>
          <cell r="M4031">
            <v>0.6530222</v>
          </cell>
        </row>
        <row r="4032">
          <cell r="L4032">
            <v>-10.55</v>
          </cell>
          <cell r="M4032">
            <v>0.65301240000000005</v>
          </cell>
        </row>
        <row r="4033">
          <cell r="L4033">
            <v>-10.56</v>
          </cell>
          <cell r="M4033">
            <v>0.65300259999999999</v>
          </cell>
        </row>
        <row r="4034">
          <cell r="L4034">
            <v>-10.57</v>
          </cell>
          <cell r="M4034">
            <v>0.65299280000000004</v>
          </cell>
        </row>
        <row r="4035">
          <cell r="L4035">
            <v>-10.58</v>
          </cell>
          <cell r="M4035">
            <v>0.65298310000000004</v>
          </cell>
        </row>
        <row r="4036">
          <cell r="L4036">
            <v>-10.59</v>
          </cell>
          <cell r="M4036">
            <v>0.65297340000000004</v>
          </cell>
        </row>
        <row r="4037">
          <cell r="L4037">
            <v>-10.6</v>
          </cell>
          <cell r="M4037">
            <v>0.65296370000000004</v>
          </cell>
        </row>
        <row r="4038">
          <cell r="L4038">
            <v>-10.61</v>
          </cell>
          <cell r="M4038">
            <v>0.65295400000000003</v>
          </cell>
        </row>
        <row r="4039">
          <cell r="L4039">
            <v>-10.62</v>
          </cell>
          <cell r="M4039">
            <v>0.65294430000000003</v>
          </cell>
        </row>
        <row r="4040">
          <cell r="L4040">
            <v>-10.63</v>
          </cell>
          <cell r="M4040">
            <v>0.65293469999999998</v>
          </cell>
        </row>
        <row r="4041">
          <cell r="L4041">
            <v>-10.64</v>
          </cell>
          <cell r="M4041">
            <v>0.65292499999999998</v>
          </cell>
        </row>
        <row r="4042">
          <cell r="L4042">
            <v>-10.65</v>
          </cell>
          <cell r="M4042">
            <v>0.65291540000000003</v>
          </cell>
        </row>
        <row r="4043">
          <cell r="L4043">
            <v>-10.66</v>
          </cell>
          <cell r="M4043">
            <v>0.65290579999999998</v>
          </cell>
        </row>
        <row r="4044">
          <cell r="L4044">
            <v>-10.67</v>
          </cell>
          <cell r="M4044">
            <v>0.65289620000000004</v>
          </cell>
        </row>
        <row r="4045">
          <cell r="L4045">
            <v>-10.68</v>
          </cell>
          <cell r="M4045">
            <v>0.65288670000000004</v>
          </cell>
        </row>
        <row r="4046">
          <cell r="L4046">
            <v>-10.69</v>
          </cell>
          <cell r="M4046">
            <v>0.65287709999999999</v>
          </cell>
        </row>
        <row r="4047">
          <cell r="L4047">
            <v>-10.7</v>
          </cell>
          <cell r="M4047">
            <v>0.65286759999999999</v>
          </cell>
        </row>
        <row r="4048">
          <cell r="L4048">
            <v>-10.71</v>
          </cell>
          <cell r="M4048">
            <v>0.6528581</v>
          </cell>
        </row>
        <row r="4049">
          <cell r="L4049">
            <v>-10.72</v>
          </cell>
          <cell r="M4049">
            <v>0.6528486</v>
          </cell>
        </row>
        <row r="4050">
          <cell r="L4050">
            <v>-10.73</v>
          </cell>
          <cell r="M4050">
            <v>0.65283910000000001</v>
          </cell>
        </row>
        <row r="4051">
          <cell r="L4051">
            <v>-10.74</v>
          </cell>
          <cell r="M4051">
            <v>0.65282960000000001</v>
          </cell>
        </row>
        <row r="4052">
          <cell r="L4052">
            <v>-10.75</v>
          </cell>
          <cell r="M4052">
            <v>0.65282019999999996</v>
          </cell>
        </row>
        <row r="4053">
          <cell r="L4053">
            <v>-10.76</v>
          </cell>
          <cell r="M4053">
            <v>0.65281080000000002</v>
          </cell>
        </row>
        <row r="4054">
          <cell r="L4054">
            <v>-10.77</v>
          </cell>
          <cell r="M4054">
            <v>0.65280139999999998</v>
          </cell>
        </row>
        <row r="4055">
          <cell r="L4055">
            <v>-10.78</v>
          </cell>
          <cell r="M4055">
            <v>0.65279200000000004</v>
          </cell>
        </row>
        <row r="4056">
          <cell r="L4056">
            <v>-10.79</v>
          </cell>
          <cell r="M4056">
            <v>0.65278270000000005</v>
          </cell>
        </row>
        <row r="4057">
          <cell r="L4057">
            <v>-10.8</v>
          </cell>
          <cell r="M4057">
            <v>0.6527733</v>
          </cell>
        </row>
        <row r="4058">
          <cell r="L4058">
            <v>-10.81</v>
          </cell>
          <cell r="M4058">
            <v>0.65276400000000001</v>
          </cell>
        </row>
        <row r="4059">
          <cell r="L4059">
            <v>-10.82</v>
          </cell>
          <cell r="M4059">
            <v>0.65275470000000002</v>
          </cell>
        </row>
        <row r="4060">
          <cell r="L4060">
            <v>-10.83</v>
          </cell>
          <cell r="M4060">
            <v>0.65274540000000003</v>
          </cell>
        </row>
        <row r="4061">
          <cell r="L4061">
            <v>-10.84</v>
          </cell>
          <cell r="M4061">
            <v>0.65273610000000004</v>
          </cell>
        </row>
        <row r="4062">
          <cell r="L4062">
            <v>-10.85</v>
          </cell>
          <cell r="M4062">
            <v>0.65272680000000005</v>
          </cell>
        </row>
        <row r="4063">
          <cell r="L4063">
            <v>-10.86</v>
          </cell>
          <cell r="M4063">
            <v>0.65271760000000001</v>
          </cell>
        </row>
        <row r="4064">
          <cell r="L4064">
            <v>-10.87</v>
          </cell>
          <cell r="M4064">
            <v>0.65270839999999997</v>
          </cell>
        </row>
        <row r="4065">
          <cell r="L4065">
            <v>-10.88</v>
          </cell>
          <cell r="M4065">
            <v>0.65269920000000003</v>
          </cell>
        </row>
        <row r="4066">
          <cell r="L4066">
            <v>-10.89</v>
          </cell>
          <cell r="M4066">
            <v>0.65268990000000005</v>
          </cell>
        </row>
        <row r="4067">
          <cell r="L4067">
            <v>-10.9</v>
          </cell>
          <cell r="M4067">
            <v>0.65268079999999995</v>
          </cell>
        </row>
        <row r="4068">
          <cell r="L4068">
            <v>-10.91</v>
          </cell>
          <cell r="M4068">
            <v>0.65267160000000002</v>
          </cell>
        </row>
        <row r="4069">
          <cell r="L4069">
            <v>-10.92</v>
          </cell>
          <cell r="M4069">
            <v>0.65266250000000003</v>
          </cell>
        </row>
        <row r="4070">
          <cell r="L4070">
            <v>-10.93</v>
          </cell>
          <cell r="M4070">
            <v>0.65265329999999999</v>
          </cell>
        </row>
        <row r="4071">
          <cell r="L4071">
            <v>-10.94</v>
          </cell>
          <cell r="M4071">
            <v>0.65264429999999996</v>
          </cell>
        </row>
        <row r="4072">
          <cell r="L4072">
            <v>-10.95</v>
          </cell>
          <cell r="M4072">
            <v>0.65263519999999997</v>
          </cell>
        </row>
        <row r="4073">
          <cell r="L4073">
            <v>-10.96</v>
          </cell>
          <cell r="M4073">
            <v>0.65262609999999999</v>
          </cell>
        </row>
        <row r="4074">
          <cell r="L4074">
            <v>-10.97</v>
          </cell>
          <cell r="M4074">
            <v>0.652617</v>
          </cell>
        </row>
        <row r="4075">
          <cell r="L4075">
            <v>-10.98</v>
          </cell>
          <cell r="M4075">
            <v>0.65260799999999997</v>
          </cell>
        </row>
        <row r="4076">
          <cell r="L4076">
            <v>-10.99</v>
          </cell>
          <cell r="M4076">
            <v>0.65259900000000004</v>
          </cell>
        </row>
        <row r="4077">
          <cell r="L4077">
            <v>-11</v>
          </cell>
          <cell r="M4077">
            <v>0.65259</v>
          </cell>
        </row>
        <row r="4078">
          <cell r="L4078">
            <v>-11.01</v>
          </cell>
          <cell r="M4078">
            <v>0.65258099999999997</v>
          </cell>
        </row>
        <row r="4079">
          <cell r="L4079">
            <v>-11.02</v>
          </cell>
          <cell r="M4079">
            <v>0.65257200000000004</v>
          </cell>
        </row>
        <row r="4080">
          <cell r="L4080">
            <v>-11.03</v>
          </cell>
          <cell r="M4080">
            <v>0.652563</v>
          </cell>
        </row>
        <row r="4081">
          <cell r="L4081">
            <v>-11.04</v>
          </cell>
          <cell r="M4081">
            <v>0.65255410000000003</v>
          </cell>
        </row>
        <row r="4082">
          <cell r="L4082">
            <v>-11.05</v>
          </cell>
          <cell r="M4082">
            <v>0.65254520000000005</v>
          </cell>
        </row>
        <row r="4083">
          <cell r="L4083">
            <v>-11.06</v>
          </cell>
          <cell r="M4083">
            <v>0.65253629999999996</v>
          </cell>
        </row>
        <row r="4084">
          <cell r="L4084">
            <v>-11.07</v>
          </cell>
          <cell r="M4084">
            <v>0.65252739999999998</v>
          </cell>
        </row>
        <row r="4085">
          <cell r="L4085">
            <v>-11.08</v>
          </cell>
          <cell r="M4085">
            <v>0.6525185</v>
          </cell>
        </row>
        <row r="4086">
          <cell r="L4086">
            <v>-11.09</v>
          </cell>
          <cell r="M4086">
            <v>0.65250960000000002</v>
          </cell>
        </row>
        <row r="4087">
          <cell r="L4087">
            <v>-11.1</v>
          </cell>
          <cell r="M4087">
            <v>0.65250079999999999</v>
          </cell>
        </row>
        <row r="4088">
          <cell r="L4088">
            <v>-11.11</v>
          </cell>
          <cell r="M4088">
            <v>0.65249199999999996</v>
          </cell>
        </row>
        <row r="4089">
          <cell r="L4089">
            <v>-11.12</v>
          </cell>
          <cell r="M4089">
            <v>0.65248320000000004</v>
          </cell>
        </row>
        <row r="4090">
          <cell r="L4090">
            <v>-11.13</v>
          </cell>
          <cell r="M4090">
            <v>0.65247429999999995</v>
          </cell>
        </row>
        <row r="4091">
          <cell r="L4091">
            <v>-11.14</v>
          </cell>
          <cell r="M4091">
            <v>0.65246559999999998</v>
          </cell>
        </row>
        <row r="4092">
          <cell r="L4092">
            <v>-11.15</v>
          </cell>
          <cell r="M4092">
            <v>0.65245679999999995</v>
          </cell>
        </row>
        <row r="4093">
          <cell r="L4093">
            <v>-11.16</v>
          </cell>
          <cell r="M4093">
            <v>0.65244809999999998</v>
          </cell>
        </row>
        <row r="4094">
          <cell r="L4094">
            <v>-11.17</v>
          </cell>
          <cell r="M4094">
            <v>0.6524394</v>
          </cell>
        </row>
        <row r="4095">
          <cell r="L4095">
            <v>-11.18</v>
          </cell>
          <cell r="M4095">
            <v>0.65243070000000003</v>
          </cell>
        </row>
        <row r="4096">
          <cell r="L4096">
            <v>-11.19</v>
          </cell>
          <cell r="M4096">
            <v>0.65242199999999995</v>
          </cell>
        </row>
        <row r="4097">
          <cell r="L4097">
            <v>-11.2</v>
          </cell>
          <cell r="M4097">
            <v>0.65241320000000003</v>
          </cell>
        </row>
        <row r="4098">
          <cell r="L4098">
            <v>-11.21</v>
          </cell>
          <cell r="M4098">
            <v>0.6524046</v>
          </cell>
        </row>
        <row r="4099">
          <cell r="L4099">
            <v>-11.22</v>
          </cell>
          <cell r="M4099">
            <v>0.65239590000000003</v>
          </cell>
        </row>
        <row r="4100">
          <cell r="L4100">
            <v>-11.23</v>
          </cell>
          <cell r="M4100">
            <v>0.6523873</v>
          </cell>
        </row>
        <row r="4101">
          <cell r="L4101">
            <v>-11.24</v>
          </cell>
          <cell r="M4101">
            <v>0.65237869999999998</v>
          </cell>
        </row>
        <row r="4102">
          <cell r="L4102">
            <v>-11.25</v>
          </cell>
          <cell r="M4102">
            <v>0.65237000000000001</v>
          </cell>
        </row>
        <row r="4103">
          <cell r="L4103">
            <v>-11.26</v>
          </cell>
          <cell r="M4103">
            <v>0.65236150000000004</v>
          </cell>
        </row>
        <row r="4104">
          <cell r="L4104">
            <v>-11.27</v>
          </cell>
          <cell r="M4104">
            <v>0.65235290000000001</v>
          </cell>
        </row>
        <row r="4105">
          <cell r="L4105">
            <v>-11.28</v>
          </cell>
          <cell r="M4105">
            <v>0.65234429999999999</v>
          </cell>
        </row>
        <row r="4106">
          <cell r="L4106">
            <v>-11.29</v>
          </cell>
          <cell r="M4106">
            <v>0.65233580000000002</v>
          </cell>
        </row>
        <row r="4107">
          <cell r="L4107">
            <v>-11.3</v>
          </cell>
          <cell r="M4107">
            <v>0.6523272</v>
          </cell>
        </row>
        <row r="4108">
          <cell r="L4108">
            <v>-11.31</v>
          </cell>
          <cell r="M4108">
            <v>0.65231879999999998</v>
          </cell>
        </row>
        <row r="4109">
          <cell r="L4109">
            <v>-11.32</v>
          </cell>
          <cell r="M4109">
            <v>0.65231030000000001</v>
          </cell>
        </row>
        <row r="4110">
          <cell r="L4110">
            <v>-11.33</v>
          </cell>
          <cell r="M4110">
            <v>0.65230180000000004</v>
          </cell>
        </row>
        <row r="4111">
          <cell r="L4111">
            <v>-11.34</v>
          </cell>
          <cell r="M4111">
            <v>0.65229329999999996</v>
          </cell>
        </row>
        <row r="4112">
          <cell r="L4112">
            <v>-11.35</v>
          </cell>
          <cell r="M4112">
            <v>0.65228489999999995</v>
          </cell>
        </row>
        <row r="4113">
          <cell r="L4113">
            <v>-11.36</v>
          </cell>
          <cell r="M4113">
            <v>0.65227639999999998</v>
          </cell>
        </row>
        <row r="4114">
          <cell r="L4114">
            <v>-11.37</v>
          </cell>
          <cell r="M4114">
            <v>0.65226799999999996</v>
          </cell>
        </row>
        <row r="4115">
          <cell r="L4115">
            <v>-11.38</v>
          </cell>
          <cell r="M4115">
            <v>0.65225960000000005</v>
          </cell>
        </row>
        <row r="4116">
          <cell r="L4116">
            <v>-11.39</v>
          </cell>
          <cell r="M4116">
            <v>0.65225120000000003</v>
          </cell>
        </row>
        <row r="4117">
          <cell r="L4117">
            <v>-11.4</v>
          </cell>
          <cell r="M4117">
            <v>0.65224280000000001</v>
          </cell>
        </row>
        <row r="4118">
          <cell r="L4118">
            <v>-11.41</v>
          </cell>
          <cell r="M4118">
            <v>0.65223439999999999</v>
          </cell>
        </row>
        <row r="4119">
          <cell r="L4119">
            <v>-11.42</v>
          </cell>
          <cell r="M4119">
            <v>0.65222610000000003</v>
          </cell>
        </row>
        <row r="4120">
          <cell r="L4120">
            <v>-11.43</v>
          </cell>
          <cell r="M4120">
            <v>0.65221770000000001</v>
          </cell>
        </row>
        <row r="4121">
          <cell r="L4121">
            <v>-11.44</v>
          </cell>
          <cell r="M4121">
            <v>0.6522095</v>
          </cell>
        </row>
        <row r="4122">
          <cell r="L4122">
            <v>-11.45</v>
          </cell>
          <cell r="M4122">
            <v>0.65220120000000004</v>
          </cell>
        </row>
        <row r="4123">
          <cell r="L4123">
            <v>-11.46</v>
          </cell>
          <cell r="M4123">
            <v>0.65219289999999996</v>
          </cell>
        </row>
        <row r="4124">
          <cell r="L4124">
            <v>-11.47</v>
          </cell>
          <cell r="M4124">
            <v>0.6521846</v>
          </cell>
        </row>
        <row r="4125">
          <cell r="L4125">
            <v>-11.48</v>
          </cell>
          <cell r="M4125">
            <v>0.65217630000000004</v>
          </cell>
        </row>
        <row r="4126">
          <cell r="L4126">
            <v>-11.49</v>
          </cell>
          <cell r="M4126">
            <v>0.65216810000000003</v>
          </cell>
        </row>
        <row r="4127">
          <cell r="L4127">
            <v>-11.5</v>
          </cell>
          <cell r="M4127">
            <v>0.65215990000000001</v>
          </cell>
        </row>
        <row r="4128">
          <cell r="L4128">
            <v>-11.51</v>
          </cell>
          <cell r="M4128">
            <v>0.65215160000000005</v>
          </cell>
        </row>
        <row r="4129">
          <cell r="L4129">
            <v>-11.52</v>
          </cell>
          <cell r="M4129">
            <v>0.65214340000000004</v>
          </cell>
        </row>
        <row r="4130">
          <cell r="L4130">
            <v>-11.53</v>
          </cell>
          <cell r="M4130">
            <v>0.65213529999999997</v>
          </cell>
        </row>
        <row r="4131">
          <cell r="L4131">
            <v>-11.54</v>
          </cell>
          <cell r="M4131">
            <v>0.65212709999999996</v>
          </cell>
        </row>
        <row r="4132">
          <cell r="L4132">
            <v>-11.55</v>
          </cell>
          <cell r="M4132">
            <v>0.65211889999999995</v>
          </cell>
        </row>
        <row r="4133">
          <cell r="L4133">
            <v>-11.56</v>
          </cell>
          <cell r="M4133">
            <v>0.65211079999999999</v>
          </cell>
        </row>
        <row r="4134">
          <cell r="L4134">
            <v>-11.57</v>
          </cell>
          <cell r="M4134">
            <v>0.65210259999999998</v>
          </cell>
        </row>
        <row r="4135">
          <cell r="L4135">
            <v>-11.58</v>
          </cell>
          <cell r="M4135">
            <v>0.65209450000000002</v>
          </cell>
        </row>
        <row r="4136">
          <cell r="L4136">
            <v>-11.59</v>
          </cell>
          <cell r="M4136">
            <v>0.65208639999999995</v>
          </cell>
        </row>
        <row r="4137">
          <cell r="L4137">
            <v>-11.6</v>
          </cell>
          <cell r="M4137">
            <v>0.6520783</v>
          </cell>
        </row>
        <row r="4138">
          <cell r="L4138">
            <v>-11.61</v>
          </cell>
          <cell r="M4138">
            <v>0.65207029999999999</v>
          </cell>
        </row>
        <row r="4139">
          <cell r="L4139">
            <v>-11.62</v>
          </cell>
          <cell r="M4139">
            <v>0.65206220000000004</v>
          </cell>
        </row>
        <row r="4140">
          <cell r="L4140">
            <v>-11.63</v>
          </cell>
          <cell r="M4140">
            <v>0.65205420000000003</v>
          </cell>
        </row>
        <row r="4141">
          <cell r="L4141">
            <v>-11.64</v>
          </cell>
          <cell r="M4141">
            <v>0.65204609999999996</v>
          </cell>
        </row>
        <row r="4142">
          <cell r="L4142">
            <v>-11.65</v>
          </cell>
          <cell r="M4142">
            <v>0.65203809999999995</v>
          </cell>
        </row>
        <row r="4143">
          <cell r="L4143">
            <v>-11.66</v>
          </cell>
          <cell r="M4143">
            <v>0.65203009999999995</v>
          </cell>
        </row>
        <row r="4144">
          <cell r="L4144">
            <v>-11.67</v>
          </cell>
          <cell r="M4144">
            <v>0.65202210000000005</v>
          </cell>
        </row>
        <row r="4145">
          <cell r="L4145">
            <v>-11.68</v>
          </cell>
          <cell r="M4145">
            <v>0.65201410000000004</v>
          </cell>
        </row>
        <row r="4146">
          <cell r="L4146">
            <v>-11.69</v>
          </cell>
          <cell r="M4146">
            <v>0.65200619999999998</v>
          </cell>
        </row>
        <row r="4147">
          <cell r="L4147">
            <v>-11.7</v>
          </cell>
          <cell r="M4147">
            <v>0.65199819999999997</v>
          </cell>
        </row>
        <row r="4148">
          <cell r="L4148">
            <v>-11.71</v>
          </cell>
          <cell r="M4148">
            <v>0.65199030000000002</v>
          </cell>
        </row>
        <row r="4149">
          <cell r="L4149">
            <v>-11.72</v>
          </cell>
          <cell r="M4149">
            <v>0.65198239999999996</v>
          </cell>
        </row>
        <row r="4150">
          <cell r="L4150">
            <v>-11.73</v>
          </cell>
          <cell r="M4150">
            <v>0.65197450000000001</v>
          </cell>
        </row>
        <row r="4151">
          <cell r="L4151">
            <v>-11.74</v>
          </cell>
          <cell r="M4151">
            <v>0.65196659999999995</v>
          </cell>
        </row>
        <row r="4152">
          <cell r="L4152">
            <v>-11.75</v>
          </cell>
          <cell r="M4152">
            <v>0.6519587</v>
          </cell>
        </row>
        <row r="4153">
          <cell r="L4153">
            <v>-11.76</v>
          </cell>
          <cell r="M4153">
            <v>0.65195080000000005</v>
          </cell>
        </row>
        <row r="4154">
          <cell r="L4154">
            <v>-11.77</v>
          </cell>
          <cell r="M4154">
            <v>0.65194300000000005</v>
          </cell>
        </row>
        <row r="4155">
          <cell r="L4155">
            <v>-11.78</v>
          </cell>
          <cell r="M4155">
            <v>0.65193520000000005</v>
          </cell>
        </row>
        <row r="4156">
          <cell r="L4156">
            <v>-11.79</v>
          </cell>
          <cell r="M4156">
            <v>0.65192740000000005</v>
          </cell>
        </row>
        <row r="4157">
          <cell r="L4157">
            <v>-11.8</v>
          </cell>
          <cell r="M4157">
            <v>0.65191949999999999</v>
          </cell>
        </row>
        <row r="4158">
          <cell r="L4158">
            <v>-11.81</v>
          </cell>
          <cell r="M4158">
            <v>0.65191169999999998</v>
          </cell>
        </row>
        <row r="4159">
          <cell r="L4159">
            <v>-11.82</v>
          </cell>
          <cell r="M4159">
            <v>0.65190389999999998</v>
          </cell>
        </row>
        <row r="4160">
          <cell r="L4160">
            <v>-11.83</v>
          </cell>
          <cell r="M4160">
            <v>0.65189620000000004</v>
          </cell>
        </row>
        <row r="4161">
          <cell r="L4161">
            <v>-11.84</v>
          </cell>
          <cell r="M4161">
            <v>0.65188840000000003</v>
          </cell>
        </row>
        <row r="4162">
          <cell r="L4162">
            <v>-11.85</v>
          </cell>
          <cell r="M4162">
            <v>0.65188069999999998</v>
          </cell>
        </row>
        <row r="4163">
          <cell r="L4163">
            <v>-11.86</v>
          </cell>
          <cell r="M4163">
            <v>0.65187289999999998</v>
          </cell>
        </row>
        <row r="4164">
          <cell r="L4164">
            <v>-11.87</v>
          </cell>
          <cell r="M4164">
            <v>0.65186520000000003</v>
          </cell>
        </row>
        <row r="4165">
          <cell r="L4165">
            <v>-11.88</v>
          </cell>
          <cell r="M4165">
            <v>0.65185749999999998</v>
          </cell>
        </row>
        <row r="4166">
          <cell r="L4166">
            <v>-11.89</v>
          </cell>
          <cell r="M4166">
            <v>0.65184980000000003</v>
          </cell>
        </row>
        <row r="4167">
          <cell r="L4167">
            <v>-11.9</v>
          </cell>
          <cell r="M4167">
            <v>0.65184209999999998</v>
          </cell>
        </row>
        <row r="4168">
          <cell r="L4168">
            <v>-11.91</v>
          </cell>
          <cell r="M4168">
            <v>0.65183449999999998</v>
          </cell>
        </row>
        <row r="4169">
          <cell r="L4169">
            <v>-11.92</v>
          </cell>
          <cell r="M4169">
            <v>0.65182680000000004</v>
          </cell>
        </row>
        <row r="4170">
          <cell r="L4170">
            <v>-11.93</v>
          </cell>
          <cell r="M4170">
            <v>0.65181920000000004</v>
          </cell>
        </row>
        <row r="4171">
          <cell r="L4171">
            <v>-11.94</v>
          </cell>
          <cell r="M4171">
            <v>0.65181149999999999</v>
          </cell>
        </row>
        <row r="4172">
          <cell r="L4172">
            <v>-11.95</v>
          </cell>
          <cell r="M4172">
            <v>0.65180389999999999</v>
          </cell>
        </row>
        <row r="4173">
          <cell r="L4173">
            <v>-11.96</v>
          </cell>
          <cell r="M4173">
            <v>0.6517963</v>
          </cell>
        </row>
        <row r="4174">
          <cell r="L4174">
            <v>-11.97</v>
          </cell>
          <cell r="M4174">
            <v>0.6517887</v>
          </cell>
        </row>
        <row r="4175">
          <cell r="L4175">
            <v>-11.98</v>
          </cell>
          <cell r="M4175">
            <v>0.6517811</v>
          </cell>
        </row>
        <row r="4176">
          <cell r="L4176">
            <v>-11.99</v>
          </cell>
          <cell r="M4176">
            <v>0.65177359999999995</v>
          </cell>
        </row>
        <row r="4177">
          <cell r="L4177">
            <v>-12</v>
          </cell>
          <cell r="M4177">
            <v>0.65176610000000001</v>
          </cell>
        </row>
        <row r="4178">
          <cell r="L4178">
            <v>-12.01</v>
          </cell>
          <cell r="M4178">
            <v>0.65175850000000002</v>
          </cell>
        </row>
        <row r="4179">
          <cell r="L4179">
            <v>-12.02</v>
          </cell>
          <cell r="M4179">
            <v>0.65175099999999997</v>
          </cell>
        </row>
        <row r="4180">
          <cell r="L4180">
            <v>-12.03</v>
          </cell>
          <cell r="M4180">
            <v>0.65174350000000003</v>
          </cell>
        </row>
        <row r="4181">
          <cell r="L4181">
            <v>-12.04</v>
          </cell>
          <cell r="M4181">
            <v>0.65173599999999998</v>
          </cell>
        </row>
        <row r="4182">
          <cell r="L4182">
            <v>-12.05</v>
          </cell>
          <cell r="M4182">
            <v>0.65172850000000004</v>
          </cell>
        </row>
        <row r="4183">
          <cell r="L4183">
            <v>-12.06</v>
          </cell>
          <cell r="M4183">
            <v>0.65172099999999999</v>
          </cell>
        </row>
        <row r="4184">
          <cell r="L4184">
            <v>-12.07</v>
          </cell>
          <cell r="M4184">
            <v>0.6517136</v>
          </cell>
        </row>
        <row r="4185">
          <cell r="L4185">
            <v>-12.08</v>
          </cell>
          <cell r="M4185">
            <v>0.65170609999999995</v>
          </cell>
        </row>
        <row r="4186">
          <cell r="L4186">
            <v>-12.09</v>
          </cell>
          <cell r="M4186">
            <v>0.65169860000000002</v>
          </cell>
        </row>
        <row r="4187">
          <cell r="L4187">
            <v>-12.1</v>
          </cell>
          <cell r="M4187">
            <v>0.65169129999999997</v>
          </cell>
        </row>
        <row r="4188">
          <cell r="L4188">
            <v>-12.11</v>
          </cell>
          <cell r="M4188">
            <v>0.65168380000000004</v>
          </cell>
        </row>
        <row r="4189">
          <cell r="L4189">
            <v>-12.12</v>
          </cell>
          <cell r="M4189">
            <v>0.65167640000000004</v>
          </cell>
        </row>
        <row r="4190">
          <cell r="L4190">
            <v>-12.13</v>
          </cell>
          <cell r="M4190">
            <v>0.65166900000000005</v>
          </cell>
        </row>
        <row r="4191">
          <cell r="L4191">
            <v>-12.14</v>
          </cell>
          <cell r="M4191">
            <v>0.65166159999999995</v>
          </cell>
        </row>
        <row r="4192">
          <cell r="L4192">
            <v>-12.15</v>
          </cell>
          <cell r="M4192">
            <v>0.65165430000000002</v>
          </cell>
        </row>
        <row r="4193">
          <cell r="L4193">
            <v>-12.16</v>
          </cell>
          <cell r="M4193">
            <v>0.65164699999999998</v>
          </cell>
        </row>
        <row r="4194">
          <cell r="L4194">
            <v>-12.17</v>
          </cell>
          <cell r="M4194">
            <v>0.65163959999999999</v>
          </cell>
        </row>
        <row r="4195">
          <cell r="L4195">
            <v>-12.18</v>
          </cell>
          <cell r="M4195">
            <v>0.65163230000000005</v>
          </cell>
        </row>
        <row r="4196">
          <cell r="L4196">
            <v>-12.19</v>
          </cell>
          <cell r="M4196">
            <v>0.65162500000000001</v>
          </cell>
        </row>
        <row r="4197">
          <cell r="L4197">
            <v>-12.2</v>
          </cell>
          <cell r="M4197">
            <v>0.65161760000000002</v>
          </cell>
        </row>
        <row r="4198">
          <cell r="L4198">
            <v>-12.21</v>
          </cell>
          <cell r="M4198">
            <v>0.65161040000000003</v>
          </cell>
        </row>
        <row r="4199">
          <cell r="L4199">
            <v>-12.22</v>
          </cell>
          <cell r="M4199">
            <v>0.65160309999999999</v>
          </cell>
        </row>
        <row r="4200">
          <cell r="L4200">
            <v>-12.23</v>
          </cell>
          <cell r="M4200">
            <v>0.65159579999999995</v>
          </cell>
        </row>
        <row r="4201">
          <cell r="L4201">
            <v>-12.24</v>
          </cell>
          <cell r="M4201">
            <v>0.65158859999999996</v>
          </cell>
        </row>
        <row r="4202">
          <cell r="L4202">
            <v>-12.25</v>
          </cell>
          <cell r="M4202">
            <v>0.65158130000000003</v>
          </cell>
        </row>
        <row r="4203">
          <cell r="L4203">
            <v>-12.26</v>
          </cell>
          <cell r="M4203">
            <v>0.65157410000000004</v>
          </cell>
        </row>
        <row r="4204">
          <cell r="L4204">
            <v>-12.27</v>
          </cell>
          <cell r="M4204">
            <v>0.65156689999999995</v>
          </cell>
        </row>
        <row r="4205">
          <cell r="L4205">
            <v>-12.28</v>
          </cell>
          <cell r="M4205">
            <v>0.65155969999999996</v>
          </cell>
        </row>
        <row r="4206">
          <cell r="L4206">
            <v>-12.29</v>
          </cell>
          <cell r="M4206">
            <v>0.65155249999999998</v>
          </cell>
        </row>
        <row r="4207">
          <cell r="L4207">
            <v>-12.3</v>
          </cell>
          <cell r="M4207">
            <v>0.65154529999999999</v>
          </cell>
        </row>
        <row r="4208">
          <cell r="L4208">
            <v>-12.31</v>
          </cell>
          <cell r="M4208">
            <v>0.65153810000000001</v>
          </cell>
        </row>
        <row r="4209">
          <cell r="L4209">
            <v>-12.32</v>
          </cell>
          <cell r="M4209">
            <v>0.65153099999999997</v>
          </cell>
        </row>
        <row r="4210">
          <cell r="L4210">
            <v>-12.33</v>
          </cell>
          <cell r="M4210">
            <v>0.65152379999999999</v>
          </cell>
        </row>
        <row r="4211">
          <cell r="L4211">
            <v>-12.34</v>
          </cell>
          <cell r="M4211">
            <v>0.65151669999999995</v>
          </cell>
        </row>
        <row r="4212">
          <cell r="L4212">
            <v>-12.35</v>
          </cell>
          <cell r="M4212">
            <v>0.65150960000000002</v>
          </cell>
        </row>
        <row r="4213">
          <cell r="L4213">
            <v>-12.36</v>
          </cell>
          <cell r="M4213">
            <v>0.65150249999999998</v>
          </cell>
        </row>
        <row r="4214">
          <cell r="L4214">
            <v>-12.37</v>
          </cell>
          <cell r="M4214">
            <v>0.65149539999999995</v>
          </cell>
        </row>
        <row r="4215">
          <cell r="L4215">
            <v>-12.38</v>
          </cell>
          <cell r="M4215">
            <v>0.65148830000000002</v>
          </cell>
        </row>
        <row r="4216">
          <cell r="L4216">
            <v>-12.39</v>
          </cell>
          <cell r="M4216">
            <v>0.65148119999999998</v>
          </cell>
        </row>
        <row r="4217">
          <cell r="L4217">
            <v>-12.4</v>
          </cell>
          <cell r="M4217">
            <v>0.65147409999999994</v>
          </cell>
        </row>
        <row r="4218">
          <cell r="L4218">
            <v>-12.41</v>
          </cell>
          <cell r="M4218">
            <v>0.65146709999999997</v>
          </cell>
        </row>
        <row r="4219">
          <cell r="L4219">
            <v>-12.42</v>
          </cell>
          <cell r="M4219">
            <v>0.65146009999999999</v>
          </cell>
        </row>
        <row r="4220">
          <cell r="L4220">
            <v>-12.43</v>
          </cell>
          <cell r="M4220">
            <v>0.65145299999999995</v>
          </cell>
        </row>
        <row r="4221">
          <cell r="L4221">
            <v>-12.44</v>
          </cell>
          <cell r="M4221">
            <v>0.65144599999999997</v>
          </cell>
        </row>
        <row r="4222">
          <cell r="L4222">
            <v>-12.45</v>
          </cell>
          <cell r="M4222">
            <v>0.65143899999999999</v>
          </cell>
        </row>
        <row r="4223">
          <cell r="L4223">
            <v>-12.46</v>
          </cell>
          <cell r="M4223">
            <v>0.65143200000000001</v>
          </cell>
        </row>
        <row r="4224">
          <cell r="L4224">
            <v>-12.47</v>
          </cell>
          <cell r="M4224">
            <v>0.65142500000000003</v>
          </cell>
        </row>
        <row r="4225">
          <cell r="L4225">
            <v>-12.48</v>
          </cell>
          <cell r="M4225">
            <v>0.65141800000000005</v>
          </cell>
        </row>
        <row r="4226">
          <cell r="L4226">
            <v>-12.49</v>
          </cell>
          <cell r="M4226">
            <v>0.65141110000000002</v>
          </cell>
        </row>
        <row r="4227">
          <cell r="L4227">
            <v>-12.5</v>
          </cell>
          <cell r="M4227">
            <v>0.65140410000000004</v>
          </cell>
        </row>
        <row r="4228">
          <cell r="L4228">
            <v>-12.51</v>
          </cell>
          <cell r="M4228">
            <v>0.65139720000000001</v>
          </cell>
        </row>
        <row r="4229">
          <cell r="L4229">
            <v>-12.52</v>
          </cell>
          <cell r="M4229">
            <v>0.65139029999999998</v>
          </cell>
        </row>
        <row r="4230">
          <cell r="L4230">
            <v>-12.53</v>
          </cell>
          <cell r="M4230">
            <v>0.6513833</v>
          </cell>
        </row>
        <row r="4231">
          <cell r="L4231">
            <v>-12.54</v>
          </cell>
          <cell r="M4231">
            <v>0.65137639999999997</v>
          </cell>
        </row>
        <row r="4232">
          <cell r="L4232">
            <v>-12.55</v>
          </cell>
          <cell r="M4232">
            <v>0.65136950000000005</v>
          </cell>
        </row>
        <row r="4233">
          <cell r="L4233">
            <v>-12.56</v>
          </cell>
          <cell r="M4233">
            <v>0.65136269999999996</v>
          </cell>
        </row>
        <row r="4234">
          <cell r="L4234">
            <v>-12.57</v>
          </cell>
          <cell r="M4234">
            <v>0.65135580000000004</v>
          </cell>
        </row>
        <row r="4235">
          <cell r="L4235">
            <v>-12.58</v>
          </cell>
          <cell r="M4235">
            <v>0.65134890000000001</v>
          </cell>
        </row>
        <row r="4236">
          <cell r="L4236">
            <v>-12.59</v>
          </cell>
          <cell r="M4236">
            <v>0.65134210000000003</v>
          </cell>
        </row>
        <row r="4237">
          <cell r="L4237">
            <v>-12.6</v>
          </cell>
          <cell r="M4237">
            <v>0.6513352</v>
          </cell>
        </row>
        <row r="4238">
          <cell r="L4238">
            <v>-12.61</v>
          </cell>
          <cell r="M4238">
            <v>0.65132840000000003</v>
          </cell>
        </row>
        <row r="4239">
          <cell r="L4239">
            <v>-12.62</v>
          </cell>
          <cell r="M4239">
            <v>0.65132159999999995</v>
          </cell>
        </row>
        <row r="4240">
          <cell r="L4240">
            <v>-12.63</v>
          </cell>
          <cell r="M4240">
            <v>0.65131479999999997</v>
          </cell>
        </row>
        <row r="4241">
          <cell r="L4241">
            <v>-12.64</v>
          </cell>
          <cell r="M4241">
            <v>0.651308</v>
          </cell>
        </row>
        <row r="4242">
          <cell r="L4242">
            <v>-12.65</v>
          </cell>
          <cell r="M4242">
            <v>0.65130120000000002</v>
          </cell>
        </row>
        <row r="4243">
          <cell r="L4243">
            <v>-12.66</v>
          </cell>
          <cell r="M4243">
            <v>0.65129440000000005</v>
          </cell>
        </row>
        <row r="4244">
          <cell r="L4244">
            <v>-12.67</v>
          </cell>
          <cell r="M4244">
            <v>0.65128770000000002</v>
          </cell>
        </row>
        <row r="4245">
          <cell r="L4245">
            <v>-12.68</v>
          </cell>
          <cell r="M4245">
            <v>0.65128090000000005</v>
          </cell>
        </row>
        <row r="4246">
          <cell r="L4246">
            <v>-12.69</v>
          </cell>
          <cell r="M4246">
            <v>0.65127409999999997</v>
          </cell>
        </row>
        <row r="4247">
          <cell r="L4247">
            <v>-12.7</v>
          </cell>
          <cell r="M4247">
            <v>0.65126740000000005</v>
          </cell>
        </row>
        <row r="4248">
          <cell r="L4248">
            <v>-12.71</v>
          </cell>
          <cell r="M4248">
            <v>0.65126070000000003</v>
          </cell>
        </row>
        <row r="4249">
          <cell r="L4249">
            <v>-12.72</v>
          </cell>
          <cell r="M4249">
            <v>0.651254</v>
          </cell>
        </row>
        <row r="4250">
          <cell r="L4250">
            <v>-12.73</v>
          </cell>
          <cell r="M4250">
            <v>0.65124729999999997</v>
          </cell>
        </row>
        <row r="4251">
          <cell r="L4251">
            <v>-12.74</v>
          </cell>
          <cell r="M4251">
            <v>0.65124059999999995</v>
          </cell>
        </row>
        <row r="4252">
          <cell r="L4252">
            <v>-12.75</v>
          </cell>
          <cell r="M4252">
            <v>0.65123390000000003</v>
          </cell>
        </row>
        <row r="4253">
          <cell r="L4253">
            <v>-12.76</v>
          </cell>
          <cell r="M4253">
            <v>0.65122729999999995</v>
          </cell>
        </row>
        <row r="4254">
          <cell r="L4254">
            <v>-12.77</v>
          </cell>
          <cell r="M4254">
            <v>0.65122060000000004</v>
          </cell>
        </row>
        <row r="4255">
          <cell r="L4255">
            <v>-12.78</v>
          </cell>
          <cell r="M4255">
            <v>0.65121390000000001</v>
          </cell>
        </row>
        <row r="4256">
          <cell r="L4256">
            <v>-12.79</v>
          </cell>
          <cell r="M4256">
            <v>0.65120730000000004</v>
          </cell>
        </row>
        <row r="4257">
          <cell r="L4257">
            <v>-12.8</v>
          </cell>
          <cell r="M4257">
            <v>0.65120069999999997</v>
          </cell>
        </row>
        <row r="4258">
          <cell r="L4258">
            <v>-12.81</v>
          </cell>
          <cell r="M4258">
            <v>0.6511941</v>
          </cell>
        </row>
        <row r="4259">
          <cell r="L4259">
            <v>-12.82</v>
          </cell>
          <cell r="M4259">
            <v>0.65118750000000003</v>
          </cell>
        </row>
        <row r="4260">
          <cell r="L4260">
            <v>-12.83</v>
          </cell>
          <cell r="M4260">
            <v>0.65118089999999995</v>
          </cell>
        </row>
        <row r="4261">
          <cell r="L4261">
            <v>-12.84</v>
          </cell>
          <cell r="M4261">
            <v>0.65117429999999998</v>
          </cell>
        </row>
        <row r="4262">
          <cell r="L4262">
            <v>-12.85</v>
          </cell>
          <cell r="M4262">
            <v>0.65116779999999996</v>
          </cell>
        </row>
        <row r="4263">
          <cell r="L4263">
            <v>-12.86</v>
          </cell>
          <cell r="M4263">
            <v>0.6511612</v>
          </cell>
        </row>
        <row r="4264">
          <cell r="L4264">
            <v>-12.87</v>
          </cell>
          <cell r="M4264">
            <v>0.65115460000000003</v>
          </cell>
        </row>
        <row r="4265">
          <cell r="L4265">
            <v>-12.88</v>
          </cell>
          <cell r="M4265">
            <v>0.65114810000000001</v>
          </cell>
        </row>
        <row r="4266">
          <cell r="L4266">
            <v>-12.89</v>
          </cell>
          <cell r="M4266">
            <v>0.65114150000000004</v>
          </cell>
        </row>
        <row r="4267">
          <cell r="L4267">
            <v>-12.9</v>
          </cell>
          <cell r="M4267">
            <v>0.65113500000000002</v>
          </cell>
        </row>
        <row r="4268">
          <cell r="L4268">
            <v>-12.91</v>
          </cell>
          <cell r="M4268">
            <v>0.6511285</v>
          </cell>
        </row>
        <row r="4269">
          <cell r="L4269">
            <v>-12.92</v>
          </cell>
          <cell r="M4269">
            <v>0.65112199999999998</v>
          </cell>
        </row>
        <row r="4270">
          <cell r="L4270">
            <v>-12.93</v>
          </cell>
          <cell r="M4270">
            <v>0.65111549999999996</v>
          </cell>
        </row>
        <row r="4271">
          <cell r="L4271">
            <v>-12.94</v>
          </cell>
          <cell r="M4271">
            <v>0.65110900000000005</v>
          </cell>
        </row>
        <row r="4272">
          <cell r="L4272">
            <v>-12.95</v>
          </cell>
          <cell r="M4272">
            <v>0.65110250000000003</v>
          </cell>
        </row>
        <row r="4273">
          <cell r="L4273">
            <v>-12.96</v>
          </cell>
          <cell r="M4273">
            <v>0.65109609999999996</v>
          </cell>
        </row>
        <row r="4274">
          <cell r="L4274">
            <v>-12.97</v>
          </cell>
          <cell r="M4274">
            <v>0.65108969999999999</v>
          </cell>
        </row>
        <row r="4275">
          <cell r="L4275">
            <v>-12.98</v>
          </cell>
          <cell r="M4275">
            <v>0.65108319999999997</v>
          </cell>
        </row>
        <row r="4276">
          <cell r="L4276">
            <v>-12.99</v>
          </cell>
          <cell r="M4276">
            <v>0.65107680000000001</v>
          </cell>
        </row>
        <row r="4277">
          <cell r="L4277">
            <v>-13</v>
          </cell>
          <cell r="M4277">
            <v>0.65107040000000005</v>
          </cell>
        </row>
        <row r="4278">
          <cell r="L4278">
            <v>-13.01</v>
          </cell>
          <cell r="M4278">
            <v>0.65106399999999998</v>
          </cell>
        </row>
        <row r="4279">
          <cell r="L4279">
            <v>-13.02</v>
          </cell>
          <cell r="M4279">
            <v>0.65105749999999996</v>
          </cell>
        </row>
        <row r="4280">
          <cell r="L4280">
            <v>-13.03</v>
          </cell>
          <cell r="M4280">
            <v>0.65105120000000005</v>
          </cell>
        </row>
        <row r="4281">
          <cell r="L4281">
            <v>-13.04</v>
          </cell>
          <cell r="M4281">
            <v>0.65104479999999998</v>
          </cell>
        </row>
        <row r="4282">
          <cell r="L4282">
            <v>-13.05</v>
          </cell>
          <cell r="M4282">
            <v>0.65103840000000002</v>
          </cell>
        </row>
        <row r="4283">
          <cell r="L4283">
            <v>-13.06</v>
          </cell>
          <cell r="M4283">
            <v>0.65103200000000006</v>
          </cell>
        </row>
        <row r="4284">
          <cell r="L4284">
            <v>-13.07</v>
          </cell>
          <cell r="M4284">
            <v>0.65102570000000004</v>
          </cell>
        </row>
        <row r="4285">
          <cell r="L4285">
            <v>-13.08</v>
          </cell>
          <cell r="M4285">
            <v>0.65101929999999997</v>
          </cell>
        </row>
        <row r="4286">
          <cell r="L4286">
            <v>-13.09</v>
          </cell>
          <cell r="M4286">
            <v>0.65101299999999995</v>
          </cell>
        </row>
        <row r="4287">
          <cell r="L4287">
            <v>-13.1</v>
          </cell>
          <cell r="M4287">
            <v>0.65100670000000005</v>
          </cell>
        </row>
        <row r="4288">
          <cell r="L4288">
            <v>-13.11</v>
          </cell>
          <cell r="M4288">
            <v>0.65100040000000003</v>
          </cell>
        </row>
        <row r="4289">
          <cell r="L4289">
            <v>-13.12</v>
          </cell>
          <cell r="M4289">
            <v>0.65099410000000002</v>
          </cell>
        </row>
        <row r="4290">
          <cell r="L4290">
            <v>-13.13</v>
          </cell>
          <cell r="M4290">
            <v>0.65098780000000001</v>
          </cell>
        </row>
        <row r="4291">
          <cell r="L4291">
            <v>-13.14</v>
          </cell>
          <cell r="M4291">
            <v>0.65098149999999999</v>
          </cell>
        </row>
        <row r="4292">
          <cell r="L4292">
            <v>-13.15</v>
          </cell>
          <cell r="M4292">
            <v>0.65097519999999998</v>
          </cell>
        </row>
        <row r="4293">
          <cell r="L4293">
            <v>-13.16</v>
          </cell>
          <cell r="M4293">
            <v>0.65096900000000002</v>
          </cell>
        </row>
        <row r="4294">
          <cell r="L4294">
            <v>-13.17</v>
          </cell>
          <cell r="M4294">
            <v>0.65096270000000001</v>
          </cell>
        </row>
        <row r="4295">
          <cell r="L4295">
            <v>-13.18</v>
          </cell>
          <cell r="M4295">
            <v>0.65095650000000005</v>
          </cell>
        </row>
        <row r="4296">
          <cell r="L4296">
            <v>-13.19</v>
          </cell>
          <cell r="M4296">
            <v>0.65095029999999998</v>
          </cell>
        </row>
        <row r="4297">
          <cell r="L4297">
            <v>-13.2</v>
          </cell>
          <cell r="M4297">
            <v>0.65094410000000003</v>
          </cell>
        </row>
        <row r="4298">
          <cell r="L4298">
            <v>-13.21</v>
          </cell>
          <cell r="M4298">
            <v>0.65093780000000001</v>
          </cell>
        </row>
        <row r="4299">
          <cell r="L4299">
            <v>-13.22</v>
          </cell>
          <cell r="M4299">
            <v>0.65093160000000005</v>
          </cell>
        </row>
        <row r="4300">
          <cell r="L4300">
            <v>-13.23</v>
          </cell>
          <cell r="M4300">
            <v>0.65092539999999999</v>
          </cell>
        </row>
        <row r="4301">
          <cell r="L4301">
            <v>-13.24</v>
          </cell>
          <cell r="M4301">
            <v>0.65091920000000003</v>
          </cell>
        </row>
        <row r="4302">
          <cell r="L4302">
            <v>-13.25</v>
          </cell>
          <cell r="M4302">
            <v>0.65091310000000002</v>
          </cell>
        </row>
        <row r="4303">
          <cell r="L4303">
            <v>-13.26</v>
          </cell>
          <cell r="M4303">
            <v>0.65090689999999995</v>
          </cell>
        </row>
        <row r="4304">
          <cell r="L4304">
            <v>-13.27</v>
          </cell>
          <cell r="M4304">
            <v>0.6509007</v>
          </cell>
        </row>
        <row r="4305">
          <cell r="L4305">
            <v>-13.28</v>
          </cell>
          <cell r="M4305">
            <v>0.65089459999999999</v>
          </cell>
        </row>
        <row r="4306">
          <cell r="L4306">
            <v>-13.29</v>
          </cell>
          <cell r="M4306">
            <v>0.65088840000000003</v>
          </cell>
        </row>
        <row r="4307">
          <cell r="L4307">
            <v>-13.3</v>
          </cell>
          <cell r="M4307">
            <v>0.65088230000000002</v>
          </cell>
        </row>
        <row r="4308">
          <cell r="L4308">
            <v>-13.31</v>
          </cell>
          <cell r="M4308">
            <v>0.65087620000000002</v>
          </cell>
        </row>
        <row r="4309">
          <cell r="L4309">
            <v>-13.32</v>
          </cell>
          <cell r="M4309">
            <v>0.65087010000000001</v>
          </cell>
        </row>
        <row r="4310">
          <cell r="L4310">
            <v>-13.33</v>
          </cell>
          <cell r="M4310">
            <v>0.65086390000000005</v>
          </cell>
        </row>
        <row r="4311">
          <cell r="L4311">
            <v>-13.34</v>
          </cell>
          <cell r="M4311">
            <v>0.65085789999999999</v>
          </cell>
        </row>
        <row r="4312">
          <cell r="L4312">
            <v>-13.35</v>
          </cell>
          <cell r="M4312">
            <v>0.65085179999999998</v>
          </cell>
        </row>
        <row r="4313">
          <cell r="L4313">
            <v>-13.36</v>
          </cell>
          <cell r="M4313">
            <v>0.65084569999999997</v>
          </cell>
        </row>
        <row r="4314">
          <cell r="L4314">
            <v>-13.37</v>
          </cell>
          <cell r="M4314">
            <v>0.65083959999999996</v>
          </cell>
        </row>
        <row r="4315">
          <cell r="L4315">
            <v>-13.38</v>
          </cell>
          <cell r="M4315">
            <v>0.65083360000000001</v>
          </cell>
        </row>
        <row r="4316">
          <cell r="L4316">
            <v>-13.39</v>
          </cell>
          <cell r="M4316">
            <v>0.6508275</v>
          </cell>
        </row>
        <row r="4317">
          <cell r="L4317">
            <v>-13.4</v>
          </cell>
          <cell r="M4317">
            <v>0.65082150000000005</v>
          </cell>
        </row>
        <row r="4318">
          <cell r="L4318">
            <v>-13.41</v>
          </cell>
          <cell r="M4318">
            <v>0.65081549999999999</v>
          </cell>
        </row>
        <row r="4319">
          <cell r="L4319">
            <v>-13.42</v>
          </cell>
          <cell r="M4319">
            <v>0.65080950000000004</v>
          </cell>
        </row>
        <row r="4320">
          <cell r="L4320">
            <v>-13.43</v>
          </cell>
          <cell r="M4320">
            <v>0.65080340000000003</v>
          </cell>
        </row>
        <row r="4321">
          <cell r="L4321">
            <v>-13.44</v>
          </cell>
          <cell r="M4321">
            <v>0.65079739999999997</v>
          </cell>
        </row>
        <row r="4322">
          <cell r="L4322">
            <v>-13.45</v>
          </cell>
          <cell r="M4322">
            <v>0.65079149999999997</v>
          </cell>
        </row>
        <row r="4323">
          <cell r="L4323">
            <v>-13.46</v>
          </cell>
          <cell r="M4323">
            <v>0.65078539999999996</v>
          </cell>
        </row>
        <row r="4324">
          <cell r="L4324">
            <v>-13.47</v>
          </cell>
          <cell r="M4324">
            <v>0.65077949999999996</v>
          </cell>
        </row>
        <row r="4325">
          <cell r="L4325">
            <v>-13.48</v>
          </cell>
          <cell r="M4325">
            <v>0.6507735</v>
          </cell>
        </row>
        <row r="4326">
          <cell r="L4326">
            <v>-13.49</v>
          </cell>
          <cell r="M4326">
            <v>0.6507676</v>
          </cell>
        </row>
        <row r="4327">
          <cell r="L4327">
            <v>-13.5</v>
          </cell>
          <cell r="M4327">
            <v>0.65076160000000005</v>
          </cell>
        </row>
        <row r="4328">
          <cell r="L4328">
            <v>-13.51</v>
          </cell>
          <cell r="M4328">
            <v>0.65075570000000005</v>
          </cell>
        </row>
        <row r="4329">
          <cell r="L4329">
            <v>-13.52</v>
          </cell>
          <cell r="M4329">
            <v>0.65074969999999999</v>
          </cell>
        </row>
        <row r="4330">
          <cell r="L4330">
            <v>-13.53</v>
          </cell>
          <cell r="M4330">
            <v>0.65074379999999998</v>
          </cell>
        </row>
        <row r="4331">
          <cell r="L4331">
            <v>-13.54</v>
          </cell>
          <cell r="M4331">
            <v>0.65073789999999998</v>
          </cell>
        </row>
        <row r="4332">
          <cell r="L4332">
            <v>-13.55</v>
          </cell>
          <cell r="M4332">
            <v>0.65073199999999998</v>
          </cell>
        </row>
        <row r="4333">
          <cell r="L4333">
            <v>-13.56</v>
          </cell>
          <cell r="M4333">
            <v>0.65072609999999997</v>
          </cell>
        </row>
        <row r="4334">
          <cell r="L4334">
            <v>-13.57</v>
          </cell>
          <cell r="M4334">
            <v>0.65072019999999997</v>
          </cell>
        </row>
        <row r="4335">
          <cell r="L4335">
            <v>-13.58</v>
          </cell>
          <cell r="M4335">
            <v>0.65071429999999997</v>
          </cell>
        </row>
        <row r="4336">
          <cell r="L4336">
            <v>-13.59</v>
          </cell>
          <cell r="M4336">
            <v>0.65070850000000002</v>
          </cell>
        </row>
        <row r="4337">
          <cell r="L4337">
            <v>-13.6</v>
          </cell>
          <cell r="M4337">
            <v>0.65070260000000002</v>
          </cell>
        </row>
        <row r="4338">
          <cell r="L4338">
            <v>-13.61</v>
          </cell>
          <cell r="M4338">
            <v>0.65069679999999996</v>
          </cell>
        </row>
        <row r="4339">
          <cell r="L4339">
            <v>-13.62</v>
          </cell>
          <cell r="M4339">
            <v>0.65069089999999996</v>
          </cell>
        </row>
        <row r="4340">
          <cell r="L4340">
            <v>-13.63</v>
          </cell>
          <cell r="M4340">
            <v>0.65068510000000002</v>
          </cell>
        </row>
        <row r="4341">
          <cell r="L4341">
            <v>-13.64</v>
          </cell>
          <cell r="M4341">
            <v>0.65067929999999996</v>
          </cell>
        </row>
        <row r="4342">
          <cell r="L4342">
            <v>-13.65</v>
          </cell>
          <cell r="M4342">
            <v>0.65067339999999996</v>
          </cell>
        </row>
        <row r="4343">
          <cell r="L4343">
            <v>-13.66</v>
          </cell>
          <cell r="M4343">
            <v>0.65066769999999996</v>
          </cell>
        </row>
        <row r="4344">
          <cell r="L4344">
            <v>-13.67</v>
          </cell>
          <cell r="M4344">
            <v>0.65066179999999996</v>
          </cell>
        </row>
        <row r="4345">
          <cell r="L4345">
            <v>-13.68</v>
          </cell>
          <cell r="M4345">
            <v>0.65065600000000001</v>
          </cell>
        </row>
        <row r="4346">
          <cell r="L4346">
            <v>-13.69</v>
          </cell>
          <cell r="M4346">
            <v>0.65065030000000001</v>
          </cell>
        </row>
        <row r="4347">
          <cell r="L4347">
            <v>-13.7</v>
          </cell>
          <cell r="M4347">
            <v>0.65064449999999996</v>
          </cell>
        </row>
        <row r="4348">
          <cell r="L4348">
            <v>-13.71</v>
          </cell>
          <cell r="M4348">
            <v>0.65063870000000001</v>
          </cell>
        </row>
        <row r="4349">
          <cell r="L4349">
            <v>-13.72</v>
          </cell>
          <cell r="M4349">
            <v>0.65063300000000002</v>
          </cell>
        </row>
        <row r="4350">
          <cell r="L4350">
            <v>-13.73</v>
          </cell>
          <cell r="M4350">
            <v>0.65062719999999996</v>
          </cell>
        </row>
        <row r="4351">
          <cell r="L4351">
            <v>-13.74</v>
          </cell>
          <cell r="M4351">
            <v>0.65062149999999996</v>
          </cell>
        </row>
        <row r="4352">
          <cell r="L4352">
            <v>-13.75</v>
          </cell>
          <cell r="M4352">
            <v>0.65061579999999997</v>
          </cell>
        </row>
        <row r="4353">
          <cell r="L4353">
            <v>-13.76</v>
          </cell>
          <cell r="M4353">
            <v>0.65061000000000002</v>
          </cell>
        </row>
        <row r="4354">
          <cell r="L4354">
            <v>-13.77</v>
          </cell>
          <cell r="M4354">
            <v>0.65060430000000002</v>
          </cell>
        </row>
        <row r="4355">
          <cell r="L4355">
            <v>-13.78</v>
          </cell>
          <cell r="M4355">
            <v>0.65059860000000003</v>
          </cell>
        </row>
        <row r="4356">
          <cell r="L4356">
            <v>-13.79</v>
          </cell>
          <cell r="M4356">
            <v>0.65059290000000003</v>
          </cell>
        </row>
        <row r="4357">
          <cell r="L4357">
            <v>-13.8</v>
          </cell>
          <cell r="M4357">
            <v>0.65058720000000003</v>
          </cell>
        </row>
        <row r="4358">
          <cell r="L4358">
            <v>-13.81</v>
          </cell>
          <cell r="M4358">
            <v>0.65058150000000003</v>
          </cell>
        </row>
        <row r="4359">
          <cell r="L4359">
            <v>-13.82</v>
          </cell>
          <cell r="M4359">
            <v>0.65057589999999998</v>
          </cell>
        </row>
        <row r="4360">
          <cell r="L4360">
            <v>-13.83</v>
          </cell>
          <cell r="M4360">
            <v>0.65057019999999999</v>
          </cell>
        </row>
        <row r="4361">
          <cell r="L4361">
            <v>-13.84</v>
          </cell>
          <cell r="M4361">
            <v>0.65056460000000005</v>
          </cell>
        </row>
        <row r="4362">
          <cell r="L4362">
            <v>-13.85</v>
          </cell>
          <cell r="M4362">
            <v>0.65055890000000005</v>
          </cell>
        </row>
        <row r="4363">
          <cell r="L4363">
            <v>-13.86</v>
          </cell>
          <cell r="M4363">
            <v>0.6505533</v>
          </cell>
        </row>
        <row r="4364">
          <cell r="L4364">
            <v>-13.87</v>
          </cell>
          <cell r="M4364">
            <v>0.6505476</v>
          </cell>
        </row>
        <row r="4365">
          <cell r="L4365">
            <v>-13.88</v>
          </cell>
          <cell r="M4365">
            <v>0.65054199999999995</v>
          </cell>
        </row>
        <row r="4366">
          <cell r="L4366">
            <v>-13.89</v>
          </cell>
          <cell r="M4366">
            <v>0.65053640000000001</v>
          </cell>
        </row>
        <row r="4367">
          <cell r="L4367">
            <v>-13.9</v>
          </cell>
          <cell r="M4367">
            <v>0.65053079999999996</v>
          </cell>
        </row>
        <row r="4368">
          <cell r="L4368">
            <v>-13.91</v>
          </cell>
          <cell r="M4368">
            <v>0.65052520000000003</v>
          </cell>
        </row>
        <row r="4369">
          <cell r="L4369">
            <v>-13.92</v>
          </cell>
          <cell r="M4369">
            <v>0.65051959999999998</v>
          </cell>
        </row>
        <row r="4370">
          <cell r="L4370">
            <v>-13.93</v>
          </cell>
          <cell r="M4370">
            <v>0.65051400000000004</v>
          </cell>
        </row>
        <row r="4371">
          <cell r="L4371">
            <v>-13.94</v>
          </cell>
          <cell r="M4371">
            <v>0.65050839999999999</v>
          </cell>
        </row>
        <row r="4372">
          <cell r="L4372">
            <v>-13.95</v>
          </cell>
          <cell r="M4372">
            <v>0.6505029</v>
          </cell>
        </row>
        <row r="4373">
          <cell r="L4373">
            <v>-13.96</v>
          </cell>
          <cell r="M4373">
            <v>0.65049729999999995</v>
          </cell>
        </row>
        <row r="4374">
          <cell r="L4374">
            <v>-13.97</v>
          </cell>
          <cell r="M4374">
            <v>0.65049179999999995</v>
          </cell>
        </row>
        <row r="4375">
          <cell r="L4375">
            <v>-13.98</v>
          </cell>
          <cell r="M4375">
            <v>0.65048620000000001</v>
          </cell>
        </row>
        <row r="4376">
          <cell r="L4376">
            <v>-13.99</v>
          </cell>
          <cell r="M4376">
            <v>0.65048070000000002</v>
          </cell>
        </row>
        <row r="4377">
          <cell r="L4377">
            <v>-14</v>
          </cell>
          <cell r="M4377">
            <v>0.65047509999999997</v>
          </cell>
        </row>
        <row r="4378">
          <cell r="L4378">
            <v>-14.01</v>
          </cell>
          <cell r="M4378">
            <v>0.65046970000000004</v>
          </cell>
        </row>
        <row r="4379">
          <cell r="L4379">
            <v>-14.02</v>
          </cell>
          <cell r="M4379">
            <v>0.65046409999999999</v>
          </cell>
        </row>
        <row r="4380">
          <cell r="L4380">
            <v>-14.03</v>
          </cell>
          <cell r="M4380">
            <v>0.6504586</v>
          </cell>
        </row>
        <row r="4381">
          <cell r="L4381">
            <v>-14.04</v>
          </cell>
          <cell r="M4381">
            <v>0.65045319999999995</v>
          </cell>
        </row>
        <row r="4382">
          <cell r="L4382">
            <v>-14.05</v>
          </cell>
          <cell r="M4382">
            <v>0.65044769999999996</v>
          </cell>
        </row>
        <row r="4383">
          <cell r="L4383">
            <v>-14.06</v>
          </cell>
          <cell r="M4383">
            <v>0.65044219999999997</v>
          </cell>
        </row>
        <row r="4384">
          <cell r="L4384">
            <v>-14.07</v>
          </cell>
          <cell r="M4384">
            <v>0.65043669999999998</v>
          </cell>
        </row>
        <row r="4385">
          <cell r="L4385">
            <v>-14.08</v>
          </cell>
          <cell r="M4385">
            <v>0.65043119999999999</v>
          </cell>
        </row>
        <row r="4386">
          <cell r="L4386">
            <v>-14.09</v>
          </cell>
          <cell r="M4386">
            <v>0.65042580000000005</v>
          </cell>
        </row>
        <row r="4387">
          <cell r="L4387">
            <v>-14.1</v>
          </cell>
          <cell r="M4387">
            <v>0.65042029999999995</v>
          </cell>
        </row>
        <row r="4388">
          <cell r="L4388">
            <v>-14.11</v>
          </cell>
          <cell r="M4388">
            <v>0.65041490000000002</v>
          </cell>
        </row>
        <row r="4389">
          <cell r="L4389">
            <v>-14.12</v>
          </cell>
          <cell r="M4389">
            <v>0.65040949999999997</v>
          </cell>
        </row>
        <row r="4390">
          <cell r="L4390">
            <v>-14.13</v>
          </cell>
          <cell r="M4390">
            <v>0.65040399999999998</v>
          </cell>
        </row>
        <row r="4391">
          <cell r="L4391">
            <v>-14.14</v>
          </cell>
          <cell r="M4391">
            <v>0.65039860000000005</v>
          </cell>
        </row>
        <row r="4392">
          <cell r="L4392">
            <v>-14.15</v>
          </cell>
          <cell r="M4392">
            <v>0.6503932</v>
          </cell>
        </row>
        <row r="4393">
          <cell r="L4393">
            <v>-14.16</v>
          </cell>
          <cell r="M4393">
            <v>0.65038779999999996</v>
          </cell>
        </row>
        <row r="4394">
          <cell r="L4394">
            <v>-14.17</v>
          </cell>
          <cell r="M4394">
            <v>0.65038240000000003</v>
          </cell>
        </row>
        <row r="4395">
          <cell r="L4395">
            <v>-14.18</v>
          </cell>
          <cell r="M4395">
            <v>0.65037699999999998</v>
          </cell>
        </row>
        <row r="4396">
          <cell r="L4396">
            <v>-14.19</v>
          </cell>
          <cell r="M4396">
            <v>0.6503717</v>
          </cell>
        </row>
        <row r="4397">
          <cell r="L4397">
            <v>-14.2</v>
          </cell>
          <cell r="M4397">
            <v>0.65036629999999995</v>
          </cell>
        </row>
        <row r="4398">
          <cell r="L4398">
            <v>-14.21</v>
          </cell>
          <cell r="M4398">
            <v>0.65036090000000002</v>
          </cell>
        </row>
        <row r="4399">
          <cell r="L4399">
            <v>-14.22</v>
          </cell>
          <cell r="M4399">
            <v>0.65035560000000003</v>
          </cell>
        </row>
        <row r="4400">
          <cell r="L4400">
            <v>-14.23</v>
          </cell>
          <cell r="M4400">
            <v>0.65035019999999999</v>
          </cell>
        </row>
        <row r="4401">
          <cell r="L4401">
            <v>-14.24</v>
          </cell>
          <cell r="M4401">
            <v>0.65034479999999995</v>
          </cell>
        </row>
        <row r="4402">
          <cell r="L4402">
            <v>-14.25</v>
          </cell>
          <cell r="M4402">
            <v>0.65033949999999996</v>
          </cell>
        </row>
        <row r="4403">
          <cell r="L4403">
            <v>-14.26</v>
          </cell>
          <cell r="M4403">
            <v>0.65033419999999997</v>
          </cell>
        </row>
        <row r="4404">
          <cell r="L4404">
            <v>-14.27</v>
          </cell>
          <cell r="M4404">
            <v>0.65032889999999999</v>
          </cell>
        </row>
        <row r="4405">
          <cell r="L4405">
            <v>-14.28</v>
          </cell>
          <cell r="M4405">
            <v>0.6503236</v>
          </cell>
        </row>
        <row r="4406">
          <cell r="L4406">
            <v>-14.29</v>
          </cell>
          <cell r="M4406">
            <v>0.65031830000000002</v>
          </cell>
        </row>
        <row r="4407">
          <cell r="L4407">
            <v>-14.3</v>
          </cell>
          <cell r="M4407">
            <v>0.65031300000000003</v>
          </cell>
        </row>
        <row r="4408">
          <cell r="L4408">
            <v>-14.31</v>
          </cell>
          <cell r="M4408">
            <v>0.65030770000000004</v>
          </cell>
        </row>
        <row r="4409">
          <cell r="L4409">
            <v>-14.32</v>
          </cell>
          <cell r="M4409">
            <v>0.65030239999999995</v>
          </cell>
        </row>
        <row r="4410">
          <cell r="L4410">
            <v>-14.33</v>
          </cell>
          <cell r="M4410">
            <v>0.65029720000000002</v>
          </cell>
        </row>
        <row r="4411">
          <cell r="L4411">
            <v>-14.34</v>
          </cell>
          <cell r="M4411">
            <v>0.65029190000000003</v>
          </cell>
        </row>
        <row r="4412">
          <cell r="L4412">
            <v>-14.35</v>
          </cell>
          <cell r="M4412">
            <v>0.65028660000000005</v>
          </cell>
        </row>
        <row r="4413">
          <cell r="L4413">
            <v>-14.36</v>
          </cell>
          <cell r="M4413">
            <v>0.65028140000000001</v>
          </cell>
        </row>
        <row r="4414">
          <cell r="L4414">
            <v>-14.37</v>
          </cell>
          <cell r="M4414">
            <v>0.65027610000000002</v>
          </cell>
        </row>
        <row r="4415">
          <cell r="L4415">
            <v>-14.38</v>
          </cell>
          <cell r="M4415">
            <v>0.65027089999999999</v>
          </cell>
        </row>
        <row r="4416">
          <cell r="L4416">
            <v>-14.39</v>
          </cell>
          <cell r="M4416">
            <v>0.65026569999999995</v>
          </cell>
        </row>
        <row r="4417">
          <cell r="L4417">
            <v>-14.4</v>
          </cell>
          <cell r="M4417">
            <v>0.65026039999999996</v>
          </cell>
        </row>
        <row r="4418">
          <cell r="L4418">
            <v>-14.41</v>
          </cell>
          <cell r="M4418">
            <v>0.65025529999999998</v>
          </cell>
        </row>
        <row r="4419">
          <cell r="L4419">
            <v>-14.42</v>
          </cell>
          <cell r="M4419">
            <v>0.65024999999999999</v>
          </cell>
        </row>
        <row r="4420">
          <cell r="L4420">
            <v>-14.43</v>
          </cell>
          <cell r="M4420">
            <v>0.65024479999999996</v>
          </cell>
        </row>
        <row r="4421">
          <cell r="L4421">
            <v>-14.44</v>
          </cell>
          <cell r="M4421">
            <v>0.65023960000000003</v>
          </cell>
        </row>
        <row r="4422">
          <cell r="L4422">
            <v>-14.45</v>
          </cell>
          <cell r="M4422">
            <v>0.65023450000000005</v>
          </cell>
        </row>
        <row r="4423">
          <cell r="L4423">
            <v>-14.46</v>
          </cell>
          <cell r="M4423">
            <v>0.65022930000000001</v>
          </cell>
        </row>
        <row r="4424">
          <cell r="L4424">
            <v>-14.47</v>
          </cell>
          <cell r="M4424">
            <v>0.65022409999999997</v>
          </cell>
        </row>
        <row r="4425">
          <cell r="L4425">
            <v>-14.48</v>
          </cell>
          <cell r="M4425">
            <v>0.65021899999999999</v>
          </cell>
        </row>
        <row r="4426">
          <cell r="L4426">
            <v>-14.49</v>
          </cell>
          <cell r="M4426">
            <v>0.65021379999999995</v>
          </cell>
        </row>
        <row r="4427">
          <cell r="L4427">
            <v>-14.5</v>
          </cell>
          <cell r="M4427">
            <v>0.65020869999999997</v>
          </cell>
        </row>
        <row r="4428">
          <cell r="L4428">
            <v>-14.51</v>
          </cell>
          <cell r="M4428">
            <v>0.65020350000000005</v>
          </cell>
        </row>
        <row r="4429">
          <cell r="L4429">
            <v>-14.52</v>
          </cell>
          <cell r="M4429">
            <v>0.65019839999999995</v>
          </cell>
        </row>
        <row r="4430">
          <cell r="L4430">
            <v>-14.53</v>
          </cell>
          <cell r="M4430">
            <v>0.65019329999999997</v>
          </cell>
        </row>
        <row r="4431">
          <cell r="L4431">
            <v>-14.54</v>
          </cell>
          <cell r="M4431">
            <v>0.65018810000000005</v>
          </cell>
        </row>
        <row r="4432">
          <cell r="L4432">
            <v>-14.55</v>
          </cell>
          <cell r="M4432">
            <v>0.65018299999999996</v>
          </cell>
        </row>
        <row r="4433">
          <cell r="L4433">
            <v>-14.56</v>
          </cell>
          <cell r="M4433">
            <v>0.65017789999999998</v>
          </cell>
        </row>
        <row r="4434">
          <cell r="L4434">
            <v>-14.57</v>
          </cell>
          <cell r="M4434">
            <v>0.6501728</v>
          </cell>
        </row>
        <row r="4435">
          <cell r="L4435">
            <v>-14.58</v>
          </cell>
          <cell r="M4435">
            <v>0.65016770000000002</v>
          </cell>
        </row>
        <row r="4436">
          <cell r="L4436">
            <v>-14.59</v>
          </cell>
          <cell r="M4436">
            <v>0.65016260000000003</v>
          </cell>
        </row>
        <row r="4437">
          <cell r="L4437">
            <v>-14.6</v>
          </cell>
          <cell r="M4437">
            <v>0.6501576</v>
          </cell>
        </row>
        <row r="4438">
          <cell r="L4438">
            <v>-14.61</v>
          </cell>
          <cell r="M4438">
            <v>0.65015250000000002</v>
          </cell>
        </row>
        <row r="4439">
          <cell r="L4439">
            <v>-14.62</v>
          </cell>
          <cell r="M4439">
            <v>0.65014740000000004</v>
          </cell>
        </row>
        <row r="4440">
          <cell r="L4440">
            <v>-14.63</v>
          </cell>
          <cell r="M4440">
            <v>0.65014240000000001</v>
          </cell>
        </row>
        <row r="4441">
          <cell r="L4441">
            <v>-14.64</v>
          </cell>
          <cell r="M4441">
            <v>0.65013730000000003</v>
          </cell>
        </row>
        <row r="4442">
          <cell r="L4442">
            <v>-14.65</v>
          </cell>
          <cell r="M4442">
            <v>0.6501323</v>
          </cell>
        </row>
        <row r="4443">
          <cell r="L4443">
            <v>-14.66</v>
          </cell>
          <cell r="M4443">
            <v>0.65012720000000002</v>
          </cell>
        </row>
        <row r="4444">
          <cell r="L4444">
            <v>-14.67</v>
          </cell>
          <cell r="M4444">
            <v>0.65012219999999998</v>
          </cell>
        </row>
        <row r="4445">
          <cell r="L4445">
            <v>-14.68</v>
          </cell>
          <cell r="M4445">
            <v>0.65011719999999995</v>
          </cell>
        </row>
        <row r="4446">
          <cell r="L4446">
            <v>-14.69</v>
          </cell>
          <cell r="M4446">
            <v>0.65011220000000003</v>
          </cell>
        </row>
        <row r="4447">
          <cell r="L4447">
            <v>-14.7</v>
          </cell>
          <cell r="M4447">
            <v>0.6501072</v>
          </cell>
        </row>
        <row r="4448">
          <cell r="L4448">
            <v>-14.71</v>
          </cell>
          <cell r="M4448">
            <v>0.65010219999999996</v>
          </cell>
        </row>
        <row r="4449">
          <cell r="L4449">
            <v>-14.72</v>
          </cell>
          <cell r="M4449">
            <v>0.65009720000000004</v>
          </cell>
        </row>
        <row r="4450">
          <cell r="L4450">
            <v>-14.73</v>
          </cell>
          <cell r="M4450">
            <v>0.65009220000000001</v>
          </cell>
        </row>
        <row r="4451">
          <cell r="L4451">
            <v>-14.74</v>
          </cell>
          <cell r="M4451">
            <v>0.65008719999999998</v>
          </cell>
        </row>
        <row r="4452">
          <cell r="L4452">
            <v>-14.75</v>
          </cell>
          <cell r="M4452">
            <v>0.65008220000000005</v>
          </cell>
        </row>
        <row r="4453">
          <cell r="L4453">
            <v>-14.76</v>
          </cell>
          <cell r="M4453">
            <v>0.65007729999999997</v>
          </cell>
        </row>
        <row r="4454">
          <cell r="L4454">
            <v>-14.77</v>
          </cell>
          <cell r="M4454">
            <v>0.65007230000000005</v>
          </cell>
        </row>
        <row r="4455">
          <cell r="L4455">
            <v>-14.78</v>
          </cell>
          <cell r="M4455">
            <v>0.65006739999999996</v>
          </cell>
        </row>
        <row r="4456">
          <cell r="L4456">
            <v>-14.79</v>
          </cell>
          <cell r="M4456">
            <v>0.65006240000000004</v>
          </cell>
        </row>
        <row r="4457">
          <cell r="L4457">
            <v>-14.8</v>
          </cell>
          <cell r="M4457">
            <v>0.65005749999999995</v>
          </cell>
        </row>
        <row r="4458">
          <cell r="L4458">
            <v>-14.81</v>
          </cell>
          <cell r="M4458">
            <v>0.65005250000000003</v>
          </cell>
        </row>
        <row r="4459">
          <cell r="L4459">
            <v>-14.82</v>
          </cell>
          <cell r="M4459">
            <v>0.65004770000000001</v>
          </cell>
        </row>
        <row r="4460">
          <cell r="L4460">
            <v>-14.83</v>
          </cell>
          <cell r="M4460">
            <v>0.65004269999999997</v>
          </cell>
        </row>
        <row r="4461">
          <cell r="L4461">
            <v>-14.84</v>
          </cell>
          <cell r="M4461">
            <v>0.6500378</v>
          </cell>
        </row>
        <row r="4462">
          <cell r="L4462">
            <v>-14.85</v>
          </cell>
          <cell r="M4462">
            <v>0.65003290000000002</v>
          </cell>
        </row>
        <row r="4463">
          <cell r="L4463">
            <v>-14.86</v>
          </cell>
          <cell r="M4463">
            <v>0.65002800000000005</v>
          </cell>
        </row>
        <row r="4464">
          <cell r="L4464">
            <v>-14.87</v>
          </cell>
          <cell r="M4464">
            <v>0.65002309999999996</v>
          </cell>
        </row>
        <row r="4465">
          <cell r="L4465">
            <v>-14.88</v>
          </cell>
          <cell r="M4465">
            <v>0.65001819999999999</v>
          </cell>
        </row>
        <row r="4466">
          <cell r="L4466">
            <v>-14.89</v>
          </cell>
          <cell r="M4466">
            <v>0.65001330000000002</v>
          </cell>
        </row>
        <row r="4467">
          <cell r="L4467">
            <v>-14.9</v>
          </cell>
          <cell r="M4467">
            <v>0.65000840000000004</v>
          </cell>
        </row>
        <row r="4468">
          <cell r="L4468">
            <v>-14.91</v>
          </cell>
          <cell r="M4468">
            <v>0.65000360000000001</v>
          </cell>
        </row>
        <row r="4469">
          <cell r="L4469">
            <v>-14.92</v>
          </cell>
          <cell r="M4469">
            <v>0.64999870000000004</v>
          </cell>
        </row>
        <row r="4470">
          <cell r="L4470">
            <v>-14.93</v>
          </cell>
          <cell r="M4470">
            <v>0.64999390000000001</v>
          </cell>
        </row>
        <row r="4471">
          <cell r="L4471">
            <v>-14.94</v>
          </cell>
          <cell r="M4471">
            <v>0.64998909999999999</v>
          </cell>
        </row>
        <row r="4472">
          <cell r="L4472">
            <v>-14.95</v>
          </cell>
          <cell r="M4472">
            <v>0.64998420000000001</v>
          </cell>
        </row>
        <row r="4473">
          <cell r="L4473">
            <v>-14.96</v>
          </cell>
          <cell r="M4473">
            <v>0.64997939999999998</v>
          </cell>
        </row>
        <row r="4474">
          <cell r="L4474">
            <v>-14.97</v>
          </cell>
          <cell r="M4474">
            <v>0.64997450000000001</v>
          </cell>
        </row>
        <row r="4475">
          <cell r="L4475">
            <v>-14.98</v>
          </cell>
          <cell r="M4475">
            <v>0.64996969999999998</v>
          </cell>
        </row>
        <row r="4476">
          <cell r="L4476">
            <v>-14.99</v>
          </cell>
          <cell r="M4476">
            <v>0.64996489999999996</v>
          </cell>
        </row>
        <row r="4477">
          <cell r="L4477">
            <v>-15</v>
          </cell>
          <cell r="M4477">
            <v>0.64996010000000004</v>
          </cell>
        </row>
        <row r="4478">
          <cell r="L4478">
            <v>-15.01</v>
          </cell>
          <cell r="M4478">
            <v>0.64995530000000001</v>
          </cell>
        </row>
        <row r="4479">
          <cell r="L4479">
            <v>-15.02</v>
          </cell>
          <cell r="M4479">
            <v>0.64995049999999999</v>
          </cell>
        </row>
        <row r="4480">
          <cell r="L4480">
            <v>-15.03</v>
          </cell>
          <cell r="M4480">
            <v>0.64994569999999996</v>
          </cell>
        </row>
        <row r="4481">
          <cell r="L4481">
            <v>-15.04</v>
          </cell>
          <cell r="M4481">
            <v>0.64994099999999999</v>
          </cell>
        </row>
        <row r="4482">
          <cell r="L4482">
            <v>-15.05</v>
          </cell>
          <cell r="M4482">
            <v>0.64993610000000002</v>
          </cell>
        </row>
        <row r="4483">
          <cell r="L4483">
            <v>-15.06</v>
          </cell>
          <cell r="M4483">
            <v>0.64993140000000005</v>
          </cell>
        </row>
        <row r="4484">
          <cell r="L4484">
            <v>-15.07</v>
          </cell>
          <cell r="M4484">
            <v>0.64992669999999997</v>
          </cell>
        </row>
        <row r="4485">
          <cell r="L4485">
            <v>-15.08</v>
          </cell>
          <cell r="M4485">
            <v>0.64992190000000005</v>
          </cell>
        </row>
        <row r="4486">
          <cell r="L4486">
            <v>-15.09</v>
          </cell>
          <cell r="M4486">
            <v>0.64991710000000003</v>
          </cell>
        </row>
        <row r="4487">
          <cell r="L4487">
            <v>-15.1</v>
          </cell>
          <cell r="M4487">
            <v>0.64991239999999995</v>
          </cell>
        </row>
        <row r="4488">
          <cell r="L4488">
            <v>-15.11</v>
          </cell>
          <cell r="M4488">
            <v>0.64990760000000003</v>
          </cell>
        </row>
        <row r="4489">
          <cell r="L4489">
            <v>-15.12</v>
          </cell>
          <cell r="M4489">
            <v>0.64990289999999995</v>
          </cell>
        </row>
        <row r="4490">
          <cell r="L4490">
            <v>-15.13</v>
          </cell>
          <cell r="M4490">
            <v>0.64989819999999998</v>
          </cell>
        </row>
        <row r="4491">
          <cell r="L4491">
            <v>-15.14</v>
          </cell>
          <cell r="M4491">
            <v>0.64989350000000001</v>
          </cell>
        </row>
        <row r="4492">
          <cell r="L4492">
            <v>-15.15</v>
          </cell>
          <cell r="M4492">
            <v>0.64988880000000004</v>
          </cell>
        </row>
        <row r="4493">
          <cell r="L4493">
            <v>-15.16</v>
          </cell>
          <cell r="M4493">
            <v>0.64988400000000002</v>
          </cell>
        </row>
        <row r="4494">
          <cell r="L4494">
            <v>-15.17</v>
          </cell>
          <cell r="M4494">
            <v>0.6498794</v>
          </cell>
        </row>
        <row r="4495">
          <cell r="L4495">
            <v>-15.18</v>
          </cell>
          <cell r="M4495">
            <v>0.64987470000000003</v>
          </cell>
        </row>
        <row r="4496">
          <cell r="L4496">
            <v>-15.19</v>
          </cell>
          <cell r="M4496">
            <v>0.64986999999999995</v>
          </cell>
        </row>
        <row r="4497">
          <cell r="L4497">
            <v>-15.2</v>
          </cell>
          <cell r="M4497">
            <v>0.64986529999999998</v>
          </cell>
        </row>
        <row r="4498">
          <cell r="L4498">
            <v>-15.21</v>
          </cell>
          <cell r="M4498">
            <v>0.64986060000000001</v>
          </cell>
        </row>
        <row r="4499">
          <cell r="L4499">
            <v>-15.22</v>
          </cell>
          <cell r="M4499">
            <v>0.64985599999999999</v>
          </cell>
        </row>
        <row r="4500">
          <cell r="L4500">
            <v>-15.23</v>
          </cell>
          <cell r="M4500">
            <v>0.64985130000000002</v>
          </cell>
        </row>
        <row r="4501">
          <cell r="L4501">
            <v>-15.24</v>
          </cell>
          <cell r="M4501">
            <v>0.6498467</v>
          </cell>
        </row>
        <row r="4502">
          <cell r="L4502">
            <v>-15.25</v>
          </cell>
          <cell r="M4502">
            <v>0.64984200000000003</v>
          </cell>
        </row>
        <row r="4503">
          <cell r="L4503">
            <v>-15.26</v>
          </cell>
          <cell r="M4503">
            <v>0.64983740000000001</v>
          </cell>
        </row>
        <row r="4504">
          <cell r="L4504">
            <v>-15.27</v>
          </cell>
          <cell r="M4504">
            <v>0.64983270000000004</v>
          </cell>
        </row>
        <row r="4505">
          <cell r="L4505">
            <v>-15.28</v>
          </cell>
          <cell r="M4505">
            <v>0.64982810000000002</v>
          </cell>
        </row>
        <row r="4506">
          <cell r="L4506">
            <v>-15.29</v>
          </cell>
          <cell r="M4506">
            <v>0.6498235</v>
          </cell>
        </row>
        <row r="4507">
          <cell r="L4507">
            <v>-15.3</v>
          </cell>
          <cell r="M4507">
            <v>0.64981880000000003</v>
          </cell>
        </row>
        <row r="4508">
          <cell r="L4508">
            <v>-15.31</v>
          </cell>
          <cell r="M4508">
            <v>0.64981420000000001</v>
          </cell>
        </row>
        <row r="4509">
          <cell r="L4509">
            <v>-15.32</v>
          </cell>
          <cell r="M4509">
            <v>0.64980970000000005</v>
          </cell>
        </row>
        <row r="4510">
          <cell r="L4510">
            <v>-15.33</v>
          </cell>
          <cell r="M4510">
            <v>0.64980499999999997</v>
          </cell>
        </row>
        <row r="4511">
          <cell r="L4511">
            <v>-15.34</v>
          </cell>
          <cell r="M4511">
            <v>0.64980039999999994</v>
          </cell>
        </row>
        <row r="4512">
          <cell r="L4512">
            <v>-15.35</v>
          </cell>
          <cell r="M4512">
            <v>0.64979580000000003</v>
          </cell>
        </row>
        <row r="4513">
          <cell r="L4513">
            <v>-15.36</v>
          </cell>
          <cell r="M4513">
            <v>0.64979120000000001</v>
          </cell>
        </row>
        <row r="4514">
          <cell r="L4514">
            <v>-15.37</v>
          </cell>
          <cell r="M4514">
            <v>0.64978670000000005</v>
          </cell>
        </row>
        <row r="4515">
          <cell r="L4515">
            <v>-15.38</v>
          </cell>
          <cell r="M4515">
            <v>0.64978210000000003</v>
          </cell>
        </row>
        <row r="4516">
          <cell r="L4516">
            <v>-15.39</v>
          </cell>
          <cell r="M4516">
            <v>0.64977750000000001</v>
          </cell>
        </row>
        <row r="4517">
          <cell r="L4517">
            <v>-15.4</v>
          </cell>
          <cell r="M4517">
            <v>0.64977300000000004</v>
          </cell>
        </row>
        <row r="4518">
          <cell r="L4518">
            <v>-15.41</v>
          </cell>
          <cell r="M4518">
            <v>0.64976849999999997</v>
          </cell>
        </row>
        <row r="4519">
          <cell r="L4519">
            <v>-15.42</v>
          </cell>
          <cell r="M4519">
            <v>0.64976389999999995</v>
          </cell>
        </row>
        <row r="4520">
          <cell r="L4520">
            <v>-15.43</v>
          </cell>
          <cell r="M4520">
            <v>0.64975939999999999</v>
          </cell>
        </row>
        <row r="4521">
          <cell r="L4521">
            <v>-15.44</v>
          </cell>
          <cell r="M4521">
            <v>0.64975479999999997</v>
          </cell>
        </row>
        <row r="4522">
          <cell r="L4522">
            <v>-15.45</v>
          </cell>
          <cell r="M4522">
            <v>0.6497503</v>
          </cell>
        </row>
        <row r="4523">
          <cell r="L4523">
            <v>-15.46</v>
          </cell>
          <cell r="M4523">
            <v>0.64974580000000004</v>
          </cell>
        </row>
        <row r="4524">
          <cell r="L4524">
            <v>-15.47</v>
          </cell>
          <cell r="M4524">
            <v>0.64974120000000002</v>
          </cell>
        </row>
        <row r="4525">
          <cell r="L4525">
            <v>-15.48</v>
          </cell>
          <cell r="M4525">
            <v>0.6497368</v>
          </cell>
        </row>
        <row r="4526">
          <cell r="L4526">
            <v>-15.49</v>
          </cell>
          <cell r="M4526">
            <v>0.64973219999999998</v>
          </cell>
        </row>
        <row r="4527">
          <cell r="L4527">
            <v>-15.5</v>
          </cell>
          <cell r="M4527">
            <v>0.64972779999999997</v>
          </cell>
        </row>
        <row r="4528">
          <cell r="L4528">
            <v>-15.51</v>
          </cell>
          <cell r="M4528">
            <v>0.64972319999999995</v>
          </cell>
        </row>
        <row r="4529">
          <cell r="L4529">
            <v>-15.52</v>
          </cell>
          <cell r="M4529">
            <v>0.64971880000000004</v>
          </cell>
        </row>
        <row r="4530">
          <cell r="L4530">
            <v>-15.53</v>
          </cell>
          <cell r="M4530">
            <v>0.64971429999999997</v>
          </cell>
        </row>
        <row r="4531">
          <cell r="L4531">
            <v>-15.54</v>
          </cell>
          <cell r="M4531">
            <v>0.6497098</v>
          </cell>
        </row>
        <row r="4532">
          <cell r="L4532">
            <v>-15.55</v>
          </cell>
          <cell r="M4532">
            <v>0.64970539999999999</v>
          </cell>
        </row>
        <row r="4533">
          <cell r="L4533">
            <v>-15.56</v>
          </cell>
          <cell r="M4533">
            <v>0.64970090000000003</v>
          </cell>
        </row>
        <row r="4534">
          <cell r="L4534">
            <v>-15.57</v>
          </cell>
          <cell r="M4534">
            <v>0.64969639999999995</v>
          </cell>
        </row>
        <row r="4535">
          <cell r="L4535">
            <v>-15.58</v>
          </cell>
          <cell r="M4535">
            <v>0.64969189999999999</v>
          </cell>
        </row>
        <row r="4536">
          <cell r="L4536">
            <v>-15.59</v>
          </cell>
          <cell r="M4536">
            <v>0.64968749999999997</v>
          </cell>
        </row>
        <row r="4537">
          <cell r="L4537">
            <v>-15.6</v>
          </cell>
          <cell r="M4537">
            <v>0.64968309999999996</v>
          </cell>
        </row>
        <row r="4538">
          <cell r="L4538">
            <v>-15.61</v>
          </cell>
          <cell r="M4538">
            <v>0.64967859999999999</v>
          </cell>
        </row>
        <row r="4539">
          <cell r="L4539">
            <v>-15.62</v>
          </cell>
          <cell r="M4539">
            <v>0.64967419999999998</v>
          </cell>
        </row>
        <row r="4540">
          <cell r="L4540">
            <v>-15.63</v>
          </cell>
          <cell r="M4540">
            <v>0.64966979999999996</v>
          </cell>
        </row>
        <row r="4541">
          <cell r="L4541">
            <v>-15.64</v>
          </cell>
          <cell r="M4541">
            <v>0.64966539999999995</v>
          </cell>
        </row>
        <row r="4542">
          <cell r="L4542">
            <v>-15.65</v>
          </cell>
          <cell r="M4542">
            <v>0.64966089999999999</v>
          </cell>
        </row>
        <row r="4543">
          <cell r="L4543">
            <v>-15.66</v>
          </cell>
          <cell r="M4543">
            <v>0.64965649999999997</v>
          </cell>
        </row>
        <row r="4544">
          <cell r="L4544">
            <v>-15.67</v>
          </cell>
          <cell r="M4544">
            <v>0.64965220000000001</v>
          </cell>
        </row>
        <row r="4545">
          <cell r="L4545">
            <v>-15.68</v>
          </cell>
          <cell r="M4545">
            <v>0.6496478</v>
          </cell>
        </row>
        <row r="4546">
          <cell r="L4546">
            <v>-15.69</v>
          </cell>
          <cell r="M4546">
            <v>0.64964339999999998</v>
          </cell>
        </row>
        <row r="4547">
          <cell r="L4547">
            <v>-15.7</v>
          </cell>
          <cell r="M4547">
            <v>0.64963899999999997</v>
          </cell>
        </row>
        <row r="4548">
          <cell r="L4548">
            <v>-15.71</v>
          </cell>
          <cell r="M4548">
            <v>0.64963459999999995</v>
          </cell>
        </row>
        <row r="4549">
          <cell r="L4549">
            <v>-15.72</v>
          </cell>
          <cell r="M4549">
            <v>0.64963020000000005</v>
          </cell>
        </row>
        <row r="4550">
          <cell r="L4550">
            <v>-15.73</v>
          </cell>
          <cell r="M4550">
            <v>0.64962589999999998</v>
          </cell>
        </row>
        <row r="4551">
          <cell r="L4551">
            <v>-15.74</v>
          </cell>
          <cell r="M4551">
            <v>0.64962149999999996</v>
          </cell>
        </row>
        <row r="4552">
          <cell r="L4552">
            <v>-15.75</v>
          </cell>
          <cell r="M4552">
            <v>0.64961709999999995</v>
          </cell>
        </row>
        <row r="4553">
          <cell r="L4553">
            <v>-15.76</v>
          </cell>
          <cell r="M4553">
            <v>0.64961279999999999</v>
          </cell>
        </row>
        <row r="4554">
          <cell r="L4554">
            <v>-15.77</v>
          </cell>
          <cell r="M4554">
            <v>0.64960839999999997</v>
          </cell>
        </row>
        <row r="4555">
          <cell r="L4555">
            <v>-15.78</v>
          </cell>
          <cell r="M4555">
            <v>0.64960410000000002</v>
          </cell>
        </row>
        <row r="4556">
          <cell r="L4556">
            <v>-15.79</v>
          </cell>
          <cell r="M4556">
            <v>0.64959979999999995</v>
          </cell>
        </row>
        <row r="4557">
          <cell r="L4557">
            <v>-15.8</v>
          </cell>
          <cell r="M4557">
            <v>0.64959540000000005</v>
          </cell>
        </row>
        <row r="4558">
          <cell r="L4558">
            <v>-15.81</v>
          </cell>
          <cell r="M4558">
            <v>0.64959109999999998</v>
          </cell>
        </row>
        <row r="4559">
          <cell r="L4559">
            <v>-15.82</v>
          </cell>
          <cell r="M4559">
            <v>0.64958680000000002</v>
          </cell>
        </row>
        <row r="4560">
          <cell r="L4560">
            <v>-15.83</v>
          </cell>
          <cell r="M4560">
            <v>0.64958249999999995</v>
          </cell>
        </row>
        <row r="4561">
          <cell r="L4561">
            <v>-15.84</v>
          </cell>
          <cell r="M4561">
            <v>0.64957819999999999</v>
          </cell>
        </row>
        <row r="4562">
          <cell r="L4562">
            <v>-15.85</v>
          </cell>
          <cell r="M4562">
            <v>0.64957390000000004</v>
          </cell>
        </row>
        <row r="4563">
          <cell r="L4563">
            <v>-15.86</v>
          </cell>
          <cell r="M4563">
            <v>0.64956959999999997</v>
          </cell>
        </row>
        <row r="4564">
          <cell r="L4564">
            <v>-15.87</v>
          </cell>
          <cell r="M4564">
            <v>0.64956530000000001</v>
          </cell>
        </row>
        <row r="4565">
          <cell r="L4565">
            <v>-15.88</v>
          </cell>
          <cell r="M4565">
            <v>0.64956100000000006</v>
          </cell>
        </row>
        <row r="4566">
          <cell r="L4566">
            <v>-15.89</v>
          </cell>
          <cell r="M4566">
            <v>0.64955680000000005</v>
          </cell>
        </row>
        <row r="4567">
          <cell r="L4567">
            <v>-15.9</v>
          </cell>
          <cell r="M4567">
            <v>0.64955249999999998</v>
          </cell>
        </row>
        <row r="4568">
          <cell r="L4568">
            <v>-15.91</v>
          </cell>
          <cell r="M4568">
            <v>0.64954820000000002</v>
          </cell>
        </row>
        <row r="4569">
          <cell r="L4569">
            <v>-15.92</v>
          </cell>
          <cell r="M4569">
            <v>0.64954389999999995</v>
          </cell>
        </row>
        <row r="4570">
          <cell r="L4570">
            <v>-15.93</v>
          </cell>
          <cell r="M4570">
            <v>0.64953970000000005</v>
          </cell>
        </row>
        <row r="4571">
          <cell r="L4571">
            <v>-15.94</v>
          </cell>
          <cell r="M4571">
            <v>0.64953539999999998</v>
          </cell>
        </row>
        <row r="4572">
          <cell r="L4572">
            <v>-15.95</v>
          </cell>
          <cell r="M4572">
            <v>0.64953119999999998</v>
          </cell>
        </row>
        <row r="4573">
          <cell r="L4573">
            <v>-15.96</v>
          </cell>
          <cell r="M4573">
            <v>0.64952699999999997</v>
          </cell>
        </row>
        <row r="4574">
          <cell r="L4574">
            <v>-15.97</v>
          </cell>
          <cell r="M4574">
            <v>0.64952270000000001</v>
          </cell>
        </row>
        <row r="4575">
          <cell r="L4575">
            <v>-15.98</v>
          </cell>
          <cell r="M4575">
            <v>0.6495185</v>
          </cell>
        </row>
        <row r="4576">
          <cell r="L4576">
            <v>-15.99</v>
          </cell>
          <cell r="M4576">
            <v>0.64951429999999999</v>
          </cell>
        </row>
        <row r="4577">
          <cell r="L4577">
            <v>-16</v>
          </cell>
          <cell r="M4577">
            <v>0.64951000000000003</v>
          </cell>
        </row>
        <row r="4578">
          <cell r="L4578">
            <v>-16.010000000000002</v>
          </cell>
          <cell r="M4578">
            <v>0.64950589999999997</v>
          </cell>
        </row>
        <row r="4579">
          <cell r="L4579">
            <v>-16.02</v>
          </cell>
          <cell r="M4579">
            <v>0.64950160000000001</v>
          </cell>
        </row>
        <row r="4580">
          <cell r="L4580">
            <v>-16.03</v>
          </cell>
          <cell r="M4580">
            <v>0.6494974</v>
          </cell>
        </row>
        <row r="4581">
          <cell r="L4581">
            <v>-16.04</v>
          </cell>
          <cell r="M4581">
            <v>0.64949319999999999</v>
          </cell>
        </row>
        <row r="4582">
          <cell r="L4582">
            <v>-16.05</v>
          </cell>
          <cell r="M4582">
            <v>0.64948899999999998</v>
          </cell>
        </row>
        <row r="4583">
          <cell r="L4583">
            <v>-16.059999999999999</v>
          </cell>
          <cell r="M4583">
            <v>0.64948479999999997</v>
          </cell>
        </row>
        <row r="4584">
          <cell r="L4584">
            <v>-16.07</v>
          </cell>
          <cell r="M4584">
            <v>0.64948059999999996</v>
          </cell>
        </row>
        <row r="4585">
          <cell r="L4585">
            <v>-16.079999999999998</v>
          </cell>
          <cell r="M4585">
            <v>0.64947650000000001</v>
          </cell>
        </row>
        <row r="4586">
          <cell r="L4586">
            <v>-16.09</v>
          </cell>
          <cell r="M4586">
            <v>0.6494723</v>
          </cell>
        </row>
        <row r="4587">
          <cell r="L4587">
            <v>-16.100000000000001</v>
          </cell>
          <cell r="M4587">
            <v>0.64946809999999999</v>
          </cell>
        </row>
        <row r="4588">
          <cell r="L4588">
            <v>-16.11</v>
          </cell>
          <cell r="M4588">
            <v>0.64946400000000004</v>
          </cell>
        </row>
        <row r="4589">
          <cell r="L4589">
            <v>-16.12</v>
          </cell>
          <cell r="M4589">
            <v>0.64945980000000003</v>
          </cell>
        </row>
        <row r="4590">
          <cell r="L4590">
            <v>-16.13</v>
          </cell>
          <cell r="M4590">
            <v>0.64945569999999997</v>
          </cell>
        </row>
        <row r="4591">
          <cell r="L4591">
            <v>-16.14</v>
          </cell>
          <cell r="M4591">
            <v>0.64945160000000002</v>
          </cell>
        </row>
        <row r="4592">
          <cell r="L4592">
            <v>-16.149999999999999</v>
          </cell>
          <cell r="M4592">
            <v>0.64944740000000001</v>
          </cell>
        </row>
        <row r="4593">
          <cell r="L4593">
            <v>-16.16</v>
          </cell>
          <cell r="M4593">
            <v>0.64944329999999995</v>
          </cell>
        </row>
        <row r="4594">
          <cell r="L4594">
            <v>-16.170000000000002</v>
          </cell>
          <cell r="M4594">
            <v>0.64943910000000005</v>
          </cell>
        </row>
        <row r="4595">
          <cell r="L4595">
            <v>-16.18</v>
          </cell>
          <cell r="M4595">
            <v>0.64943499999999998</v>
          </cell>
        </row>
        <row r="4596">
          <cell r="L4596">
            <v>-16.190000000000001</v>
          </cell>
          <cell r="M4596">
            <v>0.64943090000000003</v>
          </cell>
        </row>
        <row r="4597">
          <cell r="L4597">
            <v>-16.2</v>
          </cell>
          <cell r="M4597">
            <v>0.64942679999999997</v>
          </cell>
        </row>
        <row r="4598">
          <cell r="L4598">
            <v>-16.21</v>
          </cell>
          <cell r="M4598">
            <v>0.64942259999999996</v>
          </cell>
        </row>
        <row r="4599">
          <cell r="L4599">
            <v>-16.22</v>
          </cell>
          <cell r="M4599">
            <v>0.64941850000000001</v>
          </cell>
        </row>
        <row r="4600">
          <cell r="L4600">
            <v>-16.23</v>
          </cell>
          <cell r="M4600">
            <v>0.64941450000000001</v>
          </cell>
        </row>
        <row r="4601">
          <cell r="L4601">
            <v>-16.239999999999998</v>
          </cell>
          <cell r="M4601">
            <v>0.64941040000000005</v>
          </cell>
        </row>
        <row r="4602">
          <cell r="L4602">
            <v>-16.25</v>
          </cell>
          <cell r="M4602">
            <v>0.64940629999999999</v>
          </cell>
        </row>
        <row r="4603">
          <cell r="L4603">
            <v>-16.260000000000002</v>
          </cell>
          <cell r="M4603">
            <v>0.64940220000000004</v>
          </cell>
        </row>
        <row r="4604">
          <cell r="L4604">
            <v>-16.27</v>
          </cell>
          <cell r="M4604">
            <v>0.64939809999999998</v>
          </cell>
        </row>
        <row r="4605">
          <cell r="L4605">
            <v>-16.28</v>
          </cell>
          <cell r="M4605">
            <v>0.64939400000000003</v>
          </cell>
        </row>
        <row r="4606">
          <cell r="L4606">
            <v>-16.29</v>
          </cell>
          <cell r="M4606">
            <v>0.64939000000000002</v>
          </cell>
        </row>
        <row r="4607">
          <cell r="L4607">
            <v>-16.3</v>
          </cell>
          <cell r="M4607">
            <v>0.64938589999999996</v>
          </cell>
        </row>
        <row r="4608">
          <cell r="L4608">
            <v>-16.309999999999999</v>
          </cell>
          <cell r="M4608">
            <v>0.64938180000000001</v>
          </cell>
        </row>
        <row r="4609">
          <cell r="L4609">
            <v>-16.32</v>
          </cell>
          <cell r="M4609">
            <v>0.64937780000000001</v>
          </cell>
        </row>
        <row r="4610">
          <cell r="L4610">
            <v>-16.329999999999998</v>
          </cell>
          <cell r="M4610">
            <v>0.64937370000000005</v>
          </cell>
        </row>
        <row r="4611">
          <cell r="L4611">
            <v>-16.34</v>
          </cell>
          <cell r="M4611">
            <v>0.64936970000000005</v>
          </cell>
        </row>
        <row r="4612">
          <cell r="L4612">
            <v>-16.350000000000001</v>
          </cell>
          <cell r="M4612">
            <v>0.64936570000000005</v>
          </cell>
        </row>
        <row r="4613">
          <cell r="L4613">
            <v>-16.36</v>
          </cell>
          <cell r="M4613">
            <v>0.64936159999999998</v>
          </cell>
        </row>
        <row r="4614">
          <cell r="L4614">
            <v>-16.37</v>
          </cell>
          <cell r="M4614">
            <v>0.64935759999999998</v>
          </cell>
        </row>
        <row r="4615">
          <cell r="L4615">
            <v>-16.38</v>
          </cell>
          <cell r="M4615">
            <v>0.64935359999999998</v>
          </cell>
        </row>
        <row r="4616">
          <cell r="L4616">
            <v>-16.39</v>
          </cell>
          <cell r="M4616">
            <v>0.64934959999999997</v>
          </cell>
        </row>
        <row r="4617">
          <cell r="L4617">
            <v>-16.399999999999999</v>
          </cell>
          <cell r="M4617">
            <v>0.64934550000000002</v>
          </cell>
        </row>
        <row r="4618">
          <cell r="L4618">
            <v>-16.41</v>
          </cell>
          <cell r="M4618">
            <v>0.64934150000000002</v>
          </cell>
        </row>
        <row r="4619">
          <cell r="L4619">
            <v>-16.420000000000002</v>
          </cell>
          <cell r="M4619">
            <v>0.64933750000000001</v>
          </cell>
        </row>
        <row r="4620">
          <cell r="L4620">
            <v>-16.43</v>
          </cell>
          <cell r="M4620">
            <v>0.64933350000000001</v>
          </cell>
        </row>
        <row r="4621">
          <cell r="L4621">
            <v>-16.440000000000001</v>
          </cell>
          <cell r="M4621">
            <v>0.6493295</v>
          </cell>
        </row>
        <row r="4622">
          <cell r="L4622">
            <v>-16.45</v>
          </cell>
          <cell r="M4622">
            <v>0.6493255</v>
          </cell>
        </row>
        <row r="4623">
          <cell r="L4623">
            <v>-16.46</v>
          </cell>
          <cell r="M4623">
            <v>0.64932160000000005</v>
          </cell>
        </row>
        <row r="4624">
          <cell r="L4624">
            <v>-16.47</v>
          </cell>
          <cell r="M4624">
            <v>0.64931760000000005</v>
          </cell>
        </row>
        <row r="4625">
          <cell r="L4625">
            <v>-16.48</v>
          </cell>
          <cell r="M4625">
            <v>0.64931360000000005</v>
          </cell>
        </row>
        <row r="4626">
          <cell r="L4626">
            <v>-16.489999999999998</v>
          </cell>
          <cell r="M4626">
            <v>0.64930960000000004</v>
          </cell>
        </row>
        <row r="4627">
          <cell r="L4627">
            <v>-16.5</v>
          </cell>
          <cell r="M4627">
            <v>0.64930560000000004</v>
          </cell>
        </row>
        <row r="4628">
          <cell r="L4628">
            <v>-16.510000000000002</v>
          </cell>
          <cell r="M4628">
            <v>0.64930169999999998</v>
          </cell>
        </row>
        <row r="4629">
          <cell r="L4629">
            <v>-16.52</v>
          </cell>
          <cell r="M4629">
            <v>0.64929780000000004</v>
          </cell>
        </row>
        <row r="4630">
          <cell r="L4630">
            <v>-16.53</v>
          </cell>
          <cell r="M4630">
            <v>0.64929380000000003</v>
          </cell>
        </row>
        <row r="4631">
          <cell r="L4631">
            <v>-16.54</v>
          </cell>
          <cell r="M4631">
            <v>0.64928980000000003</v>
          </cell>
        </row>
        <row r="4632">
          <cell r="L4632">
            <v>-16.55</v>
          </cell>
          <cell r="M4632">
            <v>0.64928589999999997</v>
          </cell>
        </row>
        <row r="4633">
          <cell r="L4633">
            <v>-16.559999999999999</v>
          </cell>
          <cell r="M4633">
            <v>0.64928200000000003</v>
          </cell>
        </row>
        <row r="4634">
          <cell r="L4634">
            <v>-16.57</v>
          </cell>
          <cell r="M4634">
            <v>0.64927800000000002</v>
          </cell>
        </row>
        <row r="4635">
          <cell r="L4635">
            <v>-16.579999999999998</v>
          </cell>
          <cell r="M4635">
            <v>0.64927409999999997</v>
          </cell>
        </row>
        <row r="4636">
          <cell r="L4636">
            <v>-16.59</v>
          </cell>
          <cell r="M4636">
            <v>0.64927020000000002</v>
          </cell>
        </row>
        <row r="4637">
          <cell r="L4637">
            <v>-16.600000000000001</v>
          </cell>
          <cell r="M4637">
            <v>0.64926629999999996</v>
          </cell>
        </row>
        <row r="4638">
          <cell r="L4638">
            <v>-16.61</v>
          </cell>
          <cell r="M4638">
            <v>0.64926240000000002</v>
          </cell>
        </row>
        <row r="4639">
          <cell r="L4639">
            <v>-16.62</v>
          </cell>
          <cell r="M4639">
            <v>0.64925840000000001</v>
          </cell>
        </row>
        <row r="4640">
          <cell r="L4640">
            <v>-16.63</v>
          </cell>
          <cell r="M4640">
            <v>0.64925460000000002</v>
          </cell>
        </row>
        <row r="4641">
          <cell r="L4641">
            <v>-16.64</v>
          </cell>
          <cell r="M4641">
            <v>0.64925069999999996</v>
          </cell>
        </row>
        <row r="4642">
          <cell r="L4642">
            <v>-16.649999999999999</v>
          </cell>
          <cell r="M4642">
            <v>0.64924680000000001</v>
          </cell>
        </row>
        <row r="4643">
          <cell r="L4643">
            <v>-16.66</v>
          </cell>
          <cell r="M4643">
            <v>0.64924289999999996</v>
          </cell>
        </row>
        <row r="4644">
          <cell r="L4644">
            <v>-16.670000000000002</v>
          </cell>
          <cell r="M4644">
            <v>0.64923900000000001</v>
          </cell>
        </row>
        <row r="4645">
          <cell r="L4645">
            <v>-16.68</v>
          </cell>
          <cell r="M4645">
            <v>0.64923509999999995</v>
          </cell>
        </row>
        <row r="4646">
          <cell r="L4646">
            <v>-16.690000000000001</v>
          </cell>
          <cell r="M4646">
            <v>0.64923129999999996</v>
          </cell>
        </row>
        <row r="4647">
          <cell r="L4647">
            <v>-16.7</v>
          </cell>
          <cell r="M4647">
            <v>0.64922740000000001</v>
          </cell>
        </row>
        <row r="4648">
          <cell r="L4648">
            <v>-16.71</v>
          </cell>
          <cell r="M4648">
            <v>0.64922349999999995</v>
          </cell>
        </row>
        <row r="4649">
          <cell r="L4649">
            <v>-16.72</v>
          </cell>
          <cell r="M4649">
            <v>0.64921960000000001</v>
          </cell>
        </row>
        <row r="4650">
          <cell r="L4650">
            <v>-16.73</v>
          </cell>
          <cell r="M4650">
            <v>0.64921580000000001</v>
          </cell>
        </row>
        <row r="4651">
          <cell r="L4651">
            <v>-16.739999999999998</v>
          </cell>
          <cell r="M4651">
            <v>0.64921189999999995</v>
          </cell>
        </row>
        <row r="4652">
          <cell r="L4652">
            <v>-16.75</v>
          </cell>
          <cell r="M4652">
            <v>0.64920809999999995</v>
          </cell>
        </row>
        <row r="4653">
          <cell r="L4653">
            <v>-16.760000000000002</v>
          </cell>
          <cell r="M4653">
            <v>0.64920429999999996</v>
          </cell>
        </row>
        <row r="4654">
          <cell r="L4654">
            <v>-16.77</v>
          </cell>
          <cell r="M4654">
            <v>0.64920040000000001</v>
          </cell>
        </row>
        <row r="4655">
          <cell r="L4655">
            <v>-16.78</v>
          </cell>
          <cell r="M4655">
            <v>0.64919660000000001</v>
          </cell>
        </row>
        <row r="4656">
          <cell r="L4656">
            <v>-16.79</v>
          </cell>
          <cell r="M4656">
            <v>0.64919280000000001</v>
          </cell>
        </row>
        <row r="4657">
          <cell r="L4657">
            <v>-16.8</v>
          </cell>
          <cell r="M4657">
            <v>0.64918889999999996</v>
          </cell>
        </row>
        <row r="4658">
          <cell r="L4658">
            <v>-16.809999999999999</v>
          </cell>
          <cell r="M4658">
            <v>0.64918509999999996</v>
          </cell>
        </row>
        <row r="4659">
          <cell r="L4659">
            <v>-16.82</v>
          </cell>
          <cell r="M4659">
            <v>0.64918129999999996</v>
          </cell>
        </row>
        <row r="4660">
          <cell r="L4660">
            <v>-16.829999999999998</v>
          </cell>
          <cell r="M4660">
            <v>0.64917749999999996</v>
          </cell>
        </row>
        <row r="4661">
          <cell r="L4661">
            <v>-16.84</v>
          </cell>
          <cell r="M4661">
            <v>0.64917369999999996</v>
          </cell>
        </row>
        <row r="4662">
          <cell r="L4662">
            <v>-16.850000000000001</v>
          </cell>
          <cell r="M4662">
            <v>0.64916989999999997</v>
          </cell>
        </row>
        <row r="4663">
          <cell r="L4663">
            <v>-16.86</v>
          </cell>
          <cell r="M4663">
            <v>0.64916609999999997</v>
          </cell>
        </row>
        <row r="4664">
          <cell r="L4664">
            <v>-16.87</v>
          </cell>
          <cell r="M4664">
            <v>0.64916229999999997</v>
          </cell>
        </row>
        <row r="4665">
          <cell r="L4665">
            <v>-16.88</v>
          </cell>
          <cell r="M4665">
            <v>0.64915849999999997</v>
          </cell>
        </row>
        <row r="4666">
          <cell r="L4666">
            <v>-16.89</v>
          </cell>
          <cell r="M4666">
            <v>0.64915469999999997</v>
          </cell>
        </row>
        <row r="4667">
          <cell r="L4667">
            <v>-16.899999999999999</v>
          </cell>
          <cell r="M4667">
            <v>0.64915100000000003</v>
          </cell>
        </row>
        <row r="4668">
          <cell r="L4668">
            <v>-16.91</v>
          </cell>
          <cell r="M4668">
            <v>0.64914720000000004</v>
          </cell>
        </row>
        <row r="4669">
          <cell r="L4669">
            <v>-16.920000000000002</v>
          </cell>
          <cell r="M4669">
            <v>0.64914340000000004</v>
          </cell>
        </row>
        <row r="4670">
          <cell r="L4670">
            <v>-16.93</v>
          </cell>
          <cell r="M4670">
            <v>0.64913960000000004</v>
          </cell>
        </row>
        <row r="4671">
          <cell r="L4671">
            <v>-16.940000000000001</v>
          </cell>
          <cell r="M4671">
            <v>0.64913589999999999</v>
          </cell>
        </row>
        <row r="4672">
          <cell r="L4672">
            <v>-16.95</v>
          </cell>
          <cell r="M4672">
            <v>0.64913209999999999</v>
          </cell>
        </row>
        <row r="4673">
          <cell r="L4673">
            <v>-16.96</v>
          </cell>
          <cell r="M4673">
            <v>0.64912840000000005</v>
          </cell>
        </row>
        <row r="4674">
          <cell r="L4674">
            <v>-16.97</v>
          </cell>
          <cell r="M4674">
            <v>0.64912460000000005</v>
          </cell>
        </row>
        <row r="4675">
          <cell r="L4675">
            <v>-16.98</v>
          </cell>
          <cell r="M4675">
            <v>0.6491209</v>
          </cell>
        </row>
        <row r="4676">
          <cell r="L4676">
            <v>-16.989999999999998</v>
          </cell>
          <cell r="M4676">
            <v>0.64911719999999995</v>
          </cell>
        </row>
        <row r="4677">
          <cell r="L4677">
            <v>-17</v>
          </cell>
          <cell r="M4677">
            <v>0.64911339999999995</v>
          </cell>
        </row>
        <row r="4678">
          <cell r="L4678">
            <v>-17.010000000000002</v>
          </cell>
          <cell r="M4678">
            <v>0.64910970000000001</v>
          </cell>
        </row>
        <row r="4679">
          <cell r="L4679">
            <v>-17.02</v>
          </cell>
          <cell r="M4679">
            <v>0.64910599999999996</v>
          </cell>
        </row>
        <row r="4680">
          <cell r="L4680">
            <v>-17.03</v>
          </cell>
          <cell r="M4680">
            <v>0.64910219999999996</v>
          </cell>
        </row>
        <row r="4681">
          <cell r="L4681">
            <v>-17.04</v>
          </cell>
          <cell r="M4681">
            <v>0.64909850000000002</v>
          </cell>
        </row>
        <row r="4682">
          <cell r="L4682">
            <v>-17.05</v>
          </cell>
          <cell r="M4682">
            <v>0.64909479999999997</v>
          </cell>
        </row>
        <row r="4683">
          <cell r="L4683">
            <v>-17.059999999999999</v>
          </cell>
          <cell r="M4683">
            <v>0.64909110000000003</v>
          </cell>
        </row>
        <row r="4684">
          <cell r="L4684">
            <v>-17.07</v>
          </cell>
          <cell r="M4684">
            <v>0.64908739999999998</v>
          </cell>
        </row>
        <row r="4685">
          <cell r="L4685">
            <v>-17.079999999999998</v>
          </cell>
          <cell r="M4685">
            <v>0.64908370000000004</v>
          </cell>
        </row>
        <row r="4686">
          <cell r="L4686">
            <v>-17.09</v>
          </cell>
          <cell r="M4686">
            <v>0.64907999999999999</v>
          </cell>
        </row>
        <row r="4687">
          <cell r="L4687">
            <v>-17.100000000000001</v>
          </cell>
          <cell r="M4687">
            <v>0.64907630000000005</v>
          </cell>
        </row>
        <row r="4688">
          <cell r="L4688">
            <v>-17.11</v>
          </cell>
          <cell r="M4688">
            <v>0.6490726</v>
          </cell>
        </row>
        <row r="4689">
          <cell r="L4689">
            <v>-17.12</v>
          </cell>
          <cell r="M4689">
            <v>0.64906900000000001</v>
          </cell>
        </row>
        <row r="4690">
          <cell r="L4690">
            <v>-17.13</v>
          </cell>
          <cell r="M4690">
            <v>0.64906529999999996</v>
          </cell>
        </row>
        <row r="4691">
          <cell r="L4691">
            <v>-17.14</v>
          </cell>
          <cell r="M4691">
            <v>0.64906160000000002</v>
          </cell>
        </row>
        <row r="4692">
          <cell r="L4692">
            <v>-17.149999999999999</v>
          </cell>
          <cell r="M4692">
            <v>0.64905789999999997</v>
          </cell>
        </row>
        <row r="4693">
          <cell r="L4693">
            <v>-17.16</v>
          </cell>
          <cell r="M4693">
            <v>0.64905429999999997</v>
          </cell>
        </row>
        <row r="4694">
          <cell r="L4694">
            <v>-17.170000000000002</v>
          </cell>
          <cell r="M4694">
            <v>0.64905060000000003</v>
          </cell>
        </row>
        <row r="4695">
          <cell r="L4695">
            <v>-17.18</v>
          </cell>
          <cell r="M4695">
            <v>0.64904700000000004</v>
          </cell>
        </row>
        <row r="4696">
          <cell r="L4696">
            <v>-17.190000000000001</v>
          </cell>
          <cell r="M4696">
            <v>0.64904329999999999</v>
          </cell>
        </row>
        <row r="4697">
          <cell r="L4697">
            <v>-17.2</v>
          </cell>
          <cell r="M4697">
            <v>0.6490397</v>
          </cell>
        </row>
        <row r="4698">
          <cell r="L4698">
            <v>-17.21</v>
          </cell>
          <cell r="M4698">
            <v>0.64903599999999995</v>
          </cell>
        </row>
        <row r="4699">
          <cell r="L4699">
            <v>-17.22</v>
          </cell>
          <cell r="M4699">
            <v>0.64903239999999995</v>
          </cell>
        </row>
        <row r="4700">
          <cell r="L4700">
            <v>-17.23</v>
          </cell>
          <cell r="M4700">
            <v>0.64902879999999996</v>
          </cell>
        </row>
        <row r="4701">
          <cell r="L4701">
            <v>-17.239999999999998</v>
          </cell>
          <cell r="M4701">
            <v>0.64902510000000002</v>
          </cell>
        </row>
        <row r="4702">
          <cell r="L4702">
            <v>-17.25</v>
          </cell>
          <cell r="M4702">
            <v>0.64902150000000003</v>
          </cell>
        </row>
        <row r="4703">
          <cell r="L4703">
            <v>-17.260000000000002</v>
          </cell>
          <cell r="M4703">
            <v>0.64901790000000004</v>
          </cell>
        </row>
        <row r="4704">
          <cell r="L4704">
            <v>-17.27</v>
          </cell>
          <cell r="M4704">
            <v>0.64901419999999999</v>
          </cell>
        </row>
        <row r="4705">
          <cell r="L4705">
            <v>-17.28</v>
          </cell>
          <cell r="M4705">
            <v>0.64901070000000005</v>
          </cell>
        </row>
        <row r="4706">
          <cell r="L4706">
            <v>-17.29</v>
          </cell>
          <cell r="M4706">
            <v>0.649007</v>
          </cell>
        </row>
        <row r="4707">
          <cell r="L4707">
            <v>-17.3</v>
          </cell>
          <cell r="M4707">
            <v>0.64900340000000001</v>
          </cell>
        </row>
        <row r="4708">
          <cell r="L4708">
            <v>-17.309999999999999</v>
          </cell>
          <cell r="M4708">
            <v>0.64899980000000002</v>
          </cell>
        </row>
        <row r="4709">
          <cell r="L4709">
            <v>-17.32</v>
          </cell>
          <cell r="M4709">
            <v>0.64899620000000002</v>
          </cell>
        </row>
        <row r="4710">
          <cell r="L4710">
            <v>-17.329999999999998</v>
          </cell>
          <cell r="M4710">
            <v>0.64899269999999998</v>
          </cell>
        </row>
        <row r="4711">
          <cell r="L4711">
            <v>-17.34</v>
          </cell>
          <cell r="M4711">
            <v>0.64898909999999999</v>
          </cell>
        </row>
        <row r="4712">
          <cell r="L4712">
            <v>-17.350000000000001</v>
          </cell>
          <cell r="M4712">
            <v>0.64898549999999999</v>
          </cell>
        </row>
        <row r="4713">
          <cell r="L4713">
            <v>-17.36</v>
          </cell>
          <cell r="M4713">
            <v>0.6489819</v>
          </cell>
        </row>
        <row r="4714">
          <cell r="L4714">
            <v>-17.37</v>
          </cell>
          <cell r="M4714">
            <v>0.64897839999999996</v>
          </cell>
        </row>
        <row r="4715">
          <cell r="L4715">
            <v>-17.38</v>
          </cell>
          <cell r="M4715">
            <v>0.64897479999999996</v>
          </cell>
        </row>
        <row r="4716">
          <cell r="L4716">
            <v>-17.39</v>
          </cell>
          <cell r="M4716">
            <v>0.64897119999999997</v>
          </cell>
        </row>
        <row r="4717">
          <cell r="L4717">
            <v>-17.399999999999999</v>
          </cell>
          <cell r="M4717">
            <v>0.64896759999999998</v>
          </cell>
        </row>
        <row r="4718">
          <cell r="L4718">
            <v>-17.41</v>
          </cell>
          <cell r="M4718">
            <v>0.64896399999999999</v>
          </cell>
        </row>
        <row r="4719">
          <cell r="L4719">
            <v>-17.420000000000002</v>
          </cell>
          <cell r="M4719">
            <v>0.64896050000000005</v>
          </cell>
        </row>
        <row r="4720">
          <cell r="L4720">
            <v>-17.43</v>
          </cell>
          <cell r="M4720">
            <v>0.64895700000000001</v>
          </cell>
        </row>
        <row r="4721">
          <cell r="L4721">
            <v>-17.440000000000001</v>
          </cell>
          <cell r="M4721">
            <v>0.64895340000000001</v>
          </cell>
        </row>
        <row r="4722">
          <cell r="L4722">
            <v>-17.45</v>
          </cell>
          <cell r="M4722">
            <v>0.64894989999999997</v>
          </cell>
        </row>
        <row r="4723">
          <cell r="L4723">
            <v>-17.46</v>
          </cell>
          <cell r="M4723">
            <v>0.64894629999999998</v>
          </cell>
        </row>
        <row r="4724">
          <cell r="L4724">
            <v>-17.47</v>
          </cell>
          <cell r="M4724">
            <v>0.64894280000000004</v>
          </cell>
        </row>
        <row r="4725">
          <cell r="L4725">
            <v>-17.48</v>
          </cell>
          <cell r="M4725">
            <v>0.6489393</v>
          </cell>
        </row>
        <row r="4726">
          <cell r="L4726">
            <v>-17.489999999999998</v>
          </cell>
          <cell r="M4726">
            <v>0.6489357</v>
          </cell>
        </row>
        <row r="4727">
          <cell r="L4727">
            <v>-17.5</v>
          </cell>
          <cell r="M4727">
            <v>0.64893219999999996</v>
          </cell>
        </row>
        <row r="4728">
          <cell r="L4728">
            <v>-17.510000000000002</v>
          </cell>
          <cell r="M4728">
            <v>0.64892870000000002</v>
          </cell>
        </row>
        <row r="4729">
          <cell r="L4729">
            <v>-17.52</v>
          </cell>
          <cell r="M4729">
            <v>0.64892519999999998</v>
          </cell>
        </row>
        <row r="4730">
          <cell r="L4730">
            <v>-17.53</v>
          </cell>
          <cell r="M4730">
            <v>0.64892170000000005</v>
          </cell>
        </row>
        <row r="4731">
          <cell r="L4731">
            <v>-17.54</v>
          </cell>
          <cell r="M4731">
            <v>0.6489182</v>
          </cell>
        </row>
        <row r="4732">
          <cell r="L4732">
            <v>-17.55</v>
          </cell>
          <cell r="M4732">
            <v>0.64891469999999996</v>
          </cell>
        </row>
        <row r="4733">
          <cell r="L4733">
            <v>-17.559999999999999</v>
          </cell>
          <cell r="M4733">
            <v>0.64891120000000002</v>
          </cell>
        </row>
        <row r="4734">
          <cell r="L4734">
            <v>-17.57</v>
          </cell>
          <cell r="M4734">
            <v>0.64890769999999998</v>
          </cell>
        </row>
        <row r="4735">
          <cell r="L4735">
            <v>-17.579999999999998</v>
          </cell>
          <cell r="M4735">
            <v>0.64890420000000004</v>
          </cell>
        </row>
        <row r="4736">
          <cell r="L4736">
            <v>-17.59</v>
          </cell>
          <cell r="M4736">
            <v>0.6489007</v>
          </cell>
        </row>
        <row r="4737">
          <cell r="L4737">
            <v>-17.600000000000001</v>
          </cell>
          <cell r="M4737">
            <v>0.64889719999999995</v>
          </cell>
        </row>
        <row r="4738">
          <cell r="L4738">
            <v>-17.61</v>
          </cell>
          <cell r="M4738">
            <v>0.64889379999999997</v>
          </cell>
        </row>
        <row r="4739">
          <cell r="L4739">
            <v>-17.62</v>
          </cell>
          <cell r="M4739">
            <v>0.64889030000000003</v>
          </cell>
        </row>
        <row r="4740">
          <cell r="L4740">
            <v>-17.63</v>
          </cell>
          <cell r="M4740">
            <v>0.64888679999999999</v>
          </cell>
        </row>
        <row r="4741">
          <cell r="L4741">
            <v>-17.64</v>
          </cell>
          <cell r="M4741">
            <v>0.64888330000000005</v>
          </cell>
        </row>
        <row r="4742">
          <cell r="L4742">
            <v>-17.649999999999999</v>
          </cell>
          <cell r="M4742">
            <v>0.64887989999999995</v>
          </cell>
        </row>
        <row r="4743">
          <cell r="L4743">
            <v>-17.66</v>
          </cell>
          <cell r="M4743">
            <v>0.64887640000000002</v>
          </cell>
        </row>
        <row r="4744">
          <cell r="L4744">
            <v>-17.670000000000002</v>
          </cell>
          <cell r="M4744">
            <v>0.64887300000000003</v>
          </cell>
        </row>
        <row r="4745">
          <cell r="L4745">
            <v>-17.68</v>
          </cell>
          <cell r="M4745">
            <v>0.64886960000000005</v>
          </cell>
        </row>
        <row r="4746">
          <cell r="L4746">
            <v>-17.690000000000001</v>
          </cell>
          <cell r="M4746">
            <v>0.6488661</v>
          </cell>
        </row>
        <row r="4747">
          <cell r="L4747">
            <v>-17.7</v>
          </cell>
          <cell r="M4747">
            <v>0.64886270000000001</v>
          </cell>
        </row>
        <row r="4748">
          <cell r="L4748">
            <v>-17.71</v>
          </cell>
          <cell r="M4748">
            <v>0.64885919999999997</v>
          </cell>
        </row>
        <row r="4749">
          <cell r="L4749">
            <v>-17.72</v>
          </cell>
          <cell r="M4749">
            <v>0.64885579999999998</v>
          </cell>
        </row>
        <row r="4750">
          <cell r="L4750">
            <v>-17.73</v>
          </cell>
          <cell r="M4750">
            <v>0.64885230000000005</v>
          </cell>
        </row>
        <row r="4751">
          <cell r="L4751">
            <v>-17.739999999999998</v>
          </cell>
          <cell r="M4751">
            <v>0.64884900000000001</v>
          </cell>
        </row>
        <row r="4752">
          <cell r="L4752">
            <v>-17.75</v>
          </cell>
          <cell r="M4752">
            <v>0.64884549999999996</v>
          </cell>
        </row>
        <row r="4753">
          <cell r="L4753">
            <v>-17.760000000000002</v>
          </cell>
          <cell r="M4753">
            <v>0.64884209999999998</v>
          </cell>
        </row>
        <row r="4754">
          <cell r="L4754">
            <v>-17.77</v>
          </cell>
          <cell r="M4754">
            <v>0.64883869999999999</v>
          </cell>
        </row>
        <row r="4755">
          <cell r="L4755">
            <v>-17.78</v>
          </cell>
          <cell r="M4755">
            <v>0.64883519999999995</v>
          </cell>
        </row>
        <row r="4756">
          <cell r="L4756">
            <v>-17.79</v>
          </cell>
          <cell r="M4756">
            <v>0.64883179999999996</v>
          </cell>
        </row>
        <row r="4757">
          <cell r="L4757">
            <v>-17.8</v>
          </cell>
          <cell r="M4757">
            <v>0.64882839999999997</v>
          </cell>
        </row>
        <row r="4758">
          <cell r="L4758">
            <v>-17.809999999999999</v>
          </cell>
          <cell r="M4758">
            <v>0.64882499999999999</v>
          </cell>
        </row>
        <row r="4759">
          <cell r="L4759">
            <v>-17.82</v>
          </cell>
          <cell r="M4759">
            <v>0.64882169999999995</v>
          </cell>
        </row>
        <row r="4760">
          <cell r="L4760">
            <v>-17.829999999999998</v>
          </cell>
          <cell r="M4760">
            <v>0.64881829999999996</v>
          </cell>
        </row>
        <row r="4761">
          <cell r="L4761">
            <v>-17.84</v>
          </cell>
          <cell r="M4761">
            <v>0.64881489999999997</v>
          </cell>
        </row>
        <row r="4762">
          <cell r="L4762">
            <v>-17.850000000000001</v>
          </cell>
          <cell r="M4762">
            <v>0.64881149999999999</v>
          </cell>
        </row>
        <row r="4763">
          <cell r="L4763">
            <v>-17.86</v>
          </cell>
          <cell r="M4763">
            <v>0.6488081</v>
          </cell>
        </row>
        <row r="4764">
          <cell r="L4764">
            <v>-17.87</v>
          </cell>
          <cell r="M4764">
            <v>0.64880470000000001</v>
          </cell>
        </row>
        <row r="4765">
          <cell r="L4765">
            <v>-17.88</v>
          </cell>
          <cell r="M4765">
            <v>0.64880139999999997</v>
          </cell>
        </row>
        <row r="4766">
          <cell r="L4766">
            <v>-17.89</v>
          </cell>
          <cell r="M4766">
            <v>0.64879799999999999</v>
          </cell>
        </row>
        <row r="4767">
          <cell r="L4767">
            <v>-17.899999999999999</v>
          </cell>
          <cell r="M4767">
            <v>0.64879469999999995</v>
          </cell>
        </row>
        <row r="4768">
          <cell r="L4768">
            <v>-17.91</v>
          </cell>
          <cell r="M4768">
            <v>0.64879129999999996</v>
          </cell>
        </row>
        <row r="4769">
          <cell r="L4769">
            <v>-17.920000000000002</v>
          </cell>
          <cell r="M4769">
            <v>0.64878789999999997</v>
          </cell>
        </row>
        <row r="4770">
          <cell r="L4770">
            <v>-17.93</v>
          </cell>
          <cell r="M4770">
            <v>0.64878460000000004</v>
          </cell>
        </row>
        <row r="4771">
          <cell r="L4771">
            <v>-17.940000000000001</v>
          </cell>
          <cell r="M4771">
            <v>0.64878119999999995</v>
          </cell>
        </row>
        <row r="4772">
          <cell r="L4772">
            <v>-17.95</v>
          </cell>
          <cell r="M4772">
            <v>0.64877790000000002</v>
          </cell>
        </row>
        <row r="4773">
          <cell r="L4773">
            <v>-17.96</v>
          </cell>
          <cell r="M4773">
            <v>0.64877459999999998</v>
          </cell>
        </row>
        <row r="4774">
          <cell r="L4774">
            <v>-17.97</v>
          </cell>
          <cell r="M4774">
            <v>0.64877119999999999</v>
          </cell>
        </row>
        <row r="4775">
          <cell r="L4775">
            <v>-17.98</v>
          </cell>
          <cell r="M4775">
            <v>0.64876789999999995</v>
          </cell>
        </row>
        <row r="4776">
          <cell r="L4776">
            <v>-17.989999999999998</v>
          </cell>
          <cell r="M4776">
            <v>0.64876460000000002</v>
          </cell>
        </row>
        <row r="4777">
          <cell r="L4777">
            <v>-18</v>
          </cell>
          <cell r="M4777">
            <v>0.64876120000000004</v>
          </cell>
        </row>
        <row r="4778">
          <cell r="L4778">
            <v>-18.010000000000002</v>
          </cell>
          <cell r="M4778">
            <v>0.6487579</v>
          </cell>
        </row>
        <row r="4779">
          <cell r="L4779">
            <v>-18.02</v>
          </cell>
          <cell r="M4779">
            <v>0.64875459999999996</v>
          </cell>
        </row>
        <row r="4780">
          <cell r="L4780">
            <v>-18.03</v>
          </cell>
          <cell r="M4780">
            <v>0.64875130000000003</v>
          </cell>
        </row>
        <row r="4781">
          <cell r="L4781">
            <v>-18.04</v>
          </cell>
          <cell r="M4781">
            <v>0.64874790000000004</v>
          </cell>
        </row>
        <row r="4782">
          <cell r="L4782">
            <v>-18.05</v>
          </cell>
          <cell r="M4782">
            <v>0.6487446</v>
          </cell>
        </row>
        <row r="4783">
          <cell r="L4783">
            <v>-18.059999999999999</v>
          </cell>
          <cell r="M4783">
            <v>0.64874129999999997</v>
          </cell>
        </row>
        <row r="4784">
          <cell r="L4784">
            <v>-18.07</v>
          </cell>
          <cell r="M4784">
            <v>0.64873800000000004</v>
          </cell>
        </row>
        <row r="4785">
          <cell r="L4785">
            <v>-18.079999999999998</v>
          </cell>
          <cell r="M4785">
            <v>0.6487347</v>
          </cell>
        </row>
        <row r="4786">
          <cell r="L4786">
            <v>-18.09</v>
          </cell>
          <cell r="M4786">
            <v>0.64873150000000002</v>
          </cell>
        </row>
        <row r="4787">
          <cell r="L4787">
            <v>-18.100000000000001</v>
          </cell>
          <cell r="M4787">
            <v>0.64872810000000003</v>
          </cell>
        </row>
        <row r="4788">
          <cell r="L4788">
            <v>-18.11</v>
          </cell>
          <cell r="M4788">
            <v>0.64872490000000005</v>
          </cell>
        </row>
        <row r="4789">
          <cell r="L4789">
            <v>-18.12</v>
          </cell>
          <cell r="M4789">
            <v>0.64872160000000001</v>
          </cell>
        </row>
        <row r="4790">
          <cell r="L4790">
            <v>-18.13</v>
          </cell>
          <cell r="M4790">
            <v>0.64871829999999997</v>
          </cell>
        </row>
        <row r="4791">
          <cell r="L4791">
            <v>-18.14</v>
          </cell>
          <cell r="M4791">
            <v>0.64871500000000004</v>
          </cell>
        </row>
        <row r="4792">
          <cell r="L4792">
            <v>-18.149999999999999</v>
          </cell>
          <cell r="M4792">
            <v>0.6487117</v>
          </cell>
        </row>
        <row r="4793">
          <cell r="L4793">
            <v>-18.16</v>
          </cell>
          <cell r="M4793">
            <v>0.64870850000000002</v>
          </cell>
        </row>
        <row r="4794">
          <cell r="L4794">
            <v>-18.170000000000002</v>
          </cell>
          <cell r="M4794">
            <v>0.64870519999999998</v>
          </cell>
        </row>
        <row r="4795">
          <cell r="L4795">
            <v>-18.18</v>
          </cell>
          <cell r="M4795">
            <v>0.648702</v>
          </cell>
        </row>
        <row r="4796">
          <cell r="L4796">
            <v>-18.190000000000001</v>
          </cell>
          <cell r="M4796">
            <v>0.64869869999999996</v>
          </cell>
        </row>
        <row r="4797">
          <cell r="L4797">
            <v>-18.2</v>
          </cell>
          <cell r="M4797">
            <v>0.64869549999999998</v>
          </cell>
        </row>
        <row r="4798">
          <cell r="L4798">
            <v>-18.21</v>
          </cell>
          <cell r="M4798">
            <v>0.64869220000000005</v>
          </cell>
        </row>
        <row r="4799">
          <cell r="L4799">
            <v>-18.22</v>
          </cell>
          <cell r="M4799">
            <v>0.64868899999999996</v>
          </cell>
        </row>
        <row r="4800">
          <cell r="L4800">
            <v>-18.23</v>
          </cell>
          <cell r="M4800">
            <v>0.64868570000000003</v>
          </cell>
        </row>
        <row r="4801">
          <cell r="L4801">
            <v>-18.239999999999998</v>
          </cell>
          <cell r="M4801">
            <v>0.64868250000000005</v>
          </cell>
        </row>
        <row r="4802">
          <cell r="L4802">
            <v>-18.25</v>
          </cell>
          <cell r="M4802">
            <v>0.64867929999999996</v>
          </cell>
        </row>
        <row r="4803">
          <cell r="L4803">
            <v>-18.260000000000002</v>
          </cell>
          <cell r="M4803">
            <v>0.64867600000000003</v>
          </cell>
        </row>
        <row r="4804">
          <cell r="L4804">
            <v>-18.27</v>
          </cell>
          <cell r="M4804">
            <v>0.64867280000000005</v>
          </cell>
        </row>
        <row r="4805">
          <cell r="L4805">
            <v>-18.28</v>
          </cell>
          <cell r="M4805">
            <v>0.64866950000000001</v>
          </cell>
        </row>
        <row r="4806">
          <cell r="L4806">
            <v>-18.29</v>
          </cell>
          <cell r="M4806">
            <v>0.64866630000000003</v>
          </cell>
        </row>
        <row r="4807">
          <cell r="L4807">
            <v>-18.3</v>
          </cell>
          <cell r="M4807">
            <v>0.64866310000000005</v>
          </cell>
        </row>
        <row r="4808">
          <cell r="L4808">
            <v>-18.309999999999999</v>
          </cell>
          <cell r="M4808">
            <v>0.64865989999999996</v>
          </cell>
        </row>
        <row r="4809">
          <cell r="L4809">
            <v>-18.32</v>
          </cell>
          <cell r="M4809">
            <v>0.64865669999999997</v>
          </cell>
        </row>
        <row r="4810">
          <cell r="L4810">
            <v>-18.329999999999998</v>
          </cell>
          <cell r="M4810">
            <v>0.64865349999999999</v>
          </cell>
        </row>
        <row r="4811">
          <cell r="L4811">
            <v>-18.34</v>
          </cell>
          <cell r="M4811">
            <v>0.64865030000000001</v>
          </cell>
        </row>
        <row r="4812">
          <cell r="L4812">
            <v>-18.350000000000001</v>
          </cell>
          <cell r="M4812">
            <v>0.64864710000000003</v>
          </cell>
        </row>
        <row r="4813">
          <cell r="L4813">
            <v>-18.36</v>
          </cell>
          <cell r="M4813">
            <v>0.64864390000000005</v>
          </cell>
        </row>
        <row r="4814">
          <cell r="L4814">
            <v>-18.37</v>
          </cell>
          <cell r="M4814">
            <v>0.64864069999999996</v>
          </cell>
        </row>
        <row r="4815">
          <cell r="L4815">
            <v>-18.38</v>
          </cell>
          <cell r="M4815">
            <v>0.64863749999999998</v>
          </cell>
        </row>
        <row r="4816">
          <cell r="L4816">
            <v>-18.39</v>
          </cell>
          <cell r="M4816">
            <v>0.6486343</v>
          </cell>
        </row>
        <row r="4817">
          <cell r="L4817">
            <v>-18.399999999999999</v>
          </cell>
          <cell r="M4817">
            <v>0.64863119999999996</v>
          </cell>
        </row>
        <row r="4818">
          <cell r="L4818">
            <v>-18.41</v>
          </cell>
          <cell r="M4818">
            <v>0.64862790000000003</v>
          </cell>
        </row>
        <row r="4819">
          <cell r="L4819">
            <v>-18.420000000000002</v>
          </cell>
          <cell r="M4819">
            <v>0.6486248</v>
          </cell>
        </row>
        <row r="4820">
          <cell r="L4820">
            <v>-18.43</v>
          </cell>
          <cell r="M4820">
            <v>0.64862160000000002</v>
          </cell>
        </row>
        <row r="4821">
          <cell r="L4821">
            <v>-18.440000000000001</v>
          </cell>
          <cell r="M4821">
            <v>0.64861849999999999</v>
          </cell>
        </row>
        <row r="4822">
          <cell r="L4822">
            <v>-18.45</v>
          </cell>
          <cell r="M4822">
            <v>0.64861530000000001</v>
          </cell>
        </row>
        <row r="4823">
          <cell r="L4823">
            <v>-18.46</v>
          </cell>
          <cell r="M4823">
            <v>0.64861210000000002</v>
          </cell>
        </row>
        <row r="4824">
          <cell r="L4824">
            <v>-18.47</v>
          </cell>
          <cell r="M4824">
            <v>0.64860899999999999</v>
          </cell>
        </row>
        <row r="4825">
          <cell r="L4825">
            <v>-18.48</v>
          </cell>
          <cell r="M4825">
            <v>0.64860580000000001</v>
          </cell>
        </row>
        <row r="4826">
          <cell r="L4826">
            <v>-18.489999999999998</v>
          </cell>
          <cell r="M4826">
            <v>0.64860269999999998</v>
          </cell>
        </row>
        <row r="4827">
          <cell r="L4827">
            <v>-18.5</v>
          </cell>
          <cell r="M4827">
            <v>0.6485995</v>
          </cell>
        </row>
        <row r="4828">
          <cell r="L4828">
            <v>-18.510000000000002</v>
          </cell>
          <cell r="M4828">
            <v>0.64859630000000001</v>
          </cell>
        </row>
        <row r="4829">
          <cell r="L4829">
            <v>-18.52</v>
          </cell>
          <cell r="M4829">
            <v>0.64859319999999998</v>
          </cell>
        </row>
        <row r="4830">
          <cell r="L4830">
            <v>-18.53</v>
          </cell>
          <cell r="M4830">
            <v>0.64859009999999995</v>
          </cell>
        </row>
        <row r="4831">
          <cell r="L4831">
            <v>-18.54</v>
          </cell>
          <cell r="M4831">
            <v>0.64858689999999997</v>
          </cell>
        </row>
        <row r="4832">
          <cell r="L4832">
            <v>-18.55</v>
          </cell>
          <cell r="M4832">
            <v>0.64858380000000004</v>
          </cell>
        </row>
        <row r="4833">
          <cell r="L4833">
            <v>-18.559999999999999</v>
          </cell>
          <cell r="M4833">
            <v>0.64858070000000001</v>
          </cell>
        </row>
        <row r="4834">
          <cell r="L4834">
            <v>-18.57</v>
          </cell>
          <cell r="M4834">
            <v>0.64857759999999998</v>
          </cell>
        </row>
        <row r="4835">
          <cell r="L4835">
            <v>-18.579999999999998</v>
          </cell>
          <cell r="M4835">
            <v>0.64857450000000005</v>
          </cell>
        </row>
        <row r="4836">
          <cell r="L4836">
            <v>-18.59</v>
          </cell>
          <cell r="M4836">
            <v>0.64857129999999996</v>
          </cell>
        </row>
        <row r="4837">
          <cell r="L4837">
            <v>-18.600000000000001</v>
          </cell>
          <cell r="M4837">
            <v>0.64856820000000004</v>
          </cell>
        </row>
        <row r="4838">
          <cell r="L4838">
            <v>-18.61</v>
          </cell>
          <cell r="M4838">
            <v>0.64856510000000001</v>
          </cell>
        </row>
        <row r="4839">
          <cell r="L4839">
            <v>-18.62</v>
          </cell>
          <cell r="M4839">
            <v>0.64856199999999997</v>
          </cell>
        </row>
        <row r="4840">
          <cell r="L4840">
            <v>-18.63</v>
          </cell>
          <cell r="M4840">
            <v>0.64855890000000005</v>
          </cell>
        </row>
        <row r="4841">
          <cell r="L4841">
            <v>-18.64</v>
          </cell>
          <cell r="M4841">
            <v>0.64855580000000002</v>
          </cell>
        </row>
        <row r="4842">
          <cell r="L4842">
            <v>-18.649999999999999</v>
          </cell>
          <cell r="M4842">
            <v>0.64855269999999998</v>
          </cell>
        </row>
        <row r="4843">
          <cell r="L4843">
            <v>-18.66</v>
          </cell>
          <cell r="M4843">
            <v>0.64854959999999995</v>
          </cell>
        </row>
        <row r="4844">
          <cell r="L4844">
            <v>-18.670000000000002</v>
          </cell>
          <cell r="M4844">
            <v>0.64854650000000003</v>
          </cell>
        </row>
        <row r="4845">
          <cell r="L4845">
            <v>-18.68</v>
          </cell>
          <cell r="M4845">
            <v>0.64854339999999999</v>
          </cell>
        </row>
        <row r="4846">
          <cell r="L4846">
            <v>-18.690000000000001</v>
          </cell>
          <cell r="M4846">
            <v>0.64854040000000002</v>
          </cell>
        </row>
        <row r="4847">
          <cell r="L4847">
            <v>-18.7</v>
          </cell>
          <cell r="M4847">
            <v>0.64853729999999998</v>
          </cell>
        </row>
        <row r="4848">
          <cell r="L4848">
            <v>-18.71</v>
          </cell>
          <cell r="M4848">
            <v>0.64853419999999995</v>
          </cell>
        </row>
        <row r="4849">
          <cell r="L4849">
            <v>-18.72</v>
          </cell>
          <cell r="M4849">
            <v>0.64853110000000003</v>
          </cell>
        </row>
        <row r="4850">
          <cell r="L4850">
            <v>-18.73</v>
          </cell>
          <cell r="M4850">
            <v>0.64852799999999999</v>
          </cell>
        </row>
        <row r="4851">
          <cell r="L4851">
            <v>-18.739999999999998</v>
          </cell>
          <cell r="M4851">
            <v>0.64852500000000002</v>
          </cell>
        </row>
        <row r="4852">
          <cell r="L4852">
            <v>-18.75</v>
          </cell>
          <cell r="M4852">
            <v>0.64852189999999998</v>
          </cell>
        </row>
        <row r="4853">
          <cell r="L4853">
            <v>-18.760000000000002</v>
          </cell>
          <cell r="M4853">
            <v>0.64851890000000001</v>
          </cell>
        </row>
        <row r="4854">
          <cell r="L4854">
            <v>-18.77</v>
          </cell>
          <cell r="M4854">
            <v>0.64851579999999998</v>
          </cell>
        </row>
        <row r="4855">
          <cell r="L4855">
            <v>-18.78</v>
          </cell>
          <cell r="M4855">
            <v>0.64851270000000005</v>
          </cell>
        </row>
        <row r="4856">
          <cell r="L4856">
            <v>-18.79</v>
          </cell>
          <cell r="M4856">
            <v>0.64850969999999997</v>
          </cell>
        </row>
        <row r="4857">
          <cell r="L4857">
            <v>-18.8</v>
          </cell>
          <cell r="M4857">
            <v>0.64850660000000004</v>
          </cell>
        </row>
        <row r="4858">
          <cell r="L4858">
            <v>-18.809999999999999</v>
          </cell>
          <cell r="M4858">
            <v>0.64850359999999996</v>
          </cell>
        </row>
        <row r="4859">
          <cell r="L4859">
            <v>-18.82</v>
          </cell>
          <cell r="M4859">
            <v>0.64850059999999998</v>
          </cell>
        </row>
        <row r="4860">
          <cell r="L4860">
            <v>-18.829999999999998</v>
          </cell>
          <cell r="M4860">
            <v>0.64849749999999995</v>
          </cell>
        </row>
        <row r="4861">
          <cell r="L4861">
            <v>-18.84</v>
          </cell>
          <cell r="M4861">
            <v>0.64849449999999997</v>
          </cell>
        </row>
        <row r="4862">
          <cell r="L4862">
            <v>-18.850000000000001</v>
          </cell>
          <cell r="M4862">
            <v>0.64849140000000005</v>
          </cell>
        </row>
        <row r="4863">
          <cell r="L4863">
            <v>-18.86</v>
          </cell>
          <cell r="M4863">
            <v>0.64848850000000002</v>
          </cell>
        </row>
        <row r="4864">
          <cell r="L4864">
            <v>-18.87</v>
          </cell>
          <cell r="M4864">
            <v>0.64848539999999999</v>
          </cell>
        </row>
        <row r="4865">
          <cell r="L4865">
            <v>-18.88</v>
          </cell>
          <cell r="M4865">
            <v>0.64848240000000001</v>
          </cell>
        </row>
        <row r="4866">
          <cell r="L4866">
            <v>-18.89</v>
          </cell>
          <cell r="M4866">
            <v>0.64847940000000004</v>
          </cell>
        </row>
        <row r="4867">
          <cell r="L4867">
            <v>-18.899999999999999</v>
          </cell>
          <cell r="M4867">
            <v>0.64847639999999995</v>
          </cell>
        </row>
        <row r="4868">
          <cell r="L4868">
            <v>-18.91</v>
          </cell>
          <cell r="M4868">
            <v>0.64847330000000003</v>
          </cell>
        </row>
        <row r="4869">
          <cell r="L4869">
            <v>-18.920000000000002</v>
          </cell>
          <cell r="M4869">
            <v>0.64847030000000006</v>
          </cell>
        </row>
        <row r="4870">
          <cell r="L4870">
            <v>-18.93</v>
          </cell>
          <cell r="M4870">
            <v>0.64846740000000003</v>
          </cell>
        </row>
        <row r="4871">
          <cell r="L4871">
            <v>-18.940000000000001</v>
          </cell>
          <cell r="M4871">
            <v>0.64846429999999999</v>
          </cell>
        </row>
        <row r="4872">
          <cell r="L4872">
            <v>-18.95</v>
          </cell>
          <cell r="M4872">
            <v>0.64846130000000002</v>
          </cell>
        </row>
        <row r="4873">
          <cell r="L4873">
            <v>-18.96</v>
          </cell>
          <cell r="M4873">
            <v>0.64845839999999999</v>
          </cell>
        </row>
        <row r="4874">
          <cell r="L4874">
            <v>-18.97</v>
          </cell>
          <cell r="M4874">
            <v>0.64845529999999996</v>
          </cell>
        </row>
        <row r="4875">
          <cell r="L4875">
            <v>-18.98</v>
          </cell>
          <cell r="M4875">
            <v>0.64845229999999998</v>
          </cell>
        </row>
        <row r="4876">
          <cell r="L4876">
            <v>-18.989999999999998</v>
          </cell>
          <cell r="M4876">
            <v>0.64844939999999995</v>
          </cell>
        </row>
        <row r="4877">
          <cell r="L4877">
            <v>-19</v>
          </cell>
          <cell r="M4877">
            <v>0.64844639999999998</v>
          </cell>
        </row>
        <row r="4878">
          <cell r="L4878">
            <v>-19.010000000000002</v>
          </cell>
          <cell r="M4878">
            <v>0.6484434</v>
          </cell>
        </row>
        <row r="4879">
          <cell r="L4879">
            <v>-19.02</v>
          </cell>
          <cell r="M4879">
            <v>0.64844040000000003</v>
          </cell>
        </row>
        <row r="4880">
          <cell r="L4880">
            <v>-19.03</v>
          </cell>
          <cell r="M4880">
            <v>0.64843740000000005</v>
          </cell>
        </row>
        <row r="4881">
          <cell r="L4881">
            <v>-19.04</v>
          </cell>
          <cell r="M4881">
            <v>0.64843450000000002</v>
          </cell>
        </row>
        <row r="4882">
          <cell r="L4882">
            <v>-19.05</v>
          </cell>
          <cell r="M4882">
            <v>0.64843150000000005</v>
          </cell>
        </row>
        <row r="4883">
          <cell r="L4883">
            <v>-19.059999999999999</v>
          </cell>
          <cell r="M4883">
            <v>0.64842860000000002</v>
          </cell>
        </row>
        <row r="4884">
          <cell r="L4884">
            <v>-19.07</v>
          </cell>
          <cell r="M4884">
            <v>0.64842560000000005</v>
          </cell>
        </row>
        <row r="4885">
          <cell r="L4885">
            <v>-19.079999999999998</v>
          </cell>
          <cell r="M4885">
            <v>0.64842270000000002</v>
          </cell>
        </row>
        <row r="4886">
          <cell r="L4886">
            <v>-19.09</v>
          </cell>
          <cell r="M4886">
            <v>0.64841970000000004</v>
          </cell>
        </row>
        <row r="4887">
          <cell r="L4887">
            <v>-19.100000000000001</v>
          </cell>
          <cell r="M4887">
            <v>0.64841680000000002</v>
          </cell>
        </row>
        <row r="4888">
          <cell r="L4888">
            <v>-19.11</v>
          </cell>
          <cell r="M4888">
            <v>0.64841380000000004</v>
          </cell>
        </row>
        <row r="4889">
          <cell r="L4889">
            <v>-19.12</v>
          </cell>
          <cell r="M4889">
            <v>0.64841090000000001</v>
          </cell>
        </row>
        <row r="4890">
          <cell r="L4890">
            <v>-19.13</v>
          </cell>
          <cell r="M4890">
            <v>0.64840790000000004</v>
          </cell>
        </row>
        <row r="4891">
          <cell r="L4891">
            <v>-19.14</v>
          </cell>
          <cell r="M4891">
            <v>0.64840500000000001</v>
          </cell>
        </row>
        <row r="4892">
          <cell r="L4892">
            <v>-19.149999999999999</v>
          </cell>
          <cell r="M4892">
            <v>0.64840200000000003</v>
          </cell>
        </row>
        <row r="4893">
          <cell r="L4893">
            <v>-19.16</v>
          </cell>
          <cell r="M4893">
            <v>0.64839910000000001</v>
          </cell>
        </row>
        <row r="4894">
          <cell r="L4894">
            <v>-19.170000000000002</v>
          </cell>
          <cell r="M4894">
            <v>0.64839610000000003</v>
          </cell>
        </row>
        <row r="4895">
          <cell r="L4895">
            <v>-19.18</v>
          </cell>
          <cell r="M4895">
            <v>0.6483932</v>
          </cell>
        </row>
        <row r="4896">
          <cell r="L4896">
            <v>-19.190000000000001</v>
          </cell>
          <cell r="M4896">
            <v>0.64839029999999998</v>
          </cell>
        </row>
        <row r="4897">
          <cell r="L4897">
            <v>-19.2</v>
          </cell>
          <cell r="M4897">
            <v>0.64838739999999995</v>
          </cell>
        </row>
        <row r="4898">
          <cell r="L4898">
            <v>-19.21</v>
          </cell>
          <cell r="M4898">
            <v>0.64838450000000003</v>
          </cell>
        </row>
        <row r="4899">
          <cell r="L4899">
            <v>-19.22</v>
          </cell>
          <cell r="M4899">
            <v>0.64838150000000006</v>
          </cell>
        </row>
        <row r="4900">
          <cell r="L4900">
            <v>-19.23</v>
          </cell>
          <cell r="M4900">
            <v>0.64837869999999997</v>
          </cell>
        </row>
        <row r="4901">
          <cell r="L4901">
            <v>-19.239999999999998</v>
          </cell>
          <cell r="M4901">
            <v>0.6483757</v>
          </cell>
        </row>
        <row r="4902">
          <cell r="L4902">
            <v>-19.25</v>
          </cell>
          <cell r="M4902">
            <v>0.64837279999999997</v>
          </cell>
        </row>
        <row r="4903">
          <cell r="L4903">
            <v>-19.260000000000002</v>
          </cell>
          <cell r="M4903">
            <v>0.64836990000000005</v>
          </cell>
        </row>
        <row r="4904">
          <cell r="L4904">
            <v>-19.27</v>
          </cell>
          <cell r="M4904">
            <v>0.64836700000000003</v>
          </cell>
        </row>
        <row r="4905">
          <cell r="L4905">
            <v>-19.28</v>
          </cell>
          <cell r="M4905">
            <v>0.6483641</v>
          </cell>
        </row>
        <row r="4906">
          <cell r="L4906">
            <v>-19.29</v>
          </cell>
          <cell r="M4906">
            <v>0.64836130000000003</v>
          </cell>
        </row>
        <row r="4907">
          <cell r="L4907">
            <v>-19.3</v>
          </cell>
          <cell r="M4907">
            <v>0.64835830000000005</v>
          </cell>
        </row>
        <row r="4908">
          <cell r="L4908">
            <v>-19.309999999999999</v>
          </cell>
          <cell r="M4908">
            <v>0.64835549999999997</v>
          </cell>
        </row>
        <row r="4909">
          <cell r="L4909">
            <v>-19.32</v>
          </cell>
          <cell r="M4909">
            <v>0.64835259999999995</v>
          </cell>
        </row>
        <row r="4910">
          <cell r="L4910">
            <v>-19.329999999999998</v>
          </cell>
          <cell r="M4910">
            <v>0.64834970000000003</v>
          </cell>
        </row>
        <row r="4911">
          <cell r="L4911">
            <v>-19.34</v>
          </cell>
          <cell r="M4911">
            <v>0.6483468</v>
          </cell>
        </row>
        <row r="4912">
          <cell r="L4912">
            <v>-19.350000000000001</v>
          </cell>
          <cell r="M4912">
            <v>0.64834389999999997</v>
          </cell>
        </row>
        <row r="4913">
          <cell r="L4913">
            <v>-19.36</v>
          </cell>
          <cell r="M4913">
            <v>0.6483411</v>
          </cell>
        </row>
        <row r="4914">
          <cell r="L4914">
            <v>-19.37</v>
          </cell>
          <cell r="M4914">
            <v>0.64833819999999998</v>
          </cell>
        </row>
        <row r="4915">
          <cell r="L4915">
            <v>-19.38</v>
          </cell>
          <cell r="M4915">
            <v>0.64833529999999995</v>
          </cell>
        </row>
        <row r="4916">
          <cell r="L4916">
            <v>-19.39</v>
          </cell>
          <cell r="M4916">
            <v>0.64833249999999998</v>
          </cell>
        </row>
        <row r="4917">
          <cell r="L4917">
            <v>-19.399999999999999</v>
          </cell>
          <cell r="M4917">
            <v>0.64832959999999995</v>
          </cell>
        </row>
        <row r="4918">
          <cell r="L4918">
            <v>-19.41</v>
          </cell>
          <cell r="M4918">
            <v>0.64832679999999998</v>
          </cell>
        </row>
        <row r="4919">
          <cell r="L4919">
            <v>-19.420000000000002</v>
          </cell>
          <cell r="M4919">
            <v>0.64832389999999995</v>
          </cell>
        </row>
        <row r="4920">
          <cell r="L4920">
            <v>-19.43</v>
          </cell>
          <cell r="M4920">
            <v>0.64832100000000004</v>
          </cell>
        </row>
        <row r="4921">
          <cell r="L4921">
            <v>-19.440000000000001</v>
          </cell>
          <cell r="M4921">
            <v>0.64831819999999996</v>
          </cell>
        </row>
        <row r="4922">
          <cell r="L4922">
            <v>-19.45</v>
          </cell>
          <cell r="M4922">
            <v>0.64831539999999999</v>
          </cell>
        </row>
        <row r="4923">
          <cell r="L4923">
            <v>-19.46</v>
          </cell>
          <cell r="M4923">
            <v>0.64831249999999996</v>
          </cell>
        </row>
        <row r="4924">
          <cell r="L4924">
            <v>-19.47</v>
          </cell>
          <cell r="M4924">
            <v>0.64830969999999999</v>
          </cell>
        </row>
        <row r="4925">
          <cell r="L4925">
            <v>-19.48</v>
          </cell>
          <cell r="M4925">
            <v>0.64830679999999996</v>
          </cell>
        </row>
        <row r="4926">
          <cell r="L4926">
            <v>-19.489999999999998</v>
          </cell>
          <cell r="M4926">
            <v>0.64830399999999999</v>
          </cell>
        </row>
        <row r="4927">
          <cell r="L4927">
            <v>-19.5</v>
          </cell>
          <cell r="M4927">
            <v>0.64830120000000002</v>
          </cell>
        </row>
        <row r="4928">
          <cell r="L4928">
            <v>-19.510000000000002</v>
          </cell>
          <cell r="M4928">
            <v>0.64829829999999999</v>
          </cell>
        </row>
        <row r="4929">
          <cell r="L4929">
            <v>-19.52</v>
          </cell>
          <cell r="M4929">
            <v>0.64829550000000002</v>
          </cell>
        </row>
        <row r="4930">
          <cell r="L4930">
            <v>-19.53</v>
          </cell>
          <cell r="M4930">
            <v>0.64829270000000006</v>
          </cell>
        </row>
        <row r="4931">
          <cell r="L4931">
            <v>-19.54</v>
          </cell>
          <cell r="M4931">
            <v>0.64828989999999997</v>
          </cell>
        </row>
        <row r="4932">
          <cell r="L4932">
            <v>-19.55</v>
          </cell>
          <cell r="M4932">
            <v>0.64828710000000001</v>
          </cell>
        </row>
        <row r="4933">
          <cell r="L4933">
            <v>-19.559999999999999</v>
          </cell>
          <cell r="M4933">
            <v>0.64828430000000004</v>
          </cell>
        </row>
        <row r="4934">
          <cell r="L4934">
            <v>-19.57</v>
          </cell>
          <cell r="M4934">
            <v>0.64828149999999996</v>
          </cell>
        </row>
        <row r="4935">
          <cell r="L4935">
            <v>-19.579999999999998</v>
          </cell>
          <cell r="M4935">
            <v>0.64827869999999999</v>
          </cell>
        </row>
        <row r="4936">
          <cell r="L4936">
            <v>-19.59</v>
          </cell>
          <cell r="M4936">
            <v>0.64827590000000002</v>
          </cell>
        </row>
        <row r="4937">
          <cell r="L4937">
            <v>-19.600000000000001</v>
          </cell>
          <cell r="M4937">
            <v>0.64827310000000005</v>
          </cell>
        </row>
        <row r="4938">
          <cell r="L4938">
            <v>-19.61</v>
          </cell>
          <cell r="M4938">
            <v>0.64827020000000002</v>
          </cell>
        </row>
        <row r="4939">
          <cell r="L4939">
            <v>-19.62</v>
          </cell>
          <cell r="M4939">
            <v>0.64826740000000005</v>
          </cell>
        </row>
        <row r="4940">
          <cell r="L4940">
            <v>-19.63</v>
          </cell>
          <cell r="M4940">
            <v>0.64826459999999997</v>
          </cell>
        </row>
        <row r="4941">
          <cell r="L4941">
            <v>-19.64</v>
          </cell>
          <cell r="M4941">
            <v>0.6482618</v>
          </cell>
        </row>
        <row r="4942">
          <cell r="L4942">
            <v>-19.649999999999999</v>
          </cell>
          <cell r="M4942">
            <v>0.64825900000000003</v>
          </cell>
        </row>
        <row r="4943">
          <cell r="L4943">
            <v>-19.66</v>
          </cell>
          <cell r="M4943">
            <v>0.64825630000000001</v>
          </cell>
        </row>
        <row r="4944">
          <cell r="L4944">
            <v>-19.670000000000002</v>
          </cell>
          <cell r="M4944">
            <v>0.64825350000000004</v>
          </cell>
        </row>
        <row r="4945">
          <cell r="L4945">
            <v>-19.68</v>
          </cell>
          <cell r="M4945">
            <v>0.64825069999999996</v>
          </cell>
        </row>
        <row r="4946">
          <cell r="L4946">
            <v>-19.690000000000001</v>
          </cell>
          <cell r="M4946">
            <v>0.64824800000000005</v>
          </cell>
        </row>
        <row r="4947">
          <cell r="L4947">
            <v>-19.7</v>
          </cell>
          <cell r="M4947">
            <v>0.64824519999999997</v>
          </cell>
        </row>
        <row r="4948">
          <cell r="L4948">
            <v>-19.71</v>
          </cell>
          <cell r="M4948">
            <v>0.6482424</v>
          </cell>
        </row>
        <row r="4949">
          <cell r="L4949">
            <v>-19.72</v>
          </cell>
          <cell r="M4949">
            <v>0.64823960000000003</v>
          </cell>
        </row>
        <row r="4950">
          <cell r="L4950">
            <v>-19.73</v>
          </cell>
          <cell r="M4950">
            <v>0.6482369</v>
          </cell>
        </row>
        <row r="4951">
          <cell r="L4951">
            <v>-19.739999999999998</v>
          </cell>
          <cell r="M4951">
            <v>0.64823410000000004</v>
          </cell>
        </row>
        <row r="4952">
          <cell r="L4952">
            <v>-19.75</v>
          </cell>
          <cell r="M4952">
            <v>0.64823129999999995</v>
          </cell>
        </row>
        <row r="4953">
          <cell r="L4953">
            <v>-19.760000000000002</v>
          </cell>
          <cell r="M4953">
            <v>0.64822860000000004</v>
          </cell>
        </row>
        <row r="4954">
          <cell r="L4954">
            <v>-19.77</v>
          </cell>
          <cell r="M4954">
            <v>0.64822579999999996</v>
          </cell>
        </row>
        <row r="4955">
          <cell r="L4955">
            <v>-19.78</v>
          </cell>
          <cell r="M4955">
            <v>0.64822310000000005</v>
          </cell>
        </row>
        <row r="4956">
          <cell r="L4956">
            <v>-19.79</v>
          </cell>
          <cell r="M4956">
            <v>0.64822040000000003</v>
          </cell>
        </row>
        <row r="4957">
          <cell r="L4957">
            <v>-19.8</v>
          </cell>
          <cell r="M4957">
            <v>0.64821759999999995</v>
          </cell>
        </row>
        <row r="4958">
          <cell r="L4958">
            <v>-19.809999999999999</v>
          </cell>
          <cell r="M4958">
            <v>0.64821490000000004</v>
          </cell>
        </row>
        <row r="4959">
          <cell r="L4959">
            <v>-19.82</v>
          </cell>
          <cell r="M4959">
            <v>0.64821209999999996</v>
          </cell>
        </row>
        <row r="4960">
          <cell r="L4960">
            <v>-19.829999999999998</v>
          </cell>
          <cell r="M4960">
            <v>0.64820940000000005</v>
          </cell>
        </row>
        <row r="4961">
          <cell r="L4961">
            <v>-19.84</v>
          </cell>
          <cell r="M4961">
            <v>0.64820670000000002</v>
          </cell>
        </row>
        <row r="4962">
          <cell r="L4962">
            <v>-19.850000000000001</v>
          </cell>
          <cell r="M4962">
            <v>0.64820390000000006</v>
          </cell>
        </row>
        <row r="4963">
          <cell r="L4963">
            <v>-19.86</v>
          </cell>
          <cell r="M4963">
            <v>0.64820120000000003</v>
          </cell>
        </row>
        <row r="4964">
          <cell r="L4964">
            <v>-19.87</v>
          </cell>
          <cell r="M4964">
            <v>0.64819850000000001</v>
          </cell>
        </row>
        <row r="4965">
          <cell r="L4965">
            <v>-19.88</v>
          </cell>
          <cell r="M4965">
            <v>0.64819570000000004</v>
          </cell>
        </row>
        <row r="4966">
          <cell r="L4966">
            <v>-19.89</v>
          </cell>
          <cell r="M4966">
            <v>0.64819300000000002</v>
          </cell>
        </row>
        <row r="4967">
          <cell r="L4967">
            <v>-19.899999999999999</v>
          </cell>
          <cell r="M4967">
            <v>0.6481903</v>
          </cell>
        </row>
        <row r="4968">
          <cell r="L4968">
            <v>-19.91</v>
          </cell>
          <cell r="M4968">
            <v>0.64818759999999997</v>
          </cell>
        </row>
        <row r="4969">
          <cell r="L4969">
            <v>-19.920000000000002</v>
          </cell>
          <cell r="M4969">
            <v>0.64818489999999995</v>
          </cell>
        </row>
        <row r="4970">
          <cell r="L4970">
            <v>-19.93</v>
          </cell>
          <cell r="M4970">
            <v>0.64818220000000004</v>
          </cell>
        </row>
        <row r="4971">
          <cell r="L4971">
            <v>-19.940000000000001</v>
          </cell>
          <cell r="M4971">
            <v>0.64817950000000002</v>
          </cell>
        </row>
        <row r="4972">
          <cell r="L4972">
            <v>-19.95</v>
          </cell>
          <cell r="M4972">
            <v>0.64817670000000005</v>
          </cell>
        </row>
        <row r="4973">
          <cell r="L4973">
            <v>-19.96</v>
          </cell>
          <cell r="M4973">
            <v>0.64817400000000003</v>
          </cell>
        </row>
        <row r="4974">
          <cell r="L4974">
            <v>-19.97</v>
          </cell>
          <cell r="M4974">
            <v>0.64817139999999995</v>
          </cell>
        </row>
        <row r="4975">
          <cell r="L4975">
            <v>-19.98</v>
          </cell>
          <cell r="M4975">
            <v>0.64816870000000004</v>
          </cell>
        </row>
        <row r="4976">
          <cell r="L4976">
            <v>-19.989999999999998</v>
          </cell>
          <cell r="M4976">
            <v>0.64816600000000002</v>
          </cell>
        </row>
        <row r="4977">
          <cell r="L4977">
            <v>-20</v>
          </cell>
          <cell r="M4977">
            <v>0.6481633</v>
          </cell>
        </row>
        <row r="4978">
          <cell r="L4978">
            <v>-20.010000000000002</v>
          </cell>
          <cell r="M4978">
            <v>0.64816059999999998</v>
          </cell>
        </row>
        <row r="4979">
          <cell r="L4979">
            <v>-20.02</v>
          </cell>
          <cell r="M4979">
            <v>0.64815789999999995</v>
          </cell>
        </row>
        <row r="4980">
          <cell r="L4980">
            <v>-20.03</v>
          </cell>
          <cell r="M4980">
            <v>0.64815520000000004</v>
          </cell>
        </row>
        <row r="4981">
          <cell r="L4981">
            <v>-20.04</v>
          </cell>
          <cell r="M4981">
            <v>0.64815250000000002</v>
          </cell>
        </row>
        <row r="4982">
          <cell r="L4982">
            <v>-20.05</v>
          </cell>
          <cell r="M4982">
            <v>0.6481498</v>
          </cell>
        </row>
        <row r="4983">
          <cell r="L4983">
            <v>-20.059999999999999</v>
          </cell>
          <cell r="M4983">
            <v>0.64814720000000003</v>
          </cell>
        </row>
        <row r="4984">
          <cell r="L4984">
            <v>-20.07</v>
          </cell>
          <cell r="M4984">
            <v>0.64814450000000001</v>
          </cell>
        </row>
        <row r="4985">
          <cell r="L4985">
            <v>-20.079999999999998</v>
          </cell>
          <cell r="M4985">
            <v>0.64814190000000005</v>
          </cell>
        </row>
        <row r="4986">
          <cell r="L4986">
            <v>-20.09</v>
          </cell>
          <cell r="M4986">
            <v>0.64813920000000003</v>
          </cell>
        </row>
        <row r="4987">
          <cell r="L4987">
            <v>-20.100000000000001</v>
          </cell>
          <cell r="M4987">
            <v>0.64813659999999995</v>
          </cell>
        </row>
        <row r="4988">
          <cell r="L4988">
            <v>-20.11</v>
          </cell>
          <cell r="M4988">
            <v>0.64813390000000004</v>
          </cell>
        </row>
        <row r="4989">
          <cell r="L4989">
            <v>-20.12</v>
          </cell>
          <cell r="M4989">
            <v>0.64813120000000002</v>
          </cell>
        </row>
        <row r="4990">
          <cell r="L4990">
            <v>-20.13</v>
          </cell>
          <cell r="M4990">
            <v>0.64812860000000005</v>
          </cell>
        </row>
        <row r="4991">
          <cell r="L4991">
            <v>-20.14</v>
          </cell>
          <cell r="M4991">
            <v>0.64812590000000003</v>
          </cell>
        </row>
        <row r="4992">
          <cell r="L4992">
            <v>-20.149999999999999</v>
          </cell>
          <cell r="M4992">
            <v>0.64812329999999996</v>
          </cell>
        </row>
        <row r="4993">
          <cell r="L4993">
            <v>-20.16</v>
          </cell>
          <cell r="M4993">
            <v>0.64812060000000005</v>
          </cell>
        </row>
        <row r="4994">
          <cell r="L4994">
            <v>-20.170000000000002</v>
          </cell>
          <cell r="M4994">
            <v>0.64811799999999997</v>
          </cell>
        </row>
        <row r="4995">
          <cell r="L4995">
            <v>-20.18</v>
          </cell>
          <cell r="M4995">
            <v>0.64811529999999995</v>
          </cell>
        </row>
        <row r="4996">
          <cell r="L4996">
            <v>-20.190000000000001</v>
          </cell>
          <cell r="M4996">
            <v>0.64811269999999999</v>
          </cell>
        </row>
        <row r="4997">
          <cell r="L4997">
            <v>-20.2</v>
          </cell>
          <cell r="M4997">
            <v>0.64810999999999996</v>
          </cell>
        </row>
        <row r="4998">
          <cell r="L4998">
            <v>-20.21</v>
          </cell>
          <cell r="M4998">
            <v>0.6481074</v>
          </cell>
        </row>
        <row r="4999">
          <cell r="L4999">
            <v>-20.22</v>
          </cell>
          <cell r="M4999">
            <v>0.64810480000000004</v>
          </cell>
        </row>
        <row r="5000">
          <cell r="L5000">
            <v>-20.23</v>
          </cell>
          <cell r="M5000">
            <v>0.64810219999999996</v>
          </cell>
        </row>
        <row r="5001">
          <cell r="L5001">
            <v>-20.239999999999998</v>
          </cell>
          <cell r="M5001">
            <v>0.64809950000000005</v>
          </cell>
        </row>
        <row r="5002">
          <cell r="L5002">
            <v>-20.25</v>
          </cell>
          <cell r="M5002">
            <v>0.64809689999999998</v>
          </cell>
        </row>
        <row r="5003">
          <cell r="L5003">
            <v>-20.260000000000002</v>
          </cell>
          <cell r="M5003">
            <v>0.64809430000000001</v>
          </cell>
        </row>
        <row r="5004">
          <cell r="L5004">
            <v>-20.27</v>
          </cell>
          <cell r="M5004">
            <v>0.64809170000000005</v>
          </cell>
        </row>
        <row r="5005">
          <cell r="L5005">
            <v>-20.28</v>
          </cell>
          <cell r="M5005">
            <v>0.64808909999999997</v>
          </cell>
        </row>
        <row r="5006">
          <cell r="L5006">
            <v>-20.29</v>
          </cell>
          <cell r="M5006">
            <v>0.64808639999999995</v>
          </cell>
        </row>
        <row r="5007">
          <cell r="L5007">
            <v>-20.3</v>
          </cell>
          <cell r="M5007">
            <v>0.64808379999999999</v>
          </cell>
        </row>
        <row r="5008">
          <cell r="L5008">
            <v>-20.309999999999999</v>
          </cell>
          <cell r="M5008">
            <v>0.64808120000000002</v>
          </cell>
        </row>
        <row r="5009">
          <cell r="L5009">
            <v>-20.32</v>
          </cell>
          <cell r="M5009">
            <v>0.64807859999999995</v>
          </cell>
        </row>
        <row r="5010">
          <cell r="L5010">
            <v>-20.329999999999998</v>
          </cell>
          <cell r="M5010">
            <v>0.64807599999999999</v>
          </cell>
        </row>
        <row r="5011">
          <cell r="L5011">
            <v>-20.34</v>
          </cell>
          <cell r="M5011">
            <v>0.64807340000000002</v>
          </cell>
        </row>
        <row r="5012">
          <cell r="L5012">
            <v>-20.350000000000001</v>
          </cell>
          <cell r="M5012">
            <v>0.64807079999999995</v>
          </cell>
        </row>
        <row r="5013">
          <cell r="L5013">
            <v>-20.36</v>
          </cell>
          <cell r="M5013">
            <v>0.64806819999999998</v>
          </cell>
        </row>
        <row r="5014">
          <cell r="L5014">
            <v>-20.37</v>
          </cell>
          <cell r="M5014">
            <v>0.64806560000000002</v>
          </cell>
        </row>
        <row r="5015">
          <cell r="L5015">
            <v>-20.38</v>
          </cell>
          <cell r="M5015">
            <v>0.6480631</v>
          </cell>
        </row>
        <row r="5016">
          <cell r="L5016">
            <v>-20.39</v>
          </cell>
          <cell r="M5016">
            <v>0.64806039999999998</v>
          </cell>
        </row>
        <row r="5017">
          <cell r="L5017">
            <v>-20.399999999999999</v>
          </cell>
          <cell r="M5017">
            <v>0.64805789999999996</v>
          </cell>
        </row>
        <row r="5018">
          <cell r="L5018">
            <v>-20.41</v>
          </cell>
          <cell r="M5018">
            <v>0.6480553</v>
          </cell>
        </row>
        <row r="5019">
          <cell r="L5019">
            <v>-20.420000000000002</v>
          </cell>
          <cell r="M5019">
            <v>0.64805270000000004</v>
          </cell>
        </row>
        <row r="5020">
          <cell r="L5020">
            <v>-20.43</v>
          </cell>
          <cell r="M5020">
            <v>0.64805009999999996</v>
          </cell>
        </row>
        <row r="5021">
          <cell r="L5021">
            <v>-20.440000000000001</v>
          </cell>
          <cell r="M5021">
            <v>0.64804759999999995</v>
          </cell>
        </row>
        <row r="5022">
          <cell r="L5022">
            <v>-20.45</v>
          </cell>
          <cell r="M5022">
            <v>0.64804499999999998</v>
          </cell>
        </row>
        <row r="5023">
          <cell r="L5023">
            <v>-20.46</v>
          </cell>
          <cell r="M5023">
            <v>0.64804240000000002</v>
          </cell>
        </row>
        <row r="5024">
          <cell r="L5024">
            <v>-20.47</v>
          </cell>
          <cell r="M5024">
            <v>0.6480399</v>
          </cell>
        </row>
        <row r="5025">
          <cell r="L5025">
            <v>-20.48</v>
          </cell>
          <cell r="M5025">
            <v>0.64803730000000004</v>
          </cell>
        </row>
        <row r="5026">
          <cell r="L5026">
            <v>-20.49</v>
          </cell>
          <cell r="M5026">
            <v>0.64803480000000002</v>
          </cell>
        </row>
        <row r="5027">
          <cell r="L5027">
            <v>-20.5</v>
          </cell>
          <cell r="M5027">
            <v>0.64803219999999995</v>
          </cell>
        </row>
        <row r="5028">
          <cell r="L5028">
            <v>-20.51</v>
          </cell>
          <cell r="M5028">
            <v>0.64802959999999998</v>
          </cell>
        </row>
        <row r="5029">
          <cell r="L5029">
            <v>-20.52</v>
          </cell>
          <cell r="M5029">
            <v>0.64802709999999997</v>
          </cell>
        </row>
        <row r="5030">
          <cell r="L5030">
            <v>-20.53</v>
          </cell>
          <cell r="M5030">
            <v>0.6480245</v>
          </cell>
        </row>
        <row r="5031">
          <cell r="L5031">
            <v>-20.54</v>
          </cell>
          <cell r="M5031">
            <v>0.64802190000000004</v>
          </cell>
        </row>
        <row r="5032">
          <cell r="L5032">
            <v>-20.55</v>
          </cell>
          <cell r="M5032">
            <v>0.64801940000000002</v>
          </cell>
        </row>
        <row r="5033">
          <cell r="L5033">
            <v>-20.56</v>
          </cell>
          <cell r="M5033">
            <v>0.64801690000000001</v>
          </cell>
        </row>
        <row r="5034">
          <cell r="L5034">
            <v>-20.57</v>
          </cell>
          <cell r="M5034">
            <v>0.64801430000000004</v>
          </cell>
        </row>
        <row r="5035">
          <cell r="L5035">
            <v>-20.58</v>
          </cell>
          <cell r="M5035">
            <v>0.64801180000000003</v>
          </cell>
        </row>
        <row r="5036">
          <cell r="L5036">
            <v>-20.59</v>
          </cell>
          <cell r="M5036">
            <v>0.64800919999999995</v>
          </cell>
        </row>
        <row r="5037">
          <cell r="L5037">
            <v>-20.6</v>
          </cell>
          <cell r="M5037">
            <v>0.64800670000000005</v>
          </cell>
        </row>
        <row r="5038">
          <cell r="L5038">
            <v>-20.61</v>
          </cell>
          <cell r="M5038">
            <v>0.64800420000000003</v>
          </cell>
        </row>
        <row r="5039">
          <cell r="L5039">
            <v>-20.62</v>
          </cell>
          <cell r="M5039">
            <v>0.64800170000000001</v>
          </cell>
        </row>
        <row r="5040">
          <cell r="L5040">
            <v>-20.63</v>
          </cell>
          <cell r="M5040">
            <v>0.64799910000000005</v>
          </cell>
        </row>
        <row r="5041">
          <cell r="L5041">
            <v>-20.64</v>
          </cell>
          <cell r="M5041">
            <v>0.64799660000000003</v>
          </cell>
        </row>
        <row r="5042">
          <cell r="L5042">
            <v>-20.65</v>
          </cell>
          <cell r="M5042">
            <v>0.64799410000000002</v>
          </cell>
        </row>
        <row r="5043">
          <cell r="L5043">
            <v>-20.66</v>
          </cell>
          <cell r="M5043">
            <v>0.64799150000000005</v>
          </cell>
        </row>
        <row r="5044">
          <cell r="L5044">
            <v>-20.67</v>
          </cell>
          <cell r="M5044">
            <v>0.64798900000000004</v>
          </cell>
        </row>
        <row r="5045">
          <cell r="L5045">
            <v>-20.68</v>
          </cell>
          <cell r="M5045">
            <v>0.64798650000000002</v>
          </cell>
        </row>
        <row r="5046">
          <cell r="L5046">
            <v>-20.69</v>
          </cell>
          <cell r="M5046">
            <v>0.647984</v>
          </cell>
        </row>
        <row r="5047">
          <cell r="L5047">
            <v>-20.7</v>
          </cell>
          <cell r="M5047">
            <v>0.64798149999999999</v>
          </cell>
        </row>
        <row r="5048">
          <cell r="L5048">
            <v>-20.71</v>
          </cell>
          <cell r="M5048">
            <v>0.64797899999999997</v>
          </cell>
        </row>
        <row r="5049">
          <cell r="L5049">
            <v>-20.72</v>
          </cell>
          <cell r="M5049">
            <v>0.64797649999999996</v>
          </cell>
        </row>
        <row r="5050">
          <cell r="L5050">
            <v>-20.73</v>
          </cell>
          <cell r="M5050">
            <v>0.64797400000000005</v>
          </cell>
        </row>
        <row r="5051">
          <cell r="L5051">
            <v>-20.74</v>
          </cell>
          <cell r="M5051">
            <v>0.64797150000000003</v>
          </cell>
        </row>
        <row r="5052">
          <cell r="L5052">
            <v>-20.75</v>
          </cell>
          <cell r="M5052">
            <v>0.64796900000000002</v>
          </cell>
        </row>
        <row r="5053">
          <cell r="L5053">
            <v>-20.76</v>
          </cell>
          <cell r="M5053">
            <v>0.6479665</v>
          </cell>
        </row>
        <row r="5054">
          <cell r="L5054">
            <v>-20.77</v>
          </cell>
          <cell r="M5054">
            <v>0.64796399999999998</v>
          </cell>
        </row>
        <row r="5055">
          <cell r="L5055">
            <v>-20.78</v>
          </cell>
          <cell r="M5055">
            <v>0.64796149999999997</v>
          </cell>
        </row>
        <row r="5056">
          <cell r="L5056">
            <v>-20.79</v>
          </cell>
          <cell r="M5056">
            <v>0.64795910000000001</v>
          </cell>
        </row>
        <row r="5057">
          <cell r="L5057">
            <v>-20.8</v>
          </cell>
          <cell r="M5057">
            <v>0.64795659999999999</v>
          </cell>
        </row>
        <row r="5058">
          <cell r="L5058">
            <v>-20.81</v>
          </cell>
          <cell r="M5058">
            <v>0.64795400000000003</v>
          </cell>
        </row>
        <row r="5059">
          <cell r="L5059">
            <v>-20.82</v>
          </cell>
          <cell r="M5059">
            <v>0.64795159999999996</v>
          </cell>
        </row>
        <row r="5060">
          <cell r="L5060">
            <v>-20.83</v>
          </cell>
          <cell r="M5060">
            <v>0.64794909999999994</v>
          </cell>
        </row>
        <row r="5061">
          <cell r="L5061">
            <v>-20.84</v>
          </cell>
          <cell r="M5061">
            <v>0.64794660000000004</v>
          </cell>
        </row>
        <row r="5062">
          <cell r="L5062">
            <v>-20.85</v>
          </cell>
          <cell r="M5062">
            <v>0.64794419999999997</v>
          </cell>
        </row>
        <row r="5063">
          <cell r="L5063">
            <v>-20.86</v>
          </cell>
          <cell r="M5063">
            <v>0.64794169999999995</v>
          </cell>
        </row>
        <row r="5064">
          <cell r="L5064">
            <v>-20.87</v>
          </cell>
          <cell r="M5064">
            <v>0.64793920000000005</v>
          </cell>
        </row>
        <row r="5065">
          <cell r="L5065">
            <v>-20.88</v>
          </cell>
          <cell r="M5065">
            <v>0.64793679999999998</v>
          </cell>
        </row>
        <row r="5066">
          <cell r="L5066">
            <v>-20.89</v>
          </cell>
          <cell r="M5066">
            <v>0.64793429999999996</v>
          </cell>
        </row>
        <row r="5067">
          <cell r="L5067">
            <v>-20.9</v>
          </cell>
          <cell r="M5067">
            <v>0.64793179999999995</v>
          </cell>
        </row>
        <row r="5068">
          <cell r="L5068">
            <v>-20.91</v>
          </cell>
          <cell r="M5068">
            <v>0.64792939999999999</v>
          </cell>
        </row>
        <row r="5069">
          <cell r="L5069">
            <v>-20.92</v>
          </cell>
          <cell r="M5069">
            <v>0.64792689999999997</v>
          </cell>
        </row>
        <row r="5070">
          <cell r="L5070">
            <v>-20.93</v>
          </cell>
          <cell r="M5070">
            <v>0.64792439999999996</v>
          </cell>
        </row>
        <row r="5071">
          <cell r="L5071">
            <v>-20.94</v>
          </cell>
          <cell r="M5071">
            <v>0.647922</v>
          </cell>
        </row>
        <row r="5072">
          <cell r="L5072">
            <v>-20.95</v>
          </cell>
          <cell r="M5072">
            <v>0.64791949999999998</v>
          </cell>
        </row>
        <row r="5073">
          <cell r="L5073">
            <v>-20.96</v>
          </cell>
          <cell r="M5073">
            <v>0.64791710000000002</v>
          </cell>
        </row>
        <row r="5074">
          <cell r="L5074">
            <v>-20.97</v>
          </cell>
          <cell r="M5074">
            <v>0.64791460000000001</v>
          </cell>
        </row>
        <row r="5075">
          <cell r="L5075">
            <v>-20.98</v>
          </cell>
          <cell r="M5075">
            <v>0.64791220000000005</v>
          </cell>
        </row>
        <row r="5076">
          <cell r="L5076">
            <v>-20.99</v>
          </cell>
          <cell r="M5076">
            <v>0.64790979999999998</v>
          </cell>
        </row>
        <row r="5077">
          <cell r="L5077">
            <v>-21</v>
          </cell>
          <cell r="M5077">
            <v>0.64790729999999996</v>
          </cell>
        </row>
        <row r="5078">
          <cell r="L5078">
            <v>-21.01</v>
          </cell>
          <cell r="M5078">
            <v>0.64790490000000001</v>
          </cell>
        </row>
        <row r="5079">
          <cell r="L5079">
            <v>-21.02</v>
          </cell>
          <cell r="M5079">
            <v>0.64790250000000005</v>
          </cell>
        </row>
        <row r="5080">
          <cell r="L5080">
            <v>-21.03</v>
          </cell>
          <cell r="M5080">
            <v>0.64790000000000003</v>
          </cell>
        </row>
        <row r="5081">
          <cell r="L5081">
            <v>-21.04</v>
          </cell>
          <cell r="M5081">
            <v>0.64789759999999996</v>
          </cell>
        </row>
        <row r="5082">
          <cell r="L5082">
            <v>-21.05</v>
          </cell>
          <cell r="M5082">
            <v>0.6478952</v>
          </cell>
        </row>
        <row r="5083">
          <cell r="L5083">
            <v>-21.06</v>
          </cell>
          <cell r="M5083">
            <v>0.64789280000000005</v>
          </cell>
        </row>
        <row r="5084">
          <cell r="L5084">
            <v>-21.07</v>
          </cell>
          <cell r="M5084">
            <v>0.64789030000000003</v>
          </cell>
        </row>
        <row r="5085">
          <cell r="L5085">
            <v>-21.08</v>
          </cell>
          <cell r="M5085">
            <v>0.64788789999999996</v>
          </cell>
        </row>
        <row r="5086">
          <cell r="L5086">
            <v>-21.09</v>
          </cell>
          <cell r="M5086">
            <v>0.6478855</v>
          </cell>
        </row>
        <row r="5087">
          <cell r="L5087">
            <v>-21.1</v>
          </cell>
          <cell r="M5087">
            <v>0.64788310000000005</v>
          </cell>
        </row>
        <row r="5088">
          <cell r="L5088">
            <v>-21.11</v>
          </cell>
          <cell r="M5088">
            <v>0.64788069999999998</v>
          </cell>
        </row>
        <row r="5089">
          <cell r="L5089">
            <v>-21.12</v>
          </cell>
          <cell r="M5089">
            <v>0.64787830000000002</v>
          </cell>
        </row>
        <row r="5090">
          <cell r="L5090">
            <v>-21.13</v>
          </cell>
          <cell r="M5090">
            <v>0.6478758</v>
          </cell>
        </row>
        <row r="5091">
          <cell r="L5091">
            <v>-21.14</v>
          </cell>
          <cell r="M5091">
            <v>0.64787349999999999</v>
          </cell>
        </row>
        <row r="5092">
          <cell r="L5092">
            <v>-21.15</v>
          </cell>
          <cell r="M5092">
            <v>0.64787099999999997</v>
          </cell>
        </row>
        <row r="5093">
          <cell r="L5093">
            <v>-21.16</v>
          </cell>
          <cell r="M5093">
            <v>0.64786860000000002</v>
          </cell>
        </row>
        <row r="5094">
          <cell r="L5094">
            <v>-21.17</v>
          </cell>
          <cell r="M5094">
            <v>0.64786619999999995</v>
          </cell>
        </row>
        <row r="5095">
          <cell r="L5095">
            <v>-21.18</v>
          </cell>
          <cell r="M5095">
            <v>0.64786390000000005</v>
          </cell>
        </row>
        <row r="5096">
          <cell r="L5096">
            <v>-21.19</v>
          </cell>
          <cell r="M5096">
            <v>0.64786149999999998</v>
          </cell>
        </row>
        <row r="5097">
          <cell r="L5097">
            <v>-21.2</v>
          </cell>
          <cell r="M5097">
            <v>0.64785899999999996</v>
          </cell>
        </row>
        <row r="5098">
          <cell r="L5098">
            <v>-21.21</v>
          </cell>
          <cell r="M5098">
            <v>0.64785669999999995</v>
          </cell>
        </row>
        <row r="5099">
          <cell r="L5099">
            <v>-21.22</v>
          </cell>
          <cell r="M5099">
            <v>0.64785429999999999</v>
          </cell>
        </row>
        <row r="5100">
          <cell r="L5100">
            <v>-21.23</v>
          </cell>
          <cell r="M5100">
            <v>0.64785190000000004</v>
          </cell>
        </row>
        <row r="5101">
          <cell r="L5101">
            <v>-21.24</v>
          </cell>
          <cell r="M5101">
            <v>0.64784949999999997</v>
          </cell>
        </row>
        <row r="5102">
          <cell r="L5102">
            <v>-21.25</v>
          </cell>
          <cell r="M5102">
            <v>0.64784710000000001</v>
          </cell>
        </row>
        <row r="5103">
          <cell r="L5103">
            <v>-21.26</v>
          </cell>
          <cell r="M5103">
            <v>0.64784470000000005</v>
          </cell>
        </row>
        <row r="5104">
          <cell r="L5104">
            <v>-21.27</v>
          </cell>
          <cell r="M5104">
            <v>0.64784240000000004</v>
          </cell>
        </row>
        <row r="5105">
          <cell r="L5105">
            <v>-21.28</v>
          </cell>
          <cell r="M5105">
            <v>0.64783999999999997</v>
          </cell>
        </row>
        <row r="5106">
          <cell r="L5106">
            <v>-21.29</v>
          </cell>
          <cell r="M5106">
            <v>0.64783760000000001</v>
          </cell>
        </row>
        <row r="5107">
          <cell r="L5107">
            <v>-21.3</v>
          </cell>
          <cell r="M5107">
            <v>0.6478353</v>
          </cell>
        </row>
        <row r="5108">
          <cell r="L5108">
            <v>-21.31</v>
          </cell>
          <cell r="M5108">
            <v>0.64783290000000004</v>
          </cell>
        </row>
        <row r="5109">
          <cell r="L5109">
            <v>-21.32</v>
          </cell>
          <cell r="M5109">
            <v>0.64783049999999998</v>
          </cell>
        </row>
        <row r="5110">
          <cell r="L5110">
            <v>-21.33</v>
          </cell>
          <cell r="M5110">
            <v>0.64782819999999997</v>
          </cell>
        </row>
        <row r="5111">
          <cell r="L5111">
            <v>-21.34</v>
          </cell>
          <cell r="M5111">
            <v>0.64782580000000001</v>
          </cell>
        </row>
        <row r="5112">
          <cell r="L5112">
            <v>-21.35</v>
          </cell>
          <cell r="M5112">
            <v>0.6478235</v>
          </cell>
        </row>
        <row r="5113">
          <cell r="L5113">
            <v>-21.36</v>
          </cell>
          <cell r="M5113">
            <v>0.64782110000000004</v>
          </cell>
        </row>
        <row r="5114">
          <cell r="L5114">
            <v>-21.37</v>
          </cell>
          <cell r="M5114">
            <v>0.64781869999999997</v>
          </cell>
        </row>
        <row r="5115">
          <cell r="L5115">
            <v>-21.38</v>
          </cell>
          <cell r="M5115">
            <v>0.64781639999999996</v>
          </cell>
        </row>
        <row r="5116">
          <cell r="L5116">
            <v>-21.39</v>
          </cell>
          <cell r="M5116">
            <v>0.647814</v>
          </cell>
        </row>
        <row r="5117">
          <cell r="L5117">
            <v>-21.4</v>
          </cell>
          <cell r="M5117">
            <v>0.64781169999999999</v>
          </cell>
        </row>
        <row r="5118">
          <cell r="L5118">
            <v>-21.41</v>
          </cell>
          <cell r="M5118">
            <v>0.64780930000000003</v>
          </cell>
        </row>
        <row r="5119">
          <cell r="L5119">
            <v>-21.42</v>
          </cell>
          <cell r="M5119">
            <v>0.64780700000000002</v>
          </cell>
        </row>
        <row r="5120">
          <cell r="L5120">
            <v>-21.43</v>
          </cell>
          <cell r="M5120">
            <v>0.64780470000000001</v>
          </cell>
        </row>
        <row r="5121">
          <cell r="L5121">
            <v>-21.44</v>
          </cell>
          <cell r="M5121">
            <v>0.6478024</v>
          </cell>
        </row>
        <row r="5122">
          <cell r="L5122">
            <v>-21.45</v>
          </cell>
          <cell r="M5122">
            <v>0.64780000000000004</v>
          </cell>
        </row>
        <row r="5123">
          <cell r="L5123">
            <v>-21.46</v>
          </cell>
          <cell r="M5123">
            <v>0.64779759999999997</v>
          </cell>
        </row>
        <row r="5124">
          <cell r="L5124">
            <v>-21.47</v>
          </cell>
          <cell r="M5124">
            <v>0.64779529999999996</v>
          </cell>
        </row>
        <row r="5125">
          <cell r="L5125">
            <v>-21.48</v>
          </cell>
          <cell r="M5125">
            <v>0.64779299999999995</v>
          </cell>
        </row>
        <row r="5126">
          <cell r="L5126">
            <v>-21.49</v>
          </cell>
          <cell r="M5126">
            <v>0.64779070000000005</v>
          </cell>
        </row>
        <row r="5127">
          <cell r="L5127">
            <v>-21.5</v>
          </cell>
          <cell r="M5127">
            <v>0.64778829999999998</v>
          </cell>
        </row>
        <row r="5128">
          <cell r="L5128">
            <v>-21.51</v>
          </cell>
          <cell r="M5128">
            <v>0.64778599999999997</v>
          </cell>
        </row>
        <row r="5129">
          <cell r="L5129">
            <v>-21.52</v>
          </cell>
          <cell r="M5129">
            <v>0.64778369999999996</v>
          </cell>
        </row>
        <row r="5130">
          <cell r="L5130">
            <v>-21.53</v>
          </cell>
          <cell r="M5130">
            <v>0.64778139999999995</v>
          </cell>
        </row>
        <row r="5131">
          <cell r="L5131">
            <v>-21.54</v>
          </cell>
          <cell r="M5131">
            <v>0.64777899999999999</v>
          </cell>
        </row>
        <row r="5132">
          <cell r="L5132">
            <v>-21.55</v>
          </cell>
          <cell r="M5132">
            <v>0.64777680000000004</v>
          </cell>
        </row>
        <row r="5133">
          <cell r="L5133">
            <v>-21.56</v>
          </cell>
          <cell r="M5133">
            <v>0.64777450000000003</v>
          </cell>
        </row>
        <row r="5134">
          <cell r="L5134">
            <v>-21.57</v>
          </cell>
          <cell r="M5134">
            <v>0.64777209999999996</v>
          </cell>
        </row>
        <row r="5135">
          <cell r="L5135">
            <v>-21.58</v>
          </cell>
          <cell r="M5135">
            <v>0.64776979999999995</v>
          </cell>
        </row>
        <row r="5136">
          <cell r="L5136">
            <v>-21.59</v>
          </cell>
          <cell r="M5136">
            <v>0.64776750000000005</v>
          </cell>
        </row>
        <row r="5137">
          <cell r="L5137">
            <v>-21.6</v>
          </cell>
          <cell r="M5137">
            <v>0.64776520000000004</v>
          </cell>
        </row>
        <row r="5138">
          <cell r="L5138">
            <v>-21.61</v>
          </cell>
          <cell r="M5138">
            <v>0.64776290000000003</v>
          </cell>
        </row>
        <row r="5139">
          <cell r="L5139">
            <v>-21.62</v>
          </cell>
          <cell r="M5139">
            <v>0.64776060000000002</v>
          </cell>
        </row>
        <row r="5140">
          <cell r="L5140">
            <v>-21.63</v>
          </cell>
          <cell r="M5140">
            <v>0.64775830000000001</v>
          </cell>
        </row>
        <row r="5141">
          <cell r="L5141">
            <v>-21.64</v>
          </cell>
          <cell r="M5141">
            <v>0.647756</v>
          </cell>
        </row>
        <row r="5142">
          <cell r="L5142">
            <v>-21.65</v>
          </cell>
          <cell r="M5142">
            <v>0.64775369999999999</v>
          </cell>
        </row>
        <row r="5143">
          <cell r="L5143">
            <v>-21.66</v>
          </cell>
          <cell r="M5143">
            <v>0.64775150000000004</v>
          </cell>
        </row>
        <row r="5144">
          <cell r="L5144">
            <v>-21.67</v>
          </cell>
          <cell r="M5144">
            <v>0.64774920000000002</v>
          </cell>
        </row>
        <row r="5145">
          <cell r="L5145">
            <v>-21.68</v>
          </cell>
          <cell r="M5145">
            <v>0.64774690000000001</v>
          </cell>
        </row>
        <row r="5146">
          <cell r="L5146">
            <v>-21.69</v>
          </cell>
          <cell r="M5146">
            <v>0.6477446</v>
          </cell>
        </row>
        <row r="5147">
          <cell r="L5147">
            <v>-21.7</v>
          </cell>
          <cell r="M5147">
            <v>0.64774229999999999</v>
          </cell>
        </row>
        <row r="5148">
          <cell r="L5148">
            <v>-21.71</v>
          </cell>
          <cell r="M5148">
            <v>0.64773999999999998</v>
          </cell>
        </row>
        <row r="5149">
          <cell r="L5149">
            <v>-21.72</v>
          </cell>
          <cell r="M5149">
            <v>0.64773769999999997</v>
          </cell>
        </row>
        <row r="5150">
          <cell r="L5150">
            <v>-21.73</v>
          </cell>
          <cell r="M5150">
            <v>0.64773550000000002</v>
          </cell>
        </row>
        <row r="5151">
          <cell r="L5151">
            <v>-21.74</v>
          </cell>
          <cell r="M5151">
            <v>0.64773320000000001</v>
          </cell>
        </row>
        <row r="5152">
          <cell r="L5152">
            <v>-21.75</v>
          </cell>
          <cell r="M5152">
            <v>0.6477309</v>
          </cell>
        </row>
        <row r="5153">
          <cell r="L5153">
            <v>-21.76</v>
          </cell>
          <cell r="M5153">
            <v>0.64772870000000005</v>
          </cell>
        </row>
        <row r="5154">
          <cell r="L5154">
            <v>-21.77</v>
          </cell>
          <cell r="M5154">
            <v>0.64772640000000004</v>
          </cell>
        </row>
        <row r="5155">
          <cell r="L5155">
            <v>-21.78</v>
          </cell>
          <cell r="M5155">
            <v>0.64772419999999997</v>
          </cell>
        </row>
        <row r="5156">
          <cell r="L5156">
            <v>-21.79</v>
          </cell>
          <cell r="M5156">
            <v>0.64772189999999996</v>
          </cell>
        </row>
        <row r="5157">
          <cell r="L5157">
            <v>-21.8</v>
          </cell>
          <cell r="M5157">
            <v>0.64771959999999995</v>
          </cell>
        </row>
        <row r="5158">
          <cell r="L5158">
            <v>-21.81</v>
          </cell>
          <cell r="M5158">
            <v>0.6477174</v>
          </cell>
        </row>
        <row r="5159">
          <cell r="L5159">
            <v>-21.82</v>
          </cell>
          <cell r="M5159">
            <v>0.64771509999999999</v>
          </cell>
        </row>
        <row r="5160">
          <cell r="L5160">
            <v>-21.83</v>
          </cell>
          <cell r="M5160">
            <v>0.64771279999999998</v>
          </cell>
        </row>
        <row r="5161">
          <cell r="L5161">
            <v>-21.84</v>
          </cell>
          <cell r="M5161">
            <v>0.64771060000000003</v>
          </cell>
        </row>
        <row r="5162">
          <cell r="L5162">
            <v>-21.85</v>
          </cell>
          <cell r="M5162">
            <v>0.64770830000000001</v>
          </cell>
        </row>
        <row r="5163">
          <cell r="L5163">
            <v>-21.86</v>
          </cell>
          <cell r="M5163">
            <v>0.64770609999999995</v>
          </cell>
        </row>
        <row r="5164">
          <cell r="L5164">
            <v>-21.87</v>
          </cell>
          <cell r="M5164">
            <v>0.64770380000000005</v>
          </cell>
        </row>
        <row r="5165">
          <cell r="L5165">
            <v>-21.88</v>
          </cell>
          <cell r="M5165">
            <v>0.64770159999999999</v>
          </cell>
        </row>
        <row r="5166">
          <cell r="L5166">
            <v>-21.89</v>
          </cell>
          <cell r="M5166">
            <v>0.64769940000000004</v>
          </cell>
        </row>
        <row r="5167">
          <cell r="L5167">
            <v>-21.9</v>
          </cell>
          <cell r="M5167">
            <v>0.64769710000000003</v>
          </cell>
        </row>
        <row r="5168">
          <cell r="L5168">
            <v>-21.91</v>
          </cell>
          <cell r="M5168">
            <v>0.64769489999999996</v>
          </cell>
        </row>
        <row r="5169">
          <cell r="L5169">
            <v>-21.92</v>
          </cell>
          <cell r="M5169">
            <v>0.64769259999999995</v>
          </cell>
        </row>
        <row r="5170">
          <cell r="L5170">
            <v>-21.93</v>
          </cell>
          <cell r="M5170">
            <v>0.6476904</v>
          </cell>
        </row>
        <row r="5171">
          <cell r="L5171">
            <v>-21.94</v>
          </cell>
          <cell r="M5171">
            <v>0.64768820000000005</v>
          </cell>
        </row>
        <row r="5172">
          <cell r="L5172">
            <v>-21.95</v>
          </cell>
          <cell r="M5172">
            <v>0.64768590000000004</v>
          </cell>
        </row>
        <row r="5173">
          <cell r="L5173">
            <v>-21.96</v>
          </cell>
          <cell r="M5173">
            <v>0.64768369999999997</v>
          </cell>
        </row>
        <row r="5174">
          <cell r="L5174">
            <v>-21.97</v>
          </cell>
          <cell r="M5174">
            <v>0.64768150000000002</v>
          </cell>
        </row>
        <row r="5175">
          <cell r="L5175">
            <v>-21.98</v>
          </cell>
          <cell r="M5175">
            <v>0.64767929999999996</v>
          </cell>
        </row>
        <row r="5176">
          <cell r="L5176">
            <v>-21.99</v>
          </cell>
          <cell r="M5176">
            <v>0.64767710000000001</v>
          </cell>
        </row>
        <row r="5177">
          <cell r="L5177">
            <v>-22</v>
          </cell>
          <cell r="M5177">
            <v>0.64767479999999999</v>
          </cell>
        </row>
        <row r="5178">
          <cell r="L5178">
            <v>-22.01</v>
          </cell>
          <cell r="M5178">
            <v>0.64767260000000004</v>
          </cell>
        </row>
        <row r="5179">
          <cell r="L5179">
            <v>-22.02</v>
          </cell>
          <cell r="M5179">
            <v>0.64767039999999998</v>
          </cell>
        </row>
        <row r="5180">
          <cell r="L5180">
            <v>-22.03</v>
          </cell>
          <cell r="M5180">
            <v>0.64766820000000003</v>
          </cell>
        </row>
        <row r="5181">
          <cell r="L5181">
            <v>-22.04</v>
          </cell>
          <cell r="M5181">
            <v>0.64766599999999996</v>
          </cell>
        </row>
        <row r="5182">
          <cell r="L5182">
            <v>-22.05</v>
          </cell>
          <cell r="M5182">
            <v>0.64766380000000001</v>
          </cell>
        </row>
        <row r="5183">
          <cell r="L5183">
            <v>-22.06</v>
          </cell>
          <cell r="M5183">
            <v>0.64766159999999995</v>
          </cell>
        </row>
        <row r="5184">
          <cell r="L5184">
            <v>-22.07</v>
          </cell>
          <cell r="M5184">
            <v>0.6476594</v>
          </cell>
        </row>
        <row r="5185">
          <cell r="L5185">
            <v>-22.08</v>
          </cell>
          <cell r="M5185">
            <v>0.64765720000000004</v>
          </cell>
        </row>
        <row r="5186">
          <cell r="L5186">
            <v>-22.09</v>
          </cell>
          <cell r="M5186">
            <v>0.64765499999999998</v>
          </cell>
        </row>
        <row r="5187">
          <cell r="L5187">
            <v>-22.1</v>
          </cell>
          <cell r="M5187">
            <v>0.64765269999999997</v>
          </cell>
        </row>
        <row r="5188">
          <cell r="L5188">
            <v>-22.11</v>
          </cell>
          <cell r="M5188">
            <v>0.64765050000000002</v>
          </cell>
        </row>
        <row r="5189">
          <cell r="L5189">
            <v>-22.12</v>
          </cell>
          <cell r="M5189">
            <v>0.64764829999999995</v>
          </cell>
        </row>
        <row r="5190">
          <cell r="L5190">
            <v>-22.13</v>
          </cell>
          <cell r="M5190">
            <v>0.6476461</v>
          </cell>
        </row>
        <row r="5191">
          <cell r="L5191">
            <v>-22.14</v>
          </cell>
          <cell r="M5191">
            <v>0.64764390000000005</v>
          </cell>
        </row>
        <row r="5192">
          <cell r="L5192">
            <v>-22.15</v>
          </cell>
          <cell r="M5192">
            <v>0.64764180000000005</v>
          </cell>
        </row>
        <row r="5193">
          <cell r="L5193">
            <v>-22.16</v>
          </cell>
          <cell r="M5193">
            <v>0.64763959999999998</v>
          </cell>
        </row>
        <row r="5194">
          <cell r="L5194">
            <v>-22.17</v>
          </cell>
          <cell r="M5194">
            <v>0.64763740000000003</v>
          </cell>
        </row>
        <row r="5195">
          <cell r="L5195">
            <v>-22.18</v>
          </cell>
          <cell r="M5195">
            <v>0.64763519999999997</v>
          </cell>
        </row>
        <row r="5196">
          <cell r="L5196">
            <v>-22.19</v>
          </cell>
          <cell r="M5196">
            <v>0.64763300000000001</v>
          </cell>
        </row>
        <row r="5197">
          <cell r="L5197">
            <v>-22.2</v>
          </cell>
          <cell r="M5197">
            <v>0.64763090000000001</v>
          </cell>
        </row>
        <row r="5198">
          <cell r="L5198">
            <v>-22.21</v>
          </cell>
          <cell r="M5198">
            <v>0.64762869999999995</v>
          </cell>
        </row>
        <row r="5199">
          <cell r="L5199">
            <v>-22.22</v>
          </cell>
          <cell r="M5199">
            <v>0.64762649999999999</v>
          </cell>
        </row>
        <row r="5200">
          <cell r="L5200">
            <v>-22.23</v>
          </cell>
          <cell r="M5200">
            <v>0.64762430000000004</v>
          </cell>
        </row>
        <row r="5201">
          <cell r="L5201">
            <v>-22.24</v>
          </cell>
          <cell r="M5201">
            <v>0.64762220000000004</v>
          </cell>
        </row>
        <row r="5202">
          <cell r="L5202">
            <v>-22.25</v>
          </cell>
          <cell r="M5202">
            <v>0.64761999999999997</v>
          </cell>
        </row>
        <row r="5203">
          <cell r="L5203">
            <v>-22.26</v>
          </cell>
          <cell r="M5203">
            <v>0.64761780000000002</v>
          </cell>
        </row>
        <row r="5204">
          <cell r="L5204">
            <v>-22.27</v>
          </cell>
          <cell r="M5204">
            <v>0.64761559999999996</v>
          </cell>
        </row>
        <row r="5205">
          <cell r="L5205">
            <v>-22.28</v>
          </cell>
          <cell r="M5205">
            <v>0.64761349999999995</v>
          </cell>
        </row>
        <row r="5206">
          <cell r="L5206">
            <v>-22.29</v>
          </cell>
          <cell r="M5206">
            <v>0.6476113</v>
          </cell>
        </row>
        <row r="5207">
          <cell r="L5207">
            <v>-22.3</v>
          </cell>
          <cell r="M5207">
            <v>0.6476092</v>
          </cell>
        </row>
        <row r="5208">
          <cell r="L5208">
            <v>-22.31</v>
          </cell>
          <cell r="M5208">
            <v>0.64760700000000004</v>
          </cell>
        </row>
        <row r="5209">
          <cell r="L5209">
            <v>-22.32</v>
          </cell>
          <cell r="M5209">
            <v>0.64760479999999998</v>
          </cell>
        </row>
        <row r="5210">
          <cell r="L5210">
            <v>-22.33</v>
          </cell>
          <cell r="M5210">
            <v>0.64760269999999998</v>
          </cell>
        </row>
        <row r="5211">
          <cell r="L5211">
            <v>-22.34</v>
          </cell>
          <cell r="M5211">
            <v>0.64760050000000002</v>
          </cell>
        </row>
        <row r="5212">
          <cell r="L5212">
            <v>-22.35</v>
          </cell>
          <cell r="M5212">
            <v>0.64759840000000002</v>
          </cell>
        </row>
        <row r="5213">
          <cell r="L5213">
            <v>-22.36</v>
          </cell>
          <cell r="M5213">
            <v>0.64759619999999996</v>
          </cell>
        </row>
        <row r="5214">
          <cell r="L5214">
            <v>-22.37</v>
          </cell>
          <cell r="M5214">
            <v>0.64759409999999995</v>
          </cell>
        </row>
        <row r="5215">
          <cell r="L5215">
            <v>-22.38</v>
          </cell>
          <cell r="M5215">
            <v>0.6475919</v>
          </cell>
        </row>
        <row r="5216">
          <cell r="L5216">
            <v>-22.39</v>
          </cell>
          <cell r="M5216">
            <v>0.64758979999999999</v>
          </cell>
        </row>
        <row r="5217">
          <cell r="L5217">
            <v>-22.4</v>
          </cell>
          <cell r="M5217">
            <v>0.64758769999999999</v>
          </cell>
        </row>
        <row r="5218">
          <cell r="L5218">
            <v>-22.41</v>
          </cell>
          <cell r="M5218">
            <v>0.64758550000000004</v>
          </cell>
        </row>
        <row r="5219">
          <cell r="L5219">
            <v>-22.42</v>
          </cell>
          <cell r="M5219">
            <v>0.64758340000000003</v>
          </cell>
        </row>
        <row r="5220">
          <cell r="L5220">
            <v>-22.43</v>
          </cell>
          <cell r="M5220">
            <v>0.64758119999999997</v>
          </cell>
        </row>
        <row r="5221">
          <cell r="L5221">
            <v>-22.44</v>
          </cell>
          <cell r="M5221">
            <v>0.64757909999999996</v>
          </cell>
        </row>
        <row r="5222">
          <cell r="L5222">
            <v>-22.45</v>
          </cell>
          <cell r="M5222">
            <v>0.64757699999999996</v>
          </cell>
        </row>
        <row r="5223">
          <cell r="L5223">
            <v>-22.46</v>
          </cell>
          <cell r="M5223">
            <v>0.64757480000000001</v>
          </cell>
        </row>
        <row r="5224">
          <cell r="L5224">
            <v>-22.47</v>
          </cell>
          <cell r="M5224">
            <v>0.64757279999999995</v>
          </cell>
        </row>
        <row r="5225">
          <cell r="L5225">
            <v>-22.48</v>
          </cell>
          <cell r="M5225">
            <v>0.6475706</v>
          </cell>
        </row>
        <row r="5226">
          <cell r="L5226">
            <v>-22.49</v>
          </cell>
          <cell r="M5226">
            <v>0.64756849999999999</v>
          </cell>
        </row>
        <row r="5227">
          <cell r="L5227">
            <v>-22.5</v>
          </cell>
          <cell r="M5227">
            <v>0.64756639999999999</v>
          </cell>
        </row>
        <row r="5228">
          <cell r="L5228">
            <v>-22.51</v>
          </cell>
          <cell r="M5228">
            <v>0.64756420000000003</v>
          </cell>
        </row>
        <row r="5229">
          <cell r="L5229">
            <v>-22.52</v>
          </cell>
          <cell r="M5229">
            <v>0.64756210000000003</v>
          </cell>
        </row>
        <row r="5230">
          <cell r="L5230">
            <v>-22.53</v>
          </cell>
          <cell r="M5230">
            <v>0.64756000000000002</v>
          </cell>
        </row>
        <row r="5231">
          <cell r="L5231">
            <v>-22.54</v>
          </cell>
          <cell r="M5231">
            <v>0.64755790000000002</v>
          </cell>
        </row>
        <row r="5232">
          <cell r="L5232">
            <v>-22.55</v>
          </cell>
          <cell r="M5232">
            <v>0.64755580000000001</v>
          </cell>
        </row>
        <row r="5233">
          <cell r="L5233">
            <v>-22.56</v>
          </cell>
          <cell r="M5233">
            <v>0.64755370000000001</v>
          </cell>
        </row>
        <row r="5234">
          <cell r="L5234">
            <v>-22.57</v>
          </cell>
          <cell r="M5234">
            <v>0.64755149999999995</v>
          </cell>
        </row>
        <row r="5235">
          <cell r="L5235">
            <v>-22.58</v>
          </cell>
          <cell r="M5235">
            <v>0.6475495</v>
          </cell>
        </row>
        <row r="5236">
          <cell r="L5236">
            <v>-22.59</v>
          </cell>
          <cell r="M5236">
            <v>0.6475474</v>
          </cell>
        </row>
        <row r="5237">
          <cell r="L5237">
            <v>-22.6</v>
          </cell>
          <cell r="M5237">
            <v>0.64754520000000004</v>
          </cell>
        </row>
        <row r="5238">
          <cell r="L5238">
            <v>-22.61</v>
          </cell>
          <cell r="M5238">
            <v>0.64754310000000004</v>
          </cell>
        </row>
        <row r="5239">
          <cell r="L5239">
            <v>-22.62</v>
          </cell>
          <cell r="M5239">
            <v>0.64754100000000003</v>
          </cell>
        </row>
        <row r="5240">
          <cell r="L5240">
            <v>-22.63</v>
          </cell>
          <cell r="M5240">
            <v>0.64753899999999998</v>
          </cell>
        </row>
        <row r="5241">
          <cell r="L5241">
            <v>-22.64</v>
          </cell>
          <cell r="M5241">
            <v>0.64753689999999997</v>
          </cell>
        </row>
        <row r="5242">
          <cell r="L5242">
            <v>-22.65</v>
          </cell>
          <cell r="M5242">
            <v>0.64753479999999997</v>
          </cell>
        </row>
        <row r="5243">
          <cell r="L5243">
            <v>-22.66</v>
          </cell>
          <cell r="M5243">
            <v>0.64753260000000001</v>
          </cell>
        </row>
        <row r="5244">
          <cell r="L5244">
            <v>-22.67</v>
          </cell>
          <cell r="M5244">
            <v>0.64753059999999996</v>
          </cell>
        </row>
        <row r="5245">
          <cell r="L5245">
            <v>-22.68</v>
          </cell>
          <cell r="M5245">
            <v>0.64752849999999995</v>
          </cell>
        </row>
        <row r="5246">
          <cell r="L5246">
            <v>-22.69</v>
          </cell>
          <cell r="M5246">
            <v>0.64752639999999995</v>
          </cell>
        </row>
        <row r="5247">
          <cell r="L5247">
            <v>-22.7</v>
          </cell>
          <cell r="M5247">
            <v>0.64752430000000005</v>
          </cell>
        </row>
        <row r="5248">
          <cell r="L5248">
            <v>-22.71</v>
          </cell>
          <cell r="M5248">
            <v>0.64752220000000005</v>
          </cell>
        </row>
        <row r="5249">
          <cell r="L5249">
            <v>-22.72</v>
          </cell>
          <cell r="M5249">
            <v>0.64752019999999999</v>
          </cell>
        </row>
        <row r="5250">
          <cell r="L5250">
            <v>-22.73</v>
          </cell>
          <cell r="M5250">
            <v>0.64751809999999999</v>
          </cell>
        </row>
        <row r="5251">
          <cell r="L5251">
            <v>-22.74</v>
          </cell>
          <cell r="M5251">
            <v>0.64751599999999998</v>
          </cell>
        </row>
        <row r="5252">
          <cell r="L5252">
            <v>-22.75</v>
          </cell>
          <cell r="M5252">
            <v>0.64751389999999998</v>
          </cell>
        </row>
        <row r="5253">
          <cell r="L5253">
            <v>-22.76</v>
          </cell>
          <cell r="M5253">
            <v>0.64751179999999997</v>
          </cell>
        </row>
        <row r="5254">
          <cell r="L5254">
            <v>-22.77</v>
          </cell>
          <cell r="M5254">
            <v>0.64750980000000002</v>
          </cell>
        </row>
        <row r="5255">
          <cell r="L5255">
            <v>-22.78</v>
          </cell>
          <cell r="M5255">
            <v>0.64750770000000002</v>
          </cell>
        </row>
        <row r="5256">
          <cell r="L5256">
            <v>-22.79</v>
          </cell>
          <cell r="M5256">
            <v>0.64750560000000001</v>
          </cell>
        </row>
        <row r="5257">
          <cell r="L5257">
            <v>-22.8</v>
          </cell>
          <cell r="M5257">
            <v>0.64750359999999996</v>
          </cell>
        </row>
        <row r="5258">
          <cell r="L5258">
            <v>-22.81</v>
          </cell>
          <cell r="M5258">
            <v>0.64750149999999995</v>
          </cell>
        </row>
        <row r="5259">
          <cell r="L5259">
            <v>-22.82</v>
          </cell>
          <cell r="M5259">
            <v>0.64749939999999995</v>
          </cell>
        </row>
        <row r="5260">
          <cell r="L5260">
            <v>-22.83</v>
          </cell>
          <cell r="M5260">
            <v>0.6474974</v>
          </cell>
        </row>
        <row r="5261">
          <cell r="L5261">
            <v>-22.84</v>
          </cell>
          <cell r="M5261">
            <v>0.6474953</v>
          </cell>
        </row>
        <row r="5262">
          <cell r="L5262">
            <v>-22.85</v>
          </cell>
          <cell r="M5262">
            <v>0.64749330000000005</v>
          </cell>
        </row>
        <row r="5263">
          <cell r="L5263">
            <v>-22.86</v>
          </cell>
          <cell r="M5263">
            <v>0.64749120000000004</v>
          </cell>
        </row>
        <row r="5264">
          <cell r="L5264">
            <v>-22.87</v>
          </cell>
          <cell r="M5264">
            <v>0.64748919999999999</v>
          </cell>
        </row>
        <row r="5265">
          <cell r="L5265">
            <v>-22.88</v>
          </cell>
          <cell r="M5265">
            <v>0.64748709999999998</v>
          </cell>
        </row>
        <row r="5266">
          <cell r="L5266">
            <v>-22.89</v>
          </cell>
          <cell r="M5266">
            <v>0.64748510000000004</v>
          </cell>
        </row>
        <row r="5267">
          <cell r="L5267">
            <v>-22.9</v>
          </cell>
          <cell r="M5267">
            <v>0.64748309999999998</v>
          </cell>
        </row>
        <row r="5268">
          <cell r="L5268">
            <v>-22.91</v>
          </cell>
          <cell r="M5268">
            <v>0.64748099999999997</v>
          </cell>
        </row>
        <row r="5269">
          <cell r="L5269">
            <v>-22.92</v>
          </cell>
          <cell r="M5269">
            <v>0.64747889999999997</v>
          </cell>
        </row>
        <row r="5270">
          <cell r="L5270">
            <v>-22.93</v>
          </cell>
          <cell r="M5270">
            <v>0.64747690000000002</v>
          </cell>
        </row>
        <row r="5271">
          <cell r="L5271">
            <v>-22.94</v>
          </cell>
          <cell r="M5271">
            <v>0.64747480000000002</v>
          </cell>
        </row>
        <row r="5272">
          <cell r="L5272">
            <v>-22.95</v>
          </cell>
          <cell r="M5272">
            <v>0.64747279999999996</v>
          </cell>
        </row>
        <row r="5273">
          <cell r="L5273">
            <v>-22.96</v>
          </cell>
          <cell r="M5273">
            <v>0.64747080000000001</v>
          </cell>
        </row>
        <row r="5274">
          <cell r="L5274">
            <v>-22.97</v>
          </cell>
          <cell r="M5274">
            <v>0.64746870000000001</v>
          </cell>
        </row>
        <row r="5275">
          <cell r="L5275">
            <v>-22.98</v>
          </cell>
          <cell r="M5275">
            <v>0.64746669999999995</v>
          </cell>
        </row>
        <row r="5276">
          <cell r="L5276">
            <v>-22.99</v>
          </cell>
          <cell r="M5276">
            <v>0.6474647</v>
          </cell>
        </row>
        <row r="5277">
          <cell r="L5277">
            <v>-23</v>
          </cell>
          <cell r="M5277">
            <v>0.64746269999999995</v>
          </cell>
        </row>
        <row r="5278">
          <cell r="L5278">
            <v>-23.01</v>
          </cell>
          <cell r="M5278">
            <v>0.64746060000000005</v>
          </cell>
        </row>
        <row r="5279">
          <cell r="L5279">
            <v>-23.02</v>
          </cell>
          <cell r="M5279">
            <v>0.6474586</v>
          </cell>
        </row>
        <row r="5280">
          <cell r="L5280">
            <v>-23.03</v>
          </cell>
          <cell r="M5280">
            <v>0.64745660000000005</v>
          </cell>
        </row>
        <row r="5281">
          <cell r="L5281">
            <v>-23.04</v>
          </cell>
          <cell r="M5281">
            <v>0.64745459999999999</v>
          </cell>
        </row>
        <row r="5282">
          <cell r="L5282">
            <v>-23.05</v>
          </cell>
          <cell r="M5282">
            <v>0.64745249999999999</v>
          </cell>
        </row>
        <row r="5283">
          <cell r="L5283">
            <v>-23.06</v>
          </cell>
          <cell r="M5283">
            <v>0.64745050000000004</v>
          </cell>
        </row>
        <row r="5284">
          <cell r="L5284">
            <v>-23.07</v>
          </cell>
          <cell r="M5284">
            <v>0.64744849999999998</v>
          </cell>
        </row>
        <row r="5285">
          <cell r="L5285">
            <v>-23.08</v>
          </cell>
          <cell r="M5285">
            <v>0.64744650000000004</v>
          </cell>
        </row>
        <row r="5286">
          <cell r="L5286">
            <v>-23.09</v>
          </cell>
          <cell r="M5286">
            <v>0.64744449999999998</v>
          </cell>
        </row>
        <row r="5287">
          <cell r="L5287">
            <v>-23.1</v>
          </cell>
          <cell r="M5287">
            <v>0.64744250000000003</v>
          </cell>
        </row>
        <row r="5288">
          <cell r="L5288">
            <v>-23.11</v>
          </cell>
          <cell r="M5288">
            <v>0.64744040000000003</v>
          </cell>
        </row>
        <row r="5289">
          <cell r="L5289">
            <v>-23.12</v>
          </cell>
          <cell r="M5289">
            <v>0.64743839999999997</v>
          </cell>
        </row>
        <row r="5290">
          <cell r="L5290">
            <v>-23.13</v>
          </cell>
          <cell r="M5290">
            <v>0.64743640000000002</v>
          </cell>
        </row>
        <row r="5291">
          <cell r="L5291">
            <v>-23.14</v>
          </cell>
          <cell r="M5291">
            <v>0.64743439999999997</v>
          </cell>
        </row>
        <row r="5292">
          <cell r="L5292">
            <v>-23.15</v>
          </cell>
          <cell r="M5292">
            <v>0.64743240000000002</v>
          </cell>
        </row>
        <row r="5293">
          <cell r="L5293">
            <v>-23.16</v>
          </cell>
          <cell r="M5293">
            <v>0.64743039999999996</v>
          </cell>
        </row>
        <row r="5294">
          <cell r="L5294">
            <v>-23.17</v>
          </cell>
          <cell r="M5294">
            <v>0.64742840000000001</v>
          </cell>
        </row>
        <row r="5295">
          <cell r="L5295">
            <v>-23.18</v>
          </cell>
          <cell r="M5295">
            <v>0.64742639999999996</v>
          </cell>
        </row>
        <row r="5296">
          <cell r="L5296">
            <v>-23.19</v>
          </cell>
          <cell r="M5296">
            <v>0.64742440000000001</v>
          </cell>
        </row>
        <row r="5297">
          <cell r="L5297">
            <v>-23.2</v>
          </cell>
          <cell r="M5297">
            <v>0.64742239999999995</v>
          </cell>
        </row>
        <row r="5298">
          <cell r="L5298">
            <v>-23.21</v>
          </cell>
          <cell r="M5298">
            <v>0.64742040000000001</v>
          </cell>
        </row>
        <row r="5299">
          <cell r="L5299">
            <v>-23.22</v>
          </cell>
          <cell r="M5299">
            <v>0.64741839999999995</v>
          </cell>
        </row>
        <row r="5300">
          <cell r="L5300">
            <v>-23.23</v>
          </cell>
          <cell r="M5300">
            <v>0.64741649999999995</v>
          </cell>
        </row>
        <row r="5301">
          <cell r="L5301">
            <v>-23.24</v>
          </cell>
          <cell r="M5301">
            <v>0.64741439999999995</v>
          </cell>
        </row>
        <row r="5302">
          <cell r="L5302">
            <v>-23.25</v>
          </cell>
          <cell r="M5302">
            <v>0.64741249999999995</v>
          </cell>
        </row>
        <row r="5303">
          <cell r="L5303">
            <v>-23.26</v>
          </cell>
          <cell r="M5303">
            <v>0.6474105</v>
          </cell>
        </row>
        <row r="5304">
          <cell r="L5304">
            <v>-23.27</v>
          </cell>
          <cell r="M5304">
            <v>0.64740850000000005</v>
          </cell>
        </row>
        <row r="5305">
          <cell r="L5305">
            <v>-23.28</v>
          </cell>
          <cell r="M5305">
            <v>0.6474065</v>
          </cell>
        </row>
        <row r="5306">
          <cell r="L5306">
            <v>-23.29</v>
          </cell>
          <cell r="M5306">
            <v>0.6474046</v>
          </cell>
        </row>
        <row r="5307">
          <cell r="L5307">
            <v>-23.3</v>
          </cell>
          <cell r="M5307">
            <v>0.64740260000000005</v>
          </cell>
        </row>
        <row r="5308">
          <cell r="L5308">
            <v>-23.31</v>
          </cell>
          <cell r="M5308">
            <v>0.64740059999999999</v>
          </cell>
        </row>
        <row r="5309">
          <cell r="L5309">
            <v>-23.32</v>
          </cell>
          <cell r="M5309">
            <v>0.64739869999999999</v>
          </cell>
        </row>
        <row r="5310">
          <cell r="L5310">
            <v>-23.33</v>
          </cell>
          <cell r="M5310">
            <v>0.64739659999999999</v>
          </cell>
        </row>
        <row r="5311">
          <cell r="L5311">
            <v>-23.34</v>
          </cell>
          <cell r="M5311">
            <v>0.64739469999999999</v>
          </cell>
        </row>
        <row r="5312">
          <cell r="L5312">
            <v>-23.35</v>
          </cell>
          <cell r="M5312">
            <v>0.64739270000000004</v>
          </cell>
        </row>
        <row r="5313">
          <cell r="L5313">
            <v>-23.36</v>
          </cell>
          <cell r="M5313">
            <v>0.64739069999999999</v>
          </cell>
        </row>
        <row r="5314">
          <cell r="L5314">
            <v>-23.37</v>
          </cell>
          <cell r="M5314">
            <v>0.64738879999999999</v>
          </cell>
        </row>
        <row r="5315">
          <cell r="L5315">
            <v>-23.38</v>
          </cell>
          <cell r="M5315">
            <v>0.64738680000000004</v>
          </cell>
        </row>
        <row r="5316">
          <cell r="L5316">
            <v>-23.39</v>
          </cell>
          <cell r="M5316">
            <v>0.64738479999999998</v>
          </cell>
        </row>
        <row r="5317">
          <cell r="L5317">
            <v>-23.4</v>
          </cell>
          <cell r="M5317">
            <v>0.64738289999999998</v>
          </cell>
        </row>
        <row r="5318">
          <cell r="L5318">
            <v>-23.41</v>
          </cell>
          <cell r="M5318">
            <v>0.64738090000000004</v>
          </cell>
        </row>
        <row r="5319">
          <cell r="L5319">
            <v>-23.42</v>
          </cell>
          <cell r="M5319">
            <v>0.64737900000000004</v>
          </cell>
        </row>
        <row r="5320">
          <cell r="L5320">
            <v>-23.43</v>
          </cell>
          <cell r="M5320">
            <v>0.64737699999999998</v>
          </cell>
        </row>
        <row r="5321">
          <cell r="L5321">
            <v>-23.44</v>
          </cell>
          <cell r="M5321">
            <v>0.64737500000000003</v>
          </cell>
        </row>
        <row r="5322">
          <cell r="L5322">
            <v>-23.45</v>
          </cell>
          <cell r="M5322">
            <v>0.64737310000000003</v>
          </cell>
        </row>
        <row r="5323">
          <cell r="L5323">
            <v>-23.46</v>
          </cell>
          <cell r="M5323">
            <v>0.64737120000000004</v>
          </cell>
        </row>
        <row r="5324">
          <cell r="L5324">
            <v>-23.47</v>
          </cell>
          <cell r="M5324">
            <v>0.64736919999999998</v>
          </cell>
        </row>
        <row r="5325">
          <cell r="L5325">
            <v>-23.48</v>
          </cell>
          <cell r="M5325">
            <v>0.64736720000000003</v>
          </cell>
        </row>
        <row r="5326">
          <cell r="L5326">
            <v>-23.49</v>
          </cell>
          <cell r="M5326">
            <v>0.64736530000000003</v>
          </cell>
        </row>
        <row r="5327">
          <cell r="L5327">
            <v>-23.5</v>
          </cell>
          <cell r="M5327">
            <v>0.64736340000000003</v>
          </cell>
        </row>
        <row r="5328">
          <cell r="L5328">
            <v>-23.51</v>
          </cell>
          <cell r="M5328">
            <v>0.64736150000000003</v>
          </cell>
        </row>
        <row r="5329">
          <cell r="L5329">
            <v>-23.52</v>
          </cell>
          <cell r="M5329">
            <v>0.64735949999999998</v>
          </cell>
        </row>
        <row r="5330">
          <cell r="L5330">
            <v>-23.53</v>
          </cell>
          <cell r="M5330">
            <v>0.64735759999999998</v>
          </cell>
        </row>
        <row r="5331">
          <cell r="L5331">
            <v>-23.54</v>
          </cell>
          <cell r="M5331">
            <v>0.64735560000000003</v>
          </cell>
        </row>
        <row r="5332">
          <cell r="L5332">
            <v>-23.55</v>
          </cell>
          <cell r="M5332">
            <v>0.64735370000000003</v>
          </cell>
        </row>
        <row r="5333">
          <cell r="L5333">
            <v>-23.56</v>
          </cell>
          <cell r="M5333">
            <v>0.64735169999999997</v>
          </cell>
        </row>
        <row r="5334">
          <cell r="L5334">
            <v>-23.57</v>
          </cell>
          <cell r="M5334">
            <v>0.64734979999999998</v>
          </cell>
        </row>
        <row r="5335">
          <cell r="L5335">
            <v>-23.58</v>
          </cell>
          <cell r="M5335">
            <v>0.64734789999999998</v>
          </cell>
        </row>
        <row r="5336">
          <cell r="L5336">
            <v>-23.59</v>
          </cell>
          <cell r="M5336">
            <v>0.64734599999999998</v>
          </cell>
        </row>
        <row r="5337">
          <cell r="L5337">
            <v>-23.6</v>
          </cell>
          <cell r="M5337">
            <v>0.64734409999999998</v>
          </cell>
        </row>
        <row r="5338">
          <cell r="L5338">
            <v>-23.61</v>
          </cell>
          <cell r="M5338">
            <v>0.64734210000000003</v>
          </cell>
        </row>
        <row r="5339">
          <cell r="L5339">
            <v>-23.62</v>
          </cell>
          <cell r="M5339">
            <v>0.64734020000000003</v>
          </cell>
        </row>
        <row r="5340">
          <cell r="L5340">
            <v>-23.63</v>
          </cell>
          <cell r="M5340">
            <v>0.64733830000000003</v>
          </cell>
        </row>
        <row r="5341">
          <cell r="L5341">
            <v>-23.64</v>
          </cell>
          <cell r="M5341">
            <v>0.64733640000000003</v>
          </cell>
        </row>
        <row r="5342">
          <cell r="L5342">
            <v>-23.65</v>
          </cell>
          <cell r="M5342">
            <v>0.64733439999999998</v>
          </cell>
        </row>
        <row r="5343">
          <cell r="L5343">
            <v>-23.66</v>
          </cell>
          <cell r="M5343">
            <v>0.64733249999999998</v>
          </cell>
        </row>
        <row r="5344">
          <cell r="L5344">
            <v>-23.67</v>
          </cell>
          <cell r="M5344">
            <v>0.64733059999999998</v>
          </cell>
        </row>
        <row r="5345">
          <cell r="L5345">
            <v>-23.68</v>
          </cell>
          <cell r="M5345">
            <v>0.64732869999999998</v>
          </cell>
        </row>
        <row r="5346">
          <cell r="L5346">
            <v>-23.69</v>
          </cell>
          <cell r="M5346">
            <v>0.64732679999999998</v>
          </cell>
        </row>
        <row r="5347">
          <cell r="L5347">
            <v>-23.7</v>
          </cell>
          <cell r="M5347">
            <v>0.64732489999999998</v>
          </cell>
        </row>
        <row r="5348">
          <cell r="L5348">
            <v>-23.71</v>
          </cell>
          <cell r="M5348">
            <v>0.64732299999999998</v>
          </cell>
        </row>
        <row r="5349">
          <cell r="L5349">
            <v>-23.72</v>
          </cell>
          <cell r="M5349">
            <v>0.64732100000000004</v>
          </cell>
        </row>
        <row r="5350">
          <cell r="L5350">
            <v>-23.73</v>
          </cell>
          <cell r="M5350">
            <v>0.64731910000000004</v>
          </cell>
        </row>
        <row r="5351">
          <cell r="L5351">
            <v>-23.74</v>
          </cell>
          <cell r="M5351">
            <v>0.64731720000000004</v>
          </cell>
        </row>
        <row r="5352">
          <cell r="L5352">
            <v>-23.75</v>
          </cell>
          <cell r="M5352">
            <v>0.64731530000000004</v>
          </cell>
        </row>
        <row r="5353">
          <cell r="L5353">
            <v>-23.76</v>
          </cell>
          <cell r="M5353">
            <v>0.64731340000000004</v>
          </cell>
        </row>
        <row r="5354">
          <cell r="L5354">
            <v>-23.77</v>
          </cell>
          <cell r="M5354">
            <v>0.64731150000000004</v>
          </cell>
        </row>
        <row r="5355">
          <cell r="L5355">
            <v>-23.78</v>
          </cell>
          <cell r="M5355">
            <v>0.64730960000000004</v>
          </cell>
        </row>
        <row r="5356">
          <cell r="L5356">
            <v>-23.79</v>
          </cell>
          <cell r="M5356">
            <v>0.64730779999999999</v>
          </cell>
        </row>
        <row r="5357">
          <cell r="L5357">
            <v>-23.8</v>
          </cell>
          <cell r="M5357">
            <v>0.64730580000000004</v>
          </cell>
        </row>
        <row r="5358">
          <cell r="L5358">
            <v>-23.81</v>
          </cell>
          <cell r="M5358">
            <v>0.64730390000000004</v>
          </cell>
        </row>
        <row r="5359">
          <cell r="L5359">
            <v>-23.82</v>
          </cell>
          <cell r="M5359">
            <v>0.64730200000000004</v>
          </cell>
        </row>
        <row r="5360">
          <cell r="L5360">
            <v>-23.83</v>
          </cell>
          <cell r="M5360">
            <v>0.64730019999999999</v>
          </cell>
        </row>
        <row r="5361">
          <cell r="L5361">
            <v>-23.84</v>
          </cell>
          <cell r="M5361">
            <v>0.64729829999999999</v>
          </cell>
        </row>
        <row r="5362">
          <cell r="L5362">
            <v>-23.85</v>
          </cell>
          <cell r="M5362">
            <v>0.64729639999999999</v>
          </cell>
        </row>
        <row r="5363">
          <cell r="L5363">
            <v>-23.86</v>
          </cell>
          <cell r="M5363">
            <v>0.64729449999999999</v>
          </cell>
        </row>
        <row r="5364">
          <cell r="L5364">
            <v>-23.87</v>
          </cell>
          <cell r="M5364">
            <v>0.6472926</v>
          </cell>
        </row>
        <row r="5365">
          <cell r="L5365">
            <v>-23.88</v>
          </cell>
          <cell r="M5365">
            <v>0.6472907</v>
          </cell>
        </row>
        <row r="5366">
          <cell r="L5366">
            <v>-23.89</v>
          </cell>
          <cell r="M5366">
            <v>0.64728889999999994</v>
          </cell>
        </row>
        <row r="5367">
          <cell r="L5367">
            <v>-23.9</v>
          </cell>
          <cell r="M5367">
            <v>0.64728699999999995</v>
          </cell>
        </row>
        <row r="5368">
          <cell r="L5368">
            <v>-23.91</v>
          </cell>
          <cell r="M5368">
            <v>0.64728509999999995</v>
          </cell>
        </row>
        <row r="5369">
          <cell r="L5369">
            <v>-23.92</v>
          </cell>
          <cell r="M5369">
            <v>0.64728319999999995</v>
          </cell>
        </row>
        <row r="5370">
          <cell r="L5370">
            <v>-23.93</v>
          </cell>
          <cell r="M5370">
            <v>0.64728129999999995</v>
          </cell>
        </row>
        <row r="5371">
          <cell r="L5371">
            <v>-23.94</v>
          </cell>
          <cell r="M5371">
            <v>0.64727950000000001</v>
          </cell>
        </row>
        <row r="5372">
          <cell r="L5372">
            <v>-23.95</v>
          </cell>
          <cell r="M5372">
            <v>0.64727760000000001</v>
          </cell>
        </row>
        <row r="5373">
          <cell r="L5373">
            <v>-23.96</v>
          </cell>
          <cell r="M5373">
            <v>0.64727570000000001</v>
          </cell>
        </row>
        <row r="5374">
          <cell r="L5374">
            <v>-23.97</v>
          </cell>
          <cell r="M5374">
            <v>0.64727380000000001</v>
          </cell>
        </row>
        <row r="5375">
          <cell r="L5375">
            <v>-23.98</v>
          </cell>
          <cell r="M5375">
            <v>0.64727199999999996</v>
          </cell>
        </row>
        <row r="5376">
          <cell r="L5376">
            <v>-23.99</v>
          </cell>
          <cell r="M5376">
            <v>0.64727009999999996</v>
          </cell>
        </row>
        <row r="5377">
          <cell r="L5377">
            <v>-24</v>
          </cell>
          <cell r="M5377">
            <v>0.64726830000000002</v>
          </cell>
        </row>
        <row r="5378">
          <cell r="L5378">
            <v>-24.01</v>
          </cell>
          <cell r="M5378">
            <v>0.64726640000000002</v>
          </cell>
        </row>
        <row r="5379">
          <cell r="L5379">
            <v>-24.02</v>
          </cell>
          <cell r="M5379">
            <v>0.64726450000000002</v>
          </cell>
        </row>
        <row r="5380">
          <cell r="L5380">
            <v>-24.03</v>
          </cell>
          <cell r="M5380">
            <v>0.64726269999999997</v>
          </cell>
        </row>
        <row r="5381">
          <cell r="L5381">
            <v>-24.04</v>
          </cell>
          <cell r="M5381">
            <v>0.64726079999999997</v>
          </cell>
        </row>
        <row r="5382">
          <cell r="L5382">
            <v>-24.05</v>
          </cell>
          <cell r="M5382">
            <v>0.64725900000000003</v>
          </cell>
        </row>
        <row r="5383">
          <cell r="L5383">
            <v>-24.06</v>
          </cell>
          <cell r="M5383">
            <v>0.64725710000000003</v>
          </cell>
        </row>
        <row r="5384">
          <cell r="L5384">
            <v>-24.07</v>
          </cell>
          <cell r="M5384">
            <v>0.64725529999999998</v>
          </cell>
        </row>
        <row r="5385">
          <cell r="L5385">
            <v>-24.08</v>
          </cell>
          <cell r="M5385">
            <v>0.64725339999999998</v>
          </cell>
        </row>
        <row r="5386">
          <cell r="L5386">
            <v>-24.09</v>
          </cell>
          <cell r="M5386">
            <v>0.64725149999999998</v>
          </cell>
        </row>
        <row r="5387">
          <cell r="L5387">
            <v>-24.1</v>
          </cell>
          <cell r="M5387">
            <v>0.64724970000000004</v>
          </cell>
        </row>
        <row r="5388">
          <cell r="L5388">
            <v>-24.11</v>
          </cell>
          <cell r="M5388">
            <v>0.64724789999999999</v>
          </cell>
        </row>
        <row r="5389">
          <cell r="L5389">
            <v>-24.12</v>
          </cell>
          <cell r="M5389">
            <v>0.64724610000000005</v>
          </cell>
        </row>
        <row r="5390">
          <cell r="L5390">
            <v>-24.13</v>
          </cell>
          <cell r="M5390">
            <v>0.64724420000000005</v>
          </cell>
        </row>
        <row r="5391">
          <cell r="L5391">
            <v>-24.14</v>
          </cell>
          <cell r="M5391">
            <v>0.6472424</v>
          </cell>
        </row>
        <row r="5392">
          <cell r="L5392">
            <v>-24.15</v>
          </cell>
          <cell r="M5392">
            <v>0.6472405</v>
          </cell>
        </row>
        <row r="5393">
          <cell r="L5393">
            <v>-24.16</v>
          </cell>
          <cell r="M5393">
            <v>0.64723869999999994</v>
          </cell>
        </row>
        <row r="5394">
          <cell r="L5394">
            <v>-24.17</v>
          </cell>
          <cell r="M5394">
            <v>0.64723679999999995</v>
          </cell>
        </row>
        <row r="5395">
          <cell r="L5395">
            <v>-24.18</v>
          </cell>
          <cell r="M5395">
            <v>0.647235</v>
          </cell>
        </row>
        <row r="5396">
          <cell r="L5396">
            <v>-24.19</v>
          </cell>
          <cell r="M5396">
            <v>0.64723319999999995</v>
          </cell>
        </row>
        <row r="5397">
          <cell r="L5397">
            <v>-24.2</v>
          </cell>
          <cell r="M5397">
            <v>0.64723129999999995</v>
          </cell>
        </row>
        <row r="5398">
          <cell r="L5398">
            <v>-24.21</v>
          </cell>
          <cell r="M5398">
            <v>0.64722950000000001</v>
          </cell>
        </row>
        <row r="5399">
          <cell r="L5399">
            <v>-24.22</v>
          </cell>
          <cell r="M5399">
            <v>0.64722769999999996</v>
          </cell>
        </row>
        <row r="5400">
          <cell r="L5400">
            <v>-24.23</v>
          </cell>
          <cell r="M5400">
            <v>0.64722590000000002</v>
          </cell>
        </row>
        <row r="5401">
          <cell r="L5401">
            <v>-24.24</v>
          </cell>
          <cell r="M5401">
            <v>0.64722400000000002</v>
          </cell>
        </row>
        <row r="5402">
          <cell r="L5402">
            <v>-24.25</v>
          </cell>
          <cell r="M5402">
            <v>0.64722219999999997</v>
          </cell>
        </row>
        <row r="5403">
          <cell r="L5403">
            <v>-24.26</v>
          </cell>
          <cell r="M5403">
            <v>0.64722040000000003</v>
          </cell>
        </row>
        <row r="5404">
          <cell r="L5404">
            <v>-24.27</v>
          </cell>
          <cell r="M5404">
            <v>0.64721850000000003</v>
          </cell>
        </row>
        <row r="5405">
          <cell r="L5405">
            <v>-24.28</v>
          </cell>
          <cell r="M5405">
            <v>0.64721669999999998</v>
          </cell>
        </row>
        <row r="5406">
          <cell r="L5406">
            <v>-24.29</v>
          </cell>
          <cell r="M5406">
            <v>0.64721490000000004</v>
          </cell>
        </row>
        <row r="5407">
          <cell r="L5407">
            <v>-24.3</v>
          </cell>
          <cell r="M5407">
            <v>0.64721309999999999</v>
          </cell>
        </row>
        <row r="5408">
          <cell r="L5408">
            <v>-24.31</v>
          </cell>
          <cell r="M5408">
            <v>0.64721130000000004</v>
          </cell>
        </row>
        <row r="5409">
          <cell r="L5409">
            <v>-24.32</v>
          </cell>
          <cell r="M5409">
            <v>0.64720949999999999</v>
          </cell>
        </row>
        <row r="5410">
          <cell r="L5410">
            <v>-24.33</v>
          </cell>
          <cell r="M5410">
            <v>0.64720770000000005</v>
          </cell>
        </row>
        <row r="5411">
          <cell r="L5411">
            <v>-24.34</v>
          </cell>
          <cell r="M5411">
            <v>0.64720580000000005</v>
          </cell>
        </row>
        <row r="5412">
          <cell r="L5412">
            <v>-24.35</v>
          </cell>
          <cell r="M5412">
            <v>0.647204</v>
          </cell>
        </row>
        <row r="5413">
          <cell r="L5413">
            <v>-24.36</v>
          </cell>
          <cell r="M5413">
            <v>0.64720230000000001</v>
          </cell>
        </row>
        <row r="5414">
          <cell r="L5414">
            <v>-24.37</v>
          </cell>
          <cell r="M5414">
            <v>0.64720040000000001</v>
          </cell>
        </row>
        <row r="5415">
          <cell r="L5415">
            <v>-24.38</v>
          </cell>
          <cell r="M5415">
            <v>0.64719859999999996</v>
          </cell>
        </row>
        <row r="5416">
          <cell r="L5416">
            <v>-24.39</v>
          </cell>
          <cell r="M5416">
            <v>0.64719680000000002</v>
          </cell>
        </row>
        <row r="5417">
          <cell r="L5417">
            <v>-24.4</v>
          </cell>
          <cell r="M5417">
            <v>0.64719499999999996</v>
          </cell>
        </row>
        <row r="5418">
          <cell r="L5418">
            <v>-24.41</v>
          </cell>
          <cell r="M5418">
            <v>0.64719320000000002</v>
          </cell>
        </row>
        <row r="5419">
          <cell r="L5419">
            <v>-24.42</v>
          </cell>
          <cell r="M5419">
            <v>0.64719139999999997</v>
          </cell>
        </row>
        <row r="5420">
          <cell r="L5420">
            <v>-24.43</v>
          </cell>
          <cell r="M5420">
            <v>0.64718960000000003</v>
          </cell>
        </row>
        <row r="5421">
          <cell r="L5421">
            <v>-24.44</v>
          </cell>
          <cell r="M5421">
            <v>0.64718779999999998</v>
          </cell>
        </row>
        <row r="5422">
          <cell r="L5422">
            <v>-24.45</v>
          </cell>
          <cell r="M5422">
            <v>0.64718600000000004</v>
          </cell>
        </row>
        <row r="5423">
          <cell r="L5423">
            <v>-24.46</v>
          </cell>
          <cell r="M5423">
            <v>0.64718430000000005</v>
          </cell>
        </row>
        <row r="5424">
          <cell r="L5424">
            <v>-24.47</v>
          </cell>
          <cell r="M5424">
            <v>0.64718249999999999</v>
          </cell>
        </row>
        <row r="5425">
          <cell r="L5425">
            <v>-24.48</v>
          </cell>
          <cell r="M5425">
            <v>0.64718059999999999</v>
          </cell>
        </row>
        <row r="5426">
          <cell r="L5426">
            <v>-24.49</v>
          </cell>
          <cell r="M5426">
            <v>0.64717880000000005</v>
          </cell>
        </row>
        <row r="5427">
          <cell r="L5427">
            <v>-24.5</v>
          </cell>
          <cell r="M5427">
            <v>0.64717709999999995</v>
          </cell>
        </row>
        <row r="5428">
          <cell r="L5428">
            <v>-24.51</v>
          </cell>
          <cell r="M5428">
            <v>0.64717530000000001</v>
          </cell>
        </row>
        <row r="5429">
          <cell r="L5429">
            <v>-24.52</v>
          </cell>
          <cell r="M5429">
            <v>0.64717349999999996</v>
          </cell>
        </row>
        <row r="5430">
          <cell r="L5430">
            <v>-24.53</v>
          </cell>
          <cell r="M5430">
            <v>0.64717170000000002</v>
          </cell>
        </row>
        <row r="5431">
          <cell r="L5431">
            <v>-24.54</v>
          </cell>
          <cell r="M5431">
            <v>0.64716989999999996</v>
          </cell>
        </row>
        <row r="5432">
          <cell r="L5432">
            <v>-24.55</v>
          </cell>
          <cell r="M5432">
            <v>0.64716819999999997</v>
          </cell>
        </row>
        <row r="5433">
          <cell r="L5433">
            <v>-24.56</v>
          </cell>
          <cell r="M5433">
            <v>0.64716640000000003</v>
          </cell>
        </row>
        <row r="5434">
          <cell r="L5434">
            <v>-24.57</v>
          </cell>
          <cell r="M5434">
            <v>0.64716459999999998</v>
          </cell>
        </row>
        <row r="5435">
          <cell r="L5435">
            <v>-24.58</v>
          </cell>
          <cell r="M5435">
            <v>0.64716280000000004</v>
          </cell>
        </row>
        <row r="5436">
          <cell r="L5436">
            <v>-24.59</v>
          </cell>
          <cell r="M5436">
            <v>0.64716110000000004</v>
          </cell>
        </row>
        <row r="5437">
          <cell r="L5437">
            <v>-24.6</v>
          </cell>
          <cell r="M5437">
            <v>0.64715929999999999</v>
          </cell>
        </row>
        <row r="5438">
          <cell r="L5438">
            <v>-24.61</v>
          </cell>
          <cell r="M5438">
            <v>0.64715750000000005</v>
          </cell>
        </row>
        <row r="5439">
          <cell r="L5439">
            <v>-24.62</v>
          </cell>
          <cell r="M5439">
            <v>0.64715579999999995</v>
          </cell>
        </row>
        <row r="5440">
          <cell r="L5440">
            <v>-24.63</v>
          </cell>
          <cell r="M5440">
            <v>0.64715400000000001</v>
          </cell>
        </row>
        <row r="5441">
          <cell r="L5441">
            <v>-24.64</v>
          </cell>
          <cell r="M5441">
            <v>0.64715219999999996</v>
          </cell>
        </row>
        <row r="5442">
          <cell r="L5442">
            <v>-24.65</v>
          </cell>
          <cell r="M5442">
            <v>0.64715049999999996</v>
          </cell>
        </row>
        <row r="5443">
          <cell r="L5443">
            <v>-24.66</v>
          </cell>
          <cell r="M5443">
            <v>0.64714870000000002</v>
          </cell>
        </row>
        <row r="5444">
          <cell r="L5444">
            <v>-24.67</v>
          </cell>
          <cell r="M5444">
            <v>0.64714689999999997</v>
          </cell>
        </row>
        <row r="5445">
          <cell r="L5445">
            <v>-24.68</v>
          </cell>
          <cell r="M5445">
            <v>0.64714519999999998</v>
          </cell>
        </row>
        <row r="5446">
          <cell r="L5446">
            <v>-24.69</v>
          </cell>
          <cell r="M5446">
            <v>0.64714340000000004</v>
          </cell>
        </row>
        <row r="5447">
          <cell r="L5447">
            <v>-24.7</v>
          </cell>
          <cell r="M5447">
            <v>0.64714159999999998</v>
          </cell>
        </row>
        <row r="5448">
          <cell r="L5448">
            <v>-24.71</v>
          </cell>
          <cell r="M5448">
            <v>0.64713980000000004</v>
          </cell>
        </row>
        <row r="5449">
          <cell r="L5449">
            <v>-24.72</v>
          </cell>
          <cell r="M5449">
            <v>0.64713810000000005</v>
          </cell>
        </row>
        <row r="5450">
          <cell r="L5450">
            <v>-24.73</v>
          </cell>
          <cell r="M5450">
            <v>0.64713639999999995</v>
          </cell>
        </row>
        <row r="5451">
          <cell r="L5451">
            <v>-24.74</v>
          </cell>
          <cell r="M5451">
            <v>0.6471346</v>
          </cell>
        </row>
        <row r="5452">
          <cell r="L5452">
            <v>-24.75</v>
          </cell>
          <cell r="M5452">
            <v>0.64713290000000001</v>
          </cell>
        </row>
        <row r="5453">
          <cell r="L5453">
            <v>-24.76</v>
          </cell>
          <cell r="M5453">
            <v>0.64713109999999996</v>
          </cell>
        </row>
        <row r="5454">
          <cell r="L5454">
            <v>-24.77</v>
          </cell>
          <cell r="M5454">
            <v>0.64712939999999997</v>
          </cell>
        </row>
        <row r="5455">
          <cell r="L5455">
            <v>-24.78</v>
          </cell>
          <cell r="M5455">
            <v>0.64712760000000003</v>
          </cell>
        </row>
        <row r="5456">
          <cell r="L5456">
            <v>-24.79</v>
          </cell>
          <cell r="M5456">
            <v>0.64712590000000003</v>
          </cell>
        </row>
        <row r="5457">
          <cell r="L5457">
            <v>-24.8</v>
          </cell>
          <cell r="M5457">
            <v>0.64712409999999998</v>
          </cell>
        </row>
        <row r="5458">
          <cell r="L5458">
            <v>-24.81</v>
          </cell>
          <cell r="M5458">
            <v>0.64712239999999999</v>
          </cell>
        </row>
        <row r="5459">
          <cell r="L5459">
            <v>-24.82</v>
          </cell>
          <cell r="M5459">
            <v>0.64712069999999999</v>
          </cell>
        </row>
        <row r="5460">
          <cell r="L5460">
            <v>-24.83</v>
          </cell>
          <cell r="M5460">
            <v>0.64711890000000005</v>
          </cell>
        </row>
        <row r="5461">
          <cell r="L5461">
            <v>-24.84</v>
          </cell>
          <cell r="M5461">
            <v>0.6471171</v>
          </cell>
        </row>
        <row r="5462">
          <cell r="L5462">
            <v>-24.85</v>
          </cell>
          <cell r="M5462">
            <v>0.64711540000000001</v>
          </cell>
        </row>
        <row r="5463">
          <cell r="L5463">
            <v>-24.86</v>
          </cell>
          <cell r="M5463">
            <v>0.64711370000000001</v>
          </cell>
        </row>
        <row r="5464">
          <cell r="L5464">
            <v>-24.87</v>
          </cell>
          <cell r="M5464">
            <v>0.64711200000000002</v>
          </cell>
        </row>
        <row r="5465">
          <cell r="L5465">
            <v>-24.88</v>
          </cell>
          <cell r="M5465">
            <v>0.64711019999999997</v>
          </cell>
        </row>
        <row r="5466">
          <cell r="L5466">
            <v>-24.89</v>
          </cell>
          <cell r="M5466">
            <v>0.64710849999999998</v>
          </cell>
        </row>
        <row r="5467">
          <cell r="L5467">
            <v>-24.9</v>
          </cell>
          <cell r="M5467">
            <v>0.64710679999999998</v>
          </cell>
        </row>
        <row r="5468">
          <cell r="L5468">
            <v>-24.91</v>
          </cell>
          <cell r="M5468">
            <v>0.64710500000000004</v>
          </cell>
        </row>
        <row r="5469">
          <cell r="L5469">
            <v>-24.92</v>
          </cell>
          <cell r="M5469">
            <v>0.64710330000000005</v>
          </cell>
        </row>
        <row r="5470">
          <cell r="L5470">
            <v>-24.93</v>
          </cell>
          <cell r="M5470">
            <v>0.64710160000000005</v>
          </cell>
        </row>
        <row r="5471">
          <cell r="L5471">
            <v>-24.94</v>
          </cell>
          <cell r="M5471">
            <v>0.64709989999999995</v>
          </cell>
        </row>
        <row r="5472">
          <cell r="L5472">
            <v>-24.95</v>
          </cell>
          <cell r="M5472">
            <v>0.64709810000000001</v>
          </cell>
        </row>
        <row r="5473">
          <cell r="L5473">
            <v>-24.96</v>
          </cell>
          <cell r="M5473">
            <v>0.64709640000000002</v>
          </cell>
        </row>
        <row r="5474">
          <cell r="L5474">
            <v>-24.97</v>
          </cell>
          <cell r="M5474">
            <v>0.64709470000000002</v>
          </cell>
        </row>
        <row r="5475">
          <cell r="L5475">
            <v>-24.98</v>
          </cell>
          <cell r="M5475">
            <v>0.64709300000000003</v>
          </cell>
        </row>
        <row r="5476">
          <cell r="L5476">
            <v>-24.99</v>
          </cell>
          <cell r="M5476">
            <v>0.64709130000000004</v>
          </cell>
        </row>
        <row r="5477">
          <cell r="L5477">
            <v>-25</v>
          </cell>
          <cell r="M5477">
            <v>0.64708949999999998</v>
          </cell>
        </row>
        <row r="5478">
          <cell r="L5478">
            <v>-25.01</v>
          </cell>
          <cell r="M5478">
            <v>0.64708779999999999</v>
          </cell>
        </row>
        <row r="5479">
          <cell r="L5479">
            <v>-25.02</v>
          </cell>
          <cell r="M5479">
            <v>0.6470861</v>
          </cell>
        </row>
        <row r="5480">
          <cell r="L5480">
            <v>-25.03</v>
          </cell>
          <cell r="M5480">
            <v>0.6470844</v>
          </cell>
        </row>
        <row r="5481">
          <cell r="L5481">
            <v>-25.04</v>
          </cell>
          <cell r="M5481">
            <v>0.64708270000000001</v>
          </cell>
        </row>
        <row r="5482">
          <cell r="L5482">
            <v>-25.05</v>
          </cell>
          <cell r="M5482">
            <v>0.64708100000000002</v>
          </cell>
        </row>
        <row r="5483">
          <cell r="L5483">
            <v>-25.06</v>
          </cell>
          <cell r="M5483">
            <v>0.64707930000000002</v>
          </cell>
        </row>
        <row r="5484">
          <cell r="L5484">
            <v>-25.07</v>
          </cell>
          <cell r="M5484">
            <v>0.64707760000000003</v>
          </cell>
        </row>
        <row r="5485">
          <cell r="L5485">
            <v>-25.08</v>
          </cell>
          <cell r="M5485">
            <v>0.64707579999999998</v>
          </cell>
        </row>
        <row r="5486">
          <cell r="L5486">
            <v>-25.09</v>
          </cell>
          <cell r="M5486">
            <v>0.64707420000000004</v>
          </cell>
        </row>
        <row r="5487">
          <cell r="L5487">
            <v>-25.1</v>
          </cell>
          <cell r="M5487">
            <v>0.64707239999999999</v>
          </cell>
        </row>
        <row r="5488">
          <cell r="L5488">
            <v>-25.11</v>
          </cell>
          <cell r="M5488">
            <v>0.64707079999999995</v>
          </cell>
        </row>
        <row r="5489">
          <cell r="L5489">
            <v>-25.12</v>
          </cell>
          <cell r="M5489">
            <v>0.64706900000000001</v>
          </cell>
        </row>
        <row r="5490">
          <cell r="L5490">
            <v>-25.13</v>
          </cell>
          <cell r="M5490">
            <v>0.64706739999999996</v>
          </cell>
        </row>
        <row r="5491">
          <cell r="L5491">
            <v>-25.14</v>
          </cell>
          <cell r="M5491">
            <v>0.64706560000000002</v>
          </cell>
        </row>
        <row r="5492">
          <cell r="L5492">
            <v>-25.15</v>
          </cell>
          <cell r="M5492">
            <v>0.64706399999999997</v>
          </cell>
        </row>
        <row r="5493">
          <cell r="L5493">
            <v>-25.16</v>
          </cell>
          <cell r="M5493">
            <v>0.64706220000000003</v>
          </cell>
        </row>
        <row r="5494">
          <cell r="L5494">
            <v>-25.17</v>
          </cell>
          <cell r="M5494">
            <v>0.64706059999999999</v>
          </cell>
        </row>
        <row r="5495">
          <cell r="L5495">
            <v>-25.18</v>
          </cell>
          <cell r="M5495">
            <v>0.64705889999999999</v>
          </cell>
        </row>
        <row r="5496">
          <cell r="L5496">
            <v>-25.19</v>
          </cell>
          <cell r="M5496">
            <v>0.6470572</v>
          </cell>
        </row>
        <row r="5497">
          <cell r="L5497">
            <v>-25.2</v>
          </cell>
          <cell r="M5497">
            <v>0.64705550000000001</v>
          </cell>
        </row>
        <row r="5498">
          <cell r="L5498">
            <v>-25.21</v>
          </cell>
          <cell r="M5498">
            <v>0.64705380000000001</v>
          </cell>
        </row>
        <row r="5499">
          <cell r="L5499">
            <v>-25.22</v>
          </cell>
          <cell r="M5499">
            <v>0.64705210000000002</v>
          </cell>
        </row>
        <row r="5500">
          <cell r="L5500">
            <v>-25.23</v>
          </cell>
          <cell r="M5500">
            <v>0.64705040000000003</v>
          </cell>
        </row>
        <row r="5501">
          <cell r="L5501">
            <v>-25.24</v>
          </cell>
          <cell r="M5501">
            <v>0.64704879999999998</v>
          </cell>
        </row>
        <row r="5502">
          <cell r="L5502">
            <v>-25.25</v>
          </cell>
          <cell r="M5502">
            <v>0.64704709999999999</v>
          </cell>
        </row>
        <row r="5503">
          <cell r="L5503">
            <v>-25.26</v>
          </cell>
          <cell r="M5503">
            <v>0.64704539999999999</v>
          </cell>
        </row>
        <row r="5504">
          <cell r="L5504">
            <v>-25.27</v>
          </cell>
          <cell r="M5504">
            <v>0.6470437</v>
          </cell>
        </row>
        <row r="5505">
          <cell r="L5505">
            <v>-25.28</v>
          </cell>
          <cell r="M5505">
            <v>0.64704200000000001</v>
          </cell>
        </row>
        <row r="5506">
          <cell r="L5506">
            <v>-25.29</v>
          </cell>
          <cell r="M5506">
            <v>0.64704039999999996</v>
          </cell>
        </row>
        <row r="5507">
          <cell r="L5507">
            <v>-25.3</v>
          </cell>
          <cell r="M5507">
            <v>0.64703869999999997</v>
          </cell>
        </row>
        <row r="5508">
          <cell r="L5508">
            <v>-25.31</v>
          </cell>
          <cell r="M5508">
            <v>0.64703699999999997</v>
          </cell>
        </row>
        <row r="5509">
          <cell r="L5509">
            <v>-25.32</v>
          </cell>
          <cell r="M5509">
            <v>0.64703540000000004</v>
          </cell>
        </row>
        <row r="5510">
          <cell r="L5510">
            <v>-25.33</v>
          </cell>
          <cell r="M5510">
            <v>0.64703370000000004</v>
          </cell>
        </row>
        <row r="5511">
          <cell r="L5511">
            <v>-25.34</v>
          </cell>
          <cell r="M5511">
            <v>0.64703200000000005</v>
          </cell>
        </row>
        <row r="5512">
          <cell r="L5512">
            <v>-25.35</v>
          </cell>
          <cell r="M5512">
            <v>0.64703040000000001</v>
          </cell>
        </row>
        <row r="5513">
          <cell r="L5513">
            <v>-25.36</v>
          </cell>
          <cell r="M5513">
            <v>0.64702870000000001</v>
          </cell>
        </row>
        <row r="5514">
          <cell r="L5514">
            <v>-25.37</v>
          </cell>
          <cell r="M5514">
            <v>0.64702700000000002</v>
          </cell>
        </row>
        <row r="5515">
          <cell r="L5515">
            <v>-25.38</v>
          </cell>
          <cell r="M5515">
            <v>0.64702530000000003</v>
          </cell>
        </row>
        <row r="5516">
          <cell r="L5516">
            <v>-25.39</v>
          </cell>
          <cell r="M5516">
            <v>0.64702369999999998</v>
          </cell>
        </row>
        <row r="5517">
          <cell r="L5517">
            <v>-25.4</v>
          </cell>
          <cell r="M5517">
            <v>0.64702199999999999</v>
          </cell>
        </row>
        <row r="5518">
          <cell r="L5518">
            <v>-25.41</v>
          </cell>
          <cell r="M5518">
            <v>0.64702029999999999</v>
          </cell>
        </row>
        <row r="5519">
          <cell r="L5519">
            <v>-25.42</v>
          </cell>
          <cell r="M5519">
            <v>0.64701869999999995</v>
          </cell>
        </row>
        <row r="5520">
          <cell r="L5520">
            <v>-25.43</v>
          </cell>
          <cell r="M5520">
            <v>0.64701710000000001</v>
          </cell>
        </row>
        <row r="5521">
          <cell r="L5521">
            <v>-25.44</v>
          </cell>
          <cell r="M5521">
            <v>0.64701540000000002</v>
          </cell>
        </row>
        <row r="5522">
          <cell r="L5522">
            <v>-25.45</v>
          </cell>
          <cell r="M5522">
            <v>0.64701370000000002</v>
          </cell>
        </row>
        <row r="5523">
          <cell r="L5523">
            <v>-25.46</v>
          </cell>
          <cell r="M5523">
            <v>0.64701209999999998</v>
          </cell>
        </row>
        <row r="5524">
          <cell r="L5524">
            <v>-25.47</v>
          </cell>
          <cell r="M5524">
            <v>0.64701039999999999</v>
          </cell>
        </row>
        <row r="5525">
          <cell r="L5525">
            <v>-25.48</v>
          </cell>
          <cell r="M5525">
            <v>0.64700880000000005</v>
          </cell>
        </row>
        <row r="5526">
          <cell r="L5526">
            <v>-25.49</v>
          </cell>
          <cell r="M5526">
            <v>0.64700709999999995</v>
          </cell>
        </row>
        <row r="5527">
          <cell r="L5527">
            <v>-25.5</v>
          </cell>
          <cell r="M5527">
            <v>0.64700539999999995</v>
          </cell>
        </row>
        <row r="5528">
          <cell r="L5528">
            <v>-25.51</v>
          </cell>
          <cell r="M5528">
            <v>0.64700380000000002</v>
          </cell>
        </row>
        <row r="5529">
          <cell r="L5529">
            <v>-25.52</v>
          </cell>
          <cell r="M5529">
            <v>0.64700219999999997</v>
          </cell>
        </row>
        <row r="5530">
          <cell r="L5530">
            <v>-25.53</v>
          </cell>
          <cell r="M5530">
            <v>0.64700060000000004</v>
          </cell>
        </row>
        <row r="5531">
          <cell r="L5531">
            <v>-25.54</v>
          </cell>
          <cell r="M5531">
            <v>0.64699890000000004</v>
          </cell>
        </row>
        <row r="5532">
          <cell r="L5532">
            <v>-25.55</v>
          </cell>
          <cell r="M5532">
            <v>0.64699720000000005</v>
          </cell>
        </row>
        <row r="5533">
          <cell r="L5533">
            <v>-25.56</v>
          </cell>
          <cell r="M5533">
            <v>0.6469956</v>
          </cell>
        </row>
        <row r="5534">
          <cell r="L5534">
            <v>-25.57</v>
          </cell>
          <cell r="M5534">
            <v>0.64699390000000001</v>
          </cell>
        </row>
        <row r="5535">
          <cell r="L5535">
            <v>-25.58</v>
          </cell>
          <cell r="M5535">
            <v>0.64699229999999996</v>
          </cell>
        </row>
        <row r="5536">
          <cell r="L5536">
            <v>-25.59</v>
          </cell>
          <cell r="M5536">
            <v>0.64699070000000003</v>
          </cell>
        </row>
        <row r="5537">
          <cell r="L5537">
            <v>-25.6</v>
          </cell>
          <cell r="M5537">
            <v>0.64698900000000004</v>
          </cell>
        </row>
        <row r="5538">
          <cell r="L5538">
            <v>-25.61</v>
          </cell>
          <cell r="M5538">
            <v>0.64698739999999999</v>
          </cell>
        </row>
        <row r="5539">
          <cell r="L5539">
            <v>-25.62</v>
          </cell>
          <cell r="M5539">
            <v>0.64698580000000006</v>
          </cell>
        </row>
        <row r="5540">
          <cell r="L5540">
            <v>-25.63</v>
          </cell>
          <cell r="M5540">
            <v>0.64698420000000001</v>
          </cell>
        </row>
        <row r="5541">
          <cell r="L5541">
            <v>-25.64</v>
          </cell>
          <cell r="M5541">
            <v>0.64698250000000002</v>
          </cell>
        </row>
        <row r="5542">
          <cell r="L5542">
            <v>-25.65</v>
          </cell>
          <cell r="M5542">
            <v>0.64698089999999997</v>
          </cell>
        </row>
        <row r="5543">
          <cell r="L5543">
            <v>-25.66</v>
          </cell>
          <cell r="M5543">
            <v>0.64697930000000003</v>
          </cell>
        </row>
        <row r="5544">
          <cell r="L5544">
            <v>-25.67</v>
          </cell>
          <cell r="M5544">
            <v>0.64697760000000004</v>
          </cell>
        </row>
        <row r="5545">
          <cell r="L5545">
            <v>-25.68</v>
          </cell>
          <cell r="M5545">
            <v>0.646976</v>
          </cell>
        </row>
        <row r="5546">
          <cell r="L5546">
            <v>-25.69</v>
          </cell>
          <cell r="M5546">
            <v>0.64697439999999995</v>
          </cell>
        </row>
        <row r="5547">
          <cell r="L5547">
            <v>-25.7</v>
          </cell>
          <cell r="M5547">
            <v>0.64697280000000001</v>
          </cell>
        </row>
        <row r="5548">
          <cell r="L5548">
            <v>-25.71</v>
          </cell>
          <cell r="M5548">
            <v>0.64697110000000002</v>
          </cell>
        </row>
        <row r="5549">
          <cell r="L5549">
            <v>-25.72</v>
          </cell>
          <cell r="M5549">
            <v>0.64696949999999998</v>
          </cell>
        </row>
        <row r="5550">
          <cell r="L5550">
            <v>-25.73</v>
          </cell>
          <cell r="M5550">
            <v>0.64696790000000004</v>
          </cell>
        </row>
        <row r="5551">
          <cell r="L5551">
            <v>-25.74</v>
          </cell>
          <cell r="M5551">
            <v>0.64696629999999999</v>
          </cell>
        </row>
        <row r="5552">
          <cell r="L5552">
            <v>-25.75</v>
          </cell>
          <cell r="M5552">
            <v>0.64696469999999995</v>
          </cell>
        </row>
        <row r="5553">
          <cell r="L5553">
            <v>-25.76</v>
          </cell>
          <cell r="M5553">
            <v>0.64696310000000001</v>
          </cell>
        </row>
        <row r="5554">
          <cell r="L5554">
            <v>-25.77</v>
          </cell>
          <cell r="M5554">
            <v>0.64696149999999997</v>
          </cell>
        </row>
        <row r="5555">
          <cell r="L5555">
            <v>-25.78</v>
          </cell>
          <cell r="M5555">
            <v>0.64695979999999997</v>
          </cell>
        </row>
        <row r="5556">
          <cell r="L5556">
            <v>-25.79</v>
          </cell>
          <cell r="M5556">
            <v>0.64695820000000004</v>
          </cell>
        </row>
        <row r="5557">
          <cell r="L5557">
            <v>-25.8</v>
          </cell>
          <cell r="M5557">
            <v>0.64695659999999999</v>
          </cell>
        </row>
        <row r="5558">
          <cell r="L5558">
            <v>-25.81</v>
          </cell>
          <cell r="M5558">
            <v>0.64695499999999995</v>
          </cell>
        </row>
        <row r="5559">
          <cell r="L5559">
            <v>-25.82</v>
          </cell>
          <cell r="M5559">
            <v>0.64695329999999995</v>
          </cell>
        </row>
        <row r="5560">
          <cell r="L5560">
            <v>-25.83</v>
          </cell>
          <cell r="M5560">
            <v>0.64695170000000002</v>
          </cell>
        </row>
        <row r="5561">
          <cell r="L5561">
            <v>-25.84</v>
          </cell>
          <cell r="M5561">
            <v>0.64695020000000003</v>
          </cell>
        </row>
        <row r="5562">
          <cell r="L5562">
            <v>-25.85</v>
          </cell>
          <cell r="M5562">
            <v>0.64694859999999998</v>
          </cell>
        </row>
        <row r="5563">
          <cell r="L5563">
            <v>-25.86</v>
          </cell>
          <cell r="M5563">
            <v>0.64694700000000005</v>
          </cell>
        </row>
        <row r="5564">
          <cell r="L5564">
            <v>-25.87</v>
          </cell>
          <cell r="M5564">
            <v>0.6469454</v>
          </cell>
        </row>
        <row r="5565">
          <cell r="L5565">
            <v>-25.88</v>
          </cell>
          <cell r="M5565">
            <v>0.64694370000000001</v>
          </cell>
        </row>
        <row r="5566">
          <cell r="L5566">
            <v>-25.89</v>
          </cell>
          <cell r="M5566">
            <v>0.64694209999999996</v>
          </cell>
        </row>
        <row r="5567">
          <cell r="L5567">
            <v>-25.9</v>
          </cell>
          <cell r="M5567">
            <v>0.64694050000000003</v>
          </cell>
        </row>
        <row r="5568">
          <cell r="L5568">
            <v>-25.91</v>
          </cell>
          <cell r="M5568">
            <v>0.64693900000000004</v>
          </cell>
        </row>
        <row r="5569">
          <cell r="L5569">
            <v>-25.92</v>
          </cell>
          <cell r="M5569">
            <v>0.6469374</v>
          </cell>
        </row>
        <row r="5570">
          <cell r="L5570">
            <v>-25.93</v>
          </cell>
          <cell r="M5570">
            <v>0.64693579999999995</v>
          </cell>
        </row>
        <row r="5571">
          <cell r="L5571">
            <v>-25.94</v>
          </cell>
          <cell r="M5571">
            <v>0.64693420000000001</v>
          </cell>
        </row>
        <row r="5572">
          <cell r="L5572">
            <v>-25.95</v>
          </cell>
          <cell r="M5572">
            <v>0.64693259999999997</v>
          </cell>
        </row>
        <row r="5573">
          <cell r="L5573">
            <v>-25.96</v>
          </cell>
          <cell r="M5573">
            <v>0.64693100000000003</v>
          </cell>
        </row>
        <row r="5574">
          <cell r="L5574">
            <v>-25.97</v>
          </cell>
          <cell r="M5574">
            <v>0.64692939999999999</v>
          </cell>
        </row>
        <row r="5575">
          <cell r="L5575">
            <v>-25.98</v>
          </cell>
          <cell r="M5575">
            <v>0.64692780000000005</v>
          </cell>
        </row>
        <row r="5576">
          <cell r="L5576">
            <v>-25.99</v>
          </cell>
          <cell r="M5576">
            <v>0.64692620000000001</v>
          </cell>
        </row>
        <row r="5577">
          <cell r="L5577">
            <v>-26</v>
          </cell>
          <cell r="M5577">
            <v>0.64692459999999996</v>
          </cell>
        </row>
        <row r="5578">
          <cell r="L5578">
            <v>-26.01</v>
          </cell>
          <cell r="M5578">
            <v>0.64692309999999997</v>
          </cell>
        </row>
        <row r="5579">
          <cell r="L5579">
            <v>-26.02</v>
          </cell>
          <cell r="M5579">
            <v>0.64692150000000004</v>
          </cell>
        </row>
        <row r="5580">
          <cell r="L5580">
            <v>-26.03</v>
          </cell>
          <cell r="M5580">
            <v>0.64691989999999999</v>
          </cell>
        </row>
        <row r="5581">
          <cell r="L5581">
            <v>-26.04</v>
          </cell>
          <cell r="M5581">
            <v>0.64691829999999995</v>
          </cell>
        </row>
        <row r="5582">
          <cell r="L5582">
            <v>-26.05</v>
          </cell>
          <cell r="M5582">
            <v>0.64691670000000001</v>
          </cell>
        </row>
        <row r="5583">
          <cell r="L5583">
            <v>-26.06</v>
          </cell>
          <cell r="M5583">
            <v>0.64691509999999997</v>
          </cell>
        </row>
        <row r="5584">
          <cell r="L5584">
            <v>-26.07</v>
          </cell>
          <cell r="M5584">
            <v>0.64691359999999998</v>
          </cell>
        </row>
        <row r="5585">
          <cell r="L5585">
            <v>-26.08</v>
          </cell>
          <cell r="M5585">
            <v>0.64691200000000004</v>
          </cell>
        </row>
        <row r="5586">
          <cell r="L5586">
            <v>-26.09</v>
          </cell>
          <cell r="M5586">
            <v>0.6469104</v>
          </cell>
        </row>
        <row r="5587">
          <cell r="L5587">
            <v>-26.1</v>
          </cell>
          <cell r="M5587">
            <v>0.64690879999999995</v>
          </cell>
        </row>
        <row r="5588">
          <cell r="L5588">
            <v>-26.11</v>
          </cell>
          <cell r="M5588">
            <v>0.64690729999999996</v>
          </cell>
        </row>
        <row r="5589">
          <cell r="L5589">
            <v>-26.12</v>
          </cell>
          <cell r="M5589">
            <v>0.64690570000000003</v>
          </cell>
        </row>
        <row r="5590">
          <cell r="L5590">
            <v>-26.13</v>
          </cell>
          <cell r="M5590">
            <v>0.64690409999999998</v>
          </cell>
        </row>
        <row r="5591">
          <cell r="L5591">
            <v>-26.14</v>
          </cell>
          <cell r="M5591">
            <v>0.64690259999999999</v>
          </cell>
        </row>
        <row r="5592">
          <cell r="L5592">
            <v>-26.15</v>
          </cell>
          <cell r="M5592">
            <v>0.64690099999999995</v>
          </cell>
        </row>
        <row r="5593">
          <cell r="L5593">
            <v>-26.16</v>
          </cell>
          <cell r="M5593">
            <v>0.64689940000000001</v>
          </cell>
        </row>
        <row r="5594">
          <cell r="L5594">
            <v>-26.17</v>
          </cell>
          <cell r="M5594">
            <v>0.64689790000000003</v>
          </cell>
        </row>
        <row r="5595">
          <cell r="L5595">
            <v>-26.18</v>
          </cell>
          <cell r="M5595">
            <v>0.64689629999999998</v>
          </cell>
        </row>
        <row r="5596">
          <cell r="L5596">
            <v>-26.19</v>
          </cell>
          <cell r="M5596">
            <v>0.64689479999999999</v>
          </cell>
        </row>
        <row r="5597">
          <cell r="L5597">
            <v>-26.2</v>
          </cell>
          <cell r="M5597">
            <v>0.64689319999999995</v>
          </cell>
        </row>
        <row r="5598">
          <cell r="L5598">
            <v>-26.21</v>
          </cell>
          <cell r="M5598">
            <v>0.64689160000000001</v>
          </cell>
        </row>
        <row r="5599">
          <cell r="L5599">
            <v>-26.22</v>
          </cell>
          <cell r="M5599">
            <v>0.64688999999999997</v>
          </cell>
        </row>
        <row r="5600">
          <cell r="L5600">
            <v>-26.23</v>
          </cell>
          <cell r="M5600">
            <v>0.64688849999999998</v>
          </cell>
        </row>
        <row r="5601">
          <cell r="L5601">
            <v>-26.24</v>
          </cell>
          <cell r="M5601">
            <v>0.64688690000000004</v>
          </cell>
        </row>
        <row r="5602">
          <cell r="L5602">
            <v>-26.25</v>
          </cell>
          <cell r="M5602">
            <v>0.64688540000000005</v>
          </cell>
        </row>
        <row r="5603">
          <cell r="L5603">
            <v>-26.26</v>
          </cell>
          <cell r="M5603">
            <v>0.64688380000000001</v>
          </cell>
        </row>
        <row r="5604">
          <cell r="L5604">
            <v>-26.27</v>
          </cell>
          <cell r="M5604">
            <v>0.64688230000000002</v>
          </cell>
        </row>
        <row r="5605">
          <cell r="L5605">
            <v>-26.28</v>
          </cell>
          <cell r="M5605">
            <v>0.64688069999999998</v>
          </cell>
        </row>
        <row r="5606">
          <cell r="L5606">
            <v>-26.29</v>
          </cell>
          <cell r="M5606">
            <v>0.64687919999999999</v>
          </cell>
        </row>
        <row r="5607">
          <cell r="L5607">
            <v>-26.3</v>
          </cell>
          <cell r="M5607">
            <v>0.64687760000000005</v>
          </cell>
        </row>
        <row r="5608">
          <cell r="L5608">
            <v>-26.31</v>
          </cell>
          <cell r="M5608">
            <v>0.64687609999999995</v>
          </cell>
        </row>
        <row r="5609">
          <cell r="L5609">
            <v>-26.32</v>
          </cell>
          <cell r="M5609">
            <v>0.64687450000000002</v>
          </cell>
        </row>
        <row r="5610">
          <cell r="L5610">
            <v>-26.33</v>
          </cell>
          <cell r="M5610">
            <v>0.64687300000000003</v>
          </cell>
        </row>
        <row r="5611">
          <cell r="L5611">
            <v>-26.34</v>
          </cell>
          <cell r="M5611">
            <v>0.64687139999999999</v>
          </cell>
        </row>
        <row r="5612">
          <cell r="L5612">
            <v>-26.35</v>
          </cell>
          <cell r="M5612">
            <v>0.6468699</v>
          </cell>
        </row>
        <row r="5613">
          <cell r="L5613">
            <v>-26.36</v>
          </cell>
          <cell r="M5613">
            <v>0.64686829999999995</v>
          </cell>
        </row>
        <row r="5614">
          <cell r="L5614">
            <v>-26.37</v>
          </cell>
          <cell r="M5614">
            <v>0.64686679999999996</v>
          </cell>
        </row>
        <row r="5615">
          <cell r="L5615">
            <v>-26.38</v>
          </cell>
          <cell r="M5615">
            <v>0.64686520000000003</v>
          </cell>
        </row>
        <row r="5616">
          <cell r="L5616">
            <v>-26.39</v>
          </cell>
          <cell r="M5616">
            <v>0.64686379999999999</v>
          </cell>
        </row>
        <row r="5617">
          <cell r="L5617">
            <v>-26.4</v>
          </cell>
          <cell r="M5617">
            <v>0.64686220000000005</v>
          </cell>
        </row>
        <row r="5618">
          <cell r="L5618">
            <v>-26.41</v>
          </cell>
          <cell r="M5618">
            <v>0.64686069999999996</v>
          </cell>
        </row>
        <row r="5619">
          <cell r="L5619">
            <v>-26.42</v>
          </cell>
          <cell r="M5619">
            <v>0.64685910000000002</v>
          </cell>
        </row>
        <row r="5620">
          <cell r="L5620">
            <v>-26.43</v>
          </cell>
          <cell r="M5620">
            <v>0.64685760000000003</v>
          </cell>
        </row>
        <row r="5621">
          <cell r="L5621">
            <v>-26.44</v>
          </cell>
          <cell r="M5621">
            <v>0.64685610000000004</v>
          </cell>
        </row>
        <row r="5622">
          <cell r="L5622">
            <v>-26.45</v>
          </cell>
          <cell r="M5622">
            <v>0.6468545</v>
          </cell>
        </row>
        <row r="5623">
          <cell r="L5623">
            <v>-26.46</v>
          </cell>
          <cell r="M5623">
            <v>0.64685300000000001</v>
          </cell>
        </row>
        <row r="5624">
          <cell r="L5624">
            <v>-26.47</v>
          </cell>
          <cell r="M5624">
            <v>0.64685150000000002</v>
          </cell>
        </row>
        <row r="5625">
          <cell r="L5625">
            <v>-26.48</v>
          </cell>
          <cell r="M5625">
            <v>0.64684989999999998</v>
          </cell>
        </row>
        <row r="5626">
          <cell r="L5626">
            <v>-26.49</v>
          </cell>
          <cell r="M5626">
            <v>0.64684839999999999</v>
          </cell>
        </row>
        <row r="5627">
          <cell r="L5627">
            <v>-26.5</v>
          </cell>
          <cell r="M5627">
            <v>0.6468469</v>
          </cell>
        </row>
        <row r="5628">
          <cell r="L5628">
            <v>-26.51</v>
          </cell>
          <cell r="M5628">
            <v>0.64684529999999996</v>
          </cell>
        </row>
        <row r="5629">
          <cell r="L5629">
            <v>-26.52</v>
          </cell>
          <cell r="M5629">
            <v>0.64684390000000003</v>
          </cell>
        </row>
        <row r="5630">
          <cell r="L5630">
            <v>-26.53</v>
          </cell>
          <cell r="M5630">
            <v>0.64684229999999998</v>
          </cell>
        </row>
        <row r="5631">
          <cell r="L5631">
            <v>-26.54</v>
          </cell>
          <cell r="M5631">
            <v>0.64684079999999999</v>
          </cell>
        </row>
        <row r="5632">
          <cell r="L5632">
            <v>-26.55</v>
          </cell>
          <cell r="M5632">
            <v>0.64683930000000001</v>
          </cell>
        </row>
        <row r="5633">
          <cell r="L5633">
            <v>-26.56</v>
          </cell>
          <cell r="M5633">
            <v>0.64683780000000002</v>
          </cell>
        </row>
        <row r="5634">
          <cell r="L5634">
            <v>-26.57</v>
          </cell>
          <cell r="M5634">
            <v>0.64683619999999997</v>
          </cell>
        </row>
        <row r="5635">
          <cell r="L5635">
            <v>-26.58</v>
          </cell>
          <cell r="M5635">
            <v>0.64683469999999998</v>
          </cell>
        </row>
        <row r="5636">
          <cell r="L5636">
            <v>-26.59</v>
          </cell>
          <cell r="M5636">
            <v>0.6468332</v>
          </cell>
        </row>
        <row r="5637">
          <cell r="L5637">
            <v>-26.6</v>
          </cell>
          <cell r="M5637">
            <v>0.64683170000000001</v>
          </cell>
        </row>
        <row r="5638">
          <cell r="L5638">
            <v>-26.61</v>
          </cell>
          <cell r="M5638">
            <v>0.64683009999999996</v>
          </cell>
        </row>
        <row r="5639">
          <cell r="L5639">
            <v>-26.62</v>
          </cell>
          <cell r="M5639">
            <v>0.64682870000000003</v>
          </cell>
        </row>
        <row r="5640">
          <cell r="L5640">
            <v>-26.63</v>
          </cell>
          <cell r="M5640">
            <v>0.64682720000000005</v>
          </cell>
        </row>
        <row r="5641">
          <cell r="L5641">
            <v>-26.64</v>
          </cell>
          <cell r="M5641">
            <v>0.6468256</v>
          </cell>
        </row>
        <row r="5642">
          <cell r="L5642">
            <v>-26.65</v>
          </cell>
          <cell r="M5642">
            <v>0.64682410000000001</v>
          </cell>
        </row>
        <row r="5643">
          <cell r="L5643">
            <v>-26.66</v>
          </cell>
          <cell r="M5643">
            <v>0.64682260000000003</v>
          </cell>
        </row>
        <row r="5644">
          <cell r="L5644">
            <v>-26.67</v>
          </cell>
          <cell r="M5644">
            <v>0.64682110000000004</v>
          </cell>
        </row>
        <row r="5645">
          <cell r="L5645">
            <v>-26.68</v>
          </cell>
          <cell r="M5645">
            <v>0.64681960000000005</v>
          </cell>
        </row>
        <row r="5646">
          <cell r="L5646">
            <v>-26.69</v>
          </cell>
          <cell r="M5646">
            <v>0.64681809999999995</v>
          </cell>
        </row>
        <row r="5647">
          <cell r="L5647">
            <v>-26.7</v>
          </cell>
          <cell r="M5647">
            <v>0.64681659999999996</v>
          </cell>
        </row>
        <row r="5648">
          <cell r="L5648">
            <v>-26.71</v>
          </cell>
          <cell r="M5648">
            <v>0.64681509999999998</v>
          </cell>
        </row>
        <row r="5649">
          <cell r="L5649">
            <v>-26.72</v>
          </cell>
          <cell r="M5649">
            <v>0.64681359999999999</v>
          </cell>
        </row>
        <row r="5650">
          <cell r="L5650">
            <v>-26.73</v>
          </cell>
          <cell r="M5650">
            <v>0.6468121</v>
          </cell>
        </row>
        <row r="5651">
          <cell r="L5651">
            <v>-26.74</v>
          </cell>
          <cell r="M5651">
            <v>0.64681060000000001</v>
          </cell>
        </row>
        <row r="5652">
          <cell r="L5652">
            <v>-26.75</v>
          </cell>
          <cell r="M5652">
            <v>0.64680910000000003</v>
          </cell>
        </row>
        <row r="5653">
          <cell r="L5653">
            <v>-26.76</v>
          </cell>
          <cell r="M5653">
            <v>0.64680760000000004</v>
          </cell>
        </row>
        <row r="5654">
          <cell r="L5654">
            <v>-26.77</v>
          </cell>
          <cell r="M5654">
            <v>0.64680610000000005</v>
          </cell>
        </row>
        <row r="5655">
          <cell r="L5655">
            <v>-26.78</v>
          </cell>
          <cell r="M5655">
            <v>0.64680459999999995</v>
          </cell>
        </row>
        <row r="5656">
          <cell r="L5656">
            <v>-26.79</v>
          </cell>
          <cell r="M5656">
            <v>0.64680309999999996</v>
          </cell>
        </row>
        <row r="5657">
          <cell r="L5657">
            <v>-26.8</v>
          </cell>
          <cell r="M5657">
            <v>0.64680170000000003</v>
          </cell>
        </row>
        <row r="5658">
          <cell r="L5658">
            <v>-26.81</v>
          </cell>
          <cell r="M5658">
            <v>0.64680020000000005</v>
          </cell>
        </row>
        <row r="5659">
          <cell r="L5659">
            <v>-26.82</v>
          </cell>
          <cell r="M5659">
            <v>0.64679869999999995</v>
          </cell>
        </row>
        <row r="5660">
          <cell r="L5660">
            <v>-26.83</v>
          </cell>
          <cell r="M5660">
            <v>0.64679719999999996</v>
          </cell>
        </row>
        <row r="5661">
          <cell r="L5661">
            <v>-26.84</v>
          </cell>
          <cell r="M5661">
            <v>0.64679569999999997</v>
          </cell>
        </row>
        <row r="5662">
          <cell r="L5662">
            <v>-26.85</v>
          </cell>
          <cell r="M5662">
            <v>0.64679419999999999</v>
          </cell>
        </row>
        <row r="5663">
          <cell r="L5663">
            <v>-26.86</v>
          </cell>
          <cell r="M5663">
            <v>0.6467927</v>
          </cell>
        </row>
        <row r="5664">
          <cell r="L5664">
            <v>-26.87</v>
          </cell>
          <cell r="M5664">
            <v>0.64679120000000001</v>
          </cell>
        </row>
        <row r="5665">
          <cell r="L5665">
            <v>-26.88</v>
          </cell>
          <cell r="M5665">
            <v>0.64678970000000002</v>
          </cell>
        </row>
        <row r="5666">
          <cell r="L5666">
            <v>-26.89</v>
          </cell>
          <cell r="M5666">
            <v>0.64678820000000004</v>
          </cell>
        </row>
        <row r="5667">
          <cell r="L5667">
            <v>-26.9</v>
          </cell>
          <cell r="M5667">
            <v>0.64678670000000005</v>
          </cell>
        </row>
        <row r="5668">
          <cell r="L5668">
            <v>-26.91</v>
          </cell>
          <cell r="M5668">
            <v>0.64678530000000001</v>
          </cell>
        </row>
        <row r="5669">
          <cell r="L5669">
            <v>-26.92</v>
          </cell>
          <cell r="M5669">
            <v>0.64678380000000002</v>
          </cell>
        </row>
        <row r="5670">
          <cell r="L5670">
            <v>-26.93</v>
          </cell>
          <cell r="M5670">
            <v>0.64678230000000003</v>
          </cell>
        </row>
        <row r="5671">
          <cell r="L5671">
            <v>-26.94</v>
          </cell>
          <cell r="M5671">
            <v>0.64678080000000004</v>
          </cell>
        </row>
        <row r="5672">
          <cell r="L5672">
            <v>-26.95</v>
          </cell>
          <cell r="M5672">
            <v>0.6467794</v>
          </cell>
        </row>
        <row r="5673">
          <cell r="L5673">
            <v>-26.96</v>
          </cell>
          <cell r="M5673">
            <v>0.64677790000000002</v>
          </cell>
        </row>
        <row r="5674">
          <cell r="L5674">
            <v>-26.97</v>
          </cell>
          <cell r="M5674">
            <v>0.64677640000000003</v>
          </cell>
        </row>
        <row r="5675">
          <cell r="L5675">
            <v>-26.98</v>
          </cell>
          <cell r="M5675">
            <v>0.64677490000000004</v>
          </cell>
        </row>
        <row r="5676">
          <cell r="L5676">
            <v>-26.99</v>
          </cell>
          <cell r="M5676">
            <v>0.6467735</v>
          </cell>
        </row>
        <row r="5677">
          <cell r="L5677">
            <v>-27</v>
          </cell>
          <cell r="M5677">
            <v>0.64677200000000001</v>
          </cell>
        </row>
        <row r="5678">
          <cell r="L5678">
            <v>-27.01</v>
          </cell>
          <cell r="M5678">
            <v>0.64677050000000003</v>
          </cell>
        </row>
        <row r="5679">
          <cell r="L5679">
            <v>-27.02</v>
          </cell>
          <cell r="M5679">
            <v>0.64676909999999999</v>
          </cell>
        </row>
        <row r="5680">
          <cell r="L5680">
            <v>-27.03</v>
          </cell>
          <cell r="M5680">
            <v>0.6467676</v>
          </cell>
        </row>
        <row r="5681">
          <cell r="L5681">
            <v>-27.04</v>
          </cell>
          <cell r="M5681">
            <v>0.64676610000000001</v>
          </cell>
        </row>
        <row r="5682">
          <cell r="L5682">
            <v>-27.05</v>
          </cell>
          <cell r="M5682">
            <v>0.64676469999999997</v>
          </cell>
        </row>
        <row r="5683">
          <cell r="L5683">
            <v>-27.06</v>
          </cell>
          <cell r="M5683">
            <v>0.64676319999999998</v>
          </cell>
        </row>
        <row r="5684">
          <cell r="L5684">
            <v>-27.07</v>
          </cell>
          <cell r="M5684">
            <v>0.64676180000000005</v>
          </cell>
        </row>
        <row r="5685">
          <cell r="L5685">
            <v>-27.08</v>
          </cell>
          <cell r="M5685">
            <v>0.64676029999999995</v>
          </cell>
        </row>
        <row r="5686">
          <cell r="L5686">
            <v>-27.09</v>
          </cell>
          <cell r="M5686">
            <v>0.64675890000000003</v>
          </cell>
        </row>
        <row r="5687">
          <cell r="L5687">
            <v>-27.1</v>
          </cell>
          <cell r="M5687">
            <v>0.64675740000000004</v>
          </cell>
        </row>
        <row r="5688">
          <cell r="L5688">
            <v>-27.11</v>
          </cell>
          <cell r="M5688">
            <v>0.64675590000000005</v>
          </cell>
        </row>
        <row r="5689">
          <cell r="L5689">
            <v>-27.12</v>
          </cell>
          <cell r="M5689">
            <v>0.64675439999999995</v>
          </cell>
        </row>
        <row r="5690">
          <cell r="L5690">
            <v>-27.13</v>
          </cell>
          <cell r="M5690">
            <v>0.64675300000000002</v>
          </cell>
        </row>
        <row r="5691">
          <cell r="L5691">
            <v>-27.14</v>
          </cell>
          <cell r="M5691">
            <v>0.64675159999999998</v>
          </cell>
        </row>
        <row r="5692">
          <cell r="L5692">
            <v>-27.15</v>
          </cell>
          <cell r="M5692">
            <v>0.64675009999999999</v>
          </cell>
        </row>
        <row r="5693">
          <cell r="L5693">
            <v>-27.16</v>
          </cell>
          <cell r="M5693">
            <v>0.64674869999999995</v>
          </cell>
        </row>
        <row r="5694">
          <cell r="L5694">
            <v>-27.17</v>
          </cell>
          <cell r="M5694">
            <v>0.64674719999999997</v>
          </cell>
        </row>
        <row r="5695">
          <cell r="L5695">
            <v>-27.18</v>
          </cell>
          <cell r="M5695">
            <v>0.64674569999999998</v>
          </cell>
        </row>
        <row r="5696">
          <cell r="L5696">
            <v>-27.19</v>
          </cell>
          <cell r="M5696">
            <v>0.64674430000000005</v>
          </cell>
        </row>
        <row r="5697">
          <cell r="L5697">
            <v>-27.2</v>
          </cell>
          <cell r="M5697">
            <v>0.64674279999999995</v>
          </cell>
        </row>
        <row r="5698">
          <cell r="L5698">
            <v>-27.21</v>
          </cell>
          <cell r="M5698">
            <v>0.64674140000000002</v>
          </cell>
        </row>
        <row r="5699">
          <cell r="L5699">
            <v>-27.22</v>
          </cell>
          <cell r="M5699">
            <v>0.64673999999999998</v>
          </cell>
        </row>
        <row r="5700">
          <cell r="L5700">
            <v>-27.23</v>
          </cell>
          <cell r="M5700">
            <v>0.64673849999999999</v>
          </cell>
        </row>
        <row r="5701">
          <cell r="L5701">
            <v>-27.24</v>
          </cell>
          <cell r="M5701">
            <v>0.64673700000000001</v>
          </cell>
        </row>
        <row r="5702">
          <cell r="L5702">
            <v>-27.25</v>
          </cell>
          <cell r="M5702">
            <v>0.64673559999999997</v>
          </cell>
        </row>
        <row r="5703">
          <cell r="L5703">
            <v>-27.26</v>
          </cell>
          <cell r="M5703">
            <v>0.64673420000000004</v>
          </cell>
        </row>
        <row r="5704">
          <cell r="L5704">
            <v>-27.27</v>
          </cell>
          <cell r="M5704">
            <v>0.64673270000000005</v>
          </cell>
        </row>
        <row r="5705">
          <cell r="L5705">
            <v>-27.28</v>
          </cell>
          <cell r="M5705">
            <v>0.64673130000000001</v>
          </cell>
        </row>
        <row r="5706">
          <cell r="L5706">
            <v>-27.29</v>
          </cell>
          <cell r="M5706">
            <v>0.64672989999999997</v>
          </cell>
        </row>
        <row r="5707">
          <cell r="L5707">
            <v>-27.3</v>
          </cell>
          <cell r="M5707">
            <v>0.64672839999999998</v>
          </cell>
        </row>
        <row r="5708">
          <cell r="L5708">
            <v>-27.31</v>
          </cell>
          <cell r="M5708">
            <v>0.64672700000000005</v>
          </cell>
        </row>
        <row r="5709">
          <cell r="L5709">
            <v>-27.32</v>
          </cell>
          <cell r="M5709">
            <v>0.64672549999999995</v>
          </cell>
        </row>
        <row r="5710">
          <cell r="L5710">
            <v>-27.33</v>
          </cell>
          <cell r="M5710">
            <v>0.64672410000000002</v>
          </cell>
        </row>
        <row r="5711">
          <cell r="L5711">
            <v>-27.34</v>
          </cell>
          <cell r="M5711">
            <v>0.64672269999999998</v>
          </cell>
        </row>
        <row r="5712">
          <cell r="L5712">
            <v>-27.35</v>
          </cell>
          <cell r="M5712">
            <v>0.6467212</v>
          </cell>
        </row>
        <row r="5713">
          <cell r="L5713">
            <v>-27.36</v>
          </cell>
          <cell r="M5713">
            <v>0.64671979999999996</v>
          </cell>
        </row>
        <row r="5714">
          <cell r="L5714">
            <v>-27.37</v>
          </cell>
          <cell r="M5714">
            <v>0.64671840000000003</v>
          </cell>
        </row>
        <row r="5715">
          <cell r="L5715">
            <v>-27.38</v>
          </cell>
          <cell r="M5715">
            <v>0.64671699999999999</v>
          </cell>
        </row>
        <row r="5716">
          <cell r="L5716">
            <v>-27.39</v>
          </cell>
          <cell r="M5716">
            <v>0.6467155</v>
          </cell>
        </row>
        <row r="5717">
          <cell r="L5717">
            <v>-27.4</v>
          </cell>
          <cell r="M5717">
            <v>0.64671409999999996</v>
          </cell>
        </row>
        <row r="5718">
          <cell r="L5718">
            <v>-27.41</v>
          </cell>
          <cell r="M5718">
            <v>0.64671270000000003</v>
          </cell>
        </row>
        <row r="5719">
          <cell r="L5719">
            <v>-27.42</v>
          </cell>
          <cell r="M5719">
            <v>0.64671120000000004</v>
          </cell>
        </row>
        <row r="5720">
          <cell r="L5720">
            <v>-27.43</v>
          </cell>
          <cell r="M5720">
            <v>0.64670989999999995</v>
          </cell>
        </row>
        <row r="5721">
          <cell r="L5721">
            <v>-27.44</v>
          </cell>
          <cell r="M5721">
            <v>0.64670839999999996</v>
          </cell>
        </row>
        <row r="5722">
          <cell r="L5722">
            <v>-27.45</v>
          </cell>
          <cell r="M5722">
            <v>0.64670700000000003</v>
          </cell>
        </row>
        <row r="5723">
          <cell r="L5723">
            <v>-27.46</v>
          </cell>
          <cell r="M5723">
            <v>0.64670559999999999</v>
          </cell>
        </row>
        <row r="5724">
          <cell r="L5724">
            <v>-27.47</v>
          </cell>
          <cell r="M5724">
            <v>0.6467041</v>
          </cell>
        </row>
        <row r="5725">
          <cell r="L5725">
            <v>-27.48</v>
          </cell>
          <cell r="M5725">
            <v>0.64670269999999996</v>
          </cell>
        </row>
        <row r="5726">
          <cell r="L5726">
            <v>-27.49</v>
          </cell>
          <cell r="M5726">
            <v>0.64670130000000003</v>
          </cell>
        </row>
        <row r="5727">
          <cell r="L5727">
            <v>-27.5</v>
          </cell>
          <cell r="M5727">
            <v>0.64669989999999999</v>
          </cell>
        </row>
        <row r="5728">
          <cell r="L5728">
            <v>-27.51</v>
          </cell>
          <cell r="M5728">
            <v>0.64669849999999995</v>
          </cell>
        </row>
        <row r="5729">
          <cell r="L5729">
            <v>-27.52</v>
          </cell>
          <cell r="M5729">
            <v>0.64669699999999997</v>
          </cell>
        </row>
        <row r="5730">
          <cell r="L5730">
            <v>-27.53</v>
          </cell>
          <cell r="M5730">
            <v>0.64669569999999998</v>
          </cell>
        </row>
        <row r="5731">
          <cell r="L5731">
            <v>-27.54</v>
          </cell>
          <cell r="M5731">
            <v>0.6466942</v>
          </cell>
        </row>
        <row r="5732">
          <cell r="L5732">
            <v>-27.55</v>
          </cell>
          <cell r="M5732">
            <v>0.64669279999999996</v>
          </cell>
        </row>
        <row r="5733">
          <cell r="L5733">
            <v>-27.56</v>
          </cell>
          <cell r="M5733">
            <v>0.64669140000000003</v>
          </cell>
        </row>
        <row r="5734">
          <cell r="L5734">
            <v>-27.57</v>
          </cell>
          <cell r="M5734">
            <v>0.64668999999999999</v>
          </cell>
        </row>
        <row r="5735">
          <cell r="L5735">
            <v>-27.58</v>
          </cell>
          <cell r="M5735">
            <v>0.64668859999999995</v>
          </cell>
        </row>
        <row r="5736">
          <cell r="L5736">
            <v>-27.59</v>
          </cell>
          <cell r="M5736">
            <v>0.64668720000000002</v>
          </cell>
        </row>
        <row r="5737">
          <cell r="L5737">
            <v>-27.6</v>
          </cell>
          <cell r="M5737">
            <v>0.64668579999999998</v>
          </cell>
        </row>
        <row r="5738">
          <cell r="L5738">
            <v>-27.61</v>
          </cell>
          <cell r="M5738">
            <v>0.64668440000000005</v>
          </cell>
        </row>
        <row r="5739">
          <cell r="L5739">
            <v>-27.62</v>
          </cell>
          <cell r="M5739">
            <v>0.64668300000000001</v>
          </cell>
        </row>
        <row r="5740">
          <cell r="L5740">
            <v>-27.63</v>
          </cell>
          <cell r="M5740">
            <v>0.64668150000000002</v>
          </cell>
        </row>
        <row r="5741">
          <cell r="L5741">
            <v>-27.64</v>
          </cell>
          <cell r="M5741">
            <v>0.64668020000000004</v>
          </cell>
        </row>
        <row r="5742">
          <cell r="L5742">
            <v>-27.65</v>
          </cell>
          <cell r="M5742">
            <v>0.64667870000000005</v>
          </cell>
        </row>
        <row r="5743">
          <cell r="L5743">
            <v>-27.66</v>
          </cell>
          <cell r="M5743">
            <v>0.64667739999999996</v>
          </cell>
        </row>
        <row r="5744">
          <cell r="L5744">
            <v>-27.67</v>
          </cell>
          <cell r="M5744">
            <v>0.64667589999999997</v>
          </cell>
        </row>
        <row r="5745">
          <cell r="L5745">
            <v>-27.68</v>
          </cell>
          <cell r="M5745">
            <v>0.64667459999999999</v>
          </cell>
        </row>
        <row r="5746">
          <cell r="L5746">
            <v>-27.69</v>
          </cell>
          <cell r="M5746">
            <v>0.64667319999999995</v>
          </cell>
        </row>
        <row r="5747">
          <cell r="L5747">
            <v>-27.7</v>
          </cell>
          <cell r="M5747">
            <v>0.64667180000000002</v>
          </cell>
        </row>
        <row r="5748">
          <cell r="L5748">
            <v>-27.71</v>
          </cell>
          <cell r="M5748">
            <v>0.64667039999999998</v>
          </cell>
        </row>
        <row r="5749">
          <cell r="L5749">
            <v>-27.72</v>
          </cell>
          <cell r="M5749">
            <v>0.64666900000000005</v>
          </cell>
        </row>
        <row r="5750">
          <cell r="L5750">
            <v>-27.73</v>
          </cell>
          <cell r="M5750">
            <v>0.64666760000000001</v>
          </cell>
        </row>
        <row r="5751">
          <cell r="L5751">
            <v>-27.74</v>
          </cell>
          <cell r="M5751">
            <v>0.64666619999999997</v>
          </cell>
        </row>
        <row r="5752">
          <cell r="L5752">
            <v>-27.75</v>
          </cell>
          <cell r="M5752">
            <v>0.64666480000000004</v>
          </cell>
        </row>
        <row r="5753">
          <cell r="L5753">
            <v>-27.76</v>
          </cell>
          <cell r="M5753">
            <v>0.6466634</v>
          </cell>
        </row>
        <row r="5754">
          <cell r="L5754">
            <v>-27.77</v>
          </cell>
          <cell r="M5754">
            <v>0.64666210000000002</v>
          </cell>
        </row>
        <row r="5755">
          <cell r="L5755">
            <v>-27.78</v>
          </cell>
          <cell r="M5755">
            <v>0.64666060000000003</v>
          </cell>
        </row>
        <row r="5756">
          <cell r="L5756">
            <v>-27.79</v>
          </cell>
          <cell r="M5756">
            <v>0.64665930000000005</v>
          </cell>
        </row>
        <row r="5757">
          <cell r="L5757">
            <v>-27.8</v>
          </cell>
          <cell r="M5757">
            <v>0.64665790000000001</v>
          </cell>
        </row>
        <row r="5758">
          <cell r="L5758">
            <v>-27.81</v>
          </cell>
          <cell r="M5758">
            <v>0.64665649999999997</v>
          </cell>
        </row>
        <row r="5759">
          <cell r="L5759">
            <v>-27.82</v>
          </cell>
          <cell r="M5759">
            <v>0.64665510000000004</v>
          </cell>
        </row>
        <row r="5760">
          <cell r="L5760">
            <v>-27.83</v>
          </cell>
          <cell r="M5760">
            <v>0.6466537</v>
          </cell>
        </row>
        <row r="5761">
          <cell r="L5761">
            <v>-27.84</v>
          </cell>
          <cell r="M5761">
            <v>0.64665229999999996</v>
          </cell>
        </row>
        <row r="5762">
          <cell r="L5762">
            <v>-27.85</v>
          </cell>
          <cell r="M5762">
            <v>0.64665099999999998</v>
          </cell>
        </row>
        <row r="5763">
          <cell r="L5763">
            <v>-27.86</v>
          </cell>
          <cell r="M5763">
            <v>0.64664960000000005</v>
          </cell>
        </row>
        <row r="5764">
          <cell r="L5764">
            <v>-27.87</v>
          </cell>
          <cell r="M5764">
            <v>0.64664820000000001</v>
          </cell>
        </row>
        <row r="5765">
          <cell r="L5765">
            <v>-27.88</v>
          </cell>
          <cell r="M5765">
            <v>0.64664679999999997</v>
          </cell>
        </row>
        <row r="5766">
          <cell r="L5766">
            <v>-27.89</v>
          </cell>
          <cell r="M5766">
            <v>0.64664540000000004</v>
          </cell>
        </row>
        <row r="5767">
          <cell r="L5767">
            <v>-27.9</v>
          </cell>
          <cell r="M5767">
            <v>0.64664410000000005</v>
          </cell>
        </row>
        <row r="5768">
          <cell r="L5768">
            <v>-27.91</v>
          </cell>
          <cell r="M5768">
            <v>0.64664270000000001</v>
          </cell>
        </row>
        <row r="5769">
          <cell r="L5769">
            <v>-27.92</v>
          </cell>
          <cell r="M5769">
            <v>0.64664129999999997</v>
          </cell>
        </row>
        <row r="5770">
          <cell r="L5770">
            <v>-27.93</v>
          </cell>
          <cell r="M5770">
            <v>0.64663990000000005</v>
          </cell>
        </row>
        <row r="5771">
          <cell r="L5771">
            <v>-27.94</v>
          </cell>
          <cell r="M5771">
            <v>0.64663859999999995</v>
          </cell>
        </row>
        <row r="5772">
          <cell r="L5772">
            <v>-27.95</v>
          </cell>
          <cell r="M5772">
            <v>0.64663720000000002</v>
          </cell>
        </row>
        <row r="5773">
          <cell r="L5773">
            <v>-27.96</v>
          </cell>
          <cell r="M5773">
            <v>0.64663579999999998</v>
          </cell>
        </row>
        <row r="5774">
          <cell r="L5774">
            <v>-27.97</v>
          </cell>
          <cell r="M5774">
            <v>0.6466345</v>
          </cell>
        </row>
        <row r="5775">
          <cell r="L5775">
            <v>-27.98</v>
          </cell>
          <cell r="M5775">
            <v>0.64663309999999996</v>
          </cell>
        </row>
        <row r="5776">
          <cell r="L5776">
            <v>-27.99</v>
          </cell>
          <cell r="M5776">
            <v>0.64663170000000003</v>
          </cell>
        </row>
        <row r="5777">
          <cell r="L5777">
            <v>-28</v>
          </cell>
          <cell r="M5777">
            <v>0.64663029999999999</v>
          </cell>
        </row>
        <row r="5778">
          <cell r="L5778">
            <v>-28.01</v>
          </cell>
          <cell r="M5778">
            <v>0.64662900000000001</v>
          </cell>
        </row>
        <row r="5779">
          <cell r="L5779">
            <v>-28.02</v>
          </cell>
          <cell r="M5779">
            <v>0.64662759999999997</v>
          </cell>
        </row>
        <row r="5780">
          <cell r="L5780">
            <v>-28.03</v>
          </cell>
          <cell r="M5780">
            <v>0.64662629999999999</v>
          </cell>
        </row>
        <row r="5781">
          <cell r="L5781">
            <v>-28.04</v>
          </cell>
          <cell r="M5781">
            <v>0.64662489999999995</v>
          </cell>
        </row>
        <row r="5782">
          <cell r="L5782">
            <v>-28.05</v>
          </cell>
          <cell r="M5782">
            <v>0.64662359999999997</v>
          </cell>
        </row>
        <row r="5783">
          <cell r="L5783">
            <v>-28.06</v>
          </cell>
          <cell r="M5783">
            <v>0.64662220000000004</v>
          </cell>
        </row>
        <row r="5784">
          <cell r="L5784">
            <v>-28.07</v>
          </cell>
          <cell r="M5784">
            <v>0.6466208</v>
          </cell>
        </row>
        <row r="5785">
          <cell r="L5785">
            <v>-28.08</v>
          </cell>
          <cell r="M5785">
            <v>0.64661939999999996</v>
          </cell>
        </row>
        <row r="5786">
          <cell r="L5786">
            <v>-28.09</v>
          </cell>
          <cell r="M5786">
            <v>0.64661809999999997</v>
          </cell>
        </row>
        <row r="5787">
          <cell r="L5787">
            <v>-28.1</v>
          </cell>
          <cell r="M5787">
            <v>0.64661679999999999</v>
          </cell>
        </row>
        <row r="5788">
          <cell r="L5788">
            <v>-28.11</v>
          </cell>
          <cell r="M5788">
            <v>0.64661539999999995</v>
          </cell>
        </row>
        <row r="5789">
          <cell r="L5789">
            <v>-28.12</v>
          </cell>
          <cell r="M5789">
            <v>0.64661400000000002</v>
          </cell>
        </row>
        <row r="5790">
          <cell r="L5790">
            <v>-28.13</v>
          </cell>
          <cell r="M5790">
            <v>0.64661270000000004</v>
          </cell>
        </row>
        <row r="5791">
          <cell r="L5791">
            <v>-28.14</v>
          </cell>
          <cell r="M5791">
            <v>0.6466113</v>
          </cell>
        </row>
        <row r="5792">
          <cell r="L5792">
            <v>-28.15</v>
          </cell>
          <cell r="M5792">
            <v>0.64661000000000002</v>
          </cell>
        </row>
        <row r="5793">
          <cell r="L5793">
            <v>-28.16</v>
          </cell>
          <cell r="M5793">
            <v>0.64660870000000004</v>
          </cell>
        </row>
        <row r="5794">
          <cell r="L5794">
            <v>-28.17</v>
          </cell>
          <cell r="M5794">
            <v>0.6466073</v>
          </cell>
        </row>
        <row r="5795">
          <cell r="L5795">
            <v>-28.18</v>
          </cell>
          <cell r="M5795">
            <v>0.64660589999999996</v>
          </cell>
        </row>
        <row r="5796">
          <cell r="L5796">
            <v>-28.19</v>
          </cell>
          <cell r="M5796">
            <v>0.64660459999999997</v>
          </cell>
        </row>
        <row r="5797">
          <cell r="L5797">
            <v>-28.2</v>
          </cell>
          <cell r="M5797">
            <v>0.64660320000000004</v>
          </cell>
        </row>
        <row r="5798">
          <cell r="L5798">
            <v>-28.21</v>
          </cell>
          <cell r="M5798">
            <v>0.64660189999999995</v>
          </cell>
        </row>
        <row r="5799">
          <cell r="L5799">
            <v>-28.22</v>
          </cell>
          <cell r="M5799">
            <v>0.64660050000000002</v>
          </cell>
        </row>
        <row r="5800">
          <cell r="L5800">
            <v>-28.23</v>
          </cell>
          <cell r="M5800">
            <v>0.64659920000000004</v>
          </cell>
        </row>
        <row r="5801">
          <cell r="L5801">
            <v>-28.24</v>
          </cell>
          <cell r="M5801">
            <v>0.64659789999999995</v>
          </cell>
        </row>
        <row r="5802">
          <cell r="L5802">
            <v>-28.25</v>
          </cell>
          <cell r="M5802">
            <v>0.64659650000000002</v>
          </cell>
        </row>
        <row r="5803">
          <cell r="L5803">
            <v>-28.26</v>
          </cell>
          <cell r="M5803">
            <v>0.64659520000000004</v>
          </cell>
        </row>
        <row r="5804">
          <cell r="L5804">
            <v>-28.27</v>
          </cell>
          <cell r="M5804">
            <v>0.6465938</v>
          </cell>
        </row>
        <row r="5805">
          <cell r="L5805">
            <v>-28.28</v>
          </cell>
          <cell r="M5805">
            <v>0.64659250000000001</v>
          </cell>
        </row>
        <row r="5806">
          <cell r="L5806">
            <v>-28.29</v>
          </cell>
          <cell r="M5806">
            <v>0.64659120000000003</v>
          </cell>
        </row>
        <row r="5807">
          <cell r="L5807">
            <v>-28.3</v>
          </cell>
          <cell r="M5807">
            <v>0.64658979999999999</v>
          </cell>
        </row>
        <row r="5808">
          <cell r="L5808">
            <v>-28.31</v>
          </cell>
          <cell r="M5808">
            <v>0.64658850000000001</v>
          </cell>
        </row>
        <row r="5809">
          <cell r="L5809">
            <v>-28.32</v>
          </cell>
          <cell r="M5809">
            <v>0.64658709999999997</v>
          </cell>
        </row>
        <row r="5810">
          <cell r="L5810">
            <v>-28.33</v>
          </cell>
          <cell r="M5810">
            <v>0.64658579999999999</v>
          </cell>
        </row>
        <row r="5811">
          <cell r="L5811">
            <v>-28.34</v>
          </cell>
          <cell r="M5811">
            <v>0.64658450000000001</v>
          </cell>
        </row>
        <row r="5812">
          <cell r="L5812">
            <v>-28.35</v>
          </cell>
          <cell r="M5812">
            <v>0.64658309999999997</v>
          </cell>
        </row>
        <row r="5813">
          <cell r="L5813">
            <v>-28.36</v>
          </cell>
          <cell r="M5813">
            <v>0.64658179999999998</v>
          </cell>
        </row>
        <row r="5814">
          <cell r="L5814">
            <v>-28.37</v>
          </cell>
          <cell r="M5814">
            <v>0.6465805</v>
          </cell>
        </row>
        <row r="5815">
          <cell r="L5815">
            <v>-28.38</v>
          </cell>
          <cell r="M5815">
            <v>0.64657909999999996</v>
          </cell>
        </row>
        <row r="5816">
          <cell r="L5816">
            <v>-28.39</v>
          </cell>
          <cell r="M5816">
            <v>0.64657779999999998</v>
          </cell>
        </row>
        <row r="5817">
          <cell r="L5817">
            <v>-28.4</v>
          </cell>
          <cell r="M5817">
            <v>0.6465765</v>
          </cell>
        </row>
        <row r="5818">
          <cell r="L5818">
            <v>-28.41</v>
          </cell>
          <cell r="M5818">
            <v>0.64657520000000002</v>
          </cell>
        </row>
        <row r="5819">
          <cell r="L5819">
            <v>-28.42</v>
          </cell>
          <cell r="M5819">
            <v>0.64657379999999998</v>
          </cell>
        </row>
        <row r="5820">
          <cell r="L5820">
            <v>-28.43</v>
          </cell>
          <cell r="M5820">
            <v>0.64657249999999999</v>
          </cell>
        </row>
        <row r="5821">
          <cell r="L5821">
            <v>-28.44</v>
          </cell>
          <cell r="M5821">
            <v>0.64657120000000001</v>
          </cell>
        </row>
        <row r="5822">
          <cell r="L5822">
            <v>-28.45</v>
          </cell>
          <cell r="M5822">
            <v>0.64656990000000003</v>
          </cell>
        </row>
        <row r="5823">
          <cell r="L5823">
            <v>-28.46</v>
          </cell>
          <cell r="M5823">
            <v>0.64656849999999999</v>
          </cell>
        </row>
        <row r="5824">
          <cell r="L5824">
            <v>-28.47</v>
          </cell>
          <cell r="M5824">
            <v>0.64656720000000001</v>
          </cell>
        </row>
        <row r="5825">
          <cell r="L5825">
            <v>-28.48</v>
          </cell>
          <cell r="M5825">
            <v>0.64656590000000003</v>
          </cell>
        </row>
        <row r="5826">
          <cell r="L5826">
            <v>-28.49</v>
          </cell>
          <cell r="M5826">
            <v>0.64656460000000004</v>
          </cell>
        </row>
        <row r="5827">
          <cell r="L5827">
            <v>-28.5</v>
          </cell>
          <cell r="M5827">
            <v>0.64656329999999995</v>
          </cell>
        </row>
        <row r="5828">
          <cell r="L5828">
            <v>-28.51</v>
          </cell>
          <cell r="M5828">
            <v>0.64656199999999997</v>
          </cell>
        </row>
        <row r="5829">
          <cell r="L5829">
            <v>-28.52</v>
          </cell>
          <cell r="M5829">
            <v>0.64656069999999999</v>
          </cell>
        </row>
        <row r="5830">
          <cell r="L5830">
            <v>-28.53</v>
          </cell>
          <cell r="M5830">
            <v>0.64655929999999995</v>
          </cell>
        </row>
        <row r="5831">
          <cell r="L5831">
            <v>-28.54</v>
          </cell>
          <cell r="M5831">
            <v>0.64655799999999997</v>
          </cell>
        </row>
        <row r="5832">
          <cell r="L5832">
            <v>-28.55</v>
          </cell>
          <cell r="M5832">
            <v>0.64655669999999998</v>
          </cell>
        </row>
        <row r="5833">
          <cell r="L5833">
            <v>-28.56</v>
          </cell>
          <cell r="M5833">
            <v>0.6465554</v>
          </cell>
        </row>
        <row r="5834">
          <cell r="L5834">
            <v>-28.57</v>
          </cell>
          <cell r="M5834">
            <v>0.64655410000000002</v>
          </cell>
        </row>
        <row r="5835">
          <cell r="L5835">
            <v>-28.58</v>
          </cell>
          <cell r="M5835">
            <v>0.64655269999999998</v>
          </cell>
        </row>
        <row r="5836">
          <cell r="L5836">
            <v>-28.59</v>
          </cell>
          <cell r="M5836">
            <v>0.6465514</v>
          </cell>
        </row>
        <row r="5837">
          <cell r="L5837">
            <v>-28.6</v>
          </cell>
          <cell r="M5837">
            <v>0.64655010000000002</v>
          </cell>
        </row>
        <row r="5838">
          <cell r="L5838">
            <v>-28.61</v>
          </cell>
          <cell r="M5838">
            <v>0.64654880000000003</v>
          </cell>
        </row>
        <row r="5839">
          <cell r="L5839">
            <v>-28.62</v>
          </cell>
          <cell r="M5839">
            <v>0.6465476</v>
          </cell>
        </row>
        <row r="5840">
          <cell r="L5840">
            <v>-28.63</v>
          </cell>
          <cell r="M5840">
            <v>0.64654619999999996</v>
          </cell>
        </row>
        <row r="5841">
          <cell r="L5841">
            <v>-28.64</v>
          </cell>
          <cell r="M5841">
            <v>0.64654489999999998</v>
          </cell>
        </row>
        <row r="5842">
          <cell r="L5842">
            <v>-28.65</v>
          </cell>
          <cell r="M5842">
            <v>0.6465436</v>
          </cell>
        </row>
        <row r="5843">
          <cell r="L5843">
            <v>-28.66</v>
          </cell>
          <cell r="M5843">
            <v>0.64654230000000001</v>
          </cell>
        </row>
        <row r="5844">
          <cell r="L5844">
            <v>-28.67</v>
          </cell>
          <cell r="M5844">
            <v>0.64654100000000003</v>
          </cell>
        </row>
        <row r="5845">
          <cell r="L5845">
            <v>-28.68</v>
          </cell>
          <cell r="M5845">
            <v>0.64653970000000005</v>
          </cell>
        </row>
        <row r="5846">
          <cell r="L5846">
            <v>-28.69</v>
          </cell>
          <cell r="M5846">
            <v>0.64653839999999996</v>
          </cell>
        </row>
        <row r="5847">
          <cell r="L5847">
            <v>-28.7</v>
          </cell>
          <cell r="M5847">
            <v>0.64653709999999998</v>
          </cell>
        </row>
        <row r="5848">
          <cell r="L5848">
            <v>-28.71</v>
          </cell>
          <cell r="M5848">
            <v>0.64653579999999999</v>
          </cell>
        </row>
        <row r="5849">
          <cell r="L5849">
            <v>-28.72</v>
          </cell>
          <cell r="M5849">
            <v>0.64653450000000001</v>
          </cell>
        </row>
        <row r="5850">
          <cell r="L5850">
            <v>-28.73</v>
          </cell>
          <cell r="M5850">
            <v>0.64653320000000003</v>
          </cell>
        </row>
        <row r="5851">
          <cell r="L5851">
            <v>-28.74</v>
          </cell>
          <cell r="M5851">
            <v>0.64653190000000005</v>
          </cell>
        </row>
        <row r="5852">
          <cell r="L5852">
            <v>-28.75</v>
          </cell>
          <cell r="M5852">
            <v>0.64653059999999996</v>
          </cell>
        </row>
        <row r="5853">
          <cell r="L5853">
            <v>-28.76</v>
          </cell>
          <cell r="M5853">
            <v>0.64652929999999997</v>
          </cell>
        </row>
        <row r="5854">
          <cell r="L5854">
            <v>-28.77</v>
          </cell>
          <cell r="M5854">
            <v>0.64652799999999999</v>
          </cell>
        </row>
        <row r="5855">
          <cell r="L5855">
            <v>-28.78</v>
          </cell>
          <cell r="M5855">
            <v>0.64652679999999996</v>
          </cell>
        </row>
        <row r="5856">
          <cell r="L5856">
            <v>-28.79</v>
          </cell>
          <cell r="M5856">
            <v>0.64652540000000003</v>
          </cell>
        </row>
        <row r="5857">
          <cell r="L5857">
            <v>-28.8</v>
          </cell>
          <cell r="M5857">
            <v>0.64652410000000005</v>
          </cell>
        </row>
        <row r="5858">
          <cell r="L5858">
            <v>-28.81</v>
          </cell>
          <cell r="M5858">
            <v>0.64652290000000001</v>
          </cell>
        </row>
        <row r="5859">
          <cell r="L5859">
            <v>-28.82</v>
          </cell>
          <cell r="M5859">
            <v>0.64652160000000003</v>
          </cell>
        </row>
        <row r="5860">
          <cell r="L5860">
            <v>-28.83</v>
          </cell>
          <cell r="M5860">
            <v>0.64652030000000005</v>
          </cell>
        </row>
        <row r="5861">
          <cell r="L5861">
            <v>-28.84</v>
          </cell>
          <cell r="M5861">
            <v>0.64651899999999995</v>
          </cell>
        </row>
        <row r="5862">
          <cell r="L5862">
            <v>-28.85</v>
          </cell>
          <cell r="M5862">
            <v>0.64651769999999997</v>
          </cell>
        </row>
        <row r="5863">
          <cell r="L5863">
            <v>-28.86</v>
          </cell>
          <cell r="M5863">
            <v>0.64651639999999999</v>
          </cell>
        </row>
        <row r="5864">
          <cell r="L5864">
            <v>-28.87</v>
          </cell>
          <cell r="M5864">
            <v>0.64651510000000001</v>
          </cell>
        </row>
        <row r="5865">
          <cell r="L5865">
            <v>-28.88</v>
          </cell>
          <cell r="M5865">
            <v>0.64651389999999997</v>
          </cell>
        </row>
        <row r="5866">
          <cell r="L5866">
            <v>-28.89</v>
          </cell>
          <cell r="M5866">
            <v>0.64651259999999999</v>
          </cell>
        </row>
        <row r="5867">
          <cell r="L5867">
            <v>-28.9</v>
          </cell>
          <cell r="M5867">
            <v>0.64651130000000001</v>
          </cell>
        </row>
        <row r="5868">
          <cell r="L5868">
            <v>-28.91</v>
          </cell>
          <cell r="M5868">
            <v>0.64651000000000003</v>
          </cell>
        </row>
        <row r="5869">
          <cell r="L5869">
            <v>-28.92</v>
          </cell>
          <cell r="M5869">
            <v>0.64650879999999999</v>
          </cell>
        </row>
        <row r="5870">
          <cell r="L5870">
            <v>-28.93</v>
          </cell>
          <cell r="M5870">
            <v>0.64650739999999995</v>
          </cell>
        </row>
        <row r="5871">
          <cell r="L5871">
            <v>-28.94</v>
          </cell>
          <cell r="M5871">
            <v>0.64650620000000003</v>
          </cell>
        </row>
        <row r="5872">
          <cell r="L5872">
            <v>-28.95</v>
          </cell>
          <cell r="M5872">
            <v>0.64650490000000005</v>
          </cell>
        </row>
        <row r="5873">
          <cell r="L5873">
            <v>-28.96</v>
          </cell>
          <cell r="M5873">
            <v>0.64650359999999996</v>
          </cell>
        </row>
        <row r="5874">
          <cell r="L5874">
            <v>-28.97</v>
          </cell>
          <cell r="M5874">
            <v>0.64650229999999997</v>
          </cell>
        </row>
        <row r="5875">
          <cell r="L5875">
            <v>-28.98</v>
          </cell>
          <cell r="M5875">
            <v>0.64650110000000005</v>
          </cell>
        </row>
        <row r="5876">
          <cell r="L5876">
            <v>-28.99</v>
          </cell>
          <cell r="M5876">
            <v>0.64649979999999996</v>
          </cell>
        </row>
        <row r="5877">
          <cell r="L5877">
            <v>-29</v>
          </cell>
          <cell r="M5877">
            <v>0.64649849999999998</v>
          </cell>
        </row>
        <row r="5878">
          <cell r="L5878">
            <v>-29.01</v>
          </cell>
          <cell r="M5878">
            <v>0.64649719999999999</v>
          </cell>
        </row>
        <row r="5879">
          <cell r="L5879">
            <v>-29.02</v>
          </cell>
          <cell r="M5879">
            <v>0.64649599999999996</v>
          </cell>
        </row>
        <row r="5880">
          <cell r="L5880">
            <v>-29.03</v>
          </cell>
          <cell r="M5880">
            <v>0.64649469999999998</v>
          </cell>
        </row>
        <row r="5881">
          <cell r="L5881">
            <v>-29.04</v>
          </cell>
          <cell r="M5881">
            <v>0.6464934</v>
          </cell>
        </row>
        <row r="5882">
          <cell r="L5882">
            <v>-29.05</v>
          </cell>
          <cell r="M5882">
            <v>0.64649219999999996</v>
          </cell>
        </row>
        <row r="5883">
          <cell r="L5883">
            <v>-29.06</v>
          </cell>
          <cell r="M5883">
            <v>0.64649089999999998</v>
          </cell>
        </row>
        <row r="5884">
          <cell r="L5884">
            <v>-29.07</v>
          </cell>
          <cell r="M5884">
            <v>0.6464896</v>
          </cell>
        </row>
        <row r="5885">
          <cell r="L5885">
            <v>-29.08</v>
          </cell>
          <cell r="M5885">
            <v>0.64648839999999996</v>
          </cell>
        </row>
        <row r="5886">
          <cell r="L5886">
            <v>-29.09</v>
          </cell>
          <cell r="M5886">
            <v>0.64648709999999998</v>
          </cell>
        </row>
        <row r="5887">
          <cell r="L5887">
            <v>-29.1</v>
          </cell>
          <cell r="M5887">
            <v>0.64648589999999995</v>
          </cell>
        </row>
        <row r="5888">
          <cell r="L5888">
            <v>-29.11</v>
          </cell>
          <cell r="M5888">
            <v>0.64648459999999996</v>
          </cell>
        </row>
        <row r="5889">
          <cell r="L5889">
            <v>-29.12</v>
          </cell>
          <cell r="M5889">
            <v>0.64648329999999998</v>
          </cell>
        </row>
        <row r="5890">
          <cell r="L5890">
            <v>-29.13</v>
          </cell>
          <cell r="M5890">
            <v>0.64648209999999995</v>
          </cell>
        </row>
        <row r="5891">
          <cell r="L5891">
            <v>-29.14</v>
          </cell>
          <cell r="M5891">
            <v>0.64648079999999997</v>
          </cell>
        </row>
        <row r="5892">
          <cell r="L5892">
            <v>-29.15</v>
          </cell>
          <cell r="M5892">
            <v>0.64647949999999998</v>
          </cell>
        </row>
        <row r="5893">
          <cell r="L5893">
            <v>-29.16</v>
          </cell>
          <cell r="M5893">
            <v>0.64647829999999995</v>
          </cell>
        </row>
        <row r="5894">
          <cell r="L5894">
            <v>-29.17</v>
          </cell>
          <cell r="M5894">
            <v>0.64647699999999997</v>
          </cell>
        </row>
        <row r="5895">
          <cell r="L5895">
            <v>-29.18</v>
          </cell>
          <cell r="M5895">
            <v>0.64647569999999999</v>
          </cell>
        </row>
        <row r="5896">
          <cell r="L5896">
            <v>-29.19</v>
          </cell>
          <cell r="M5896">
            <v>0.64647449999999995</v>
          </cell>
        </row>
        <row r="5897">
          <cell r="L5897">
            <v>-29.2</v>
          </cell>
          <cell r="M5897">
            <v>0.64647319999999997</v>
          </cell>
        </row>
        <row r="5898">
          <cell r="L5898">
            <v>-29.21</v>
          </cell>
          <cell r="M5898">
            <v>0.64647200000000005</v>
          </cell>
        </row>
        <row r="5899">
          <cell r="L5899">
            <v>-29.22</v>
          </cell>
          <cell r="M5899">
            <v>0.64647069999999995</v>
          </cell>
        </row>
        <row r="5900">
          <cell r="L5900">
            <v>-29.23</v>
          </cell>
          <cell r="M5900">
            <v>0.64646950000000003</v>
          </cell>
        </row>
        <row r="5901">
          <cell r="L5901">
            <v>-29.24</v>
          </cell>
          <cell r="M5901">
            <v>0.64646820000000005</v>
          </cell>
        </row>
        <row r="5902">
          <cell r="L5902">
            <v>-29.25</v>
          </cell>
          <cell r="M5902">
            <v>0.64646700000000001</v>
          </cell>
        </row>
        <row r="5903">
          <cell r="L5903">
            <v>-29.26</v>
          </cell>
          <cell r="M5903">
            <v>0.64646570000000003</v>
          </cell>
        </row>
        <row r="5904">
          <cell r="L5904">
            <v>-29.27</v>
          </cell>
          <cell r="M5904">
            <v>0.6464645</v>
          </cell>
        </row>
        <row r="5905">
          <cell r="L5905">
            <v>-29.28</v>
          </cell>
          <cell r="M5905">
            <v>0.64646320000000002</v>
          </cell>
        </row>
        <row r="5906">
          <cell r="L5906">
            <v>-29.29</v>
          </cell>
          <cell r="M5906">
            <v>0.64646199999999998</v>
          </cell>
        </row>
        <row r="5907">
          <cell r="L5907">
            <v>-29.3</v>
          </cell>
          <cell r="M5907">
            <v>0.6464607</v>
          </cell>
        </row>
        <row r="5908">
          <cell r="L5908">
            <v>-29.31</v>
          </cell>
          <cell r="M5908">
            <v>0.64645949999999996</v>
          </cell>
        </row>
        <row r="5909">
          <cell r="L5909">
            <v>-29.32</v>
          </cell>
          <cell r="M5909">
            <v>0.64645830000000004</v>
          </cell>
        </row>
        <row r="5910">
          <cell r="L5910">
            <v>-29.33</v>
          </cell>
          <cell r="M5910">
            <v>0.64645699999999995</v>
          </cell>
        </row>
        <row r="5911">
          <cell r="L5911">
            <v>-29.34</v>
          </cell>
          <cell r="M5911">
            <v>0.64645580000000002</v>
          </cell>
        </row>
        <row r="5912">
          <cell r="L5912">
            <v>-29.35</v>
          </cell>
          <cell r="M5912">
            <v>0.64645450000000004</v>
          </cell>
        </row>
        <row r="5913">
          <cell r="L5913">
            <v>-29.36</v>
          </cell>
          <cell r="M5913">
            <v>0.64645330000000001</v>
          </cell>
        </row>
        <row r="5914">
          <cell r="L5914">
            <v>-29.37</v>
          </cell>
          <cell r="M5914">
            <v>0.64645200000000003</v>
          </cell>
        </row>
        <row r="5915">
          <cell r="L5915">
            <v>-29.38</v>
          </cell>
          <cell r="M5915">
            <v>0.64645079999999999</v>
          </cell>
        </row>
        <row r="5916">
          <cell r="L5916">
            <v>-29.39</v>
          </cell>
          <cell r="M5916">
            <v>0.64644959999999996</v>
          </cell>
        </row>
        <row r="5917">
          <cell r="L5917">
            <v>-29.4</v>
          </cell>
          <cell r="M5917">
            <v>0.64644829999999998</v>
          </cell>
        </row>
        <row r="5918">
          <cell r="L5918">
            <v>-29.41</v>
          </cell>
          <cell r="M5918">
            <v>0.64644710000000005</v>
          </cell>
        </row>
        <row r="5919">
          <cell r="L5919">
            <v>-29.42</v>
          </cell>
          <cell r="M5919">
            <v>0.64644579999999996</v>
          </cell>
        </row>
        <row r="5920">
          <cell r="L5920">
            <v>-29.43</v>
          </cell>
          <cell r="M5920">
            <v>0.64644460000000004</v>
          </cell>
        </row>
        <row r="5921">
          <cell r="L5921">
            <v>-29.44</v>
          </cell>
          <cell r="M5921">
            <v>0.6464434</v>
          </cell>
        </row>
        <row r="5922">
          <cell r="L5922">
            <v>-29.45</v>
          </cell>
          <cell r="M5922">
            <v>0.64644210000000002</v>
          </cell>
        </row>
        <row r="5923">
          <cell r="L5923">
            <v>-29.46</v>
          </cell>
          <cell r="M5923">
            <v>0.64644089999999998</v>
          </cell>
        </row>
        <row r="5924">
          <cell r="L5924">
            <v>-29.47</v>
          </cell>
          <cell r="M5924">
            <v>0.64643969999999995</v>
          </cell>
        </row>
        <row r="5925">
          <cell r="L5925">
            <v>-29.48</v>
          </cell>
          <cell r="M5925">
            <v>0.64643839999999997</v>
          </cell>
        </row>
        <row r="5926">
          <cell r="L5926">
            <v>-29.49</v>
          </cell>
          <cell r="M5926">
            <v>0.64643720000000005</v>
          </cell>
        </row>
        <row r="5927">
          <cell r="L5927">
            <v>-29.5</v>
          </cell>
          <cell r="M5927">
            <v>0.64643600000000001</v>
          </cell>
        </row>
        <row r="5928">
          <cell r="L5928">
            <v>-29.51</v>
          </cell>
          <cell r="M5928">
            <v>0.64643470000000003</v>
          </cell>
        </row>
        <row r="5929">
          <cell r="L5929">
            <v>-29.52</v>
          </cell>
          <cell r="M5929">
            <v>0.64643349999999999</v>
          </cell>
        </row>
        <row r="5930">
          <cell r="L5930">
            <v>-29.53</v>
          </cell>
          <cell r="M5930">
            <v>0.64643229999999996</v>
          </cell>
        </row>
        <row r="5931">
          <cell r="L5931">
            <v>-29.54</v>
          </cell>
          <cell r="M5931">
            <v>0.64643099999999998</v>
          </cell>
        </row>
        <row r="5932">
          <cell r="L5932">
            <v>-29.55</v>
          </cell>
          <cell r="M5932">
            <v>0.64642980000000005</v>
          </cell>
        </row>
        <row r="5933">
          <cell r="L5933">
            <v>-29.56</v>
          </cell>
          <cell r="M5933">
            <v>0.64642860000000002</v>
          </cell>
        </row>
        <row r="5934">
          <cell r="L5934">
            <v>-29.57</v>
          </cell>
          <cell r="M5934">
            <v>0.64642739999999999</v>
          </cell>
        </row>
        <row r="5935">
          <cell r="L5935">
            <v>-29.58</v>
          </cell>
          <cell r="M5935">
            <v>0.6464261</v>
          </cell>
        </row>
        <row r="5936">
          <cell r="L5936">
            <v>-29.59</v>
          </cell>
          <cell r="M5936">
            <v>0.64642489999999997</v>
          </cell>
        </row>
        <row r="5937">
          <cell r="L5937">
            <v>-29.6</v>
          </cell>
          <cell r="M5937">
            <v>0.64642370000000005</v>
          </cell>
        </row>
        <row r="5938">
          <cell r="L5938">
            <v>-29.61</v>
          </cell>
          <cell r="M5938">
            <v>0.64642250000000001</v>
          </cell>
        </row>
        <row r="5939">
          <cell r="L5939">
            <v>-29.62</v>
          </cell>
          <cell r="M5939">
            <v>0.64642129999999998</v>
          </cell>
        </row>
        <row r="5940">
          <cell r="L5940">
            <v>-29.63</v>
          </cell>
          <cell r="M5940">
            <v>0.64642010000000005</v>
          </cell>
        </row>
        <row r="5941">
          <cell r="L5941">
            <v>-29.64</v>
          </cell>
          <cell r="M5941">
            <v>0.64641879999999996</v>
          </cell>
        </row>
        <row r="5942">
          <cell r="L5942">
            <v>-29.65</v>
          </cell>
          <cell r="M5942">
            <v>0.64641760000000004</v>
          </cell>
        </row>
        <row r="5943">
          <cell r="L5943">
            <v>-29.66</v>
          </cell>
          <cell r="M5943">
            <v>0.6464164</v>
          </cell>
        </row>
        <row r="5944">
          <cell r="L5944">
            <v>-29.67</v>
          </cell>
          <cell r="M5944">
            <v>0.64641519999999997</v>
          </cell>
        </row>
        <row r="5945">
          <cell r="L5945">
            <v>-29.68</v>
          </cell>
          <cell r="M5945">
            <v>0.64641400000000004</v>
          </cell>
        </row>
        <row r="5946">
          <cell r="L5946">
            <v>-29.69</v>
          </cell>
          <cell r="M5946">
            <v>0.64641269999999995</v>
          </cell>
        </row>
        <row r="5947">
          <cell r="L5947">
            <v>-29.7</v>
          </cell>
          <cell r="M5947">
            <v>0.64641150000000003</v>
          </cell>
        </row>
        <row r="5948">
          <cell r="L5948">
            <v>-29.71</v>
          </cell>
          <cell r="M5948">
            <v>0.64641029999999999</v>
          </cell>
        </row>
        <row r="5949">
          <cell r="L5949">
            <v>-29.72</v>
          </cell>
          <cell r="M5949">
            <v>0.64640909999999996</v>
          </cell>
        </row>
        <row r="5950">
          <cell r="L5950">
            <v>-29.73</v>
          </cell>
          <cell r="M5950">
            <v>0.64640790000000004</v>
          </cell>
        </row>
        <row r="5951">
          <cell r="L5951">
            <v>-29.74</v>
          </cell>
          <cell r="M5951">
            <v>0.6464067</v>
          </cell>
        </row>
        <row r="5952">
          <cell r="L5952">
            <v>-29.75</v>
          </cell>
          <cell r="M5952">
            <v>0.64640549999999997</v>
          </cell>
        </row>
        <row r="5953">
          <cell r="L5953">
            <v>-29.76</v>
          </cell>
          <cell r="M5953">
            <v>0.64640430000000004</v>
          </cell>
        </row>
        <row r="5954">
          <cell r="L5954">
            <v>-29.77</v>
          </cell>
          <cell r="M5954">
            <v>0.64640310000000001</v>
          </cell>
        </row>
        <row r="5955">
          <cell r="L5955">
            <v>-29.78</v>
          </cell>
          <cell r="M5955">
            <v>0.64640189999999997</v>
          </cell>
        </row>
        <row r="5956">
          <cell r="L5956">
            <v>-29.79</v>
          </cell>
          <cell r="M5956">
            <v>0.64640059999999999</v>
          </cell>
        </row>
        <row r="5957">
          <cell r="L5957">
            <v>-29.8</v>
          </cell>
          <cell r="M5957">
            <v>0.64639939999999996</v>
          </cell>
        </row>
        <row r="5958">
          <cell r="L5958">
            <v>-29.81</v>
          </cell>
          <cell r="M5958">
            <v>0.64639820000000003</v>
          </cell>
        </row>
        <row r="5959">
          <cell r="L5959">
            <v>-29.82</v>
          </cell>
          <cell r="M5959">
            <v>0.64639709999999995</v>
          </cell>
        </row>
        <row r="5960">
          <cell r="L5960">
            <v>-29.83</v>
          </cell>
          <cell r="M5960">
            <v>0.64639590000000002</v>
          </cell>
        </row>
        <row r="5961">
          <cell r="L5961">
            <v>-29.84</v>
          </cell>
          <cell r="M5961">
            <v>0.64639460000000004</v>
          </cell>
        </row>
        <row r="5962">
          <cell r="L5962">
            <v>-29.85</v>
          </cell>
          <cell r="M5962">
            <v>0.64639340000000001</v>
          </cell>
        </row>
        <row r="5963">
          <cell r="L5963">
            <v>-29.86</v>
          </cell>
          <cell r="M5963">
            <v>0.64639219999999997</v>
          </cell>
        </row>
        <row r="5964">
          <cell r="L5964">
            <v>-29.87</v>
          </cell>
          <cell r="M5964">
            <v>0.64639100000000005</v>
          </cell>
        </row>
        <row r="5965">
          <cell r="L5965">
            <v>-29.88</v>
          </cell>
          <cell r="M5965">
            <v>0.64638980000000001</v>
          </cell>
        </row>
        <row r="5966">
          <cell r="L5966">
            <v>-29.89</v>
          </cell>
          <cell r="M5966">
            <v>0.64638859999999998</v>
          </cell>
        </row>
        <row r="5967">
          <cell r="L5967">
            <v>-29.9</v>
          </cell>
          <cell r="M5967">
            <v>0.6463875</v>
          </cell>
        </row>
        <row r="5968">
          <cell r="L5968">
            <v>-29.91</v>
          </cell>
          <cell r="M5968">
            <v>0.64638629999999997</v>
          </cell>
        </row>
        <row r="5969">
          <cell r="L5969">
            <v>-29.92</v>
          </cell>
          <cell r="M5969">
            <v>0.64638510000000005</v>
          </cell>
        </row>
        <row r="5970">
          <cell r="L5970">
            <v>-29.93</v>
          </cell>
          <cell r="M5970">
            <v>0.64638390000000001</v>
          </cell>
        </row>
        <row r="5971">
          <cell r="L5971">
            <v>-29.94</v>
          </cell>
          <cell r="M5971">
            <v>0.64638269999999998</v>
          </cell>
        </row>
        <row r="5972">
          <cell r="L5972">
            <v>-29.95</v>
          </cell>
          <cell r="M5972">
            <v>0.64638150000000005</v>
          </cell>
        </row>
        <row r="5973">
          <cell r="L5973">
            <v>-29.96</v>
          </cell>
          <cell r="M5973">
            <v>0.64638030000000002</v>
          </cell>
        </row>
        <row r="5974">
          <cell r="L5974">
            <v>-29.97</v>
          </cell>
          <cell r="M5974">
            <v>0.64637909999999998</v>
          </cell>
        </row>
        <row r="5975">
          <cell r="L5975">
            <v>-29.98</v>
          </cell>
          <cell r="M5975">
            <v>0.64637789999999995</v>
          </cell>
        </row>
        <row r="5976">
          <cell r="L5976">
            <v>-29.99</v>
          </cell>
          <cell r="M5976">
            <v>0.64637670000000003</v>
          </cell>
        </row>
        <row r="5977">
          <cell r="L5977">
            <v>-30</v>
          </cell>
          <cell r="M5977">
            <v>0.64637549999999999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04"/>
  <sheetViews>
    <sheetView tabSelected="1" topLeftCell="A1069" workbookViewId="0">
      <selection activeCell="C1" sqref="C1"/>
    </sheetView>
  </sheetViews>
  <sheetFormatPr defaultColWidth="11.42578125" defaultRowHeight="15" x14ac:dyDescent="0.25"/>
  <cols>
    <col min="2" max="2" width="34.85546875" customWidth="1"/>
    <col min="3" max="3" width="29.140625" customWidth="1"/>
    <col min="5" max="6" width="15.42578125" customWidth="1"/>
    <col min="8" max="8" width="16.5703125" bestFit="1" customWidth="1"/>
    <col min="9" max="9" width="5.7109375" customWidth="1"/>
  </cols>
  <sheetData>
    <row r="1" spans="1:8" x14ac:dyDescent="0.25">
      <c r="A1" t="s">
        <v>3038</v>
      </c>
      <c r="B1" t="s">
        <v>0</v>
      </c>
      <c r="C1" t="s">
        <v>1</v>
      </c>
      <c r="D1" s="1" t="s">
        <v>2</v>
      </c>
      <c r="E1" s="1" t="s">
        <v>3</v>
      </c>
      <c r="F1" s="1" t="s">
        <v>3037</v>
      </c>
      <c r="G1" t="s">
        <v>4</v>
      </c>
      <c r="H1" t="s">
        <v>5</v>
      </c>
    </row>
    <row r="2" spans="1:8" x14ac:dyDescent="0.25">
      <c r="A2" t="s">
        <v>6</v>
      </c>
      <c r="B2" t="s">
        <v>7</v>
      </c>
      <c r="C2" t="s">
        <v>8</v>
      </c>
      <c r="D2" s="1">
        <v>6.5571138865625533</v>
      </c>
      <c r="E2" s="1">
        <v>2.7130609523809532</v>
      </c>
      <c r="F2" s="1">
        <v>9.6195485888184979</v>
      </c>
      <c r="G2" s="2">
        <v>2.4013275925914046E-10</v>
      </c>
      <c r="H2" t="s">
        <v>9</v>
      </c>
    </row>
    <row r="3" spans="1:8" x14ac:dyDescent="0.25">
      <c r="A3" t="s">
        <v>2498</v>
      </c>
      <c r="B3" t="s">
        <v>10</v>
      </c>
      <c r="C3" t="s">
        <v>11</v>
      </c>
      <c r="D3" s="1">
        <v>0.29080467772342772</v>
      </c>
      <c r="E3" s="1">
        <v>-1.7818776190476164</v>
      </c>
      <c r="F3" s="1">
        <v>8.9741191248800121</v>
      </c>
      <c r="G3" s="2">
        <v>1.061404379168463E-9</v>
      </c>
      <c r="H3" t="s">
        <v>9</v>
      </c>
    </row>
    <row r="4" spans="1:8" x14ac:dyDescent="0.25">
      <c r="A4" t="s">
        <v>2499</v>
      </c>
      <c r="B4" t="s">
        <v>12</v>
      </c>
      <c r="C4" t="s">
        <v>13</v>
      </c>
      <c r="D4" s="1">
        <v>3.4935512042733254</v>
      </c>
      <c r="E4" s="1">
        <v>1.8046942857142838</v>
      </c>
      <c r="F4" s="1">
        <v>8.467630755936554</v>
      </c>
      <c r="G4" s="2">
        <v>3.4069773321806723E-9</v>
      </c>
      <c r="H4" t="s">
        <v>9</v>
      </c>
    </row>
    <row r="5" spans="1:8" x14ac:dyDescent="0.25">
      <c r="A5" t="s">
        <v>14</v>
      </c>
      <c r="C5" t="s">
        <v>15</v>
      </c>
      <c r="D5" s="1">
        <v>5.5968191972157717</v>
      </c>
      <c r="E5" s="1">
        <v>2.4846071428571399</v>
      </c>
      <c r="F5" s="1">
        <v>7.9564569904395706</v>
      </c>
      <c r="G5" s="2">
        <v>1.1054599411673514E-8</v>
      </c>
      <c r="H5" t="s">
        <v>9</v>
      </c>
    </row>
    <row r="6" spans="1:8" x14ac:dyDescent="0.25">
      <c r="A6" t="s">
        <v>16</v>
      </c>
      <c r="B6" t="s">
        <v>17</v>
      </c>
      <c r="C6" t="s">
        <v>18</v>
      </c>
      <c r="D6" s="1">
        <v>33.947057960522969</v>
      </c>
      <c r="E6" s="1">
        <v>5.0852146428571423</v>
      </c>
      <c r="F6" s="1">
        <v>7.830758832264328</v>
      </c>
      <c r="G6" s="2">
        <v>1.4765262343118361E-8</v>
      </c>
      <c r="H6" t="s">
        <v>9</v>
      </c>
    </row>
    <row r="7" spans="1:8" x14ac:dyDescent="0.25">
      <c r="A7" t="s">
        <v>2500</v>
      </c>
      <c r="B7" t="s">
        <v>19</v>
      </c>
      <c r="C7" t="s">
        <v>20</v>
      </c>
      <c r="D7" s="1">
        <v>23.726354923791533</v>
      </c>
      <c r="E7" s="1">
        <v>4.5684185714285732</v>
      </c>
      <c r="F7" s="1">
        <v>7.7538355038632574</v>
      </c>
      <c r="G7" s="2">
        <v>1.7626435500575807E-8</v>
      </c>
      <c r="H7" t="s">
        <v>9</v>
      </c>
    </row>
    <row r="8" spans="1:8" x14ac:dyDescent="0.25">
      <c r="A8" t="s">
        <v>2501</v>
      </c>
      <c r="B8" t="s">
        <v>21</v>
      </c>
      <c r="C8" t="s">
        <v>22</v>
      </c>
      <c r="D8" s="1">
        <v>0.35045941455962237</v>
      </c>
      <c r="E8" s="1">
        <v>-1.5126807142857182</v>
      </c>
      <c r="F8" s="1">
        <v>7.6417668979705411</v>
      </c>
      <c r="G8" s="2">
        <v>2.2815663450789474E-8</v>
      </c>
      <c r="H8" t="s">
        <v>9</v>
      </c>
    </row>
    <row r="9" spans="1:8" x14ac:dyDescent="0.25">
      <c r="A9" t="s">
        <v>2502</v>
      </c>
      <c r="B9" t="s">
        <v>23</v>
      </c>
      <c r="C9" t="s">
        <v>24</v>
      </c>
      <c r="D9" s="1">
        <v>4.6988613214184079E-2</v>
      </c>
      <c r="E9" s="1">
        <v>-4.4115450000000038</v>
      </c>
      <c r="F9" s="1">
        <v>7.5821096956419156</v>
      </c>
      <c r="G9" s="2">
        <v>2.6175217817716112E-8</v>
      </c>
      <c r="H9" t="s">
        <v>9</v>
      </c>
    </row>
    <row r="10" spans="1:8" x14ac:dyDescent="0.25">
      <c r="A10" t="s">
        <v>25</v>
      </c>
      <c r="B10" t="s">
        <v>26</v>
      </c>
      <c r="C10" t="s">
        <v>27</v>
      </c>
      <c r="D10" s="1">
        <v>0.35074426715092294</v>
      </c>
      <c r="E10" s="1">
        <v>-1.5115085714285748</v>
      </c>
      <c r="F10" s="1">
        <v>7.3875722331348737</v>
      </c>
      <c r="G10" s="2">
        <v>4.0966396763155766E-8</v>
      </c>
      <c r="H10" t="s">
        <v>9</v>
      </c>
    </row>
    <row r="11" spans="1:8" x14ac:dyDescent="0.25">
      <c r="A11" t="s">
        <v>28</v>
      </c>
      <c r="B11" t="s">
        <v>29</v>
      </c>
      <c r="C11" t="s">
        <v>30</v>
      </c>
      <c r="D11" s="1">
        <v>0.42249354083730961</v>
      </c>
      <c r="E11" s="1">
        <v>-1.2429988095238151</v>
      </c>
      <c r="F11" s="1">
        <v>7.2290643147878413</v>
      </c>
      <c r="G11" s="2">
        <v>5.9011368360494975E-8</v>
      </c>
      <c r="H11" t="s">
        <v>9</v>
      </c>
    </row>
    <row r="12" spans="1:8" x14ac:dyDescent="0.25">
      <c r="A12" t="s">
        <v>2503</v>
      </c>
      <c r="B12" t="s">
        <v>31</v>
      </c>
      <c r="C12" t="s">
        <v>32</v>
      </c>
      <c r="D12" s="1">
        <v>0.52716123508785218</v>
      </c>
      <c r="E12" s="1">
        <v>-0.92368380952381202</v>
      </c>
      <c r="F12" s="1">
        <v>7.1691202865013901</v>
      </c>
      <c r="G12" s="2">
        <v>6.7745384729602436E-8</v>
      </c>
      <c r="H12" t="s">
        <v>9</v>
      </c>
    </row>
    <row r="13" spans="1:8" x14ac:dyDescent="0.25">
      <c r="A13" t="s">
        <v>2504</v>
      </c>
      <c r="B13" t="s">
        <v>33</v>
      </c>
      <c r="C13" t="s">
        <v>34</v>
      </c>
      <c r="D13" s="1">
        <v>5.0863255673463756</v>
      </c>
      <c r="E13" s="1">
        <v>2.346623809523809</v>
      </c>
      <c r="F13" s="1">
        <v>7.1498352350416594</v>
      </c>
      <c r="G13" s="2">
        <v>7.0821441958897685E-8</v>
      </c>
      <c r="H13" t="s">
        <v>9</v>
      </c>
    </row>
    <row r="14" spans="1:8" x14ac:dyDescent="0.25">
      <c r="A14" t="s">
        <v>35</v>
      </c>
      <c r="B14" t="s">
        <v>36</v>
      </c>
      <c r="C14" t="s">
        <v>37</v>
      </c>
      <c r="D14" s="1">
        <v>6.633894511749185</v>
      </c>
      <c r="E14" s="1">
        <v>2.7298560714285713</v>
      </c>
      <c r="F14" s="1">
        <v>7.124923038510059</v>
      </c>
      <c r="G14" s="2">
        <v>7.5002711014520974E-8</v>
      </c>
      <c r="H14" t="s">
        <v>9</v>
      </c>
    </row>
    <row r="15" spans="1:8" x14ac:dyDescent="0.25">
      <c r="A15" t="s">
        <v>38</v>
      </c>
      <c r="B15" t="s">
        <v>39</v>
      </c>
      <c r="C15" t="s">
        <v>40</v>
      </c>
      <c r="D15" s="1">
        <v>2.1579460687341925</v>
      </c>
      <c r="E15" s="1">
        <v>1.109658809523804</v>
      </c>
      <c r="F15" s="1">
        <v>7.019630623025745</v>
      </c>
      <c r="G15" s="2">
        <v>9.5580517365695327E-8</v>
      </c>
      <c r="H15" t="s">
        <v>9</v>
      </c>
    </row>
    <row r="16" spans="1:8" x14ac:dyDescent="0.25">
      <c r="A16" t="s">
        <v>2505</v>
      </c>
      <c r="B16" t="s">
        <v>41</v>
      </c>
      <c r="C16" t="s">
        <v>42</v>
      </c>
      <c r="D16" s="1">
        <v>0.47094305323846386</v>
      </c>
      <c r="E16" s="1">
        <v>-1.0863754761904758</v>
      </c>
      <c r="F16" s="1">
        <v>6.9546740991416947</v>
      </c>
      <c r="G16" s="2">
        <v>1.1100074684587897E-7</v>
      </c>
      <c r="H16" t="s">
        <v>9</v>
      </c>
    </row>
    <row r="17" spans="1:8" x14ac:dyDescent="0.25">
      <c r="A17" t="s">
        <v>43</v>
      </c>
      <c r="B17" t="s">
        <v>44</v>
      </c>
      <c r="C17" t="s">
        <v>45</v>
      </c>
      <c r="D17" s="1">
        <v>0.53444718323814977</v>
      </c>
      <c r="E17" s="1">
        <v>-0.90388071428571592</v>
      </c>
      <c r="F17" s="1">
        <v>6.5476440681987738</v>
      </c>
      <c r="G17" s="2">
        <v>2.8337134518128266E-7</v>
      </c>
      <c r="H17" t="s">
        <v>9</v>
      </c>
    </row>
    <row r="18" spans="1:8" x14ac:dyDescent="0.25">
      <c r="A18" t="s">
        <v>46</v>
      </c>
      <c r="B18" t="s">
        <v>47</v>
      </c>
      <c r="C18" t="s">
        <v>48</v>
      </c>
      <c r="D18" s="1">
        <v>0.4257300155794444</v>
      </c>
      <c r="E18" s="1">
        <v>-1.2319892857142918</v>
      </c>
      <c r="F18" s="1">
        <v>6.4300030718861825</v>
      </c>
      <c r="G18" s="2">
        <v>3.7153260113401025E-7</v>
      </c>
      <c r="H18" t="s">
        <v>9</v>
      </c>
    </row>
    <row r="19" spans="1:8" x14ac:dyDescent="0.25">
      <c r="A19" t="s">
        <v>49</v>
      </c>
      <c r="D19" s="1">
        <v>4.0447872179264754</v>
      </c>
      <c r="E19" s="1">
        <v>2.0160638095238106</v>
      </c>
      <c r="F19" s="1">
        <v>6.4115842505357623</v>
      </c>
      <c r="G19" s="2">
        <v>3.8762854359353456E-7</v>
      </c>
      <c r="H19" t="s">
        <v>9</v>
      </c>
    </row>
    <row r="20" spans="1:8" x14ac:dyDescent="0.25">
      <c r="A20" t="s">
        <v>50</v>
      </c>
      <c r="B20" t="s">
        <v>51</v>
      </c>
      <c r="C20" t="s">
        <v>52</v>
      </c>
      <c r="D20" s="1">
        <v>0.53944965829199565</v>
      </c>
      <c r="E20" s="1">
        <v>-0.8904397619047657</v>
      </c>
      <c r="F20" s="1">
        <v>6.4022124212323535</v>
      </c>
      <c r="G20" s="2">
        <v>3.9608425494485632E-7</v>
      </c>
      <c r="H20" t="s">
        <v>9</v>
      </c>
    </row>
    <row r="21" spans="1:8" x14ac:dyDescent="0.25">
      <c r="A21" t="s">
        <v>2506</v>
      </c>
      <c r="B21" t="s">
        <v>53</v>
      </c>
      <c r="C21" t="s">
        <v>54</v>
      </c>
      <c r="D21" s="1">
        <v>0.32161374101151824</v>
      </c>
      <c r="E21" s="1">
        <v>-1.6365990476190468</v>
      </c>
      <c r="F21" s="1">
        <v>6.3548103548157693</v>
      </c>
      <c r="G21" s="2">
        <v>4.4176331187015928E-7</v>
      </c>
      <c r="H21" t="s">
        <v>9</v>
      </c>
    </row>
    <row r="22" spans="1:8" x14ac:dyDescent="0.25">
      <c r="A22" t="s">
        <v>55</v>
      </c>
      <c r="B22" t="s">
        <v>56</v>
      </c>
      <c r="C22" t="s">
        <v>57</v>
      </c>
      <c r="D22" s="1">
        <v>0.49407025079502653</v>
      </c>
      <c r="E22" s="1">
        <v>-1.0172119047619077</v>
      </c>
      <c r="F22" s="1">
        <v>6.3485538822377832</v>
      </c>
      <c r="G22" s="2">
        <v>4.4817344236839386E-7</v>
      </c>
      <c r="H22" t="s">
        <v>9</v>
      </c>
    </row>
    <row r="23" spans="1:8" x14ac:dyDescent="0.25">
      <c r="A23" t="s">
        <v>58</v>
      </c>
      <c r="B23" t="s">
        <v>59</v>
      </c>
      <c r="C23" t="s">
        <v>60</v>
      </c>
      <c r="D23" s="1">
        <v>0.39679721623555869</v>
      </c>
      <c r="E23" s="1">
        <v>-1.3335261904761886</v>
      </c>
      <c r="F23" s="1">
        <v>6.346451646502941</v>
      </c>
      <c r="G23" s="2">
        <v>4.5034811937451298E-7</v>
      </c>
      <c r="H23" t="s">
        <v>9</v>
      </c>
    </row>
    <row r="24" spans="1:8" x14ac:dyDescent="0.25">
      <c r="A24" t="s">
        <v>61</v>
      </c>
      <c r="C24" t="s">
        <v>62</v>
      </c>
      <c r="D24" s="1">
        <v>0.32639073266049451</v>
      </c>
      <c r="E24" s="1">
        <v>-1.6153279999999945</v>
      </c>
      <c r="F24" s="1">
        <v>6.3439996861217418</v>
      </c>
      <c r="G24" s="2">
        <v>4.5289790722704063E-7</v>
      </c>
      <c r="H24" t="s">
        <v>9</v>
      </c>
    </row>
    <row r="25" spans="1:8" x14ac:dyDescent="0.25">
      <c r="A25" t="s">
        <v>63</v>
      </c>
      <c r="C25" t="s">
        <v>64</v>
      </c>
      <c r="D25" s="1">
        <v>2.7114194903625073</v>
      </c>
      <c r="E25" s="1">
        <v>1.4390483333333322</v>
      </c>
      <c r="F25" s="1">
        <v>6.2362063701242594</v>
      </c>
      <c r="G25" s="2">
        <v>5.8048851267220919E-7</v>
      </c>
      <c r="H25" t="s">
        <v>9</v>
      </c>
    </row>
    <row r="26" spans="1:8" x14ac:dyDescent="0.25">
      <c r="A26" t="s">
        <v>65</v>
      </c>
      <c r="C26" t="s">
        <v>66</v>
      </c>
      <c r="D26" s="1">
        <v>3.2275022364747508</v>
      </c>
      <c r="E26" s="1">
        <v>1.6904180952380941</v>
      </c>
      <c r="F26" s="1">
        <v>6.1330617223423722</v>
      </c>
      <c r="G26" s="2">
        <v>7.3610247448072964E-7</v>
      </c>
      <c r="H26" t="s">
        <v>9</v>
      </c>
    </row>
    <row r="27" spans="1:8" x14ac:dyDescent="0.25">
      <c r="A27" t="s">
        <v>67</v>
      </c>
      <c r="D27" s="1">
        <v>14.579167423974448</v>
      </c>
      <c r="E27" s="1">
        <v>3.8658364285714271</v>
      </c>
      <c r="F27" s="1">
        <v>6.1314273133257382</v>
      </c>
      <c r="G27" s="2">
        <v>7.3887791661248557E-7</v>
      </c>
      <c r="H27" t="s">
        <v>9</v>
      </c>
    </row>
    <row r="28" spans="1:8" x14ac:dyDescent="0.25">
      <c r="A28" t="s">
        <v>68</v>
      </c>
      <c r="B28" t="s">
        <v>69</v>
      </c>
      <c r="C28" t="s">
        <v>70</v>
      </c>
      <c r="D28" s="1">
        <v>9.0694855214076782</v>
      </c>
      <c r="E28" s="1">
        <v>3.1810207142857116</v>
      </c>
      <c r="F28" s="1">
        <v>6.1069274745575592</v>
      </c>
      <c r="G28" s="2">
        <v>7.8175834420673105E-7</v>
      </c>
      <c r="H28" t="s">
        <v>9</v>
      </c>
    </row>
    <row r="29" spans="1:8" x14ac:dyDescent="0.25">
      <c r="A29" t="s">
        <v>2507</v>
      </c>
      <c r="B29" t="s">
        <v>71</v>
      </c>
      <c r="C29" t="s">
        <v>72</v>
      </c>
      <c r="D29" s="1">
        <v>5.8085788773702793</v>
      </c>
      <c r="E29" s="1">
        <v>2.5381852380952346</v>
      </c>
      <c r="F29" s="1">
        <v>6.0900816002489577</v>
      </c>
      <c r="G29" s="2">
        <v>8.1267780655235689E-7</v>
      </c>
      <c r="H29" t="s">
        <v>9</v>
      </c>
    </row>
    <row r="30" spans="1:8" x14ac:dyDescent="0.25">
      <c r="A30" t="s">
        <v>2508</v>
      </c>
      <c r="B30" t="s">
        <v>73</v>
      </c>
      <c r="C30" t="s">
        <v>74</v>
      </c>
      <c r="D30" s="1">
        <v>0.35347392859619148</v>
      </c>
      <c r="E30" s="1">
        <v>-1.5003242857142887</v>
      </c>
      <c r="F30" s="1">
        <v>6.0409730077148209</v>
      </c>
      <c r="G30" s="2">
        <v>9.0996982734991301E-7</v>
      </c>
      <c r="H30" t="s">
        <v>9</v>
      </c>
    </row>
    <row r="31" spans="1:8" x14ac:dyDescent="0.25">
      <c r="A31" t="s">
        <v>75</v>
      </c>
      <c r="B31" t="s">
        <v>76</v>
      </c>
      <c r="C31" t="s">
        <v>77</v>
      </c>
      <c r="D31" s="1">
        <v>2.0119693580804983</v>
      </c>
      <c r="E31" s="1">
        <v>1.0086083333333313</v>
      </c>
      <c r="F31" s="1">
        <v>6.0246211410830357</v>
      </c>
      <c r="G31" s="2">
        <v>9.4488479173318986E-7</v>
      </c>
      <c r="H31" t="s">
        <v>9</v>
      </c>
    </row>
    <row r="32" spans="1:8" x14ac:dyDescent="0.25">
      <c r="A32" t="s">
        <v>2509</v>
      </c>
      <c r="B32" t="s">
        <v>78</v>
      </c>
      <c r="C32" t="s">
        <v>79</v>
      </c>
      <c r="D32" s="1">
        <v>2.8248519108051457</v>
      </c>
      <c r="E32" s="1">
        <v>1.49817523809525</v>
      </c>
      <c r="F32" s="1">
        <v>5.9622464745140737</v>
      </c>
      <c r="G32" s="2">
        <v>1.0908210886430535E-6</v>
      </c>
      <c r="H32" t="s">
        <v>9</v>
      </c>
    </row>
    <row r="33" spans="1:8" x14ac:dyDescent="0.25">
      <c r="A33" t="s">
        <v>80</v>
      </c>
      <c r="B33" t="s">
        <v>81</v>
      </c>
      <c r="C33" t="s">
        <v>82</v>
      </c>
      <c r="D33" s="1">
        <v>0.53417285564674122</v>
      </c>
      <c r="E33" s="1">
        <v>-0.90462142857142425</v>
      </c>
      <c r="F33" s="1">
        <v>5.9315753568193825</v>
      </c>
      <c r="G33" s="2">
        <v>1.1706434599242223E-6</v>
      </c>
      <c r="H33" t="s">
        <v>9</v>
      </c>
    </row>
    <row r="34" spans="1:8" x14ac:dyDescent="0.25">
      <c r="A34" t="s">
        <v>83</v>
      </c>
      <c r="B34" t="s">
        <v>84</v>
      </c>
      <c r="C34" t="s">
        <v>85</v>
      </c>
      <c r="D34" s="1">
        <v>1.9849918655336305</v>
      </c>
      <c r="E34" s="1">
        <v>0.98913309523808834</v>
      </c>
      <c r="F34" s="1">
        <v>5.9152545774333127</v>
      </c>
      <c r="G34" s="2">
        <v>1.2154732981011656E-6</v>
      </c>
      <c r="H34" t="s">
        <v>9</v>
      </c>
    </row>
    <row r="35" spans="1:8" x14ac:dyDescent="0.25">
      <c r="A35" t="s">
        <v>86</v>
      </c>
      <c r="B35" t="s">
        <v>87</v>
      </c>
      <c r="C35" t="s">
        <v>88</v>
      </c>
      <c r="D35" s="1">
        <v>4.3034566982538625</v>
      </c>
      <c r="E35" s="1">
        <v>2.1054959523809558</v>
      </c>
      <c r="F35" s="1">
        <v>5.8809784485839725</v>
      </c>
      <c r="G35" s="2">
        <v>1.3152901004883264E-6</v>
      </c>
      <c r="H35" t="s">
        <v>9</v>
      </c>
    </row>
    <row r="36" spans="1:8" x14ac:dyDescent="0.25">
      <c r="A36" t="s">
        <v>89</v>
      </c>
      <c r="C36" t="s">
        <v>90</v>
      </c>
      <c r="D36" s="1">
        <v>3.5264222655082298</v>
      </c>
      <c r="E36" s="1">
        <v>1.8182052380952385</v>
      </c>
      <c r="F36" s="1">
        <v>5.8492045912711292</v>
      </c>
      <c r="G36" s="2">
        <v>1.4151269724236935E-6</v>
      </c>
      <c r="H36" t="s">
        <v>9</v>
      </c>
    </row>
    <row r="37" spans="1:8" x14ac:dyDescent="0.25">
      <c r="A37" t="s">
        <v>91</v>
      </c>
      <c r="B37" t="s">
        <v>92</v>
      </c>
      <c r="C37" t="s">
        <v>93</v>
      </c>
      <c r="D37" s="1">
        <v>4.7561152992438994E-2</v>
      </c>
      <c r="E37" s="1">
        <v>-4.3940725000000036</v>
      </c>
      <c r="F37" s="1">
        <v>5.7785039969589373</v>
      </c>
      <c r="G37" s="2">
        <v>1.6653135012713562E-6</v>
      </c>
      <c r="H37" t="s">
        <v>9</v>
      </c>
    </row>
    <row r="38" spans="1:8" x14ac:dyDescent="0.25">
      <c r="A38" t="s">
        <v>2510</v>
      </c>
      <c r="B38" t="s">
        <v>94</v>
      </c>
      <c r="C38" t="s">
        <v>95</v>
      </c>
      <c r="D38" s="1">
        <v>4.8972760596201731E-2</v>
      </c>
      <c r="E38" s="1">
        <v>-4.3518766666666693</v>
      </c>
      <c r="F38" s="1">
        <v>5.7411721539148708</v>
      </c>
      <c r="G38" s="2">
        <v>1.814796136729927E-6</v>
      </c>
      <c r="H38" t="s">
        <v>9</v>
      </c>
    </row>
    <row r="39" spans="1:8" x14ac:dyDescent="0.25">
      <c r="A39" t="s">
        <v>96</v>
      </c>
      <c r="B39" t="s">
        <v>97</v>
      </c>
      <c r="C39" t="s">
        <v>98</v>
      </c>
      <c r="D39" s="1">
        <v>2.8523604113497405</v>
      </c>
      <c r="E39" s="1">
        <v>1.5121562857142834</v>
      </c>
      <c r="F39" s="1">
        <v>5.732673143267621</v>
      </c>
      <c r="G39" s="2">
        <v>1.8506609309645715E-6</v>
      </c>
      <c r="H39" t="s">
        <v>9</v>
      </c>
    </row>
    <row r="40" spans="1:8" x14ac:dyDescent="0.25">
      <c r="A40" t="s">
        <v>99</v>
      </c>
      <c r="B40" t="s">
        <v>100</v>
      </c>
      <c r="C40" t="s">
        <v>101</v>
      </c>
      <c r="D40" s="1">
        <v>2.708270171996451</v>
      </c>
      <c r="E40" s="1">
        <v>1.4373716666666638</v>
      </c>
      <c r="F40" s="1">
        <v>5.6926487605934044</v>
      </c>
      <c r="G40" s="2">
        <v>2.0293232887255866E-6</v>
      </c>
      <c r="H40" t="s">
        <v>9</v>
      </c>
    </row>
    <row r="41" spans="1:8" x14ac:dyDescent="0.25">
      <c r="A41" t="s">
        <v>102</v>
      </c>
      <c r="B41" t="s">
        <v>103</v>
      </c>
      <c r="C41" t="s">
        <v>104</v>
      </c>
      <c r="D41" s="1">
        <v>0.46737165404676978</v>
      </c>
      <c r="E41" s="1">
        <v>-1.0973578571428568</v>
      </c>
      <c r="F41" s="1">
        <v>5.6879634632005303</v>
      </c>
      <c r="G41" s="2">
        <v>2.0513347484916759E-6</v>
      </c>
      <c r="H41" t="s">
        <v>9</v>
      </c>
    </row>
    <row r="42" spans="1:8" x14ac:dyDescent="0.25">
      <c r="A42" t="s">
        <v>2511</v>
      </c>
      <c r="B42" t="s">
        <v>105</v>
      </c>
      <c r="C42" t="s">
        <v>106</v>
      </c>
      <c r="D42" s="1">
        <v>4.9385389404694422</v>
      </c>
      <c r="E42" s="1">
        <v>2.3040842857142891</v>
      </c>
      <c r="F42" s="1">
        <v>5.6673864253256507</v>
      </c>
      <c r="G42" s="2">
        <v>2.1508670905619732E-6</v>
      </c>
      <c r="H42" t="s">
        <v>9</v>
      </c>
    </row>
    <row r="43" spans="1:8" x14ac:dyDescent="0.25">
      <c r="A43" t="s">
        <v>2512</v>
      </c>
      <c r="B43" t="s">
        <v>107</v>
      </c>
      <c r="C43" t="s">
        <v>108</v>
      </c>
      <c r="D43" s="1">
        <v>0.38333746357943971</v>
      </c>
      <c r="E43" s="1">
        <v>-1.3833130952380941</v>
      </c>
      <c r="F43" s="1">
        <v>5.6387006123726415</v>
      </c>
      <c r="G43" s="2">
        <v>2.2977320794639446E-6</v>
      </c>
      <c r="H43" t="s">
        <v>9</v>
      </c>
    </row>
    <row r="44" spans="1:8" x14ac:dyDescent="0.25">
      <c r="A44" t="s">
        <v>109</v>
      </c>
      <c r="B44" t="s">
        <v>110</v>
      </c>
      <c r="C44" t="s">
        <v>111</v>
      </c>
      <c r="D44" s="1">
        <v>0.41475648056757436</v>
      </c>
      <c r="E44" s="1">
        <v>-1.2696635714285662</v>
      </c>
      <c r="F44" s="1">
        <v>5.62829077148628</v>
      </c>
      <c r="G44" s="2">
        <v>2.3534730446832541E-6</v>
      </c>
      <c r="H44" t="s">
        <v>9</v>
      </c>
    </row>
    <row r="45" spans="1:8" x14ac:dyDescent="0.25">
      <c r="A45" t="s">
        <v>112</v>
      </c>
      <c r="B45" t="s">
        <v>113</v>
      </c>
      <c r="C45" t="s">
        <v>114</v>
      </c>
      <c r="D45" s="1">
        <v>2.6481004654617464</v>
      </c>
      <c r="E45" s="1">
        <v>1.404957857142854</v>
      </c>
      <c r="F45" s="1">
        <v>5.6253460786442124</v>
      </c>
      <c r="G45" s="2">
        <v>2.3694847687136157E-6</v>
      </c>
      <c r="H45" t="s">
        <v>9</v>
      </c>
    </row>
    <row r="46" spans="1:8" x14ac:dyDescent="0.25">
      <c r="A46" t="s">
        <v>115</v>
      </c>
      <c r="B46" t="s">
        <v>116</v>
      </c>
      <c r="C46" t="s">
        <v>117</v>
      </c>
      <c r="D46" s="1">
        <v>0.49349483991809584</v>
      </c>
      <c r="E46" s="1">
        <v>-1.0188930952380986</v>
      </c>
      <c r="F46" s="1">
        <v>5.5772551531574646</v>
      </c>
      <c r="G46" s="2">
        <v>2.6469445703746458E-6</v>
      </c>
      <c r="H46" t="s">
        <v>9</v>
      </c>
    </row>
    <row r="47" spans="1:8" x14ac:dyDescent="0.25">
      <c r="A47" t="s">
        <v>118</v>
      </c>
      <c r="C47" t="s">
        <v>119</v>
      </c>
      <c r="D47" s="1">
        <v>3.729345911734899</v>
      </c>
      <c r="E47" s="1">
        <v>1.8989226190476209</v>
      </c>
      <c r="F47" s="1">
        <v>5.5312169409592427</v>
      </c>
      <c r="G47" s="2">
        <v>2.9429511888193528E-6</v>
      </c>
      <c r="H47" t="s">
        <v>9</v>
      </c>
    </row>
    <row r="48" spans="1:8" x14ac:dyDescent="0.25">
      <c r="A48" t="s">
        <v>2513</v>
      </c>
      <c r="B48" t="s">
        <v>120</v>
      </c>
      <c r="C48" t="s">
        <v>121</v>
      </c>
      <c r="D48" s="1">
        <v>1.9012705078699048</v>
      </c>
      <c r="E48" s="1">
        <v>0.92696380952381219</v>
      </c>
      <c r="F48" s="1">
        <v>5.4977415202974234</v>
      </c>
      <c r="G48" s="2">
        <v>3.178765418369771E-6</v>
      </c>
      <c r="H48" t="s">
        <v>9</v>
      </c>
    </row>
    <row r="49" spans="1:8" x14ac:dyDescent="0.25">
      <c r="A49" t="s">
        <v>122</v>
      </c>
      <c r="B49" t="s">
        <v>123</v>
      </c>
      <c r="C49" t="s">
        <v>124</v>
      </c>
      <c r="D49" s="1">
        <v>0.38322126501539788</v>
      </c>
      <c r="E49" s="1">
        <v>-1.3837504761904782</v>
      </c>
      <c r="F49" s="1">
        <v>5.4807032989181161</v>
      </c>
      <c r="G49" s="2">
        <v>3.3059531984572788E-6</v>
      </c>
      <c r="H49" t="s">
        <v>9</v>
      </c>
    </row>
    <row r="50" spans="1:8" x14ac:dyDescent="0.25">
      <c r="A50" t="s">
        <v>125</v>
      </c>
      <c r="B50" t="s">
        <v>126</v>
      </c>
      <c r="C50" t="s">
        <v>127</v>
      </c>
      <c r="D50" s="1">
        <v>1.6534913246610725</v>
      </c>
      <c r="E50" s="1">
        <v>0.72551547619048407</v>
      </c>
      <c r="F50" s="1">
        <v>5.478351333905163</v>
      </c>
      <c r="G50" s="2">
        <v>3.3239054845239446E-6</v>
      </c>
      <c r="H50" t="s">
        <v>9</v>
      </c>
    </row>
    <row r="51" spans="1:8" x14ac:dyDescent="0.25">
      <c r="A51" t="s">
        <v>128</v>
      </c>
      <c r="D51" s="1">
        <v>0.27481281581099082</v>
      </c>
      <c r="E51" s="1">
        <v>-1.8634788095238051</v>
      </c>
      <c r="F51" s="1">
        <v>5.4667416403658926</v>
      </c>
      <c r="G51" s="2">
        <v>3.4139594597954002E-6</v>
      </c>
      <c r="H51" t="s">
        <v>9</v>
      </c>
    </row>
    <row r="52" spans="1:8" x14ac:dyDescent="0.25">
      <c r="A52" t="s">
        <v>129</v>
      </c>
      <c r="C52" t="s">
        <v>130</v>
      </c>
      <c r="D52" s="1">
        <v>0.30296656133800565</v>
      </c>
      <c r="E52" s="1">
        <v>-1.7227695238095251</v>
      </c>
      <c r="F52" s="1">
        <v>5.4462986888005869</v>
      </c>
      <c r="G52" s="2">
        <v>3.5785023866545711E-6</v>
      </c>
      <c r="H52" t="s">
        <v>9</v>
      </c>
    </row>
    <row r="53" spans="1:8" x14ac:dyDescent="0.25">
      <c r="A53" t="s">
        <v>131</v>
      </c>
      <c r="B53" t="s">
        <v>132</v>
      </c>
      <c r="C53" t="s">
        <v>133</v>
      </c>
      <c r="D53" s="1">
        <v>0.48687339467695268</v>
      </c>
      <c r="E53" s="1">
        <v>-1.038381428571423</v>
      </c>
      <c r="F53" s="1">
        <v>5.3984796226278622</v>
      </c>
      <c r="G53" s="2">
        <v>3.9950330581665183E-6</v>
      </c>
      <c r="H53" t="s">
        <v>9</v>
      </c>
    </row>
    <row r="54" spans="1:8" x14ac:dyDescent="0.25">
      <c r="A54" t="s">
        <v>2514</v>
      </c>
      <c r="B54" t="s">
        <v>134</v>
      </c>
      <c r="C54" t="s">
        <v>135</v>
      </c>
      <c r="D54" s="1">
        <v>2.9792275791932878</v>
      </c>
      <c r="E54" s="1">
        <v>1.574938333333332</v>
      </c>
      <c r="F54" s="1">
        <v>5.3778452078144339</v>
      </c>
      <c r="G54" s="2">
        <v>4.1894285903719887E-6</v>
      </c>
      <c r="H54" t="s">
        <v>9</v>
      </c>
    </row>
    <row r="55" spans="1:8" x14ac:dyDescent="0.25">
      <c r="A55" t="s">
        <v>136</v>
      </c>
      <c r="B55" t="s">
        <v>137</v>
      </c>
      <c r="C55" t="s">
        <v>138</v>
      </c>
      <c r="D55" s="1">
        <v>2.5555571542728805</v>
      </c>
      <c r="E55" s="1">
        <v>1.3536378571428536</v>
      </c>
      <c r="F55" s="1">
        <v>5.368038886733145</v>
      </c>
      <c r="G55" s="2">
        <v>4.2851014987563072E-6</v>
      </c>
      <c r="H55" t="s">
        <v>9</v>
      </c>
    </row>
    <row r="56" spans="1:8" x14ac:dyDescent="0.25">
      <c r="A56" t="s">
        <v>139</v>
      </c>
      <c r="B56" t="s">
        <v>140</v>
      </c>
      <c r="C56" t="s">
        <v>141</v>
      </c>
      <c r="D56" s="1">
        <v>4.0702049138165997</v>
      </c>
      <c r="E56" s="1">
        <v>2.0251014285714284</v>
      </c>
      <c r="F56" s="1">
        <v>5.3613534971422991</v>
      </c>
      <c r="G56" s="2">
        <v>4.3515752986832464E-6</v>
      </c>
      <c r="H56" t="s">
        <v>9</v>
      </c>
    </row>
    <row r="57" spans="1:8" x14ac:dyDescent="0.25">
      <c r="A57" t="s">
        <v>2515</v>
      </c>
      <c r="B57" t="s">
        <v>142</v>
      </c>
      <c r="C57" t="s">
        <v>143</v>
      </c>
      <c r="D57" s="1">
        <v>0.60244240930109227</v>
      </c>
      <c r="E57" s="1">
        <v>-0.73110476190475993</v>
      </c>
      <c r="F57" s="1">
        <v>5.3557119973895269</v>
      </c>
      <c r="G57" s="2">
        <v>4.4084711458484348E-6</v>
      </c>
      <c r="H57" t="s">
        <v>9</v>
      </c>
    </row>
    <row r="58" spans="1:8" x14ac:dyDescent="0.25">
      <c r="A58" t="s">
        <v>2516</v>
      </c>
      <c r="B58" t="s">
        <v>144</v>
      </c>
      <c r="C58" t="s">
        <v>145</v>
      </c>
      <c r="D58" s="1">
        <v>2.4350142887115802</v>
      </c>
      <c r="E58" s="1">
        <v>1.2839302380952375</v>
      </c>
      <c r="F58" s="1">
        <v>5.3395628920803357</v>
      </c>
      <c r="G58" s="2">
        <v>4.575484704964652E-6</v>
      </c>
      <c r="H58" t="s">
        <v>9</v>
      </c>
    </row>
    <row r="59" spans="1:8" x14ac:dyDescent="0.25">
      <c r="A59" t="s">
        <v>146</v>
      </c>
      <c r="B59" t="s">
        <v>147</v>
      </c>
      <c r="C59" t="s">
        <v>148</v>
      </c>
      <c r="D59" s="1">
        <v>0.55032325174599128</v>
      </c>
      <c r="E59" s="1">
        <v>-0.86164880952380685</v>
      </c>
      <c r="F59" s="1">
        <v>5.3113188344229281</v>
      </c>
      <c r="G59" s="2">
        <v>4.8829375009493405E-6</v>
      </c>
      <c r="H59" t="s">
        <v>9</v>
      </c>
    </row>
    <row r="60" spans="1:8" x14ac:dyDescent="0.25">
      <c r="A60" t="s">
        <v>2517</v>
      </c>
      <c r="B60" t="s">
        <v>149</v>
      </c>
      <c r="C60" t="s">
        <v>150</v>
      </c>
      <c r="D60" s="1">
        <v>0.39939029748598237</v>
      </c>
      <c r="E60" s="1">
        <v>-1.3241288095238097</v>
      </c>
      <c r="F60" s="1">
        <v>5.2974410015298456</v>
      </c>
      <c r="G60" s="2">
        <v>5.041491026012305E-6</v>
      </c>
      <c r="H60" t="s">
        <v>9</v>
      </c>
    </row>
    <row r="61" spans="1:8" x14ac:dyDescent="0.25">
      <c r="A61" t="s">
        <v>2518</v>
      </c>
      <c r="B61" t="s">
        <v>151</v>
      </c>
      <c r="C61" t="s">
        <v>152</v>
      </c>
      <c r="D61" s="1">
        <v>2.2776171131485157</v>
      </c>
      <c r="E61" s="1">
        <v>1.1875252380952332</v>
      </c>
      <c r="F61" s="1">
        <v>5.2794756078921843</v>
      </c>
      <c r="G61" s="2">
        <v>5.2544152565410757E-6</v>
      </c>
      <c r="H61" t="s">
        <v>9</v>
      </c>
    </row>
    <row r="62" spans="1:8" x14ac:dyDescent="0.25">
      <c r="A62" t="s">
        <v>2519</v>
      </c>
      <c r="C62" t="s">
        <v>153</v>
      </c>
      <c r="D62" s="1">
        <v>3.1833057119420292</v>
      </c>
      <c r="E62" s="1">
        <v>1.6705257142857199</v>
      </c>
      <c r="F62" s="1">
        <v>5.2730548716521515</v>
      </c>
      <c r="G62" s="2">
        <v>5.3326751466792976E-6</v>
      </c>
      <c r="H62" t="s">
        <v>9</v>
      </c>
    </row>
    <row r="63" spans="1:8" x14ac:dyDescent="0.25">
      <c r="A63" t="s">
        <v>2520</v>
      </c>
      <c r="B63" t="s">
        <v>154</v>
      </c>
      <c r="C63" t="s">
        <v>155</v>
      </c>
      <c r="D63" s="1">
        <v>7.9367590073979102</v>
      </c>
      <c r="E63" s="1">
        <v>2.9885499999999965</v>
      </c>
      <c r="F63" s="1">
        <v>5.2645059675409831</v>
      </c>
      <c r="G63" s="2">
        <v>5.4386865849442306E-6</v>
      </c>
      <c r="H63" t="s">
        <v>9</v>
      </c>
    </row>
    <row r="64" spans="1:8" x14ac:dyDescent="0.25">
      <c r="A64" t="s">
        <v>2521</v>
      </c>
      <c r="B64" t="s">
        <v>156</v>
      </c>
      <c r="C64" t="s">
        <v>157</v>
      </c>
      <c r="D64" s="1">
        <v>0.47756256830071458</v>
      </c>
      <c r="E64" s="1">
        <v>-1.0662383333333345</v>
      </c>
      <c r="F64" s="1">
        <v>5.2634016050555337</v>
      </c>
      <c r="G64" s="2">
        <v>5.4525341579956441E-6</v>
      </c>
      <c r="H64" t="s">
        <v>9</v>
      </c>
    </row>
    <row r="65" spans="1:8" x14ac:dyDescent="0.25">
      <c r="A65" t="s">
        <v>158</v>
      </c>
      <c r="C65" t="s">
        <v>159</v>
      </c>
      <c r="D65" s="1">
        <v>2.8311720583441269</v>
      </c>
      <c r="E65" s="1">
        <v>1.5013994285714283</v>
      </c>
      <c r="F65" s="1">
        <v>5.2571385476188111</v>
      </c>
      <c r="G65" s="2">
        <v>5.5317360890155971E-6</v>
      </c>
      <c r="H65" t="s">
        <v>9</v>
      </c>
    </row>
    <row r="66" spans="1:8" x14ac:dyDescent="0.25">
      <c r="A66" t="s">
        <v>160</v>
      </c>
      <c r="C66" t="s">
        <v>161</v>
      </c>
      <c r="D66" s="1">
        <v>3.9456555052117479</v>
      </c>
      <c r="E66" s="1">
        <v>1.9802650000000064</v>
      </c>
      <c r="F66" s="1">
        <v>5.223736269570427</v>
      </c>
      <c r="G66" s="2">
        <v>5.9739795338587882E-6</v>
      </c>
      <c r="H66" t="s">
        <v>9</v>
      </c>
    </row>
    <row r="67" spans="1:8" x14ac:dyDescent="0.25">
      <c r="A67" t="s">
        <v>2522</v>
      </c>
      <c r="B67" t="s">
        <v>162</v>
      </c>
      <c r="C67" t="s">
        <v>163</v>
      </c>
      <c r="D67" s="1">
        <v>3.6142342127221148</v>
      </c>
      <c r="E67" s="1">
        <v>1.8536899999999967</v>
      </c>
      <c r="F67" s="1">
        <v>5.2233285151030877</v>
      </c>
      <c r="G67" s="2">
        <v>5.979591073563855E-6</v>
      </c>
      <c r="H67" t="s">
        <v>9</v>
      </c>
    </row>
    <row r="68" spans="1:8" x14ac:dyDescent="0.25">
      <c r="A68" t="s">
        <v>164</v>
      </c>
      <c r="C68" t="s">
        <v>165</v>
      </c>
      <c r="D68" s="1">
        <v>2.7451704197362674</v>
      </c>
      <c r="E68" s="1">
        <v>1.4568957142857144</v>
      </c>
      <c r="F68" s="1">
        <v>5.220937030403265</v>
      </c>
      <c r="G68" s="2">
        <v>6.0126090969920007E-6</v>
      </c>
      <c r="H68" t="s">
        <v>9</v>
      </c>
    </row>
    <row r="69" spans="1:8" x14ac:dyDescent="0.25">
      <c r="A69" t="s">
        <v>2523</v>
      </c>
      <c r="B69" t="s">
        <v>166</v>
      </c>
      <c r="C69" t="s">
        <v>167</v>
      </c>
      <c r="D69" s="1">
        <v>2.6262114780664017</v>
      </c>
      <c r="E69" s="1">
        <v>1.3929830952380975</v>
      </c>
      <c r="F69" s="1">
        <v>5.1596736303608086</v>
      </c>
      <c r="G69" s="2">
        <v>6.9235107305220125E-6</v>
      </c>
      <c r="H69" t="s">
        <v>9</v>
      </c>
    </row>
    <row r="70" spans="1:8" x14ac:dyDescent="0.25">
      <c r="A70" t="s">
        <v>2524</v>
      </c>
      <c r="B70" t="s">
        <v>168</v>
      </c>
      <c r="C70" t="s">
        <v>169</v>
      </c>
      <c r="D70" s="1">
        <v>5.6145030525305959</v>
      </c>
      <c r="E70" s="1">
        <v>2.4891583333333394</v>
      </c>
      <c r="F70" s="1">
        <v>5.154747427950185</v>
      </c>
      <c r="G70" s="2">
        <v>7.0024912053182562E-6</v>
      </c>
      <c r="H70" t="s">
        <v>9</v>
      </c>
    </row>
    <row r="71" spans="1:8" x14ac:dyDescent="0.25">
      <c r="A71" t="s">
        <v>2525</v>
      </c>
      <c r="B71" t="s">
        <v>170</v>
      </c>
      <c r="C71" t="s">
        <v>171</v>
      </c>
      <c r="D71" s="1">
        <v>2.0660613510757475</v>
      </c>
      <c r="E71" s="1">
        <v>1.0468830952380976</v>
      </c>
      <c r="F71" s="1">
        <v>5.1495265787365607</v>
      </c>
      <c r="G71" s="2">
        <v>7.08717931726417E-6</v>
      </c>
      <c r="H71" t="s">
        <v>9</v>
      </c>
    </row>
    <row r="72" spans="1:8" x14ac:dyDescent="0.25">
      <c r="A72" t="s">
        <v>2526</v>
      </c>
      <c r="B72" t="s">
        <v>172</v>
      </c>
      <c r="C72" t="s">
        <v>173</v>
      </c>
      <c r="D72" s="1">
        <v>2.1624919494907164</v>
      </c>
      <c r="E72" s="1">
        <v>1.1126947619047662</v>
      </c>
      <c r="F72" s="1">
        <v>5.1415894812536242</v>
      </c>
      <c r="G72" s="2">
        <v>7.2178943141976656E-6</v>
      </c>
      <c r="H72" t="s">
        <v>9</v>
      </c>
    </row>
    <row r="73" spans="1:8" x14ac:dyDescent="0.25">
      <c r="A73" t="s">
        <v>2527</v>
      </c>
      <c r="B73" t="s">
        <v>174</v>
      </c>
      <c r="C73" t="s">
        <v>175</v>
      </c>
      <c r="D73" s="1">
        <v>0.58644118605642415</v>
      </c>
      <c r="E73" s="1">
        <v>-0.7699416666666643</v>
      </c>
      <c r="F73" s="1">
        <v>5.1358815538204681</v>
      </c>
      <c r="G73" s="2">
        <v>7.3133851600035496E-6</v>
      </c>
      <c r="H73" t="s">
        <v>9</v>
      </c>
    </row>
    <row r="74" spans="1:8" x14ac:dyDescent="0.25">
      <c r="A74" t="s">
        <v>2528</v>
      </c>
      <c r="B74" t="s">
        <v>176</v>
      </c>
      <c r="C74" t="s">
        <v>177</v>
      </c>
      <c r="D74" s="1">
        <v>0.62589265141423078</v>
      </c>
      <c r="E74" s="1">
        <v>-0.67601285714285098</v>
      </c>
      <c r="F74" s="1">
        <v>5.133995985817676</v>
      </c>
      <c r="G74" s="2">
        <v>7.3452065729751536E-6</v>
      </c>
      <c r="H74" t="s">
        <v>9</v>
      </c>
    </row>
    <row r="75" spans="1:8" x14ac:dyDescent="0.25">
      <c r="A75" t="s">
        <v>178</v>
      </c>
      <c r="B75" t="s">
        <v>179</v>
      </c>
      <c r="C75" t="s">
        <v>180</v>
      </c>
      <c r="D75" s="1">
        <v>1.7546874149907268</v>
      </c>
      <c r="E75" s="1">
        <v>0.81121404761904969</v>
      </c>
      <c r="F75" s="1">
        <v>5.1318869611674351</v>
      </c>
      <c r="G75" s="2">
        <v>7.3809631796907135E-6</v>
      </c>
      <c r="H75" t="s">
        <v>9</v>
      </c>
    </row>
    <row r="76" spans="1:8" x14ac:dyDescent="0.25">
      <c r="A76" t="s">
        <v>2529</v>
      </c>
      <c r="B76" t="s">
        <v>181</v>
      </c>
      <c r="C76" t="s">
        <v>182</v>
      </c>
      <c r="D76" s="1">
        <v>0.60366507350897125</v>
      </c>
      <c r="E76" s="1">
        <v>-0.72817976190475875</v>
      </c>
      <c r="F76" s="1">
        <v>5.1265438016510627</v>
      </c>
      <c r="G76" s="2">
        <v>7.4723326666358237E-6</v>
      </c>
      <c r="H76" t="s">
        <v>9</v>
      </c>
    </row>
    <row r="77" spans="1:8" x14ac:dyDescent="0.25">
      <c r="A77" t="s">
        <v>2530</v>
      </c>
      <c r="B77" t="s">
        <v>183</v>
      </c>
      <c r="C77" t="s">
        <v>184</v>
      </c>
      <c r="D77" s="1">
        <v>1.937061503943412</v>
      </c>
      <c r="E77" s="1">
        <v>0.95386976190475892</v>
      </c>
      <c r="F77" s="1">
        <v>5.1232848910916315</v>
      </c>
      <c r="G77" s="2">
        <v>7.5286153510105732E-6</v>
      </c>
      <c r="H77" t="s">
        <v>9</v>
      </c>
    </row>
    <row r="78" spans="1:8" x14ac:dyDescent="0.25">
      <c r="A78" t="s">
        <v>2531</v>
      </c>
      <c r="C78" t="s">
        <v>185</v>
      </c>
      <c r="D78" s="1">
        <v>0.47982721913703774</v>
      </c>
      <c r="E78" s="1">
        <v>-1.0594130952380958</v>
      </c>
      <c r="F78" s="1">
        <v>5.1183840704089185</v>
      </c>
      <c r="G78" s="2">
        <v>7.6140535971310866E-6</v>
      </c>
      <c r="H78" t="s">
        <v>9</v>
      </c>
    </row>
    <row r="79" spans="1:8" x14ac:dyDescent="0.25">
      <c r="A79" t="s">
        <v>186</v>
      </c>
      <c r="B79" t="s">
        <v>187</v>
      </c>
      <c r="C79" t="s">
        <v>188</v>
      </c>
      <c r="D79" s="1">
        <v>1.5153196362373815</v>
      </c>
      <c r="E79" s="1">
        <v>0.5996221428571431</v>
      </c>
      <c r="F79" s="1">
        <v>5.1121092207921111</v>
      </c>
      <c r="G79" s="2">
        <v>7.7248628795866636E-6</v>
      </c>
      <c r="H79" t="s">
        <v>9</v>
      </c>
    </row>
    <row r="80" spans="1:8" x14ac:dyDescent="0.25">
      <c r="A80" t="s">
        <v>2532</v>
      </c>
      <c r="B80" t="s">
        <v>189</v>
      </c>
      <c r="C80" t="s">
        <v>190</v>
      </c>
      <c r="D80" s="1">
        <v>0.5918727936141126</v>
      </c>
      <c r="E80" s="1">
        <v>-0.75664095238095186</v>
      </c>
      <c r="F80" s="1">
        <v>5.0945571423527225</v>
      </c>
      <c r="G80" s="2">
        <v>8.0434590967212943E-6</v>
      </c>
      <c r="H80" t="s">
        <v>9</v>
      </c>
    </row>
    <row r="81" spans="1:8" x14ac:dyDescent="0.25">
      <c r="A81" t="s">
        <v>2533</v>
      </c>
      <c r="B81" t="s">
        <v>191</v>
      </c>
      <c r="C81" t="s">
        <v>192</v>
      </c>
      <c r="D81" s="1">
        <v>1.0752714092608948E-2</v>
      </c>
      <c r="E81" s="1">
        <v>-6.5391553333333334</v>
      </c>
      <c r="F81" s="1">
        <v>5.077648433343386</v>
      </c>
      <c r="G81" s="2">
        <v>8.3627972288435596E-6</v>
      </c>
      <c r="H81" t="s">
        <v>9</v>
      </c>
    </row>
    <row r="82" spans="1:8" x14ac:dyDescent="0.25">
      <c r="A82" t="s">
        <v>193</v>
      </c>
      <c r="B82" t="s">
        <v>194</v>
      </c>
      <c r="C82" t="s">
        <v>195</v>
      </c>
      <c r="D82" s="1">
        <v>5.7966433123186984</v>
      </c>
      <c r="E82" s="1">
        <v>2.5352177142857144</v>
      </c>
      <c r="F82" s="1">
        <v>5.0227756321143389</v>
      </c>
      <c r="G82" s="2">
        <v>9.4890856766857507E-6</v>
      </c>
      <c r="H82" t="s">
        <v>9</v>
      </c>
    </row>
    <row r="83" spans="1:8" x14ac:dyDescent="0.25">
      <c r="A83" t="s">
        <v>196</v>
      </c>
      <c r="B83" t="s">
        <v>197</v>
      </c>
      <c r="C83" t="s">
        <v>198</v>
      </c>
      <c r="D83" s="1">
        <v>0.49671549820915306</v>
      </c>
      <c r="E83" s="1">
        <v>-1.0095083333333399</v>
      </c>
      <c r="F83" s="1">
        <v>4.9600259905535768</v>
      </c>
      <c r="G83" s="2">
        <v>1.0964125788632825E-5</v>
      </c>
      <c r="H83" t="s">
        <v>9</v>
      </c>
    </row>
    <row r="84" spans="1:8" x14ac:dyDescent="0.25">
      <c r="A84" t="s">
        <v>2534</v>
      </c>
      <c r="B84" t="s">
        <v>199</v>
      </c>
      <c r="C84" t="s">
        <v>200</v>
      </c>
      <c r="D84" s="1">
        <v>9.2542623590601991</v>
      </c>
      <c r="E84" s="1">
        <v>3.2101180000000014</v>
      </c>
      <c r="F84" s="1">
        <v>4.9576900101698849</v>
      </c>
      <c r="G84" s="2">
        <v>1.1023258446969625E-5</v>
      </c>
      <c r="H84" t="s">
        <v>9</v>
      </c>
    </row>
    <row r="85" spans="1:8" x14ac:dyDescent="0.25">
      <c r="A85" t="s">
        <v>201</v>
      </c>
      <c r="B85" t="s">
        <v>202</v>
      </c>
      <c r="C85" t="s">
        <v>203</v>
      </c>
      <c r="D85" s="1">
        <v>3.7527522458377671</v>
      </c>
      <c r="E85" s="1">
        <v>1.9079490476190486</v>
      </c>
      <c r="F85" s="1">
        <v>4.9545253386051344</v>
      </c>
      <c r="G85" s="2">
        <v>1.1103877486539194E-5</v>
      </c>
      <c r="H85" t="s">
        <v>9</v>
      </c>
    </row>
    <row r="86" spans="1:8" x14ac:dyDescent="0.25">
      <c r="A86" t="s">
        <v>204</v>
      </c>
      <c r="B86" t="s">
        <v>205</v>
      </c>
      <c r="C86" t="s">
        <v>206</v>
      </c>
      <c r="D86" s="1">
        <v>3.3488261357437379</v>
      </c>
      <c r="E86" s="1">
        <v>1.7436554761904759</v>
      </c>
      <c r="F86" s="1">
        <v>4.9418459378153976</v>
      </c>
      <c r="G86" s="2">
        <v>1.1432838328433784E-5</v>
      </c>
      <c r="H86" t="s">
        <v>9</v>
      </c>
    </row>
    <row r="87" spans="1:8" x14ac:dyDescent="0.25">
      <c r="A87" t="s">
        <v>2535</v>
      </c>
      <c r="B87" t="s">
        <v>207</v>
      </c>
      <c r="C87" t="s">
        <v>208</v>
      </c>
      <c r="D87" s="1">
        <v>2.2415325916717728</v>
      </c>
      <c r="E87" s="1">
        <v>1.1644854761904782</v>
      </c>
      <c r="F87" s="1">
        <v>4.9245536739257121</v>
      </c>
      <c r="G87" s="2">
        <v>1.1897242834994365E-5</v>
      </c>
      <c r="H87" t="s">
        <v>9</v>
      </c>
    </row>
    <row r="88" spans="1:8" x14ac:dyDescent="0.25">
      <c r="A88" t="s">
        <v>2536</v>
      </c>
      <c r="B88" t="s">
        <v>209</v>
      </c>
      <c r="C88" t="s">
        <v>210</v>
      </c>
      <c r="D88" s="1">
        <v>6.563613490058601</v>
      </c>
      <c r="E88" s="1">
        <v>2.7144902857142874</v>
      </c>
      <c r="F88" s="1">
        <v>4.9225731556612686</v>
      </c>
      <c r="G88" s="2">
        <v>1.1951621870703412E-5</v>
      </c>
      <c r="H88" t="s">
        <v>9</v>
      </c>
    </row>
    <row r="89" spans="1:8" x14ac:dyDescent="0.25">
      <c r="A89" t="s">
        <v>211</v>
      </c>
      <c r="B89" t="s">
        <v>212</v>
      </c>
      <c r="C89" t="s">
        <v>213</v>
      </c>
      <c r="D89" s="1">
        <v>0.52017717450874634</v>
      </c>
      <c r="E89" s="1">
        <v>-0.9429249999999989</v>
      </c>
      <c r="F89" s="1">
        <v>4.9222297863056328</v>
      </c>
      <c r="G89" s="2">
        <v>1.196107500357943E-5</v>
      </c>
      <c r="H89" t="s">
        <v>9</v>
      </c>
    </row>
    <row r="90" spans="1:8" x14ac:dyDescent="0.25">
      <c r="A90" t="s">
        <v>2537</v>
      </c>
      <c r="B90" t="s">
        <v>214</v>
      </c>
      <c r="C90" t="s">
        <v>215</v>
      </c>
      <c r="D90" s="1">
        <v>5.5328538240771177E-2</v>
      </c>
      <c r="E90" s="1">
        <v>-4.1758323809523823</v>
      </c>
      <c r="F90" s="1">
        <v>4.8987674422455241</v>
      </c>
      <c r="G90" s="2">
        <v>1.2625034040123078E-5</v>
      </c>
      <c r="H90" t="s">
        <v>9</v>
      </c>
    </row>
    <row r="91" spans="1:8" x14ac:dyDescent="0.25">
      <c r="A91" t="s">
        <v>216</v>
      </c>
      <c r="B91" t="s">
        <v>217</v>
      </c>
      <c r="C91" t="s">
        <v>218</v>
      </c>
      <c r="D91" s="1">
        <v>0.48387112761852324</v>
      </c>
      <c r="E91" s="1">
        <v>-1.0473052380952375</v>
      </c>
      <c r="F91" s="1">
        <v>4.8871961187711017</v>
      </c>
      <c r="G91" s="2">
        <v>1.2965936228062795E-5</v>
      </c>
      <c r="H91" t="s">
        <v>9</v>
      </c>
    </row>
    <row r="92" spans="1:8" x14ac:dyDescent="0.25">
      <c r="A92" t="s">
        <v>2538</v>
      </c>
      <c r="B92" t="s">
        <v>219</v>
      </c>
      <c r="C92" t="s">
        <v>220</v>
      </c>
      <c r="D92" s="1">
        <v>0.58301142936388106</v>
      </c>
      <c r="E92" s="1">
        <v>-0.77840392857142859</v>
      </c>
      <c r="F92" s="1">
        <v>4.8728815994998911</v>
      </c>
      <c r="G92" s="2">
        <v>1.3400419695563707E-5</v>
      </c>
      <c r="H92" t="s">
        <v>9</v>
      </c>
    </row>
    <row r="93" spans="1:8" x14ac:dyDescent="0.25">
      <c r="A93" t="s">
        <v>2539</v>
      </c>
      <c r="B93" t="s">
        <v>221</v>
      </c>
      <c r="C93" t="s">
        <v>222</v>
      </c>
      <c r="D93" s="1">
        <v>2.2974877080277554</v>
      </c>
      <c r="E93" s="1">
        <v>1.200057142857144</v>
      </c>
      <c r="F93" s="1">
        <v>4.8707196844858496</v>
      </c>
      <c r="G93" s="2">
        <v>1.3467293204649816E-5</v>
      </c>
      <c r="H93" t="s">
        <v>9</v>
      </c>
    </row>
    <row r="94" spans="1:8" x14ac:dyDescent="0.25">
      <c r="A94" t="s">
        <v>223</v>
      </c>
      <c r="B94" t="s">
        <v>224</v>
      </c>
      <c r="C94" t="s">
        <v>225</v>
      </c>
      <c r="D94" s="1">
        <v>0.50146459890374018</v>
      </c>
      <c r="E94" s="1">
        <v>-0.99578023809523586</v>
      </c>
      <c r="F94" s="1">
        <v>4.8438605355840529</v>
      </c>
      <c r="G94" s="2">
        <v>1.4326478897446579E-5</v>
      </c>
      <c r="H94" t="s">
        <v>9</v>
      </c>
    </row>
    <row r="95" spans="1:8" x14ac:dyDescent="0.25">
      <c r="A95" t="s">
        <v>2540</v>
      </c>
      <c r="B95" t="s">
        <v>226</v>
      </c>
      <c r="C95" t="s">
        <v>227</v>
      </c>
      <c r="D95" s="1">
        <v>0.47326620455555019</v>
      </c>
      <c r="E95" s="1">
        <v>-1.0792761904761967</v>
      </c>
      <c r="F95" s="1">
        <v>4.8336615001963219</v>
      </c>
      <c r="G95" s="2">
        <v>1.4666905702762811E-5</v>
      </c>
      <c r="H95" t="s">
        <v>9</v>
      </c>
    </row>
    <row r="96" spans="1:8" x14ac:dyDescent="0.25">
      <c r="A96" t="s">
        <v>2541</v>
      </c>
      <c r="B96" t="s">
        <v>228</v>
      </c>
      <c r="C96" t="s">
        <v>229</v>
      </c>
      <c r="D96" s="1">
        <v>0.4010174454734674</v>
      </c>
      <c r="E96" s="1">
        <v>-1.3182630952380983</v>
      </c>
      <c r="F96" s="1">
        <v>4.8266589520461025</v>
      </c>
      <c r="G96" s="2">
        <v>1.4905311203053868E-5</v>
      </c>
      <c r="H96" t="s">
        <v>9</v>
      </c>
    </row>
    <row r="97" spans="1:8" x14ac:dyDescent="0.25">
      <c r="A97" t="s">
        <v>230</v>
      </c>
      <c r="D97" s="1">
        <v>3.9441118797893697</v>
      </c>
      <c r="E97" s="1">
        <v>1.9797004761904695</v>
      </c>
      <c r="F97" s="1">
        <v>4.8260471512594423</v>
      </c>
      <c r="G97" s="2">
        <v>1.4926323460055164E-5</v>
      </c>
      <c r="H97" t="s">
        <v>9</v>
      </c>
    </row>
    <row r="98" spans="1:8" x14ac:dyDescent="0.25">
      <c r="A98" t="s">
        <v>231</v>
      </c>
      <c r="B98" t="s">
        <v>232</v>
      </c>
      <c r="C98" t="s">
        <v>233</v>
      </c>
      <c r="D98" s="1">
        <v>1.6750357705165166</v>
      </c>
      <c r="E98" s="1">
        <v>0.74419190476190877</v>
      </c>
      <c r="F98" s="1">
        <v>4.7994189938378504</v>
      </c>
      <c r="G98" s="2">
        <v>1.5870149070505454E-5</v>
      </c>
      <c r="H98" t="s">
        <v>9</v>
      </c>
    </row>
    <row r="99" spans="1:8" x14ac:dyDescent="0.25">
      <c r="A99" t="s">
        <v>2542</v>
      </c>
      <c r="B99" t="s">
        <v>234</v>
      </c>
      <c r="C99" t="s">
        <v>235</v>
      </c>
      <c r="D99" s="1">
        <v>0.48891730705769348</v>
      </c>
      <c r="E99" s="1">
        <v>-1.0323376190476132</v>
      </c>
      <c r="F99" s="1">
        <v>4.7717789843274527</v>
      </c>
      <c r="G99" s="2">
        <v>1.6913014284687083E-5</v>
      </c>
      <c r="H99" t="s">
        <v>9</v>
      </c>
    </row>
    <row r="100" spans="1:8" x14ac:dyDescent="0.25">
      <c r="A100" t="s">
        <v>236</v>
      </c>
      <c r="C100" t="s">
        <v>237</v>
      </c>
      <c r="D100" s="1">
        <v>6.1878412747617855</v>
      </c>
      <c r="E100" s="1">
        <v>2.6294361904761914</v>
      </c>
      <c r="F100" s="1">
        <v>4.7714693487979121</v>
      </c>
      <c r="G100" s="2">
        <v>1.6925076923383429E-5</v>
      </c>
      <c r="H100" t="s">
        <v>9</v>
      </c>
    </row>
    <row r="101" spans="1:8" x14ac:dyDescent="0.25">
      <c r="A101" t="s">
        <v>238</v>
      </c>
      <c r="B101" t="s">
        <v>239</v>
      </c>
      <c r="C101" t="s">
        <v>240</v>
      </c>
      <c r="D101" s="1">
        <v>0.46944625520404376</v>
      </c>
      <c r="E101" s="1">
        <v>-1.0909680952380931</v>
      </c>
      <c r="F101" s="1">
        <v>4.7684652061581065</v>
      </c>
      <c r="G101" s="2">
        <v>1.7042558516359914E-5</v>
      </c>
      <c r="H101" t="s">
        <v>9</v>
      </c>
    </row>
    <row r="102" spans="1:8" x14ac:dyDescent="0.25">
      <c r="A102" t="s">
        <v>241</v>
      </c>
      <c r="B102" t="s">
        <v>242</v>
      </c>
      <c r="C102" t="s">
        <v>243</v>
      </c>
      <c r="D102" s="1">
        <v>4.4080460199710156</v>
      </c>
      <c r="E102" s="1">
        <v>2.1401392857142874</v>
      </c>
      <c r="F102" s="1">
        <v>4.7644864177451032</v>
      </c>
      <c r="G102" s="2">
        <v>1.719941130347987E-5</v>
      </c>
      <c r="H102" t="s">
        <v>9</v>
      </c>
    </row>
    <row r="103" spans="1:8" x14ac:dyDescent="0.25">
      <c r="A103" t="s">
        <v>244</v>
      </c>
      <c r="C103" t="s">
        <v>245</v>
      </c>
      <c r="D103" s="1">
        <v>2.2993759718295737</v>
      </c>
      <c r="E103" s="1">
        <v>1.2012423809523831</v>
      </c>
      <c r="F103" s="1">
        <v>4.7552353050127056</v>
      </c>
      <c r="G103" s="2">
        <v>1.7569714116709631E-5</v>
      </c>
      <c r="H103" t="s">
        <v>9</v>
      </c>
    </row>
    <row r="104" spans="1:8" x14ac:dyDescent="0.25">
      <c r="A104" t="s">
        <v>2543</v>
      </c>
      <c r="B104" t="s">
        <v>246</v>
      </c>
      <c r="C104" t="s">
        <v>247</v>
      </c>
      <c r="D104" s="1">
        <v>0.48694507319785069</v>
      </c>
      <c r="E104" s="1">
        <v>-1.0381690476190464</v>
      </c>
      <c r="F104" s="1">
        <v>4.7433524276942718</v>
      </c>
      <c r="G104" s="2">
        <v>1.805708208558563E-5</v>
      </c>
      <c r="H104" t="s">
        <v>9</v>
      </c>
    </row>
    <row r="105" spans="1:8" x14ac:dyDescent="0.25">
      <c r="A105" t="s">
        <v>2544</v>
      </c>
      <c r="B105" t="s">
        <v>248</v>
      </c>
      <c r="C105" t="s">
        <v>249</v>
      </c>
      <c r="D105" s="1">
        <v>2.8309844199332406</v>
      </c>
      <c r="E105" s="1">
        <v>1.501303809523808</v>
      </c>
      <c r="F105" s="1">
        <v>4.7381935785757383</v>
      </c>
      <c r="G105" s="2">
        <v>1.827285556517285E-5</v>
      </c>
      <c r="H105" t="s">
        <v>9</v>
      </c>
    </row>
    <row r="106" spans="1:8" x14ac:dyDescent="0.25">
      <c r="A106" t="s">
        <v>2545</v>
      </c>
      <c r="B106" t="s">
        <v>250</v>
      </c>
      <c r="C106" t="s">
        <v>251</v>
      </c>
      <c r="D106" s="1">
        <v>2.637682565311978</v>
      </c>
      <c r="E106" s="1">
        <v>1.3992709523809523</v>
      </c>
      <c r="F106" s="1">
        <v>4.7101337743317968</v>
      </c>
      <c r="G106" s="2">
        <v>1.9492440878917679E-5</v>
      </c>
      <c r="H106" t="s">
        <v>9</v>
      </c>
    </row>
    <row r="107" spans="1:8" x14ac:dyDescent="0.25">
      <c r="A107" t="s">
        <v>252</v>
      </c>
      <c r="B107" t="s">
        <v>253</v>
      </c>
      <c r="C107" t="s">
        <v>254</v>
      </c>
      <c r="D107" s="1">
        <v>0.63334670657631431</v>
      </c>
      <c r="E107" s="1">
        <v>-0.65893261904761502</v>
      </c>
      <c r="F107" s="1">
        <v>4.708090921111217</v>
      </c>
      <c r="G107" s="2">
        <v>1.9584346252549403E-5</v>
      </c>
      <c r="H107" t="s">
        <v>9</v>
      </c>
    </row>
    <row r="108" spans="1:8" x14ac:dyDescent="0.25">
      <c r="A108" t="s">
        <v>2546</v>
      </c>
      <c r="B108" t="s">
        <v>255</v>
      </c>
      <c r="C108" t="s">
        <v>256</v>
      </c>
      <c r="D108" s="1">
        <v>0.5234528250240934</v>
      </c>
      <c r="E108" s="1">
        <v>-0.93386857142857949</v>
      </c>
      <c r="F108" s="1">
        <v>4.6996407980927426</v>
      </c>
      <c r="G108" s="2">
        <v>1.9969132650274789E-5</v>
      </c>
      <c r="H108" t="s">
        <v>9</v>
      </c>
    </row>
    <row r="109" spans="1:8" x14ac:dyDescent="0.25">
      <c r="A109" t="s">
        <v>257</v>
      </c>
      <c r="B109" t="s">
        <v>258</v>
      </c>
      <c r="C109" t="s">
        <v>259</v>
      </c>
      <c r="D109" s="1">
        <v>0.46970517083020202</v>
      </c>
      <c r="E109" s="1">
        <v>-1.0901726190476175</v>
      </c>
      <c r="F109" s="1">
        <v>4.6859510294436131</v>
      </c>
      <c r="G109" s="2">
        <v>2.0608622806774601E-5</v>
      </c>
      <c r="H109" t="s">
        <v>9</v>
      </c>
    </row>
    <row r="110" spans="1:8" x14ac:dyDescent="0.25">
      <c r="A110" t="s">
        <v>2547</v>
      </c>
      <c r="B110" t="s">
        <v>260</v>
      </c>
      <c r="C110" t="s">
        <v>261</v>
      </c>
      <c r="D110" s="1">
        <v>1.4120714551346987</v>
      </c>
      <c r="E110" s="1">
        <v>0.49781309523809369</v>
      </c>
      <c r="F110" s="1">
        <v>4.6839330838559672</v>
      </c>
      <c r="G110" s="2">
        <v>2.0704603409841875E-5</v>
      </c>
      <c r="H110" t="s">
        <v>9</v>
      </c>
    </row>
    <row r="111" spans="1:8" x14ac:dyDescent="0.25">
      <c r="A111" t="s">
        <v>2548</v>
      </c>
      <c r="B111" t="s">
        <v>262</v>
      </c>
      <c r="C111" t="s">
        <v>263</v>
      </c>
      <c r="D111" s="1">
        <v>0.66307547476806716</v>
      </c>
      <c r="E111" s="1">
        <v>-0.59275500000000392</v>
      </c>
      <c r="F111" s="1">
        <v>4.6289139154279244</v>
      </c>
      <c r="G111" s="2">
        <v>2.3500986043018604E-5</v>
      </c>
      <c r="H111" t="s">
        <v>9</v>
      </c>
    </row>
    <row r="112" spans="1:8" x14ac:dyDescent="0.25">
      <c r="A112" t="s">
        <v>2549</v>
      </c>
      <c r="C112" t="s">
        <v>264</v>
      </c>
      <c r="D112" s="1">
        <v>1.8178124171921768</v>
      </c>
      <c r="E112" s="1">
        <v>0.86220333333333343</v>
      </c>
      <c r="F112" s="1">
        <v>4.6220213995664254</v>
      </c>
      <c r="G112" s="2">
        <v>2.3876936280283064E-5</v>
      </c>
      <c r="H112" t="s">
        <v>9</v>
      </c>
    </row>
    <row r="113" spans="1:8" x14ac:dyDescent="0.25">
      <c r="A113" t="s">
        <v>265</v>
      </c>
      <c r="B113" t="s">
        <v>266</v>
      </c>
      <c r="C113" t="s">
        <v>267</v>
      </c>
      <c r="D113" s="1">
        <v>0.4198510567060072</v>
      </c>
      <c r="E113" s="1">
        <v>-1.2520504761904796</v>
      </c>
      <c r="F113" s="1">
        <v>4.6130551009441882</v>
      </c>
      <c r="G113" s="2">
        <v>2.4375015416854357E-5</v>
      </c>
      <c r="H113" t="s">
        <v>9</v>
      </c>
    </row>
    <row r="114" spans="1:8" x14ac:dyDescent="0.25">
      <c r="A114" t="s">
        <v>268</v>
      </c>
      <c r="B114" t="s">
        <v>269</v>
      </c>
      <c r="C114" t="s">
        <v>270</v>
      </c>
      <c r="D114" s="1">
        <v>0.4963120149903853</v>
      </c>
      <c r="E114" s="1">
        <v>-1.0106807142857193</v>
      </c>
      <c r="F114" s="1">
        <v>4.6068014544127722</v>
      </c>
      <c r="G114" s="2">
        <v>2.472854396808391E-5</v>
      </c>
      <c r="H114" t="s">
        <v>9</v>
      </c>
    </row>
    <row r="115" spans="1:8" x14ac:dyDescent="0.25">
      <c r="A115" t="s">
        <v>271</v>
      </c>
      <c r="D115" s="1">
        <v>1.9423562844756426</v>
      </c>
      <c r="E115" s="1">
        <v>0.95780785714284988</v>
      </c>
      <c r="F115" s="1">
        <v>4.6023776456847125</v>
      </c>
      <c r="G115" s="2">
        <v>2.4981721031008784E-5</v>
      </c>
      <c r="H115" t="s">
        <v>9</v>
      </c>
    </row>
    <row r="116" spans="1:8" x14ac:dyDescent="0.25">
      <c r="A116" t="s">
        <v>272</v>
      </c>
      <c r="D116" s="1">
        <v>0.39957779918054598</v>
      </c>
      <c r="E116" s="1">
        <v>-1.3234516666666671</v>
      </c>
      <c r="F116" s="1">
        <v>4.6019442966499424</v>
      </c>
      <c r="G116" s="2">
        <v>2.500666080819344E-5</v>
      </c>
      <c r="H116" t="s">
        <v>9</v>
      </c>
    </row>
    <row r="117" spans="1:8" x14ac:dyDescent="0.25">
      <c r="A117" t="s">
        <v>2550</v>
      </c>
      <c r="B117" t="s">
        <v>273</v>
      </c>
      <c r="C117" t="s">
        <v>274</v>
      </c>
      <c r="D117" s="1">
        <v>1.4611731441802212</v>
      </c>
      <c r="E117" s="1">
        <v>0.5471271428571427</v>
      </c>
      <c r="F117" s="1">
        <v>4.5908181520588558</v>
      </c>
      <c r="G117" s="2">
        <v>2.5655580630354724E-5</v>
      </c>
      <c r="H117" t="s">
        <v>9</v>
      </c>
    </row>
    <row r="118" spans="1:8" x14ac:dyDescent="0.25">
      <c r="A118" t="s">
        <v>275</v>
      </c>
      <c r="C118" t="s">
        <v>276</v>
      </c>
      <c r="D118" s="1">
        <v>2.4190088901875102</v>
      </c>
      <c r="E118" s="1">
        <v>1.2744160714285719</v>
      </c>
      <c r="F118" s="1">
        <v>4.5582435319956316</v>
      </c>
      <c r="G118" s="2">
        <v>2.7653905091307983E-5</v>
      </c>
      <c r="H118" t="s">
        <v>9</v>
      </c>
    </row>
    <row r="119" spans="1:8" x14ac:dyDescent="0.25">
      <c r="A119" t="s">
        <v>2551</v>
      </c>
      <c r="B119" t="s">
        <v>277</v>
      </c>
      <c r="C119" t="s">
        <v>278</v>
      </c>
      <c r="D119" s="1">
        <v>0.4439228736885853</v>
      </c>
      <c r="E119" s="1">
        <v>-1.1716190476190462</v>
      </c>
      <c r="F119" s="1">
        <v>4.5536500957351169</v>
      </c>
      <c r="G119" s="2">
        <v>2.7947946566926127E-5</v>
      </c>
      <c r="H119" t="s">
        <v>9</v>
      </c>
    </row>
    <row r="120" spans="1:8" x14ac:dyDescent="0.25">
      <c r="A120" t="s">
        <v>2552</v>
      </c>
      <c r="B120" t="s">
        <v>279</v>
      </c>
      <c r="C120" t="s">
        <v>280</v>
      </c>
      <c r="D120" s="1">
        <v>1.6247340345723289</v>
      </c>
      <c r="E120" s="1">
        <v>0.70020357142857748</v>
      </c>
      <c r="F120" s="1">
        <v>4.5391928883221127</v>
      </c>
      <c r="G120" s="2">
        <v>2.8893962957395727E-5</v>
      </c>
      <c r="H120" t="s">
        <v>9</v>
      </c>
    </row>
    <row r="121" spans="1:8" x14ac:dyDescent="0.25">
      <c r="A121" t="s">
        <v>2553</v>
      </c>
      <c r="B121" t="s">
        <v>281</v>
      </c>
      <c r="C121" t="s">
        <v>282</v>
      </c>
      <c r="D121" s="1">
        <v>0.60618287462970988</v>
      </c>
      <c r="E121" s="1">
        <v>-0.72217500000000001</v>
      </c>
      <c r="F121" s="1">
        <v>4.533355921102685</v>
      </c>
      <c r="G121" s="2">
        <v>2.9284922490180953E-5</v>
      </c>
      <c r="H121" t="s">
        <v>9</v>
      </c>
    </row>
    <row r="122" spans="1:8" x14ac:dyDescent="0.25">
      <c r="A122" t="s">
        <v>2554</v>
      </c>
      <c r="B122" t="s">
        <v>283</v>
      </c>
      <c r="C122" t="s">
        <v>284</v>
      </c>
      <c r="D122" s="1">
        <v>6.1505420927157228</v>
      </c>
      <c r="E122" s="1">
        <v>2.6207135714285705</v>
      </c>
      <c r="F122" s="1">
        <v>4.5176004513722825</v>
      </c>
      <c r="G122" s="2">
        <v>3.0366836323687309E-5</v>
      </c>
      <c r="H122" t="s">
        <v>9</v>
      </c>
    </row>
    <row r="123" spans="1:8" x14ac:dyDescent="0.25">
      <c r="A123" t="s">
        <v>2555</v>
      </c>
      <c r="B123" t="s">
        <v>285</v>
      </c>
      <c r="C123" t="s">
        <v>286</v>
      </c>
      <c r="D123" s="1">
        <v>0.5438080020688818</v>
      </c>
      <c r="E123" s="1">
        <v>-0.87883071428571569</v>
      </c>
      <c r="F123" s="1">
        <v>4.5125943995182238</v>
      </c>
      <c r="G123" s="2">
        <v>3.0718895777948182E-5</v>
      </c>
      <c r="H123" t="s">
        <v>9</v>
      </c>
    </row>
    <row r="124" spans="1:8" x14ac:dyDescent="0.25">
      <c r="A124" t="s">
        <v>287</v>
      </c>
      <c r="B124" t="s">
        <v>288</v>
      </c>
      <c r="C124" t="s">
        <v>289</v>
      </c>
      <c r="D124" s="1">
        <v>2.5332389076915134</v>
      </c>
      <c r="E124" s="1">
        <v>1.3409831428571444</v>
      </c>
      <c r="F124" s="1">
        <v>4.5051232867368283</v>
      </c>
      <c r="G124" s="2">
        <v>3.1251920672812066E-5</v>
      </c>
      <c r="H124" t="s">
        <v>9</v>
      </c>
    </row>
    <row r="125" spans="1:8" x14ac:dyDescent="0.25">
      <c r="A125" t="s">
        <v>2556</v>
      </c>
      <c r="B125" t="s">
        <v>290</v>
      </c>
      <c r="C125" t="s">
        <v>291</v>
      </c>
      <c r="D125" s="1">
        <v>2.1175334534847967</v>
      </c>
      <c r="E125" s="1">
        <v>1.0823847619047591</v>
      </c>
      <c r="F125" s="1">
        <v>4.4903678626355088</v>
      </c>
      <c r="G125" s="2">
        <v>3.2331967782103357E-5</v>
      </c>
      <c r="H125" t="s">
        <v>9</v>
      </c>
    </row>
    <row r="126" spans="1:8" x14ac:dyDescent="0.25">
      <c r="A126" t="s">
        <v>292</v>
      </c>
      <c r="B126" t="s">
        <v>293</v>
      </c>
      <c r="C126" t="s">
        <v>294</v>
      </c>
      <c r="D126" s="1">
        <v>1.507769063647953</v>
      </c>
      <c r="E126" s="1">
        <v>0.59241547619047452</v>
      </c>
      <c r="F126" s="1">
        <v>4.4585581760699204</v>
      </c>
      <c r="G126" s="2">
        <v>3.4788990281351136E-5</v>
      </c>
      <c r="H126" t="s">
        <v>9</v>
      </c>
    </row>
    <row r="127" spans="1:8" x14ac:dyDescent="0.25">
      <c r="A127" t="s">
        <v>295</v>
      </c>
      <c r="B127" t="s">
        <v>296</v>
      </c>
      <c r="C127" t="s">
        <v>297</v>
      </c>
      <c r="D127" s="1">
        <v>0.67262010589584553</v>
      </c>
      <c r="E127" s="1">
        <v>-0.57213619047619346</v>
      </c>
      <c r="F127" s="1">
        <v>4.457775825819148</v>
      </c>
      <c r="G127" s="2">
        <v>3.4851716624936579E-5</v>
      </c>
      <c r="H127" t="s">
        <v>9</v>
      </c>
    </row>
    <row r="128" spans="1:8" x14ac:dyDescent="0.25">
      <c r="A128" t="s">
        <v>298</v>
      </c>
      <c r="C128" t="s">
        <v>299</v>
      </c>
      <c r="D128" s="1">
        <v>0.48339300444212768</v>
      </c>
      <c r="E128" s="1">
        <v>-1.0487314999999988</v>
      </c>
      <c r="F128" s="1">
        <v>4.4528674428206694</v>
      </c>
      <c r="G128" s="2">
        <v>3.5247843956987584E-5</v>
      </c>
      <c r="H128" t="s">
        <v>9</v>
      </c>
    </row>
    <row r="129" spans="1:8" x14ac:dyDescent="0.25">
      <c r="A129" t="s">
        <v>2557</v>
      </c>
      <c r="B129" t="s">
        <v>300</v>
      </c>
      <c r="C129" t="s">
        <v>301</v>
      </c>
      <c r="D129" s="1">
        <v>5.3389576130760288</v>
      </c>
      <c r="E129" s="1">
        <v>2.4165580952380949</v>
      </c>
      <c r="F129" s="1">
        <v>4.448797874387826</v>
      </c>
      <c r="G129" s="2">
        <v>3.5579687196872499E-5</v>
      </c>
      <c r="H129" t="s">
        <v>9</v>
      </c>
    </row>
    <row r="130" spans="1:8" x14ac:dyDescent="0.25">
      <c r="A130" t="s">
        <v>2558</v>
      </c>
      <c r="B130" t="s">
        <v>302</v>
      </c>
      <c r="C130" t="s">
        <v>303</v>
      </c>
      <c r="D130" s="1">
        <v>0.67983528253194769</v>
      </c>
      <c r="E130" s="1">
        <v>-0.55674285714285077</v>
      </c>
      <c r="F130" s="1">
        <v>4.4297141704872347</v>
      </c>
      <c r="G130" s="2">
        <v>3.7177983429431903E-5</v>
      </c>
      <c r="H130" t="s">
        <v>9</v>
      </c>
    </row>
    <row r="131" spans="1:8" x14ac:dyDescent="0.25">
      <c r="A131" t="s">
        <v>304</v>
      </c>
      <c r="C131" t="s">
        <v>305</v>
      </c>
      <c r="D131" s="1">
        <v>0.56302558231450817</v>
      </c>
      <c r="E131" s="1">
        <v>-0.82872761904761916</v>
      </c>
      <c r="F131" s="1">
        <v>4.4087192022520654</v>
      </c>
      <c r="G131" s="2">
        <v>3.9019418936712774E-5</v>
      </c>
      <c r="H131" t="s">
        <v>9</v>
      </c>
    </row>
    <row r="132" spans="1:8" x14ac:dyDescent="0.25">
      <c r="A132" t="s">
        <v>306</v>
      </c>
      <c r="D132" s="1">
        <v>0.10495425049619138</v>
      </c>
      <c r="E132" s="1">
        <v>-3.2521675000000023</v>
      </c>
      <c r="F132" s="1">
        <v>4.4082938384876709</v>
      </c>
      <c r="G132" s="2">
        <v>3.9057654692266548E-5</v>
      </c>
      <c r="H132" t="s">
        <v>9</v>
      </c>
    </row>
    <row r="133" spans="1:8" x14ac:dyDescent="0.25">
      <c r="A133" t="s">
        <v>2559</v>
      </c>
      <c r="B133" t="s">
        <v>307</v>
      </c>
      <c r="C133" t="s">
        <v>308</v>
      </c>
      <c r="D133" s="1">
        <v>2.0149420305638364</v>
      </c>
      <c r="E133" s="1">
        <v>1.0107383333333395</v>
      </c>
      <c r="F133" s="1">
        <v>4.4059320890937945</v>
      </c>
      <c r="G133" s="2">
        <v>3.9270633834023483E-5</v>
      </c>
      <c r="H133" t="s">
        <v>9</v>
      </c>
    </row>
    <row r="134" spans="1:8" x14ac:dyDescent="0.25">
      <c r="A134" t="s">
        <v>309</v>
      </c>
      <c r="C134" t="s">
        <v>310</v>
      </c>
      <c r="D134" s="1">
        <v>3.1290232553870045</v>
      </c>
      <c r="E134" s="1">
        <v>1.6457123809523821</v>
      </c>
      <c r="F134" s="1">
        <v>4.3560426974814996</v>
      </c>
      <c r="G134" s="2">
        <v>4.4051155266731637E-5</v>
      </c>
      <c r="H134" t="s">
        <v>9</v>
      </c>
    </row>
    <row r="135" spans="1:8" x14ac:dyDescent="0.25">
      <c r="A135" t="s">
        <v>311</v>
      </c>
      <c r="B135" t="s">
        <v>312</v>
      </c>
      <c r="C135" t="s">
        <v>313</v>
      </c>
      <c r="D135" s="1">
        <v>3.6021270011382072</v>
      </c>
      <c r="E135" s="1">
        <v>1.8488490476190513</v>
      </c>
      <c r="F135" s="1">
        <v>4.3511398322872417</v>
      </c>
      <c r="G135" s="2">
        <v>4.4551278099483655E-5</v>
      </c>
      <c r="H135" t="s">
        <v>9</v>
      </c>
    </row>
    <row r="136" spans="1:8" x14ac:dyDescent="0.25">
      <c r="A136" t="s">
        <v>314</v>
      </c>
      <c r="C136" t="s">
        <v>315</v>
      </c>
      <c r="D136" s="1">
        <v>2.1190342478699216</v>
      </c>
      <c r="E136" s="1">
        <v>1.0834069047619082</v>
      </c>
      <c r="F136" s="1">
        <v>4.315861099417293</v>
      </c>
      <c r="G136" s="2">
        <v>4.8321332364407501E-5</v>
      </c>
      <c r="H136" t="s">
        <v>9</v>
      </c>
    </row>
    <row r="137" spans="1:8" x14ac:dyDescent="0.25">
      <c r="A137" t="s">
        <v>2560</v>
      </c>
      <c r="B137" t="s">
        <v>316</v>
      </c>
      <c r="C137" t="s">
        <v>317</v>
      </c>
      <c r="D137" s="1">
        <v>0.55879405278982064</v>
      </c>
      <c r="E137" s="1">
        <v>-0.83961142857143045</v>
      </c>
      <c r="F137" s="1">
        <v>4.3045924096863155</v>
      </c>
      <c r="G137" s="2">
        <v>4.9591539471268655E-5</v>
      </c>
      <c r="H137" t="s">
        <v>9</v>
      </c>
    </row>
    <row r="138" spans="1:8" x14ac:dyDescent="0.25">
      <c r="A138" t="s">
        <v>2561</v>
      </c>
      <c r="B138" t="s">
        <v>318</v>
      </c>
      <c r="C138" t="s">
        <v>319</v>
      </c>
      <c r="D138" s="1">
        <v>0.58617344767334956</v>
      </c>
      <c r="E138" s="1">
        <v>-0.77060047619047367</v>
      </c>
      <c r="F138" s="1">
        <v>4.3012818974180211</v>
      </c>
      <c r="G138" s="2">
        <v>4.9971007147917979E-5</v>
      </c>
      <c r="H138" t="s">
        <v>9</v>
      </c>
    </row>
    <row r="139" spans="1:8" x14ac:dyDescent="0.25">
      <c r="A139" t="s">
        <v>320</v>
      </c>
      <c r="B139" t="s">
        <v>321</v>
      </c>
      <c r="C139" t="s">
        <v>322</v>
      </c>
      <c r="D139" s="1">
        <v>0.80057862377676259</v>
      </c>
      <c r="E139" s="1">
        <v>-0.32088500000000053</v>
      </c>
      <c r="F139" s="1">
        <v>4.285997334888636</v>
      </c>
      <c r="G139" s="2">
        <v>5.1761000833005243E-5</v>
      </c>
      <c r="H139" t="s">
        <v>9</v>
      </c>
    </row>
    <row r="140" spans="1:8" x14ac:dyDescent="0.25">
      <c r="A140" t="s">
        <v>323</v>
      </c>
      <c r="B140" t="s">
        <v>324</v>
      </c>
      <c r="C140" t="s">
        <v>325</v>
      </c>
      <c r="D140" s="1">
        <v>0.53289346552239558</v>
      </c>
      <c r="E140" s="1">
        <v>-0.90808095238095987</v>
      </c>
      <c r="F140" s="1">
        <v>4.2691121881038701</v>
      </c>
      <c r="G140" s="2">
        <v>5.3813075319463382E-5</v>
      </c>
      <c r="H140" t="s">
        <v>9</v>
      </c>
    </row>
    <row r="141" spans="1:8" x14ac:dyDescent="0.25">
      <c r="A141" t="s">
        <v>2562</v>
      </c>
      <c r="B141" t="s">
        <v>326</v>
      </c>
      <c r="C141" t="s">
        <v>327</v>
      </c>
      <c r="D141" s="1">
        <v>2.9591959643856587</v>
      </c>
      <c r="E141" s="1">
        <v>1.5652052380952384</v>
      </c>
      <c r="F141" s="1">
        <v>4.2668090906346183</v>
      </c>
      <c r="G141" s="2">
        <v>5.4099208272044459E-5</v>
      </c>
      <c r="H141" t="s">
        <v>9</v>
      </c>
    </row>
    <row r="142" spans="1:8" x14ac:dyDescent="0.25">
      <c r="A142" t="s">
        <v>2563</v>
      </c>
      <c r="B142" t="s">
        <v>328</v>
      </c>
      <c r="C142" t="s">
        <v>329</v>
      </c>
      <c r="D142" s="1">
        <v>0.64744712653670056</v>
      </c>
      <c r="E142" s="1">
        <v>-0.62716571428571299</v>
      </c>
      <c r="F142" s="1">
        <v>4.2533970542438411</v>
      </c>
      <c r="G142" s="2">
        <v>5.5795984602963746E-5</v>
      </c>
      <c r="H142" t="s">
        <v>9</v>
      </c>
    </row>
    <row r="143" spans="1:8" x14ac:dyDescent="0.25">
      <c r="A143" t="s">
        <v>330</v>
      </c>
      <c r="B143" t="s">
        <v>331</v>
      </c>
      <c r="C143" t="s">
        <v>332</v>
      </c>
      <c r="D143" s="1">
        <v>0.52786936890627201</v>
      </c>
      <c r="E143" s="1">
        <v>-0.92174714285714288</v>
      </c>
      <c r="F143" s="1">
        <v>4.2358843604213385</v>
      </c>
      <c r="G143" s="2">
        <v>5.8091907823517223E-5</v>
      </c>
      <c r="H143" t="s">
        <v>9</v>
      </c>
    </row>
    <row r="144" spans="1:8" x14ac:dyDescent="0.25">
      <c r="A144" t="s">
        <v>2564</v>
      </c>
      <c r="B144" t="s">
        <v>333</v>
      </c>
      <c r="C144" t="s">
        <v>334</v>
      </c>
      <c r="D144" s="1">
        <v>0.62701688123406685</v>
      </c>
      <c r="E144" s="1">
        <v>-0.6734238095238112</v>
      </c>
      <c r="F144" s="1">
        <v>4.2248809834005767</v>
      </c>
      <c r="G144" s="2">
        <v>5.9582540463553929E-5</v>
      </c>
      <c r="H144" t="s">
        <v>9</v>
      </c>
    </row>
    <row r="145" spans="1:8" x14ac:dyDescent="0.25">
      <c r="A145" t="s">
        <v>2565</v>
      </c>
      <c r="B145" t="s">
        <v>335</v>
      </c>
      <c r="C145" t="s">
        <v>336</v>
      </c>
      <c r="D145" s="1">
        <v>3.9199409038619124</v>
      </c>
      <c r="E145" s="1">
        <v>1.9708319047619085</v>
      </c>
      <c r="F145" s="1">
        <v>4.2225152917570687</v>
      </c>
      <c r="G145" s="2">
        <v>5.9907984429606931E-5</v>
      </c>
      <c r="H145" t="s">
        <v>9</v>
      </c>
    </row>
    <row r="146" spans="1:8" x14ac:dyDescent="0.25">
      <c r="A146" t="s">
        <v>337</v>
      </c>
      <c r="B146" t="s">
        <v>338</v>
      </c>
      <c r="C146" t="s">
        <v>339</v>
      </c>
      <c r="D146" s="1">
        <v>3.5880883853055985</v>
      </c>
      <c r="E146" s="1">
        <v>1.8432154285714297</v>
      </c>
      <c r="F146" s="1">
        <v>4.2083293599441252</v>
      </c>
      <c r="G146" s="2">
        <v>6.1897148187676425E-5</v>
      </c>
      <c r="H146" t="s">
        <v>9</v>
      </c>
    </row>
    <row r="147" spans="1:8" x14ac:dyDescent="0.25">
      <c r="A147" t="s">
        <v>340</v>
      </c>
      <c r="C147" t="s">
        <v>341</v>
      </c>
      <c r="D147" s="1">
        <v>0.45429248121740251</v>
      </c>
      <c r="E147" s="1">
        <v>-1.1383066666666686</v>
      </c>
      <c r="F147" s="1">
        <v>4.2063625761553682</v>
      </c>
      <c r="G147" s="2">
        <v>6.2178096683803297E-5</v>
      </c>
      <c r="H147" t="s">
        <v>9</v>
      </c>
    </row>
    <row r="148" spans="1:8" x14ac:dyDescent="0.25">
      <c r="A148" t="s">
        <v>2566</v>
      </c>
      <c r="B148" t="s">
        <v>342</v>
      </c>
      <c r="C148" t="s">
        <v>343</v>
      </c>
      <c r="D148" s="1">
        <v>1.6141240169939186</v>
      </c>
      <c r="E148" s="1">
        <v>0.69075142857143135</v>
      </c>
      <c r="F148" s="1">
        <v>4.1965511338707513</v>
      </c>
      <c r="G148" s="2">
        <v>6.3598791915491269E-5</v>
      </c>
      <c r="H148" t="s">
        <v>9</v>
      </c>
    </row>
    <row r="149" spans="1:8" x14ac:dyDescent="0.25">
      <c r="A149" t="s">
        <v>344</v>
      </c>
      <c r="C149" t="s">
        <v>345</v>
      </c>
      <c r="D149" s="1">
        <v>3.8274406318896399</v>
      </c>
      <c r="E149" s="1">
        <v>1.9363800000000033</v>
      </c>
      <c r="F149" s="1">
        <v>4.1740564813134302</v>
      </c>
      <c r="G149" s="2">
        <v>6.6979749455799365E-5</v>
      </c>
      <c r="H149" t="s">
        <v>9</v>
      </c>
    </row>
    <row r="150" spans="1:8" x14ac:dyDescent="0.25">
      <c r="A150" t="s">
        <v>346</v>
      </c>
      <c r="C150" t="s">
        <v>347</v>
      </c>
      <c r="D150" s="1">
        <v>0.52905898247641781</v>
      </c>
      <c r="E150" s="1">
        <v>-0.9184995238095226</v>
      </c>
      <c r="F150" s="1">
        <v>4.1453558559253514</v>
      </c>
      <c r="G150" s="2">
        <v>7.1555685084598658E-5</v>
      </c>
      <c r="H150" t="s">
        <v>9</v>
      </c>
    </row>
    <row r="151" spans="1:8" x14ac:dyDescent="0.25">
      <c r="A151" t="s">
        <v>348</v>
      </c>
      <c r="B151" t="s">
        <v>349</v>
      </c>
      <c r="C151" t="s">
        <v>350</v>
      </c>
      <c r="D151" s="1">
        <v>2.027325328256858</v>
      </c>
      <c r="E151" s="1">
        <v>1.0195776190476202</v>
      </c>
      <c r="F151" s="1">
        <v>4.1434260282757949</v>
      </c>
      <c r="G151" s="2">
        <v>7.1874356880858372E-5</v>
      </c>
      <c r="H151" t="s">
        <v>9</v>
      </c>
    </row>
    <row r="152" spans="1:8" x14ac:dyDescent="0.25">
      <c r="A152" t="s">
        <v>2567</v>
      </c>
      <c r="C152" t="s">
        <v>351</v>
      </c>
      <c r="D152" s="1">
        <v>8.2323864873310484</v>
      </c>
      <c r="E152" s="1">
        <v>3.0413107142857179</v>
      </c>
      <c r="F152" s="1">
        <v>4.1394220524667489</v>
      </c>
      <c r="G152" s="2">
        <v>7.2540066191965219E-5</v>
      </c>
      <c r="H152" t="s">
        <v>9</v>
      </c>
    </row>
    <row r="153" spans="1:8" x14ac:dyDescent="0.25">
      <c r="A153" t="s">
        <v>2568</v>
      </c>
      <c r="B153" t="s">
        <v>352</v>
      </c>
      <c r="C153" t="s">
        <v>353</v>
      </c>
      <c r="D153" s="1">
        <v>1.9268096408438939</v>
      </c>
      <c r="E153" s="1">
        <v>0.94621404761905126</v>
      </c>
      <c r="F153" s="1">
        <v>4.1252541168512566</v>
      </c>
      <c r="G153" s="2">
        <v>7.4945555532448027E-5</v>
      </c>
      <c r="H153" t="s">
        <v>9</v>
      </c>
    </row>
    <row r="154" spans="1:8" x14ac:dyDescent="0.25">
      <c r="A154" t="s">
        <v>354</v>
      </c>
      <c r="C154" t="s">
        <v>355</v>
      </c>
      <c r="D154" s="1">
        <v>2.1220810541546586</v>
      </c>
      <c r="E154" s="1">
        <v>1.0854797619047574</v>
      </c>
      <c r="F154" s="1">
        <v>4.1184839300058016</v>
      </c>
      <c r="G154" s="2">
        <v>7.612303059311283E-5</v>
      </c>
      <c r="H154" t="s">
        <v>9</v>
      </c>
    </row>
    <row r="155" spans="1:8" x14ac:dyDescent="0.25">
      <c r="A155" t="s">
        <v>2569</v>
      </c>
      <c r="C155" t="s">
        <v>356</v>
      </c>
      <c r="D155" s="1">
        <v>0.60926405124095329</v>
      </c>
      <c r="E155" s="1">
        <v>-0.71486047619048065</v>
      </c>
      <c r="F155" s="1">
        <v>4.0995325554144211</v>
      </c>
      <c r="G155" s="2">
        <v>7.951836550506028E-5</v>
      </c>
      <c r="H155" t="s">
        <v>9</v>
      </c>
    </row>
    <row r="156" spans="1:8" x14ac:dyDescent="0.25">
      <c r="A156" t="s">
        <v>2570</v>
      </c>
      <c r="B156" t="s">
        <v>357</v>
      </c>
      <c r="C156" t="s">
        <v>358</v>
      </c>
      <c r="D156" s="1">
        <v>2.566910679050193</v>
      </c>
      <c r="E156" s="1">
        <v>1.3600330952380943</v>
      </c>
      <c r="F156" s="1">
        <v>4.0967633516750031</v>
      </c>
      <c r="G156" s="2">
        <v>8.0027020578107169E-5</v>
      </c>
      <c r="H156" t="s">
        <v>9</v>
      </c>
    </row>
    <row r="157" spans="1:8" x14ac:dyDescent="0.25">
      <c r="A157" t="s">
        <v>2571</v>
      </c>
      <c r="B157" t="s">
        <v>359</v>
      </c>
      <c r="C157" t="s">
        <v>360</v>
      </c>
      <c r="D157" s="1">
        <v>0.41941634771667113</v>
      </c>
      <c r="E157" s="1">
        <v>-1.2535449999999955</v>
      </c>
      <c r="F157" s="1">
        <v>4.0870973546923146</v>
      </c>
      <c r="G157" s="2">
        <v>8.1828133552229026E-5</v>
      </c>
      <c r="H157" t="s">
        <v>9</v>
      </c>
    </row>
    <row r="158" spans="1:8" x14ac:dyDescent="0.25">
      <c r="A158" t="s">
        <v>2572</v>
      </c>
      <c r="B158" t="s">
        <v>361</v>
      </c>
      <c r="C158" t="s">
        <v>362</v>
      </c>
      <c r="D158" s="1">
        <v>3.0179293813382677</v>
      </c>
      <c r="E158" s="1">
        <v>1.5935590476190491</v>
      </c>
      <c r="F158" s="1">
        <v>4.0840261146589523</v>
      </c>
      <c r="G158" s="2">
        <v>8.2408856006897582E-5</v>
      </c>
      <c r="H158" t="s">
        <v>9</v>
      </c>
    </row>
    <row r="159" spans="1:8" x14ac:dyDescent="0.25">
      <c r="A159" t="s">
        <v>363</v>
      </c>
      <c r="C159" t="s">
        <v>364</v>
      </c>
      <c r="D159" s="1">
        <v>0.77047497290136313</v>
      </c>
      <c r="E159" s="1">
        <v>-0.37617999999999796</v>
      </c>
      <c r="F159" s="1">
        <v>4.0620421615892486</v>
      </c>
      <c r="G159" s="2">
        <v>8.6687771462375419E-5</v>
      </c>
      <c r="H159" t="s">
        <v>9</v>
      </c>
    </row>
    <row r="160" spans="1:8" x14ac:dyDescent="0.25">
      <c r="A160" t="s">
        <v>365</v>
      </c>
      <c r="B160" t="s">
        <v>366</v>
      </c>
      <c r="C160" t="s">
        <v>367</v>
      </c>
      <c r="D160" s="1">
        <v>0.51730349978177237</v>
      </c>
      <c r="E160" s="1">
        <v>-0.95091714285714346</v>
      </c>
      <c r="F160" s="1">
        <v>4.0605545387345163</v>
      </c>
      <c r="G160" s="2">
        <v>8.6985219010095414E-5</v>
      </c>
      <c r="H160" t="s">
        <v>9</v>
      </c>
    </row>
    <row r="161" spans="1:8" x14ac:dyDescent="0.25">
      <c r="A161" t="s">
        <v>2573</v>
      </c>
      <c r="B161" t="s">
        <v>368</v>
      </c>
      <c r="C161" t="s">
        <v>369</v>
      </c>
      <c r="D161" s="1">
        <v>0.65982876191999684</v>
      </c>
      <c r="E161" s="1">
        <v>-0.59983642857142883</v>
      </c>
      <c r="F161" s="1">
        <v>4.0560641817584742</v>
      </c>
      <c r="G161" s="2">
        <v>8.7889262100064673E-5</v>
      </c>
      <c r="H161" t="s">
        <v>9</v>
      </c>
    </row>
    <row r="162" spans="1:8" x14ac:dyDescent="0.25">
      <c r="A162" t="s">
        <v>370</v>
      </c>
      <c r="B162" t="s">
        <v>371</v>
      </c>
      <c r="C162" t="s">
        <v>372</v>
      </c>
      <c r="D162" s="1">
        <v>1.8649182378944293</v>
      </c>
      <c r="E162" s="1">
        <v>0.89911238095238133</v>
      </c>
      <c r="F162" s="1">
        <v>4.0557491943684987</v>
      </c>
      <c r="G162" s="2">
        <v>8.7953030009304574E-5</v>
      </c>
      <c r="H162" t="s">
        <v>9</v>
      </c>
    </row>
    <row r="163" spans="1:8" x14ac:dyDescent="0.25">
      <c r="A163" t="s">
        <v>373</v>
      </c>
      <c r="B163" t="s">
        <v>374</v>
      </c>
      <c r="C163" t="s">
        <v>375</v>
      </c>
      <c r="D163" s="1">
        <v>1.9597074934966294</v>
      </c>
      <c r="E163" s="1">
        <v>0.97063833333332994</v>
      </c>
      <c r="F163" s="1">
        <v>4.0457325667796207</v>
      </c>
      <c r="G163" s="2">
        <v>9.0005165169615455E-5</v>
      </c>
      <c r="H163" t="s">
        <v>9</v>
      </c>
    </row>
    <row r="164" spans="1:8" x14ac:dyDescent="0.25">
      <c r="A164" t="s">
        <v>2574</v>
      </c>
      <c r="B164" t="s">
        <v>376</v>
      </c>
      <c r="C164" t="s">
        <v>377</v>
      </c>
      <c r="D164" s="1">
        <v>0.48659545898428447</v>
      </c>
      <c r="E164" s="1">
        <v>-1.0392052380952421</v>
      </c>
      <c r="F164" s="1">
        <v>4.0420917953679627</v>
      </c>
      <c r="G164" s="2">
        <v>9.0762866747506703E-5</v>
      </c>
      <c r="H164" t="s">
        <v>9</v>
      </c>
    </row>
    <row r="165" spans="1:8" x14ac:dyDescent="0.25">
      <c r="A165" t="s">
        <v>378</v>
      </c>
      <c r="B165" t="s">
        <v>379</v>
      </c>
      <c r="C165" t="s">
        <v>380</v>
      </c>
      <c r="D165" s="1">
        <v>0.47274037817931819</v>
      </c>
      <c r="E165" s="1">
        <v>-1.080879999999997</v>
      </c>
      <c r="F165" s="1">
        <v>4.0416427385021567</v>
      </c>
      <c r="G165" s="2">
        <v>9.0856763329184636E-5</v>
      </c>
      <c r="H165" t="s">
        <v>9</v>
      </c>
    </row>
    <row r="166" spans="1:8" x14ac:dyDescent="0.25">
      <c r="A166" t="s">
        <v>381</v>
      </c>
      <c r="C166" t="s">
        <v>382</v>
      </c>
      <c r="D166" s="1">
        <v>2.8360969621818115</v>
      </c>
      <c r="E166" s="1">
        <v>1.5039068571428587</v>
      </c>
      <c r="F166" s="1">
        <v>4.0384709259879585</v>
      </c>
      <c r="G166" s="2">
        <v>9.1522752749120478E-5</v>
      </c>
      <c r="H166" t="s">
        <v>9</v>
      </c>
    </row>
    <row r="167" spans="1:8" x14ac:dyDescent="0.25">
      <c r="A167" t="s">
        <v>383</v>
      </c>
      <c r="B167" t="s">
        <v>384</v>
      </c>
      <c r="C167" t="s">
        <v>385</v>
      </c>
      <c r="D167" s="1">
        <v>0.46939675123639024</v>
      </c>
      <c r="E167" s="1">
        <v>-1.0911202380952361</v>
      </c>
      <c r="F167" s="1">
        <v>4.0345943700819822</v>
      </c>
      <c r="G167" s="2">
        <v>9.2343350899977918E-5</v>
      </c>
      <c r="H167" t="s">
        <v>9</v>
      </c>
    </row>
    <row r="168" spans="1:8" x14ac:dyDescent="0.25">
      <c r="A168" t="s">
        <v>2575</v>
      </c>
      <c r="B168" t="s">
        <v>386</v>
      </c>
      <c r="C168" t="s">
        <v>387</v>
      </c>
      <c r="D168" s="1">
        <v>1.9166752982190574</v>
      </c>
      <c r="E168" s="1">
        <v>0.93860595238096423</v>
      </c>
      <c r="F168" s="1">
        <v>4.0081954726425044</v>
      </c>
      <c r="G168" s="2">
        <v>9.8130616516714739E-5</v>
      </c>
      <c r="H168" t="s">
        <v>9</v>
      </c>
    </row>
    <row r="169" spans="1:8" x14ac:dyDescent="0.25">
      <c r="A169" t="s">
        <v>388</v>
      </c>
      <c r="B169" t="s">
        <v>389</v>
      </c>
      <c r="C169" t="s">
        <v>390</v>
      </c>
      <c r="D169" s="1">
        <v>1.7093751418427781</v>
      </c>
      <c r="E169" s="1">
        <v>0.77346904761904511</v>
      </c>
      <c r="F169" s="1">
        <v>4.0012053373143823</v>
      </c>
      <c r="G169" s="2">
        <v>9.9722845610692991E-5</v>
      </c>
      <c r="H169" t="s">
        <v>9</v>
      </c>
    </row>
    <row r="170" spans="1:8" x14ac:dyDescent="0.25">
      <c r="A170" t="s">
        <v>2576</v>
      </c>
      <c r="B170" t="s">
        <v>391</v>
      </c>
      <c r="C170" t="s">
        <v>392</v>
      </c>
      <c r="D170" s="1">
        <v>0.5608095635606557</v>
      </c>
      <c r="E170" s="1">
        <v>-0.83441714285714497</v>
      </c>
      <c r="F170" s="1">
        <v>3.9967572033482823</v>
      </c>
      <c r="G170" s="2">
        <v>1.0074947614077078E-4</v>
      </c>
      <c r="H170" t="s">
        <v>9</v>
      </c>
    </row>
    <row r="171" spans="1:8" x14ac:dyDescent="0.25">
      <c r="A171" t="s">
        <v>2577</v>
      </c>
      <c r="B171" t="s">
        <v>393</v>
      </c>
      <c r="C171" t="s">
        <v>394</v>
      </c>
      <c r="D171" s="1">
        <v>0.60110882058898818</v>
      </c>
      <c r="E171" s="1">
        <v>-0.73430190476191015</v>
      </c>
      <c r="F171" s="1">
        <v>3.9852311677639407</v>
      </c>
      <c r="G171" s="2">
        <v>1.0345913242536477E-4</v>
      </c>
      <c r="H171" t="s">
        <v>9</v>
      </c>
    </row>
    <row r="172" spans="1:8" x14ac:dyDescent="0.25">
      <c r="A172" t="s">
        <v>395</v>
      </c>
      <c r="B172" t="s">
        <v>396</v>
      </c>
      <c r="C172" t="s">
        <v>397</v>
      </c>
      <c r="D172" s="1">
        <v>0.56861497526272631</v>
      </c>
      <c r="E172" s="1">
        <v>-0.81447600000000264</v>
      </c>
      <c r="F172" s="1">
        <v>3.9842310109714081</v>
      </c>
      <c r="G172" s="2">
        <v>1.0369766779470844E-4</v>
      </c>
      <c r="H172" t="s">
        <v>9</v>
      </c>
    </row>
    <row r="173" spans="1:8" x14ac:dyDescent="0.25">
      <c r="A173" t="s">
        <v>398</v>
      </c>
      <c r="B173" t="s">
        <v>399</v>
      </c>
      <c r="C173" t="s">
        <v>400</v>
      </c>
      <c r="D173" s="1">
        <v>4.9321996187184043</v>
      </c>
      <c r="E173" s="1">
        <v>2.3022311904761956</v>
      </c>
      <c r="F173" s="1">
        <v>3.9821845942319771</v>
      </c>
      <c r="G173" s="2">
        <v>1.0418744928405534E-4</v>
      </c>
      <c r="H173" t="s">
        <v>9</v>
      </c>
    </row>
    <row r="174" spans="1:8" x14ac:dyDescent="0.25">
      <c r="A174" t="s">
        <v>401</v>
      </c>
      <c r="D174" s="1">
        <v>2.6065369032760781</v>
      </c>
      <c r="E174" s="1">
        <v>1.3821342857142831</v>
      </c>
      <c r="F174" s="1">
        <v>3.9714572425258146</v>
      </c>
      <c r="G174" s="2">
        <v>1.0679299279726123E-4</v>
      </c>
      <c r="H174" t="s">
        <v>9</v>
      </c>
    </row>
    <row r="175" spans="1:8" x14ac:dyDescent="0.25">
      <c r="A175" t="s">
        <v>2578</v>
      </c>
      <c r="C175" t="s">
        <v>402</v>
      </c>
      <c r="D175" s="1">
        <v>0.64316056534466381</v>
      </c>
      <c r="E175" s="1">
        <v>-0.63674914285714479</v>
      </c>
      <c r="F175" s="1">
        <v>3.9706002500169295</v>
      </c>
      <c r="G175" s="2">
        <v>1.0700393527288467E-4</v>
      </c>
      <c r="H175" t="s">
        <v>9</v>
      </c>
    </row>
    <row r="176" spans="1:8" x14ac:dyDescent="0.25">
      <c r="A176" t="s">
        <v>2579</v>
      </c>
      <c r="B176" t="s">
        <v>403</v>
      </c>
      <c r="C176" t="s">
        <v>404</v>
      </c>
      <c r="D176" s="1">
        <v>0.51454181798069365</v>
      </c>
      <c r="E176" s="1">
        <v>-0.95863976190475952</v>
      </c>
      <c r="F176" s="1">
        <v>3.9603933176965551</v>
      </c>
      <c r="G176" s="2">
        <v>1.0954856229730617E-4</v>
      </c>
      <c r="H176" t="s">
        <v>9</v>
      </c>
    </row>
    <row r="177" spans="1:8" x14ac:dyDescent="0.25">
      <c r="A177" t="s">
        <v>405</v>
      </c>
      <c r="B177" t="s">
        <v>406</v>
      </c>
      <c r="C177" t="s">
        <v>407</v>
      </c>
      <c r="D177" s="1">
        <v>0.68670761027481664</v>
      </c>
      <c r="E177" s="1">
        <v>-0.5422321428571415</v>
      </c>
      <c r="F177" s="1">
        <v>3.9476561042630687</v>
      </c>
      <c r="G177" s="2">
        <v>1.1280903800603708E-4</v>
      </c>
      <c r="H177" t="s">
        <v>9</v>
      </c>
    </row>
    <row r="178" spans="1:8" x14ac:dyDescent="0.25">
      <c r="A178" t="s">
        <v>2580</v>
      </c>
      <c r="B178" t="s">
        <v>408</v>
      </c>
      <c r="C178" t="s">
        <v>409</v>
      </c>
      <c r="D178" s="1">
        <v>2.0967460567468565</v>
      </c>
      <c r="E178" s="1">
        <v>1.0681521428571443</v>
      </c>
      <c r="F178" s="1">
        <v>3.9474331228528432</v>
      </c>
      <c r="G178" s="2">
        <v>1.1286697283613852E-4</v>
      </c>
      <c r="H178" t="s">
        <v>9</v>
      </c>
    </row>
    <row r="179" spans="1:8" x14ac:dyDescent="0.25">
      <c r="A179" t="s">
        <v>2581</v>
      </c>
      <c r="B179" t="s">
        <v>410</v>
      </c>
      <c r="C179" t="s">
        <v>411</v>
      </c>
      <c r="D179" s="1">
        <v>2.4049351638459933</v>
      </c>
      <c r="E179" s="1">
        <v>1.2659980000000033</v>
      </c>
      <c r="F179" s="1">
        <v>3.9175404043100044</v>
      </c>
      <c r="G179" s="2">
        <v>1.2090926905435073E-4</v>
      </c>
      <c r="H179" t="s">
        <v>9</v>
      </c>
    </row>
    <row r="180" spans="1:8" x14ac:dyDescent="0.25">
      <c r="A180" t="s">
        <v>412</v>
      </c>
      <c r="B180" t="s">
        <v>413</v>
      </c>
      <c r="C180" t="s">
        <v>414</v>
      </c>
      <c r="D180" s="1">
        <v>0.46315925201375424</v>
      </c>
      <c r="E180" s="1">
        <v>-1.1104197619047618</v>
      </c>
      <c r="F180" s="1">
        <v>3.9141786019139015</v>
      </c>
      <c r="G180" s="2">
        <v>1.2184883972665245E-4</v>
      </c>
      <c r="H180" t="s">
        <v>9</v>
      </c>
    </row>
    <row r="181" spans="1:8" x14ac:dyDescent="0.25">
      <c r="A181" t="s">
        <v>415</v>
      </c>
      <c r="C181" t="s">
        <v>416</v>
      </c>
      <c r="D181" s="1">
        <v>2.0802187384160886</v>
      </c>
      <c r="E181" s="1">
        <v>1.0567352380952428</v>
      </c>
      <c r="F181" s="1">
        <v>3.9139421879403908</v>
      </c>
      <c r="G181" s="2">
        <v>1.2191518781916722E-4</v>
      </c>
      <c r="H181" t="s">
        <v>9</v>
      </c>
    </row>
    <row r="182" spans="1:8" x14ac:dyDescent="0.25">
      <c r="A182" t="s">
        <v>2582</v>
      </c>
      <c r="B182" t="s">
        <v>417</v>
      </c>
      <c r="C182" t="s">
        <v>418</v>
      </c>
      <c r="D182" s="1">
        <v>1.7492473253288752</v>
      </c>
      <c r="E182" s="1">
        <v>0.80673428571428474</v>
      </c>
      <c r="F182" s="1">
        <v>3.892906210370239</v>
      </c>
      <c r="G182" s="2">
        <v>1.2796576273932579E-4</v>
      </c>
      <c r="H182" t="s">
        <v>9</v>
      </c>
    </row>
    <row r="183" spans="1:8" x14ac:dyDescent="0.25">
      <c r="A183" t="s">
        <v>419</v>
      </c>
      <c r="B183" t="s">
        <v>420</v>
      </c>
      <c r="C183" t="s">
        <v>421</v>
      </c>
      <c r="D183" s="1">
        <v>0.6208083046415227</v>
      </c>
      <c r="E183" s="1">
        <v>-0.68778023809523958</v>
      </c>
      <c r="F183" s="1">
        <v>3.8858054391285277</v>
      </c>
      <c r="G183" s="2">
        <v>1.3007521753440916E-4</v>
      </c>
      <c r="H183" t="s">
        <v>9</v>
      </c>
    </row>
    <row r="184" spans="1:8" x14ac:dyDescent="0.25">
      <c r="A184" t="s">
        <v>422</v>
      </c>
      <c r="B184" t="s">
        <v>423</v>
      </c>
      <c r="C184" t="s">
        <v>424</v>
      </c>
      <c r="D184" s="1">
        <v>2.1140416633706938</v>
      </c>
      <c r="E184" s="1">
        <v>1.0800038095238058</v>
      </c>
      <c r="F184" s="1">
        <v>3.8790456795726005</v>
      </c>
      <c r="G184" s="2">
        <v>1.3211566661630161E-4</v>
      </c>
      <c r="H184" t="s">
        <v>9</v>
      </c>
    </row>
    <row r="185" spans="1:8" x14ac:dyDescent="0.25">
      <c r="A185" t="s">
        <v>2583</v>
      </c>
      <c r="B185" t="s">
        <v>425</v>
      </c>
      <c r="C185" t="s">
        <v>426</v>
      </c>
      <c r="D185" s="1">
        <v>0.50374556695674466</v>
      </c>
      <c r="E185" s="1">
        <v>-0.98923285714285925</v>
      </c>
      <c r="F185" s="1">
        <v>3.871184868015265</v>
      </c>
      <c r="G185" s="2">
        <v>1.3452875777599584E-4</v>
      </c>
      <c r="H185" t="s">
        <v>9</v>
      </c>
    </row>
    <row r="186" spans="1:8" x14ac:dyDescent="0.25">
      <c r="A186" t="s">
        <v>2584</v>
      </c>
      <c r="B186" t="s">
        <v>427</v>
      </c>
      <c r="C186" t="s">
        <v>428</v>
      </c>
      <c r="D186" s="1">
        <v>0.60251429722060001</v>
      </c>
      <c r="E186" s="1">
        <v>-0.73093261904761775</v>
      </c>
      <c r="F186" s="1">
        <v>3.8661574982593367</v>
      </c>
      <c r="G186" s="2">
        <v>1.360951039787251E-4</v>
      </c>
      <c r="H186" t="s">
        <v>9</v>
      </c>
    </row>
    <row r="187" spans="1:8" x14ac:dyDescent="0.25">
      <c r="A187" t="s">
        <v>429</v>
      </c>
      <c r="B187" t="s">
        <v>430</v>
      </c>
      <c r="C187" t="s">
        <v>431</v>
      </c>
      <c r="D187" s="1">
        <v>0.61584859618360444</v>
      </c>
      <c r="E187" s="1">
        <v>-0.69935238095238361</v>
      </c>
      <c r="F187" s="1">
        <v>3.8639021240287512</v>
      </c>
      <c r="G187" s="2">
        <v>1.3680371023036206E-4</v>
      </c>
      <c r="H187" t="s">
        <v>9</v>
      </c>
    </row>
    <row r="188" spans="1:8" x14ac:dyDescent="0.25">
      <c r="A188" t="s">
        <v>432</v>
      </c>
      <c r="B188" t="s">
        <v>433</v>
      </c>
      <c r="C188" t="s">
        <v>434</v>
      </c>
      <c r="D188" s="1">
        <v>0.53813125240036475</v>
      </c>
      <c r="E188" s="1">
        <v>-0.89396999999999949</v>
      </c>
      <c r="F188" s="1">
        <v>3.8628911862986826</v>
      </c>
      <c r="G188" s="2">
        <v>1.3712252874721552E-4</v>
      </c>
      <c r="H188" t="s">
        <v>9</v>
      </c>
    </row>
    <row r="189" spans="1:8" x14ac:dyDescent="0.25">
      <c r="A189" t="s">
        <v>2585</v>
      </c>
      <c r="B189" t="s">
        <v>435</v>
      </c>
      <c r="C189" t="s">
        <v>436</v>
      </c>
      <c r="D189" s="1">
        <v>3.5256395849065782</v>
      </c>
      <c r="E189" s="1">
        <v>1.8178850000000004</v>
      </c>
      <c r="F189" s="1">
        <v>3.8457842923763152</v>
      </c>
      <c r="G189" s="2">
        <v>1.4263158476111865E-4</v>
      </c>
      <c r="H189" t="s">
        <v>9</v>
      </c>
    </row>
    <row r="190" spans="1:8" x14ac:dyDescent="0.25">
      <c r="A190" t="s">
        <v>2586</v>
      </c>
      <c r="C190" t="s">
        <v>437</v>
      </c>
      <c r="D190" s="1">
        <v>0.64523098200706186</v>
      </c>
      <c r="E190" s="1">
        <v>-0.63211238095238187</v>
      </c>
      <c r="F190" s="1">
        <v>3.840389672649136</v>
      </c>
      <c r="G190" s="2">
        <v>1.4441434251668005E-4</v>
      </c>
      <c r="H190" t="s">
        <v>9</v>
      </c>
    </row>
    <row r="191" spans="1:8" x14ac:dyDescent="0.25">
      <c r="A191" t="s">
        <v>2587</v>
      </c>
      <c r="B191" t="s">
        <v>438</v>
      </c>
      <c r="C191" t="s">
        <v>439</v>
      </c>
      <c r="D191" s="1">
        <v>0.4296560299700517</v>
      </c>
      <c r="E191" s="1">
        <v>-1.218745952380953</v>
      </c>
      <c r="F191" s="1">
        <v>3.8340127807373787</v>
      </c>
      <c r="G191" s="2">
        <v>1.4655047123709466E-4</v>
      </c>
      <c r="H191" t="s">
        <v>9</v>
      </c>
    </row>
    <row r="192" spans="1:8" x14ac:dyDescent="0.25">
      <c r="A192" t="s">
        <v>2588</v>
      </c>
      <c r="C192" t="s">
        <v>440</v>
      </c>
      <c r="D192" s="1">
        <v>2.3137532234247971</v>
      </c>
      <c r="E192" s="1">
        <v>1.2102350000000008</v>
      </c>
      <c r="F192" s="1">
        <v>3.8106985193030294</v>
      </c>
      <c r="G192" s="2">
        <v>1.5463275043372886E-4</v>
      </c>
      <c r="H192" t="s">
        <v>9</v>
      </c>
    </row>
    <row r="193" spans="1:8" x14ac:dyDescent="0.25">
      <c r="A193" t="s">
        <v>441</v>
      </c>
      <c r="C193" t="s">
        <v>442</v>
      </c>
      <c r="D193" s="1">
        <v>1.7747847325115027</v>
      </c>
      <c r="E193" s="1">
        <v>0.82764404761904942</v>
      </c>
      <c r="F193" s="1">
        <v>3.8007698910455416</v>
      </c>
      <c r="G193" s="2">
        <v>1.5820860783426121E-4</v>
      </c>
      <c r="H193" t="s">
        <v>9</v>
      </c>
    </row>
    <row r="194" spans="1:8" x14ac:dyDescent="0.25">
      <c r="A194" t="s">
        <v>443</v>
      </c>
      <c r="C194" t="s">
        <v>444</v>
      </c>
      <c r="D194" s="1">
        <v>1.5841699791946267</v>
      </c>
      <c r="E194" s="1">
        <v>0.66372714285714096</v>
      </c>
      <c r="F194" s="1">
        <v>3.7975785899625554</v>
      </c>
      <c r="G194" s="2">
        <v>1.5937544486891236E-4</v>
      </c>
      <c r="H194" t="s">
        <v>9</v>
      </c>
    </row>
    <row r="195" spans="1:8" x14ac:dyDescent="0.25">
      <c r="A195" t="s">
        <v>2589</v>
      </c>
      <c r="B195" t="s">
        <v>445</v>
      </c>
      <c r="C195" t="s">
        <v>446</v>
      </c>
      <c r="D195" s="1">
        <v>1.6837929682607062</v>
      </c>
      <c r="E195" s="1">
        <v>0.75171476190475772</v>
      </c>
      <c r="F195" s="1">
        <v>3.7935935421887268</v>
      </c>
      <c r="G195" s="2">
        <v>1.6084458992648713E-4</v>
      </c>
      <c r="H195" t="s">
        <v>9</v>
      </c>
    </row>
    <row r="196" spans="1:8" x14ac:dyDescent="0.25">
      <c r="A196" t="s">
        <v>447</v>
      </c>
      <c r="B196" t="s">
        <v>448</v>
      </c>
      <c r="C196" t="s">
        <v>449</v>
      </c>
      <c r="D196" s="1">
        <v>0.65371806752624195</v>
      </c>
      <c r="E196" s="1">
        <v>-0.61325952380952486</v>
      </c>
      <c r="F196" s="1">
        <v>3.7818092535649823</v>
      </c>
      <c r="G196" s="2">
        <v>1.6526875155610578E-4</v>
      </c>
      <c r="H196" t="s">
        <v>9</v>
      </c>
    </row>
    <row r="197" spans="1:8" x14ac:dyDescent="0.25">
      <c r="A197" t="s">
        <v>450</v>
      </c>
      <c r="C197" t="s">
        <v>451</v>
      </c>
      <c r="D197" s="1">
        <v>0.47434553941126878</v>
      </c>
      <c r="E197" s="1">
        <v>-1.0759897142857113</v>
      </c>
      <c r="F197" s="1">
        <v>3.7733055482572544</v>
      </c>
      <c r="G197" s="2">
        <v>1.6853668668636931E-4</v>
      </c>
      <c r="H197" t="s">
        <v>9</v>
      </c>
    </row>
    <row r="198" spans="1:8" x14ac:dyDescent="0.25">
      <c r="A198" t="s">
        <v>2590</v>
      </c>
      <c r="B198" t="s">
        <v>452</v>
      </c>
      <c r="C198" t="s">
        <v>453</v>
      </c>
      <c r="D198" s="1">
        <v>0.60758286772645287</v>
      </c>
      <c r="E198" s="1">
        <v>-0.71884690476190727</v>
      </c>
      <c r="F198" s="1">
        <v>3.7687584705525525</v>
      </c>
      <c r="G198" s="2">
        <v>1.7031054136937599E-4</v>
      </c>
      <c r="H198" t="s">
        <v>9</v>
      </c>
    </row>
    <row r="199" spans="1:8" x14ac:dyDescent="0.25">
      <c r="A199" t="s">
        <v>454</v>
      </c>
      <c r="B199" t="s">
        <v>455</v>
      </c>
      <c r="C199" t="s">
        <v>456</v>
      </c>
      <c r="D199" s="1">
        <v>0.62437472717375464</v>
      </c>
      <c r="E199" s="1">
        <v>-0.67951595238095663</v>
      </c>
      <c r="F199" s="1">
        <v>3.7633250086016163</v>
      </c>
      <c r="G199" s="2">
        <v>1.7245468271632233E-4</v>
      </c>
      <c r="H199" t="s">
        <v>9</v>
      </c>
    </row>
    <row r="200" spans="1:8" x14ac:dyDescent="0.25">
      <c r="A200" t="s">
        <v>457</v>
      </c>
      <c r="B200" t="s">
        <v>458</v>
      </c>
      <c r="C200" t="s">
        <v>459</v>
      </c>
      <c r="D200" s="1">
        <v>0.50196512809065474</v>
      </c>
      <c r="E200" s="1">
        <v>-0.99434095238095566</v>
      </c>
      <c r="F200" s="1">
        <v>3.7490897166521941</v>
      </c>
      <c r="G200" s="2">
        <v>1.7820106012688428E-4</v>
      </c>
      <c r="H200" t="s">
        <v>9</v>
      </c>
    </row>
    <row r="201" spans="1:8" x14ac:dyDescent="0.25">
      <c r="A201" t="s">
        <v>460</v>
      </c>
      <c r="B201" t="s">
        <v>461</v>
      </c>
      <c r="C201" t="s">
        <v>462</v>
      </c>
      <c r="D201" s="1">
        <v>0.63502266937187868</v>
      </c>
      <c r="E201" s="1">
        <v>-0.6551200000000037</v>
      </c>
      <c r="F201" s="1">
        <v>3.7482313539401964</v>
      </c>
      <c r="G201" s="2">
        <v>1.7855361446855603E-4</v>
      </c>
      <c r="H201" t="s">
        <v>9</v>
      </c>
    </row>
    <row r="202" spans="1:8" x14ac:dyDescent="0.25">
      <c r="A202" t="s">
        <v>463</v>
      </c>
      <c r="D202" s="1">
        <v>0.54955181882367155</v>
      </c>
      <c r="E202" s="1">
        <v>-0.86367257142856957</v>
      </c>
      <c r="F202" s="1">
        <v>3.7407568106092963</v>
      </c>
      <c r="G202" s="2">
        <v>1.8165325713579675E-4</v>
      </c>
      <c r="H202" t="s">
        <v>9</v>
      </c>
    </row>
    <row r="203" spans="1:8" x14ac:dyDescent="0.25">
      <c r="A203" t="s">
        <v>464</v>
      </c>
      <c r="B203" t="s">
        <v>465</v>
      </c>
      <c r="C203" t="s">
        <v>466</v>
      </c>
      <c r="D203" s="1">
        <v>2.7903506471947597</v>
      </c>
      <c r="E203" s="1">
        <v>1.4804464285714296</v>
      </c>
      <c r="F203" s="1">
        <v>3.7342313107502783</v>
      </c>
      <c r="G203" s="2">
        <v>1.8440330022094809E-4</v>
      </c>
      <c r="H203" t="s">
        <v>9</v>
      </c>
    </row>
    <row r="204" spans="1:8" x14ac:dyDescent="0.25">
      <c r="A204" t="s">
        <v>467</v>
      </c>
      <c r="C204" t="s">
        <v>468</v>
      </c>
      <c r="D204" s="1">
        <v>6.2658665673892902</v>
      </c>
      <c r="E204" s="1">
        <v>2.6475140476190475</v>
      </c>
      <c r="F204" s="1">
        <v>3.7118339279085473</v>
      </c>
      <c r="G204" s="2">
        <v>1.9416282048071096E-4</v>
      </c>
      <c r="H204" t="s">
        <v>9</v>
      </c>
    </row>
    <row r="205" spans="1:8" x14ac:dyDescent="0.25">
      <c r="A205" t="s">
        <v>2591</v>
      </c>
      <c r="B205" t="s">
        <v>469</v>
      </c>
      <c r="C205" t="s">
        <v>470</v>
      </c>
      <c r="D205" s="1">
        <v>0.74346668439520658</v>
      </c>
      <c r="E205" s="1">
        <v>-0.42765999999999948</v>
      </c>
      <c r="F205" s="1">
        <v>3.7096505706170149</v>
      </c>
      <c r="G205" s="2">
        <v>1.9514140582579796E-4</v>
      </c>
      <c r="H205" t="s">
        <v>9</v>
      </c>
    </row>
    <row r="206" spans="1:8" x14ac:dyDescent="0.25">
      <c r="A206" t="s">
        <v>2592</v>
      </c>
      <c r="B206" t="s">
        <v>471</v>
      </c>
      <c r="C206" t="s">
        <v>472</v>
      </c>
      <c r="D206" s="1">
        <v>2.2051675636062797</v>
      </c>
      <c r="E206" s="1">
        <v>1.1408882857142864</v>
      </c>
      <c r="F206" s="1">
        <v>3.7060238810262254</v>
      </c>
      <c r="G206" s="2">
        <v>1.9677780823636982E-4</v>
      </c>
      <c r="H206" t="s">
        <v>9</v>
      </c>
    </row>
    <row r="207" spans="1:8" x14ac:dyDescent="0.25">
      <c r="A207" t="s">
        <v>473</v>
      </c>
      <c r="C207" t="s">
        <v>474</v>
      </c>
      <c r="D207" s="1">
        <v>1.5483505554049488</v>
      </c>
      <c r="E207" s="1">
        <v>0.6307321428571484</v>
      </c>
      <c r="F207" s="1">
        <v>3.6729718925841359</v>
      </c>
      <c r="G207" s="2">
        <v>2.1233818822272878E-4</v>
      </c>
      <c r="H207" t="s">
        <v>9</v>
      </c>
    </row>
    <row r="208" spans="1:8" x14ac:dyDescent="0.25">
      <c r="A208" t="s">
        <v>475</v>
      </c>
      <c r="C208" t="s">
        <v>476</v>
      </c>
      <c r="D208" s="1">
        <v>0.53610115293195126</v>
      </c>
      <c r="E208" s="1">
        <v>-0.89942285714285575</v>
      </c>
      <c r="F208" s="1">
        <v>3.6708601464859356</v>
      </c>
      <c r="G208" s="2">
        <v>2.1337319167272052E-4</v>
      </c>
      <c r="H208" t="s">
        <v>9</v>
      </c>
    </row>
    <row r="209" spans="1:8" x14ac:dyDescent="0.25">
      <c r="A209" t="s">
        <v>477</v>
      </c>
      <c r="C209" t="s">
        <v>478</v>
      </c>
      <c r="D209" s="1">
        <v>0.42437880211770829</v>
      </c>
      <c r="E209" s="1">
        <v>-1.2365755000000007</v>
      </c>
      <c r="F209" s="1">
        <v>3.6576987756016832</v>
      </c>
      <c r="G209" s="2">
        <v>2.1993848257725632E-4</v>
      </c>
      <c r="H209" t="s">
        <v>9</v>
      </c>
    </row>
    <row r="210" spans="1:8" x14ac:dyDescent="0.25">
      <c r="A210" t="s">
        <v>479</v>
      </c>
      <c r="B210" t="s">
        <v>480</v>
      </c>
      <c r="C210" t="s">
        <v>481</v>
      </c>
      <c r="D210" s="1">
        <v>0.59021086365864273</v>
      </c>
      <c r="E210" s="1">
        <v>-0.76069761904762245</v>
      </c>
      <c r="F210" s="1">
        <v>3.6502520137629233</v>
      </c>
      <c r="G210" s="2">
        <v>2.2374224232982157E-4</v>
      </c>
      <c r="H210" t="s">
        <v>9</v>
      </c>
    </row>
    <row r="211" spans="1:8" x14ac:dyDescent="0.25">
      <c r="A211" t="s">
        <v>482</v>
      </c>
      <c r="B211" t="s">
        <v>483</v>
      </c>
      <c r="C211" t="s">
        <v>484</v>
      </c>
      <c r="D211" s="1">
        <v>0.52736092067509299</v>
      </c>
      <c r="E211" s="1">
        <v>-0.92313742857141889</v>
      </c>
      <c r="F211" s="1">
        <v>3.6419538739307762</v>
      </c>
      <c r="G211" s="2">
        <v>2.2805842781682624E-4</v>
      </c>
      <c r="H211" t="s">
        <v>9</v>
      </c>
    </row>
    <row r="212" spans="1:8" x14ac:dyDescent="0.25">
      <c r="A212" t="s">
        <v>485</v>
      </c>
      <c r="B212" t="s">
        <v>486</v>
      </c>
      <c r="C212" t="s">
        <v>487</v>
      </c>
      <c r="D212" s="1">
        <v>0.58091617455918443</v>
      </c>
      <c r="E212" s="1">
        <v>-0.78359809523809787</v>
      </c>
      <c r="F212" s="1">
        <v>3.6232012351836675</v>
      </c>
      <c r="G212" s="2">
        <v>2.3812158508142975E-4</v>
      </c>
      <c r="H212" t="s">
        <v>9</v>
      </c>
    </row>
    <row r="213" spans="1:8" x14ac:dyDescent="0.25">
      <c r="A213" t="s">
        <v>2593</v>
      </c>
      <c r="B213" t="s">
        <v>488</v>
      </c>
      <c r="C213" t="s">
        <v>489</v>
      </c>
      <c r="D213" s="1">
        <v>1.900388373732375</v>
      </c>
      <c r="E213" s="1">
        <v>0.92629428571429173</v>
      </c>
      <c r="F213" s="1">
        <v>3.6185082997351268</v>
      </c>
      <c r="G213" s="2">
        <v>2.4070865171499541E-4</v>
      </c>
      <c r="H213" t="s">
        <v>9</v>
      </c>
    </row>
    <row r="214" spans="1:8" x14ac:dyDescent="0.25">
      <c r="A214" t="s">
        <v>490</v>
      </c>
      <c r="B214" t="s">
        <v>491</v>
      </c>
      <c r="C214" t="s">
        <v>492</v>
      </c>
      <c r="D214" s="1">
        <v>0.68156688315165304</v>
      </c>
      <c r="E214" s="1">
        <v>-0.55307285714285825</v>
      </c>
      <c r="F214" s="1">
        <v>3.6146096390338736</v>
      </c>
      <c r="G214" s="2">
        <v>2.4287922082399948E-4</v>
      </c>
      <c r="H214" t="s">
        <v>9</v>
      </c>
    </row>
    <row r="215" spans="1:8" x14ac:dyDescent="0.25">
      <c r="A215" t="s">
        <v>2594</v>
      </c>
      <c r="B215" t="s">
        <v>493</v>
      </c>
      <c r="C215" t="s">
        <v>494</v>
      </c>
      <c r="D215" s="1">
        <v>3.0095104150986387</v>
      </c>
      <c r="E215" s="1">
        <v>1.5895288095238094</v>
      </c>
      <c r="F215" s="1">
        <v>3.6087490659091017</v>
      </c>
      <c r="G215" s="2">
        <v>2.4617896081822625E-4</v>
      </c>
      <c r="H215" t="s">
        <v>9</v>
      </c>
    </row>
    <row r="216" spans="1:8" x14ac:dyDescent="0.25">
      <c r="A216" t="s">
        <v>2595</v>
      </c>
      <c r="B216" t="s">
        <v>495</v>
      </c>
      <c r="C216" t="s">
        <v>496</v>
      </c>
      <c r="D216" s="1">
        <v>1.7421858957242804</v>
      </c>
      <c r="E216" s="1">
        <v>0.80089857142857213</v>
      </c>
      <c r="F216" s="1">
        <v>3.6017025744765854</v>
      </c>
      <c r="G216" s="2">
        <v>2.5020583036428995E-4</v>
      </c>
      <c r="H216" t="s">
        <v>9</v>
      </c>
    </row>
    <row r="217" spans="1:8" x14ac:dyDescent="0.25">
      <c r="A217" t="s">
        <v>2596</v>
      </c>
      <c r="B217" t="s">
        <v>497</v>
      </c>
      <c r="C217" t="s">
        <v>498</v>
      </c>
      <c r="D217" s="1">
        <v>1.6242710261432527</v>
      </c>
      <c r="E217" s="1">
        <v>0.69979238095238117</v>
      </c>
      <c r="F217" s="1">
        <v>3.5930182736077292</v>
      </c>
      <c r="G217" s="2">
        <v>2.5525938960907312E-4</v>
      </c>
      <c r="H217" t="s">
        <v>9</v>
      </c>
    </row>
    <row r="218" spans="1:8" x14ac:dyDescent="0.25">
      <c r="A218" t="s">
        <v>499</v>
      </c>
      <c r="C218" t="s">
        <v>500</v>
      </c>
      <c r="D218" s="1">
        <v>0.72408152585375651</v>
      </c>
      <c r="E218" s="1">
        <v>-0.46577595238095171</v>
      </c>
      <c r="F218" s="1">
        <v>3.5645304425701121</v>
      </c>
      <c r="G218" s="2">
        <v>2.725646673645306E-4</v>
      </c>
      <c r="H218" t="s">
        <v>9</v>
      </c>
    </row>
    <row r="219" spans="1:8" x14ac:dyDescent="0.25">
      <c r="A219" t="s">
        <v>501</v>
      </c>
      <c r="B219" t="s">
        <v>502</v>
      </c>
      <c r="C219" t="s">
        <v>503</v>
      </c>
      <c r="D219" s="1">
        <v>0.59389459566202907</v>
      </c>
      <c r="E219" s="1">
        <v>-0.75172119047619645</v>
      </c>
      <c r="F219" s="1">
        <v>3.5601495180005589</v>
      </c>
      <c r="G219" s="2">
        <v>2.7532806464180187E-4</v>
      </c>
      <c r="H219" t="s">
        <v>9</v>
      </c>
    </row>
    <row r="220" spans="1:8" x14ac:dyDescent="0.25">
      <c r="A220" t="s">
        <v>2597</v>
      </c>
      <c r="B220" t="s">
        <v>504</v>
      </c>
      <c r="C220" t="s">
        <v>505</v>
      </c>
      <c r="D220" s="1">
        <v>1.8828510271390806</v>
      </c>
      <c r="E220" s="1">
        <v>0.91291885714285925</v>
      </c>
      <c r="F220" s="1">
        <v>3.5521101181498524</v>
      </c>
      <c r="G220" s="2">
        <v>2.8047223924433277E-4</v>
      </c>
      <c r="H220" t="s">
        <v>9</v>
      </c>
    </row>
    <row r="221" spans="1:8" x14ac:dyDescent="0.25">
      <c r="A221" t="s">
        <v>506</v>
      </c>
      <c r="D221" s="1">
        <v>1.7564452065207037</v>
      </c>
      <c r="E221" s="1">
        <v>0.81265857142857101</v>
      </c>
      <c r="F221" s="1">
        <v>3.5466723565419671</v>
      </c>
      <c r="G221" s="2">
        <v>2.8400608388347781E-4</v>
      </c>
      <c r="H221" t="s">
        <v>9</v>
      </c>
    </row>
    <row r="222" spans="1:8" x14ac:dyDescent="0.25">
      <c r="A222" t="s">
        <v>507</v>
      </c>
      <c r="B222" t="s">
        <v>39</v>
      </c>
      <c r="C222" t="s">
        <v>508</v>
      </c>
      <c r="D222" s="1">
        <v>1.7437622274763895</v>
      </c>
      <c r="E222" s="1">
        <v>0.80220333333333826</v>
      </c>
      <c r="F222" s="1">
        <v>3.5460472078093317</v>
      </c>
      <c r="G222" s="2">
        <v>2.8441519313351362E-4</v>
      </c>
      <c r="H222" t="s">
        <v>9</v>
      </c>
    </row>
    <row r="223" spans="1:8" x14ac:dyDescent="0.25">
      <c r="A223" t="s">
        <v>509</v>
      </c>
      <c r="B223" t="s">
        <v>510</v>
      </c>
      <c r="C223" t="s">
        <v>511</v>
      </c>
      <c r="D223" s="1">
        <v>0.62517785071066756</v>
      </c>
      <c r="E223" s="1">
        <v>-0.67766142857142597</v>
      </c>
      <c r="F223" s="1">
        <v>3.545847116665231</v>
      </c>
      <c r="G223" s="2">
        <v>2.8454626105061477E-4</v>
      </c>
      <c r="H223" t="s">
        <v>9</v>
      </c>
    </row>
    <row r="224" spans="1:8" x14ac:dyDescent="0.25">
      <c r="A224" t="s">
        <v>512</v>
      </c>
      <c r="B224" t="s">
        <v>465</v>
      </c>
      <c r="C224" t="s">
        <v>513</v>
      </c>
      <c r="D224" s="1">
        <v>3.1705129854977496</v>
      </c>
      <c r="E224" s="1">
        <v>1.664716285714281</v>
      </c>
      <c r="F224" s="1">
        <v>3.5278887317179364</v>
      </c>
      <c r="G224" s="2">
        <v>2.9655910905396145E-4</v>
      </c>
      <c r="H224" t="s">
        <v>9</v>
      </c>
    </row>
    <row r="225" spans="1:8" x14ac:dyDescent="0.25">
      <c r="A225" t="s">
        <v>514</v>
      </c>
      <c r="B225" t="s">
        <v>515</v>
      </c>
      <c r="C225" t="s">
        <v>516</v>
      </c>
      <c r="D225" s="1">
        <v>0.52421601463487288</v>
      </c>
      <c r="E225" s="1">
        <v>-0.93176666666667174</v>
      </c>
      <c r="F225" s="1">
        <v>3.5244790546797451</v>
      </c>
      <c r="G225" s="2">
        <v>2.9889657964680754E-4</v>
      </c>
      <c r="H225" t="s">
        <v>9</v>
      </c>
    </row>
    <row r="226" spans="1:8" x14ac:dyDescent="0.25">
      <c r="A226" t="s">
        <v>517</v>
      </c>
      <c r="B226" t="s">
        <v>518</v>
      </c>
      <c r="C226" t="s">
        <v>519</v>
      </c>
      <c r="D226" s="1">
        <v>0.71283566650857744</v>
      </c>
      <c r="E226" s="1">
        <v>-0.48835857142856653</v>
      </c>
      <c r="F226" s="1">
        <v>3.5201190518342642</v>
      </c>
      <c r="G226" s="2">
        <v>3.0191239836182437E-4</v>
      </c>
      <c r="H226" t="s">
        <v>9</v>
      </c>
    </row>
    <row r="227" spans="1:8" x14ac:dyDescent="0.25">
      <c r="A227" t="s">
        <v>520</v>
      </c>
      <c r="C227" t="s">
        <v>521</v>
      </c>
      <c r="D227" s="1">
        <v>0.3286005196001881</v>
      </c>
      <c r="E227" s="1">
        <v>-1.6055933333333314</v>
      </c>
      <c r="F227" s="1">
        <v>3.5085299861947306</v>
      </c>
      <c r="G227" s="2">
        <v>3.100773285877427E-4</v>
      </c>
      <c r="H227" t="s">
        <v>9</v>
      </c>
    </row>
    <row r="228" spans="1:8" x14ac:dyDescent="0.25">
      <c r="A228" t="s">
        <v>522</v>
      </c>
      <c r="B228" t="s">
        <v>523</v>
      </c>
      <c r="C228" t="s">
        <v>524</v>
      </c>
      <c r="D228" s="1">
        <v>0.57444548991797184</v>
      </c>
      <c r="E228" s="1">
        <v>-0.79975809523809716</v>
      </c>
      <c r="F228" s="1">
        <v>3.5065016502201489</v>
      </c>
      <c r="G228" s="2">
        <v>3.1152890585621511E-4</v>
      </c>
      <c r="H228" t="s">
        <v>9</v>
      </c>
    </row>
    <row r="229" spans="1:8" x14ac:dyDescent="0.25">
      <c r="A229" t="s">
        <v>525</v>
      </c>
      <c r="B229" t="s">
        <v>526</v>
      </c>
      <c r="C229" t="s">
        <v>527</v>
      </c>
      <c r="D229" s="1">
        <v>0.48954037680461876</v>
      </c>
      <c r="E229" s="1">
        <v>-1.0305002380952359</v>
      </c>
      <c r="F229" s="1">
        <v>3.5054609343164085</v>
      </c>
      <c r="G229" s="2">
        <v>3.1227632925831278E-4</v>
      </c>
      <c r="H229" t="s">
        <v>9</v>
      </c>
    </row>
    <row r="230" spans="1:8" x14ac:dyDescent="0.25">
      <c r="A230" t="s">
        <v>528</v>
      </c>
      <c r="B230" t="s">
        <v>529</v>
      </c>
      <c r="C230" s="3">
        <v>37500</v>
      </c>
      <c r="D230" s="1">
        <v>0.63608487642477707</v>
      </c>
      <c r="E230" s="1">
        <v>-0.65270880952380494</v>
      </c>
      <c r="F230" s="1">
        <v>3.5013833926845797</v>
      </c>
      <c r="G230" s="2">
        <v>3.1522206323653394E-4</v>
      </c>
      <c r="H230" t="s">
        <v>9</v>
      </c>
    </row>
    <row r="231" spans="1:8" x14ac:dyDescent="0.25">
      <c r="A231" t="s">
        <v>530</v>
      </c>
      <c r="B231" t="s">
        <v>531</v>
      </c>
      <c r="C231" t="s">
        <v>532</v>
      </c>
      <c r="D231" s="1">
        <v>0.41030415431885114</v>
      </c>
      <c r="E231" s="1">
        <v>-1.2852343333333387</v>
      </c>
      <c r="F231" s="1">
        <v>3.4894820604957881</v>
      </c>
      <c r="G231" s="2">
        <v>3.2397980486837378E-4</v>
      </c>
      <c r="H231" t="s">
        <v>9</v>
      </c>
    </row>
    <row r="232" spans="1:8" x14ac:dyDescent="0.25">
      <c r="A232" t="s">
        <v>2598</v>
      </c>
      <c r="B232" t="s">
        <v>533</v>
      </c>
      <c r="C232" t="s">
        <v>534</v>
      </c>
      <c r="D232" s="1">
        <v>0.61371933989411442</v>
      </c>
      <c r="E232" s="1">
        <v>-0.70434904761904349</v>
      </c>
      <c r="F232" s="1">
        <v>3.4879163686448642</v>
      </c>
      <c r="G232" s="2">
        <v>3.2514990492534885E-4</v>
      </c>
      <c r="H232" t="s">
        <v>9</v>
      </c>
    </row>
    <row r="233" spans="1:8" x14ac:dyDescent="0.25">
      <c r="A233" t="s">
        <v>535</v>
      </c>
      <c r="B233" t="s">
        <v>536</v>
      </c>
      <c r="C233" t="s">
        <v>537</v>
      </c>
      <c r="D233" s="1">
        <v>0.63518099100544301</v>
      </c>
      <c r="E233" s="1">
        <v>-0.65476035714285175</v>
      </c>
      <c r="F233" s="1">
        <v>3.4868776289929189</v>
      </c>
      <c r="G233" s="2">
        <v>3.2592852483337415E-4</v>
      </c>
      <c r="H233" t="s">
        <v>9</v>
      </c>
    </row>
    <row r="234" spans="1:8" x14ac:dyDescent="0.25">
      <c r="A234" t="s">
        <v>538</v>
      </c>
      <c r="B234" t="s">
        <v>539</v>
      </c>
      <c r="C234" t="s">
        <v>540</v>
      </c>
      <c r="D234" s="1">
        <v>0.64032381432005558</v>
      </c>
      <c r="E234" s="1">
        <v>-0.64312642857142777</v>
      </c>
      <c r="F234" s="1">
        <v>3.4846892233359799</v>
      </c>
      <c r="G234" s="2">
        <v>3.2757502034345623E-4</v>
      </c>
      <c r="H234" t="s">
        <v>9</v>
      </c>
    </row>
    <row r="235" spans="1:8" x14ac:dyDescent="0.25">
      <c r="A235" t="s">
        <v>2599</v>
      </c>
      <c r="B235" t="s">
        <v>541</v>
      </c>
      <c r="C235" t="s">
        <v>542</v>
      </c>
      <c r="D235" s="1">
        <v>0.71133929269424734</v>
      </c>
      <c r="E235" s="1">
        <v>-0.49139023809524218</v>
      </c>
      <c r="F235" s="1">
        <v>3.4747954337122464</v>
      </c>
      <c r="G235" s="2">
        <v>3.3512325552427291E-4</v>
      </c>
      <c r="H235" t="s">
        <v>9</v>
      </c>
    </row>
    <row r="236" spans="1:8" x14ac:dyDescent="0.25">
      <c r="A236" t="s">
        <v>543</v>
      </c>
      <c r="B236" t="s">
        <v>544</v>
      </c>
      <c r="C236" t="s">
        <v>545</v>
      </c>
      <c r="D236" s="1">
        <v>0.5054149644565239</v>
      </c>
      <c r="E236" s="1">
        <v>-0.984459714285709</v>
      </c>
      <c r="F236" s="1">
        <v>3.4736413226033842</v>
      </c>
      <c r="G236" s="2">
        <v>3.360150095111454E-4</v>
      </c>
      <c r="H236" t="s">
        <v>9</v>
      </c>
    </row>
    <row r="237" spans="1:8" x14ac:dyDescent="0.25">
      <c r="A237" t="s">
        <v>546</v>
      </c>
      <c r="B237" t="s">
        <v>547</v>
      </c>
      <c r="C237" t="s">
        <v>547</v>
      </c>
      <c r="D237" s="1">
        <v>0.49198985638948428</v>
      </c>
      <c r="E237" s="1">
        <v>-1.023299523809527</v>
      </c>
      <c r="F237" s="1">
        <v>3.4727155645276944</v>
      </c>
      <c r="G237" s="2">
        <v>3.3673203540008408E-4</v>
      </c>
      <c r="H237" t="s">
        <v>9</v>
      </c>
    </row>
    <row r="238" spans="1:8" x14ac:dyDescent="0.25">
      <c r="A238" t="s">
        <v>2600</v>
      </c>
      <c r="B238" t="s">
        <v>465</v>
      </c>
      <c r="C238" t="s">
        <v>548</v>
      </c>
      <c r="D238" s="1">
        <v>3.3533915660340687</v>
      </c>
      <c r="E238" s="1">
        <v>1.7456209523809534</v>
      </c>
      <c r="F238" s="1">
        <v>3.461734931344425</v>
      </c>
      <c r="G238" s="2">
        <v>3.4535445974706651E-4</v>
      </c>
      <c r="H238" t="s">
        <v>9</v>
      </c>
    </row>
    <row r="239" spans="1:8" x14ac:dyDescent="0.25">
      <c r="A239" t="s">
        <v>549</v>
      </c>
      <c r="C239" t="s">
        <v>550</v>
      </c>
      <c r="D239" s="1">
        <v>1.5851240124617954</v>
      </c>
      <c r="E239" s="1">
        <v>0.66459571428572062</v>
      </c>
      <c r="F239" s="1">
        <v>3.4588084252399005</v>
      </c>
      <c r="G239" s="2">
        <v>3.4768949943457766E-4</v>
      </c>
      <c r="H239" t="s">
        <v>9</v>
      </c>
    </row>
    <row r="240" spans="1:8" x14ac:dyDescent="0.25">
      <c r="A240" t="s">
        <v>551</v>
      </c>
      <c r="D240" s="1">
        <v>2.2814464787978399</v>
      </c>
      <c r="E240" s="1">
        <v>1.1899488095238091</v>
      </c>
      <c r="F240" s="1">
        <v>3.4584842609160642</v>
      </c>
      <c r="G240" s="2">
        <v>3.4794911729844056E-4</v>
      </c>
      <c r="H240" t="s">
        <v>9</v>
      </c>
    </row>
    <row r="241" spans="1:8" x14ac:dyDescent="0.25">
      <c r="A241" t="s">
        <v>552</v>
      </c>
      <c r="B241" t="s">
        <v>553</v>
      </c>
      <c r="C241" t="s">
        <v>554</v>
      </c>
      <c r="D241" s="1">
        <v>1.5646094882673534</v>
      </c>
      <c r="E241" s="1">
        <v>0.64580261904762182</v>
      </c>
      <c r="F241" s="1">
        <v>3.41579659109453</v>
      </c>
      <c r="G241" s="2">
        <v>3.8388700313324553E-4</v>
      </c>
      <c r="H241" t="s">
        <v>9</v>
      </c>
    </row>
    <row r="242" spans="1:8" x14ac:dyDescent="0.25">
      <c r="A242" t="s">
        <v>555</v>
      </c>
      <c r="B242" t="s">
        <v>556</v>
      </c>
      <c r="C242" t="s">
        <v>557</v>
      </c>
      <c r="D242" s="1">
        <v>0.66059669948352084</v>
      </c>
      <c r="E242" s="1">
        <v>-0.59815833333333401</v>
      </c>
      <c r="F242" s="1">
        <v>3.4048738837872961</v>
      </c>
      <c r="G242" s="2">
        <v>3.936643763606796E-4</v>
      </c>
      <c r="H242" t="s">
        <v>9</v>
      </c>
    </row>
    <row r="243" spans="1:8" x14ac:dyDescent="0.25">
      <c r="A243" t="s">
        <v>2601</v>
      </c>
      <c r="B243" t="s">
        <v>558</v>
      </c>
      <c r="C243" t="s">
        <v>559</v>
      </c>
      <c r="D243" s="1">
        <v>0.65983398889436717</v>
      </c>
      <c r="E243" s="1">
        <v>-0.59982500000000272</v>
      </c>
      <c r="F243" s="1">
        <v>3.3988197733251448</v>
      </c>
      <c r="G243" s="2">
        <v>3.991905269746775E-4</v>
      </c>
      <c r="H243" t="s">
        <v>9</v>
      </c>
    </row>
    <row r="244" spans="1:8" x14ac:dyDescent="0.25">
      <c r="A244" t="s">
        <v>560</v>
      </c>
      <c r="B244" t="s">
        <v>561</v>
      </c>
      <c r="C244" t="s">
        <v>562</v>
      </c>
      <c r="D244" s="1">
        <v>0.70026741247550617</v>
      </c>
      <c r="E244" s="1">
        <v>-0.51402214285714365</v>
      </c>
      <c r="F244" s="1">
        <v>3.3894581722061323</v>
      </c>
      <c r="G244" s="2">
        <v>4.0788884449221452E-4</v>
      </c>
      <c r="H244" t="s">
        <v>9</v>
      </c>
    </row>
    <row r="245" spans="1:8" x14ac:dyDescent="0.25">
      <c r="A245" t="s">
        <v>563</v>
      </c>
      <c r="B245" t="s">
        <v>564</v>
      </c>
      <c r="C245" t="s">
        <v>565</v>
      </c>
      <c r="D245" s="1">
        <v>0.49300568585593807</v>
      </c>
      <c r="E245" s="1">
        <v>-1.0203238095238056</v>
      </c>
      <c r="F245" s="1">
        <v>3.385394514092503</v>
      </c>
      <c r="G245" s="2">
        <v>4.1172333875505798E-4</v>
      </c>
      <c r="H245" t="s">
        <v>9</v>
      </c>
    </row>
    <row r="246" spans="1:8" x14ac:dyDescent="0.25">
      <c r="A246" t="s">
        <v>2602</v>
      </c>
      <c r="B246" t="s">
        <v>566</v>
      </c>
      <c r="C246" t="s">
        <v>567</v>
      </c>
      <c r="D246" s="1">
        <v>0.73890678728333037</v>
      </c>
      <c r="E246" s="1">
        <v>-0.43653571428571425</v>
      </c>
      <c r="F246" s="1">
        <v>3.3827477609223844</v>
      </c>
      <c r="G246" s="2">
        <v>4.1424019647498111E-4</v>
      </c>
      <c r="H246" t="s">
        <v>9</v>
      </c>
    </row>
    <row r="247" spans="1:8" x14ac:dyDescent="0.25">
      <c r="A247" t="s">
        <v>2603</v>
      </c>
      <c r="B247" t="s">
        <v>568</v>
      </c>
      <c r="C247" t="s">
        <v>569</v>
      </c>
      <c r="D247" s="1">
        <v>1.6732266217170078</v>
      </c>
      <c r="E247" s="1">
        <v>0.74263285714285843</v>
      </c>
      <c r="F247" s="1">
        <v>3.3704541449077943</v>
      </c>
      <c r="G247" s="2">
        <v>4.2613367463886662E-4</v>
      </c>
      <c r="H247" t="s">
        <v>9</v>
      </c>
    </row>
    <row r="248" spans="1:8" x14ac:dyDescent="0.25">
      <c r="A248" t="s">
        <v>2604</v>
      </c>
      <c r="B248" t="s">
        <v>570</v>
      </c>
      <c r="C248" t="s">
        <v>571</v>
      </c>
      <c r="D248" s="1">
        <v>0.76400515921463175</v>
      </c>
      <c r="E248" s="1">
        <v>-0.38834571428571962</v>
      </c>
      <c r="F248" s="1">
        <v>3.3699720794994579</v>
      </c>
      <c r="G248" s="2">
        <v>4.2660694419390926E-4</v>
      </c>
      <c r="H248" t="s">
        <v>9</v>
      </c>
    </row>
    <row r="249" spans="1:8" x14ac:dyDescent="0.25">
      <c r="A249" t="s">
        <v>572</v>
      </c>
      <c r="B249" t="s">
        <v>573</v>
      </c>
      <c r="C249" t="s">
        <v>574</v>
      </c>
      <c r="D249" s="1">
        <v>2.3203098932383091</v>
      </c>
      <c r="E249" s="1">
        <v>1.2143174999999999</v>
      </c>
      <c r="F249" s="1">
        <v>3.3618449139536715</v>
      </c>
      <c r="G249" s="2">
        <v>4.3466541496678499E-4</v>
      </c>
      <c r="H249" t="s">
        <v>9</v>
      </c>
    </row>
    <row r="250" spans="1:8" x14ac:dyDescent="0.25">
      <c r="A250" t="s">
        <v>2605</v>
      </c>
      <c r="B250" t="s">
        <v>575</v>
      </c>
      <c r="C250" t="s">
        <v>576</v>
      </c>
      <c r="D250" s="1">
        <v>0.58361853975265299</v>
      </c>
      <c r="E250" s="1">
        <v>-0.77690238095237873</v>
      </c>
      <c r="F250" s="1">
        <v>3.3520806476437772</v>
      </c>
      <c r="G250" s="2">
        <v>4.4454870797008795E-4</v>
      </c>
      <c r="H250" t="s">
        <v>9</v>
      </c>
    </row>
    <row r="251" spans="1:8" x14ac:dyDescent="0.25">
      <c r="A251" t="s">
        <v>577</v>
      </c>
      <c r="B251" t="s">
        <v>578</v>
      </c>
      <c r="C251" t="s">
        <v>579</v>
      </c>
      <c r="D251" s="1">
        <v>4.0662433882386217</v>
      </c>
      <c r="E251" s="1">
        <v>2.0236965714285695</v>
      </c>
      <c r="F251" s="1">
        <v>3.3459636224296938</v>
      </c>
      <c r="G251" s="2">
        <v>4.5085446763517482E-4</v>
      </c>
      <c r="H251" t="s">
        <v>9</v>
      </c>
    </row>
    <row r="252" spans="1:8" x14ac:dyDescent="0.25">
      <c r="A252" t="s">
        <v>2606</v>
      </c>
      <c r="B252" t="s">
        <v>580</v>
      </c>
      <c r="C252" t="s">
        <v>581</v>
      </c>
      <c r="D252" s="1">
        <v>1.9447836138936658</v>
      </c>
      <c r="E252" s="1">
        <v>0.95960964285713857</v>
      </c>
      <c r="F252" s="1">
        <v>3.344314364351292</v>
      </c>
      <c r="G252" s="2">
        <v>4.52569868308832E-4</v>
      </c>
      <c r="H252" t="s">
        <v>9</v>
      </c>
    </row>
    <row r="253" spans="1:8" x14ac:dyDescent="0.25">
      <c r="A253" t="s">
        <v>582</v>
      </c>
      <c r="C253" t="s">
        <v>436</v>
      </c>
      <c r="D253" s="1">
        <v>4.5592376736670035</v>
      </c>
      <c r="E253" s="1">
        <v>2.188792619047625</v>
      </c>
      <c r="F253" s="1">
        <v>3.3433249293440945</v>
      </c>
      <c r="G253" s="2">
        <v>4.5360211478231901E-4</v>
      </c>
      <c r="H253" t="s">
        <v>9</v>
      </c>
    </row>
    <row r="254" spans="1:8" x14ac:dyDescent="0.25">
      <c r="A254" t="s">
        <v>2607</v>
      </c>
      <c r="B254" t="s">
        <v>583</v>
      </c>
      <c r="C254" t="s">
        <v>584</v>
      </c>
      <c r="D254" s="1">
        <v>0.60568377349908864</v>
      </c>
      <c r="E254" s="1">
        <v>-0.72336333333332803</v>
      </c>
      <c r="F254" s="1">
        <v>3.3424759678498757</v>
      </c>
      <c r="G254" s="2">
        <v>4.5448968618705448E-4</v>
      </c>
      <c r="H254" t="s">
        <v>9</v>
      </c>
    </row>
    <row r="255" spans="1:8" x14ac:dyDescent="0.25">
      <c r="A255" t="s">
        <v>2608</v>
      </c>
      <c r="B255" t="s">
        <v>585</v>
      </c>
      <c r="C255" t="s">
        <v>586</v>
      </c>
      <c r="D255" s="1">
        <v>0.80214118617182362</v>
      </c>
      <c r="E255" s="1">
        <v>-0.31807190476190428</v>
      </c>
      <c r="F255" s="1">
        <v>3.3213631321090475</v>
      </c>
      <c r="G255" s="2">
        <v>4.7713015798033257E-4</v>
      </c>
      <c r="H255" t="s">
        <v>9</v>
      </c>
    </row>
    <row r="256" spans="1:8" x14ac:dyDescent="0.25">
      <c r="A256" t="s">
        <v>587</v>
      </c>
      <c r="B256" t="s">
        <v>588</v>
      </c>
      <c r="C256" t="s">
        <v>589</v>
      </c>
      <c r="D256" s="1">
        <v>0.57973174051831233</v>
      </c>
      <c r="E256" s="1">
        <v>-0.78654261904761213</v>
      </c>
      <c r="F256" s="1">
        <v>3.3202812238822457</v>
      </c>
      <c r="G256" s="2">
        <v>4.7832025959980358E-4</v>
      </c>
      <c r="H256" t="s">
        <v>9</v>
      </c>
    </row>
    <row r="257" spans="1:8" x14ac:dyDescent="0.25">
      <c r="A257" t="s">
        <v>590</v>
      </c>
      <c r="D257" s="1">
        <v>1.99648981795825</v>
      </c>
      <c r="E257" s="1">
        <v>0.99746571428571329</v>
      </c>
      <c r="F257" s="1">
        <v>3.3169842676649828</v>
      </c>
      <c r="G257" s="2">
        <v>4.8196525651963951E-4</v>
      </c>
      <c r="H257" t="s">
        <v>9</v>
      </c>
    </row>
    <row r="258" spans="1:8" x14ac:dyDescent="0.25">
      <c r="A258" t="s">
        <v>2609</v>
      </c>
      <c r="B258" t="s">
        <v>591</v>
      </c>
      <c r="C258" t="s">
        <v>592</v>
      </c>
      <c r="D258" s="1">
        <v>0.28382467117107563</v>
      </c>
      <c r="E258" s="1">
        <v>-1.8169280952380973</v>
      </c>
      <c r="F258" s="1">
        <v>3.3144778262590493</v>
      </c>
      <c r="G258" s="2">
        <v>4.84754862085361E-4</v>
      </c>
      <c r="H258" t="s">
        <v>9</v>
      </c>
    </row>
    <row r="259" spans="1:8" x14ac:dyDescent="0.25">
      <c r="A259" t="s">
        <v>2610</v>
      </c>
      <c r="B259" t="s">
        <v>593</v>
      </c>
      <c r="C259" s="3">
        <v>40787</v>
      </c>
      <c r="D259" s="1">
        <v>0.61384312288704423</v>
      </c>
      <c r="E259" s="1">
        <v>-0.70405809523809992</v>
      </c>
      <c r="F259" s="1">
        <v>3.3129852717059967</v>
      </c>
      <c r="G259" s="2">
        <v>4.8642370157180709E-4</v>
      </c>
      <c r="H259" t="s">
        <v>9</v>
      </c>
    </row>
    <row r="260" spans="1:8" x14ac:dyDescent="0.25">
      <c r="A260" t="s">
        <v>2611</v>
      </c>
      <c r="B260" t="s">
        <v>594</v>
      </c>
      <c r="C260" t="s">
        <v>595</v>
      </c>
      <c r="D260" s="1">
        <v>1.3699855860156596</v>
      </c>
      <c r="E260" s="1">
        <v>0.45416071428571314</v>
      </c>
      <c r="F260" s="1">
        <v>3.3073965451944658</v>
      </c>
      <c r="G260" s="2">
        <v>4.9272370280505897E-4</v>
      </c>
      <c r="H260" t="s">
        <v>9</v>
      </c>
    </row>
    <row r="261" spans="1:8" x14ac:dyDescent="0.25">
      <c r="A261" t="s">
        <v>596</v>
      </c>
      <c r="C261" t="s">
        <v>597</v>
      </c>
      <c r="D261" s="1">
        <v>0.36625986512003772</v>
      </c>
      <c r="E261" s="1">
        <v>-1.4490604761904784</v>
      </c>
      <c r="F261" s="1">
        <v>3.2911517650238831</v>
      </c>
      <c r="G261" s="2">
        <v>5.1150305859887029E-4</v>
      </c>
      <c r="H261" t="s">
        <v>9</v>
      </c>
    </row>
    <row r="262" spans="1:8" x14ac:dyDescent="0.25">
      <c r="A262" t="s">
        <v>598</v>
      </c>
      <c r="B262" t="s">
        <v>599</v>
      </c>
      <c r="C262" t="s">
        <v>600</v>
      </c>
      <c r="D262" s="1">
        <v>1.711740832317354</v>
      </c>
      <c r="E262" s="1">
        <v>0.7754642857142855</v>
      </c>
      <c r="F262" s="1">
        <v>3.2735519441093865</v>
      </c>
      <c r="G262" s="2">
        <v>5.3265751162128404E-4</v>
      </c>
      <c r="H262" t="s">
        <v>9</v>
      </c>
    </row>
    <row r="263" spans="1:8" x14ac:dyDescent="0.25">
      <c r="A263" t="s">
        <v>2612</v>
      </c>
      <c r="B263" t="s">
        <v>601</v>
      </c>
      <c r="C263" t="s">
        <v>602</v>
      </c>
      <c r="D263" s="1">
        <v>0.48416452649287772</v>
      </c>
      <c r="E263" s="1">
        <v>-1.0464307142857123</v>
      </c>
      <c r="F263" s="1">
        <v>3.2714677971907942</v>
      </c>
      <c r="G263" s="2">
        <v>5.3521983869494073E-4</v>
      </c>
      <c r="H263" t="s">
        <v>9</v>
      </c>
    </row>
    <row r="264" spans="1:8" x14ac:dyDescent="0.25">
      <c r="A264" t="s">
        <v>2613</v>
      </c>
      <c r="B264" t="s">
        <v>603</v>
      </c>
      <c r="C264" t="s">
        <v>604</v>
      </c>
      <c r="D264" s="1">
        <v>1.5431038341017194</v>
      </c>
      <c r="E264" s="1">
        <v>0.62583514285714159</v>
      </c>
      <c r="F264" s="1">
        <v>3.2712836762023434</v>
      </c>
      <c r="G264" s="2">
        <v>5.3544679552291704E-4</v>
      </c>
      <c r="H264" t="s">
        <v>9</v>
      </c>
    </row>
    <row r="265" spans="1:8" x14ac:dyDescent="0.25">
      <c r="A265" t="s">
        <v>605</v>
      </c>
      <c r="B265" t="s">
        <v>606</v>
      </c>
      <c r="C265" t="s">
        <v>607</v>
      </c>
      <c r="D265" s="1">
        <v>0.5257670786348202</v>
      </c>
      <c r="E265" s="1">
        <v>-0.927504285714285</v>
      </c>
      <c r="F265" s="1">
        <v>3.2631507156211748</v>
      </c>
      <c r="G265" s="2">
        <v>5.4556849657582871E-4</v>
      </c>
      <c r="H265" t="s">
        <v>9</v>
      </c>
    </row>
    <row r="266" spans="1:8" x14ac:dyDescent="0.25">
      <c r="A266" t="s">
        <v>2614</v>
      </c>
      <c r="C266" t="s">
        <v>608</v>
      </c>
      <c r="D266" s="1">
        <v>0.55178275962907042</v>
      </c>
      <c r="E266" s="1">
        <v>-0.85782771428571891</v>
      </c>
      <c r="F266" s="1">
        <v>3.2611006266212486</v>
      </c>
      <c r="G266" s="2">
        <v>5.4814994311962672E-4</v>
      </c>
      <c r="H266" t="s">
        <v>9</v>
      </c>
    </row>
    <row r="267" spans="1:8" x14ac:dyDescent="0.25">
      <c r="A267" t="s">
        <v>609</v>
      </c>
      <c r="C267" t="s">
        <v>610</v>
      </c>
      <c r="D267" s="1">
        <v>2.4335174086151139</v>
      </c>
      <c r="E267" s="1">
        <v>1.2830430952380958</v>
      </c>
      <c r="F267" s="1">
        <v>3.2558900029970124</v>
      </c>
      <c r="G267" s="2">
        <v>5.5476620494035575E-4</v>
      </c>
      <c r="H267" t="s">
        <v>9</v>
      </c>
    </row>
    <row r="268" spans="1:8" x14ac:dyDescent="0.25">
      <c r="A268" t="s">
        <v>611</v>
      </c>
      <c r="B268" t="s">
        <v>612</v>
      </c>
      <c r="C268" t="s">
        <v>613</v>
      </c>
      <c r="D268" s="1">
        <v>2.1236534135964007</v>
      </c>
      <c r="E268" s="1">
        <v>1.0865483333333437</v>
      </c>
      <c r="F268" s="1">
        <v>3.253698566895137</v>
      </c>
      <c r="G268" s="2">
        <v>5.5757261207945265E-4</v>
      </c>
      <c r="H268" t="s">
        <v>9</v>
      </c>
    </row>
    <row r="269" spans="1:8" x14ac:dyDescent="0.25">
      <c r="A269" t="s">
        <v>614</v>
      </c>
      <c r="B269" t="s">
        <v>615</v>
      </c>
      <c r="C269" t="s">
        <v>616</v>
      </c>
      <c r="D269" s="1">
        <v>0.49355568229314384</v>
      </c>
      <c r="E269" s="1">
        <v>-1.0187152380952398</v>
      </c>
      <c r="F269" s="1">
        <v>3.2507747841845598</v>
      </c>
      <c r="G269" s="2">
        <v>5.6133899894742574E-4</v>
      </c>
      <c r="H269" t="s">
        <v>9</v>
      </c>
    </row>
    <row r="270" spans="1:8" x14ac:dyDescent="0.25">
      <c r="A270" t="s">
        <v>2615</v>
      </c>
      <c r="B270" t="s">
        <v>617</v>
      </c>
      <c r="C270" t="s">
        <v>618</v>
      </c>
      <c r="D270" s="1">
        <v>2.0835920782662956</v>
      </c>
      <c r="E270" s="1">
        <v>1.0590728571428656</v>
      </c>
      <c r="F270" s="1">
        <v>3.2394014925490939</v>
      </c>
      <c r="G270" s="2">
        <v>5.762335060520618E-4</v>
      </c>
      <c r="H270" t="s">
        <v>9</v>
      </c>
    </row>
    <row r="271" spans="1:8" x14ac:dyDescent="0.25">
      <c r="A271" t="s">
        <v>619</v>
      </c>
      <c r="B271" t="s">
        <v>620</v>
      </c>
      <c r="C271" t="s">
        <v>621</v>
      </c>
      <c r="D271" s="1">
        <v>0.59348063330117062</v>
      </c>
      <c r="E271" s="1">
        <v>-0.75272714285713604</v>
      </c>
      <c r="F271" s="1">
        <v>3.2348878869324142</v>
      </c>
      <c r="G271" s="2">
        <v>5.8225350704335513E-4</v>
      </c>
      <c r="H271" t="s">
        <v>9</v>
      </c>
    </row>
    <row r="272" spans="1:8" x14ac:dyDescent="0.25">
      <c r="A272" t="s">
        <v>622</v>
      </c>
      <c r="B272" t="s">
        <v>623</v>
      </c>
      <c r="C272" t="s">
        <v>624</v>
      </c>
      <c r="D272" s="1">
        <v>2.1526976641653568</v>
      </c>
      <c r="E272" s="1">
        <v>1.1061457142857094</v>
      </c>
      <c r="F272" s="1">
        <v>3.2257254244768787</v>
      </c>
      <c r="G272" s="2">
        <v>5.9466800883089415E-4</v>
      </c>
      <c r="H272" t="s">
        <v>9</v>
      </c>
    </row>
    <row r="273" spans="1:8" x14ac:dyDescent="0.25">
      <c r="A273" t="s">
        <v>625</v>
      </c>
      <c r="B273" t="s">
        <v>626</v>
      </c>
      <c r="C273" t="s">
        <v>627</v>
      </c>
      <c r="D273" s="1">
        <v>0.63646962588442868</v>
      </c>
      <c r="E273" s="1">
        <v>-0.65183642857142843</v>
      </c>
      <c r="F273" s="1">
        <v>3.2251886633555107</v>
      </c>
      <c r="G273" s="2">
        <v>5.9540343609118388E-4</v>
      </c>
      <c r="H273" t="s">
        <v>9</v>
      </c>
    </row>
    <row r="274" spans="1:8" x14ac:dyDescent="0.25">
      <c r="A274" t="s">
        <v>628</v>
      </c>
      <c r="B274" t="s">
        <v>629</v>
      </c>
      <c r="C274" t="s">
        <v>630</v>
      </c>
      <c r="D274" s="1">
        <v>0.75472257498612949</v>
      </c>
      <c r="E274" s="1">
        <v>-0.40598166666667268</v>
      </c>
      <c r="F274" s="1">
        <v>3.2245339665761632</v>
      </c>
      <c r="G274" s="2">
        <v>5.9630168070014364E-4</v>
      </c>
      <c r="H274" t="s">
        <v>9</v>
      </c>
    </row>
    <row r="275" spans="1:8" x14ac:dyDescent="0.25">
      <c r="A275" t="s">
        <v>631</v>
      </c>
      <c r="C275" t="s">
        <v>632</v>
      </c>
      <c r="D275" s="1">
        <v>0.47285632822740276</v>
      </c>
      <c r="E275" s="1">
        <v>-1.0805261904761956</v>
      </c>
      <c r="F275" s="1">
        <v>3.2232945814601419</v>
      </c>
      <c r="G275" s="2">
        <v>5.9800583077661859E-4</v>
      </c>
      <c r="H275" t="s">
        <v>9</v>
      </c>
    </row>
    <row r="276" spans="1:8" x14ac:dyDescent="0.25">
      <c r="A276" t="s">
        <v>633</v>
      </c>
      <c r="C276" t="s">
        <v>634</v>
      </c>
      <c r="D276" s="1">
        <v>1.3209025613418146</v>
      </c>
      <c r="E276" s="1">
        <v>0.40152404761904847</v>
      </c>
      <c r="F276" s="1">
        <v>3.2212664596809897</v>
      </c>
      <c r="G276" s="2">
        <v>6.0080500281706022E-4</v>
      </c>
      <c r="H276" t="s">
        <v>9</v>
      </c>
    </row>
    <row r="277" spans="1:8" x14ac:dyDescent="0.25">
      <c r="A277" t="s">
        <v>635</v>
      </c>
      <c r="C277" t="s">
        <v>636</v>
      </c>
      <c r="D277" s="1">
        <v>2.1838169072557596</v>
      </c>
      <c r="E277" s="1">
        <v>1.126851904761903</v>
      </c>
      <c r="F277" s="1">
        <v>3.2081367539159236</v>
      </c>
      <c r="G277" s="2">
        <v>6.1924605151463137E-4</v>
      </c>
      <c r="H277" t="s">
        <v>9</v>
      </c>
    </row>
    <row r="278" spans="1:8" x14ac:dyDescent="0.25">
      <c r="A278" t="s">
        <v>2616</v>
      </c>
      <c r="B278" t="s">
        <v>637</v>
      </c>
      <c r="C278" t="s">
        <v>638</v>
      </c>
      <c r="D278" s="1">
        <v>0.73485701835949802</v>
      </c>
      <c r="E278" s="1">
        <v>-0.44446452380952195</v>
      </c>
      <c r="F278" s="1">
        <v>3.2059907578255613</v>
      </c>
      <c r="G278" s="2">
        <v>6.2231352841591106E-4</v>
      </c>
      <c r="H278" t="s">
        <v>9</v>
      </c>
    </row>
    <row r="279" spans="1:8" x14ac:dyDescent="0.25">
      <c r="A279" t="s">
        <v>2617</v>
      </c>
      <c r="B279" t="s">
        <v>639</v>
      </c>
      <c r="C279" t="s">
        <v>640</v>
      </c>
      <c r="D279" s="1">
        <v>0.48978660985332095</v>
      </c>
      <c r="E279" s="1">
        <v>-1.0297747619047684</v>
      </c>
      <c r="F279" s="1">
        <v>3.2020178360328089</v>
      </c>
      <c r="G279" s="2">
        <v>6.2803256562474479E-4</v>
      </c>
      <c r="H279" t="s">
        <v>9</v>
      </c>
    </row>
    <row r="280" spans="1:8" x14ac:dyDescent="0.25">
      <c r="A280" t="s">
        <v>641</v>
      </c>
      <c r="B280" t="s">
        <v>642</v>
      </c>
      <c r="C280" t="s">
        <v>643</v>
      </c>
      <c r="D280" s="1">
        <v>0.50792407471106293</v>
      </c>
      <c r="E280" s="1">
        <v>-0.9773152380952439</v>
      </c>
      <c r="F280" s="1">
        <v>3.1982093694727496</v>
      </c>
      <c r="G280" s="2">
        <v>6.3356420200446988E-4</v>
      </c>
      <c r="H280" t="s">
        <v>9</v>
      </c>
    </row>
    <row r="281" spans="1:8" x14ac:dyDescent="0.25">
      <c r="A281" t="s">
        <v>2618</v>
      </c>
      <c r="B281" t="s">
        <v>644</v>
      </c>
      <c r="C281" t="s">
        <v>645</v>
      </c>
      <c r="D281" s="1">
        <v>1.5805283408073008</v>
      </c>
      <c r="E281" s="1">
        <v>0.66040690476190989</v>
      </c>
      <c r="F281" s="1">
        <v>3.1973352009495195</v>
      </c>
      <c r="G281" s="2">
        <v>6.3484075438934658E-4</v>
      </c>
      <c r="H281" t="s">
        <v>9</v>
      </c>
    </row>
    <row r="282" spans="1:8" x14ac:dyDescent="0.25">
      <c r="A282" t="s">
        <v>646</v>
      </c>
      <c r="C282" t="s">
        <v>647</v>
      </c>
      <c r="D282" s="1">
        <v>1.3260610005600078</v>
      </c>
      <c r="E282" s="1">
        <v>0.40714714285714138</v>
      </c>
      <c r="F282" s="1">
        <v>3.191452290504917</v>
      </c>
      <c r="G282" s="2">
        <v>6.4349875277579488E-4</v>
      </c>
      <c r="H282" t="s">
        <v>9</v>
      </c>
    </row>
    <row r="283" spans="1:8" x14ac:dyDescent="0.25">
      <c r="A283" t="s">
        <v>2619</v>
      </c>
      <c r="C283" t="s">
        <v>648</v>
      </c>
      <c r="D283" s="1">
        <v>2.1704035813947806</v>
      </c>
      <c r="E283" s="1">
        <v>1.1179633333333321</v>
      </c>
      <c r="F283" s="1">
        <v>3.1897561427046814</v>
      </c>
      <c r="G283" s="2">
        <v>6.4601686708877677E-4</v>
      </c>
      <c r="H283" t="s">
        <v>9</v>
      </c>
    </row>
    <row r="284" spans="1:8" x14ac:dyDescent="0.25">
      <c r="A284" t="s">
        <v>2620</v>
      </c>
      <c r="B284" t="s">
        <v>649</v>
      </c>
      <c r="C284" t="s">
        <v>650</v>
      </c>
      <c r="D284" s="1">
        <v>0.48096439409015185</v>
      </c>
      <c r="E284" s="1">
        <v>-1.0559980000000024</v>
      </c>
      <c r="F284" s="1">
        <v>3.1848926103465152</v>
      </c>
      <c r="G284" s="2">
        <v>6.5329207470035005E-4</v>
      </c>
      <c r="H284" t="s">
        <v>9</v>
      </c>
    </row>
    <row r="285" spans="1:8" x14ac:dyDescent="0.25">
      <c r="A285" t="s">
        <v>651</v>
      </c>
      <c r="C285" t="s">
        <v>652</v>
      </c>
      <c r="D285" s="1">
        <v>4.3649301626599772</v>
      </c>
      <c r="E285" s="1">
        <v>2.1259585714285691</v>
      </c>
      <c r="F285" s="1">
        <v>3.1832458243008306</v>
      </c>
      <c r="G285" s="2">
        <v>6.5577397259037283E-4</v>
      </c>
      <c r="H285" t="s">
        <v>9</v>
      </c>
    </row>
    <row r="286" spans="1:8" x14ac:dyDescent="0.25">
      <c r="A286" t="s">
        <v>653</v>
      </c>
      <c r="C286" t="s">
        <v>654</v>
      </c>
      <c r="D286" s="1">
        <v>0.68556279101828832</v>
      </c>
      <c r="E286" s="1">
        <v>-0.5446392857142861</v>
      </c>
      <c r="F286" s="1">
        <v>3.1816252281542297</v>
      </c>
      <c r="G286" s="2">
        <v>6.5822560422348529E-4</v>
      </c>
      <c r="H286" t="s">
        <v>9</v>
      </c>
    </row>
    <row r="287" spans="1:8" x14ac:dyDescent="0.25">
      <c r="A287" t="s">
        <v>2621</v>
      </c>
      <c r="B287" t="s">
        <v>655</v>
      </c>
      <c r="C287" t="s">
        <v>656</v>
      </c>
      <c r="D287" s="1">
        <v>0.64420038523458534</v>
      </c>
      <c r="E287" s="1">
        <v>-0.63441857142857216</v>
      </c>
      <c r="F287" s="1">
        <v>3.1790314705028839</v>
      </c>
      <c r="G287" s="2">
        <v>6.6216851890758192E-4</v>
      </c>
      <c r="H287" t="s">
        <v>9</v>
      </c>
    </row>
    <row r="288" spans="1:8" x14ac:dyDescent="0.25">
      <c r="A288" t="s">
        <v>657</v>
      </c>
      <c r="B288" t="s">
        <v>658</v>
      </c>
      <c r="C288" t="s">
        <v>659</v>
      </c>
      <c r="D288" s="1">
        <v>0.61597036886742396</v>
      </c>
      <c r="E288" s="1">
        <v>-0.699067142857146</v>
      </c>
      <c r="F288" s="1">
        <v>3.177988712523776</v>
      </c>
      <c r="G288" s="2">
        <v>6.6376032155705561E-4</v>
      </c>
      <c r="H288" t="s">
        <v>9</v>
      </c>
    </row>
    <row r="289" spans="1:8" x14ac:dyDescent="0.25">
      <c r="A289" t="s">
        <v>2622</v>
      </c>
      <c r="B289" t="s">
        <v>660</v>
      </c>
      <c r="C289" t="s">
        <v>661</v>
      </c>
      <c r="D289" s="1">
        <v>1.6160348757673659</v>
      </c>
      <c r="E289" s="1">
        <v>0.69245833333333096</v>
      </c>
      <c r="F289" s="1">
        <v>3.1655024300738317</v>
      </c>
      <c r="G289" s="2">
        <v>6.8312089559856824E-4</v>
      </c>
      <c r="H289" t="s">
        <v>9</v>
      </c>
    </row>
    <row r="290" spans="1:8" x14ac:dyDescent="0.25">
      <c r="A290" t="s">
        <v>662</v>
      </c>
      <c r="C290" t="s">
        <v>663</v>
      </c>
      <c r="D290" s="1">
        <v>2.1457909395245252</v>
      </c>
      <c r="E290" s="1">
        <v>1.1015095238095256</v>
      </c>
      <c r="F290" s="1">
        <v>3.1542021543025189</v>
      </c>
      <c r="G290" s="2">
        <v>7.0112886275302026E-4</v>
      </c>
      <c r="H290" t="s">
        <v>9</v>
      </c>
    </row>
    <row r="291" spans="1:8" x14ac:dyDescent="0.25">
      <c r="A291" t="s">
        <v>664</v>
      </c>
      <c r="B291" t="s">
        <v>665</v>
      </c>
      <c r="C291" t="s">
        <v>666</v>
      </c>
      <c r="D291" s="1">
        <v>0.29059895670018054</v>
      </c>
      <c r="E291" s="1">
        <v>-1.782898571428575</v>
      </c>
      <c r="F291" s="1">
        <v>3.1531802352453382</v>
      </c>
      <c r="G291" s="2">
        <v>7.0278060049418472E-4</v>
      </c>
      <c r="H291" t="s">
        <v>9</v>
      </c>
    </row>
    <row r="292" spans="1:8" x14ac:dyDescent="0.25">
      <c r="A292" t="s">
        <v>2623</v>
      </c>
      <c r="B292" t="s">
        <v>667</v>
      </c>
      <c r="C292" t="s">
        <v>668</v>
      </c>
      <c r="D292" s="1">
        <v>1.681269721171287</v>
      </c>
      <c r="E292" s="1">
        <v>0.74955119047618979</v>
      </c>
      <c r="F292" s="1">
        <v>3.1476902878044508</v>
      </c>
      <c r="G292" s="2">
        <v>7.1172088841570103E-4</v>
      </c>
      <c r="H292" t="s">
        <v>9</v>
      </c>
    </row>
    <row r="293" spans="1:8" x14ac:dyDescent="0.25">
      <c r="A293" t="s">
        <v>2624</v>
      </c>
      <c r="B293" t="s">
        <v>669</v>
      </c>
      <c r="C293" t="s">
        <v>670</v>
      </c>
      <c r="D293" s="1">
        <v>0.47874190567453834</v>
      </c>
      <c r="E293" s="1">
        <v>-1.0626799999999967</v>
      </c>
      <c r="F293" s="1">
        <v>3.1171655887733865</v>
      </c>
      <c r="G293" s="2">
        <v>7.6354460207294066E-4</v>
      </c>
      <c r="H293" t="s">
        <v>9</v>
      </c>
    </row>
    <row r="294" spans="1:8" x14ac:dyDescent="0.25">
      <c r="A294" t="s">
        <v>671</v>
      </c>
      <c r="B294" t="s">
        <v>672</v>
      </c>
      <c r="C294" t="s">
        <v>673</v>
      </c>
      <c r="D294" s="1">
        <v>1.8270823579618682</v>
      </c>
      <c r="E294" s="1">
        <v>0.8695416666666631</v>
      </c>
      <c r="F294" s="1">
        <v>3.1122589869010895</v>
      </c>
      <c r="G294" s="2">
        <v>7.7221994259968406E-4</v>
      </c>
      <c r="H294" t="s">
        <v>9</v>
      </c>
    </row>
    <row r="295" spans="1:8" x14ac:dyDescent="0.25">
      <c r="A295" t="s">
        <v>2625</v>
      </c>
      <c r="B295" t="s">
        <v>674</v>
      </c>
      <c r="C295" t="s">
        <v>675</v>
      </c>
      <c r="D295" s="1">
        <v>0.66848634677524377</v>
      </c>
      <c r="E295" s="1">
        <v>-0.58102999999999483</v>
      </c>
      <c r="F295" s="1">
        <v>3.1080408912908299</v>
      </c>
      <c r="G295" s="2">
        <v>7.79756688548095E-4</v>
      </c>
      <c r="H295" t="s">
        <v>9</v>
      </c>
    </row>
    <row r="296" spans="1:8" x14ac:dyDescent="0.25">
      <c r="A296" t="s">
        <v>2626</v>
      </c>
      <c r="B296" t="s">
        <v>676</v>
      </c>
      <c r="C296" t="s">
        <v>677</v>
      </c>
      <c r="D296" s="1">
        <v>1.7456447608130108</v>
      </c>
      <c r="E296" s="1">
        <v>0.80376000000000403</v>
      </c>
      <c r="F296" s="1">
        <v>3.1078511266868807</v>
      </c>
      <c r="G296" s="2">
        <v>7.800974770171776E-4</v>
      </c>
      <c r="H296" t="s">
        <v>9</v>
      </c>
    </row>
    <row r="297" spans="1:8" x14ac:dyDescent="0.25">
      <c r="A297" t="s">
        <v>678</v>
      </c>
      <c r="C297" t="s">
        <v>679</v>
      </c>
      <c r="D297" s="1">
        <v>4.3277356586350706</v>
      </c>
      <c r="E297" s="1">
        <v>2.1136123809523788</v>
      </c>
      <c r="F297" s="1">
        <v>3.0996694062209684</v>
      </c>
      <c r="G297" s="2">
        <v>7.9493312370500159E-4</v>
      </c>
      <c r="H297" t="s">
        <v>9</v>
      </c>
    </row>
    <row r="298" spans="1:8" x14ac:dyDescent="0.25">
      <c r="A298" t="s">
        <v>2627</v>
      </c>
      <c r="C298" t="s">
        <v>680</v>
      </c>
      <c r="D298" s="1">
        <v>2.4436954939539417</v>
      </c>
      <c r="E298" s="1">
        <v>1.2890645238095289</v>
      </c>
      <c r="F298" s="1">
        <v>3.0991074041691911</v>
      </c>
      <c r="G298" s="2">
        <v>7.9596247879153159E-4</v>
      </c>
      <c r="H298" t="s">
        <v>9</v>
      </c>
    </row>
    <row r="299" spans="1:8" x14ac:dyDescent="0.25">
      <c r="A299" t="s">
        <v>681</v>
      </c>
      <c r="C299" t="s">
        <v>682</v>
      </c>
      <c r="D299" s="1">
        <v>1.6584266879768845</v>
      </c>
      <c r="E299" s="1">
        <v>0.72981523809524163</v>
      </c>
      <c r="F299" s="1">
        <v>3.0981578401250021</v>
      </c>
      <c r="G299" s="2">
        <v>7.9770471652107283E-4</v>
      </c>
      <c r="H299" t="s">
        <v>9</v>
      </c>
    </row>
    <row r="300" spans="1:8" x14ac:dyDescent="0.25">
      <c r="A300" t="s">
        <v>683</v>
      </c>
      <c r="C300" t="s">
        <v>684</v>
      </c>
      <c r="D300" s="1">
        <v>0.52703666569778695</v>
      </c>
      <c r="E300" s="1">
        <v>-0.92402476190475724</v>
      </c>
      <c r="F300" s="1">
        <v>3.0868909108169298</v>
      </c>
      <c r="G300" s="2">
        <v>8.1867040177593193E-4</v>
      </c>
      <c r="H300" t="s">
        <v>9</v>
      </c>
    </row>
    <row r="301" spans="1:8" x14ac:dyDescent="0.25">
      <c r="A301" t="s">
        <v>685</v>
      </c>
      <c r="B301" t="s">
        <v>686</v>
      </c>
      <c r="C301" t="s">
        <v>687</v>
      </c>
      <c r="D301" s="1">
        <v>0.70350745611829058</v>
      </c>
      <c r="E301" s="1">
        <v>-0.50736238095237951</v>
      </c>
      <c r="F301" s="1">
        <v>3.0778306580167847</v>
      </c>
      <c r="G301" s="2">
        <v>8.3592890370628515E-4</v>
      </c>
      <c r="H301" t="s">
        <v>9</v>
      </c>
    </row>
    <row r="302" spans="1:8" x14ac:dyDescent="0.25">
      <c r="A302" t="s">
        <v>2628</v>
      </c>
      <c r="B302" t="s">
        <v>688</v>
      </c>
      <c r="C302" t="s">
        <v>689</v>
      </c>
      <c r="D302" s="1">
        <v>0.73446755510870976</v>
      </c>
      <c r="E302" s="1">
        <v>-0.4452293333333337</v>
      </c>
      <c r="F302" s="1">
        <v>3.0738859309977795</v>
      </c>
      <c r="G302" s="2">
        <v>8.4355629175306081E-4</v>
      </c>
      <c r="H302" t="s">
        <v>9</v>
      </c>
    </row>
    <row r="303" spans="1:8" x14ac:dyDescent="0.25">
      <c r="A303" t="s">
        <v>690</v>
      </c>
      <c r="C303" t="s">
        <v>691</v>
      </c>
      <c r="D303" s="1">
        <v>0.77516827290282342</v>
      </c>
      <c r="E303" s="1">
        <v>-0.36741857142856915</v>
      </c>
      <c r="F303" s="1">
        <v>3.0716666969576916</v>
      </c>
      <c r="G303" s="2">
        <v>8.4787787568909082E-4</v>
      </c>
      <c r="H303" t="s">
        <v>9</v>
      </c>
    </row>
    <row r="304" spans="1:8" x14ac:dyDescent="0.25">
      <c r="A304" t="s">
        <v>2629</v>
      </c>
      <c r="B304" t="s">
        <v>692</v>
      </c>
      <c r="C304" t="s">
        <v>693</v>
      </c>
      <c r="D304" s="1">
        <v>1.7765298193648997</v>
      </c>
      <c r="E304" s="1">
        <v>0.82906190476190744</v>
      </c>
      <c r="F304" s="1">
        <v>3.0644839942512268</v>
      </c>
      <c r="G304" s="2">
        <v>8.6201734742360624E-4</v>
      </c>
      <c r="H304" t="s">
        <v>9</v>
      </c>
    </row>
    <row r="305" spans="1:8" x14ac:dyDescent="0.25">
      <c r="A305" t="s">
        <v>694</v>
      </c>
      <c r="B305" t="s">
        <v>695</v>
      </c>
      <c r="C305" t="s">
        <v>696</v>
      </c>
      <c r="D305" s="1">
        <v>1.5254475954343509</v>
      </c>
      <c r="E305" s="1">
        <v>0.60923261904761006</v>
      </c>
      <c r="F305" s="1">
        <v>3.0575065875552316</v>
      </c>
      <c r="G305" s="2">
        <v>8.759784303354485E-4</v>
      </c>
      <c r="H305" t="s">
        <v>9</v>
      </c>
    </row>
    <row r="306" spans="1:8" x14ac:dyDescent="0.25">
      <c r="A306" t="s">
        <v>2630</v>
      </c>
      <c r="B306" t="s">
        <v>697</v>
      </c>
      <c r="C306" t="s">
        <v>698</v>
      </c>
      <c r="D306" s="1">
        <v>1.771423650504089</v>
      </c>
      <c r="E306" s="1">
        <v>0.82490928571429123</v>
      </c>
      <c r="F306" s="1">
        <v>3.0543037983467158</v>
      </c>
      <c r="G306" s="2">
        <v>8.8246238301131806E-4</v>
      </c>
      <c r="H306" t="s">
        <v>9</v>
      </c>
    </row>
    <row r="307" spans="1:8" x14ac:dyDescent="0.25">
      <c r="A307" t="s">
        <v>2631</v>
      </c>
      <c r="B307" t="s">
        <v>699</v>
      </c>
      <c r="C307" t="s">
        <v>700</v>
      </c>
      <c r="D307" s="1">
        <v>0.75113607337156818</v>
      </c>
      <c r="E307" s="1">
        <v>-0.4128538095238099</v>
      </c>
      <c r="F307" s="1">
        <v>3.0455976286372302</v>
      </c>
      <c r="G307" s="2">
        <v>9.0033134709365144E-4</v>
      </c>
      <c r="H307" t="s">
        <v>9</v>
      </c>
    </row>
    <row r="308" spans="1:8" x14ac:dyDescent="0.25">
      <c r="A308" t="s">
        <v>701</v>
      </c>
      <c r="B308" t="s">
        <v>702</v>
      </c>
      <c r="C308" t="s">
        <v>703</v>
      </c>
      <c r="D308" s="1">
        <v>3.2294720479760528</v>
      </c>
      <c r="E308" s="1">
        <v>1.6912983333333322</v>
      </c>
      <c r="F308" s="1">
        <v>3.038594395298071</v>
      </c>
      <c r="G308" s="2">
        <v>9.1496736657639276E-4</v>
      </c>
      <c r="H308" t="s">
        <v>9</v>
      </c>
    </row>
    <row r="309" spans="1:8" x14ac:dyDescent="0.25">
      <c r="A309" t="s">
        <v>704</v>
      </c>
      <c r="B309" t="s">
        <v>705</v>
      </c>
      <c r="C309" t="s">
        <v>706</v>
      </c>
      <c r="D309" s="1">
        <v>0.67701983175529579</v>
      </c>
      <c r="E309" s="1">
        <v>-0.56272999999999485</v>
      </c>
      <c r="F309" s="1">
        <v>3.0291871872352383</v>
      </c>
      <c r="G309" s="2">
        <v>9.3500258757789941E-4</v>
      </c>
      <c r="H309" t="s">
        <v>9</v>
      </c>
    </row>
    <row r="310" spans="1:8" x14ac:dyDescent="0.25">
      <c r="A310" t="s">
        <v>2632</v>
      </c>
      <c r="C310" t="s">
        <v>707</v>
      </c>
      <c r="D310" s="1">
        <v>2.5223834670854615</v>
      </c>
      <c r="E310" s="1">
        <v>1.3347876190476242</v>
      </c>
      <c r="F310" s="1">
        <v>3.0285464998317084</v>
      </c>
      <c r="G310" s="2">
        <v>9.363829561728768E-4</v>
      </c>
      <c r="H310" t="s">
        <v>9</v>
      </c>
    </row>
    <row r="311" spans="1:8" x14ac:dyDescent="0.25">
      <c r="A311" t="s">
        <v>2633</v>
      </c>
      <c r="B311" t="s">
        <v>708</v>
      </c>
      <c r="C311" t="s">
        <v>709</v>
      </c>
      <c r="D311" s="1">
        <v>2.5220897974681833</v>
      </c>
      <c r="E311" s="1">
        <v>1.3346196428571417</v>
      </c>
      <c r="F311" s="1">
        <v>3.02509384738083</v>
      </c>
      <c r="G311" s="2">
        <v>9.4385689471958485E-4</v>
      </c>
      <c r="H311" t="s">
        <v>9</v>
      </c>
    </row>
    <row r="312" spans="1:8" x14ac:dyDescent="0.25">
      <c r="A312" t="s">
        <v>710</v>
      </c>
      <c r="B312" t="s">
        <v>711</v>
      </c>
      <c r="C312" t="s">
        <v>712</v>
      </c>
      <c r="D312" s="1">
        <v>0.79126983614483337</v>
      </c>
      <c r="E312" s="1">
        <v>-0.33775833333333338</v>
      </c>
      <c r="F312" s="1">
        <v>3.0166626920051733</v>
      </c>
      <c r="G312" s="2">
        <v>9.6235943386776754E-4</v>
      </c>
      <c r="H312" t="s">
        <v>9</v>
      </c>
    </row>
    <row r="313" spans="1:8" x14ac:dyDescent="0.25">
      <c r="A313" t="s">
        <v>2634</v>
      </c>
      <c r="B313" t="s">
        <v>713</v>
      </c>
      <c r="C313" t="s">
        <v>714</v>
      </c>
      <c r="D313" s="1">
        <v>1.6386006426048629</v>
      </c>
      <c r="E313" s="1">
        <v>0.71246428571428311</v>
      </c>
      <c r="F313" s="1">
        <v>3.0134877181784225</v>
      </c>
      <c r="G313" s="2">
        <v>9.6942068407069161E-4</v>
      </c>
      <c r="H313" t="s">
        <v>9</v>
      </c>
    </row>
    <row r="314" spans="1:8" x14ac:dyDescent="0.25">
      <c r="A314" t="s">
        <v>715</v>
      </c>
      <c r="B314" t="s">
        <v>716</v>
      </c>
      <c r="C314" t="s">
        <v>717</v>
      </c>
      <c r="D314" s="1">
        <v>1.3198001838276801</v>
      </c>
      <c r="E314" s="1">
        <v>0.40031952380952518</v>
      </c>
      <c r="F314" s="1">
        <v>3.0094036667998805</v>
      </c>
      <c r="G314" s="2">
        <v>9.7857999481603623E-4</v>
      </c>
      <c r="H314" t="s">
        <v>9</v>
      </c>
    </row>
    <row r="315" spans="1:8" x14ac:dyDescent="0.25">
      <c r="A315" t="s">
        <v>718</v>
      </c>
      <c r="B315" t="s">
        <v>719</v>
      </c>
      <c r="C315" t="s">
        <v>720</v>
      </c>
      <c r="D315" s="1">
        <v>0.70023326276844355</v>
      </c>
      <c r="E315" s="1">
        <v>-0.51409249999999673</v>
      </c>
      <c r="F315" s="1">
        <v>3.0050698103706108</v>
      </c>
      <c r="G315" s="2">
        <v>9.8839420313403116E-4</v>
      </c>
      <c r="H315" t="s">
        <v>9</v>
      </c>
    </row>
    <row r="316" spans="1:8" x14ac:dyDescent="0.25">
      <c r="A316" t="s">
        <v>721</v>
      </c>
      <c r="B316" t="s">
        <v>722</v>
      </c>
      <c r="C316" t="s">
        <v>723</v>
      </c>
      <c r="D316" s="1">
        <v>1.5814867059785331</v>
      </c>
      <c r="E316" s="1">
        <v>0.66128142857142791</v>
      </c>
      <c r="F316" s="1">
        <v>2.9973690107477284</v>
      </c>
      <c r="G316" s="2">
        <v>1.0060764638900688E-3</v>
      </c>
      <c r="H316" t="s">
        <v>9</v>
      </c>
    </row>
    <row r="317" spans="1:8" x14ac:dyDescent="0.25">
      <c r="A317" t="s">
        <v>724</v>
      </c>
      <c r="C317" t="s">
        <v>725</v>
      </c>
      <c r="D317" s="1">
        <v>0.7021468807998883</v>
      </c>
      <c r="E317" s="1">
        <v>-0.51015523809522989</v>
      </c>
      <c r="F317" s="1">
        <v>2.9919422477889892</v>
      </c>
      <c r="G317" s="2">
        <v>1.0187268487120756E-3</v>
      </c>
      <c r="H317" t="s">
        <v>9</v>
      </c>
    </row>
    <row r="318" spans="1:8" x14ac:dyDescent="0.25">
      <c r="A318" t="s">
        <v>2635</v>
      </c>
      <c r="B318" t="s">
        <v>726</v>
      </c>
      <c r="C318" t="s">
        <v>727</v>
      </c>
      <c r="D318" s="1">
        <v>0.50360784660583913</v>
      </c>
      <c r="E318" s="1">
        <v>-0.98962733333332764</v>
      </c>
      <c r="F318" s="1">
        <v>2.9890384329609154</v>
      </c>
      <c r="G318" s="2">
        <v>1.0255611650331559E-3</v>
      </c>
      <c r="H318" t="s">
        <v>9</v>
      </c>
    </row>
    <row r="319" spans="1:8" x14ac:dyDescent="0.25">
      <c r="A319" t="s">
        <v>2636</v>
      </c>
      <c r="B319" t="s">
        <v>728</v>
      </c>
      <c r="C319" t="s">
        <v>729</v>
      </c>
      <c r="D319" s="1">
        <v>0.7030444721360859</v>
      </c>
      <c r="E319" s="1">
        <v>-0.50831214285713955</v>
      </c>
      <c r="F319" s="1">
        <v>2.9886493813051058</v>
      </c>
      <c r="G319" s="2">
        <v>1.0264802995253646E-3</v>
      </c>
      <c r="H319" t="s">
        <v>9</v>
      </c>
    </row>
    <row r="320" spans="1:8" x14ac:dyDescent="0.25">
      <c r="A320" t="s">
        <v>730</v>
      </c>
      <c r="C320" t="s">
        <v>731</v>
      </c>
      <c r="D320" s="1">
        <v>3.1004371977954088</v>
      </c>
      <c r="E320" s="1">
        <v>1.6324716666666639</v>
      </c>
      <c r="F320" s="1">
        <v>2.9826584007589827</v>
      </c>
      <c r="G320" s="2">
        <v>1.0407384485801316E-3</v>
      </c>
      <c r="H320" t="s">
        <v>9</v>
      </c>
    </row>
    <row r="321" spans="1:8" x14ac:dyDescent="0.25">
      <c r="A321" t="s">
        <v>2637</v>
      </c>
      <c r="B321" t="s">
        <v>732</v>
      </c>
      <c r="C321" t="s">
        <v>733</v>
      </c>
      <c r="D321" s="1">
        <v>1.8004376248660048</v>
      </c>
      <c r="E321" s="1">
        <v>0.84834761904762246</v>
      </c>
      <c r="F321" s="1">
        <v>2.9791433332711716</v>
      </c>
      <c r="G321" s="2">
        <v>1.0491960979157472E-3</v>
      </c>
      <c r="H321" t="s">
        <v>9</v>
      </c>
    </row>
    <row r="322" spans="1:8" x14ac:dyDescent="0.25">
      <c r="A322" t="s">
        <v>2638</v>
      </c>
      <c r="B322" t="s">
        <v>734</v>
      </c>
      <c r="C322" t="s">
        <v>735</v>
      </c>
      <c r="D322" s="1">
        <v>0.5725535823444361</v>
      </c>
      <c r="E322" s="1">
        <v>-0.80451738095238312</v>
      </c>
      <c r="F322" s="1">
        <v>2.9726480929422343</v>
      </c>
      <c r="G322" s="2">
        <v>1.0650056384388683E-3</v>
      </c>
      <c r="H322" t="s">
        <v>9</v>
      </c>
    </row>
    <row r="323" spans="1:8" x14ac:dyDescent="0.25">
      <c r="A323" t="s">
        <v>2639</v>
      </c>
      <c r="B323" t="s">
        <v>736</v>
      </c>
      <c r="C323" t="s">
        <v>737</v>
      </c>
      <c r="D323" s="1">
        <v>0.74528889410577437</v>
      </c>
      <c r="E323" s="1">
        <v>-0.42412833333332856</v>
      </c>
      <c r="F323" s="1">
        <v>2.9581941219412151</v>
      </c>
      <c r="G323" s="2">
        <v>1.1010470510040616E-3</v>
      </c>
      <c r="H323" t="s">
        <v>9</v>
      </c>
    </row>
    <row r="324" spans="1:8" x14ac:dyDescent="0.25">
      <c r="A324" t="s">
        <v>2640</v>
      </c>
      <c r="B324" t="s">
        <v>738</v>
      </c>
      <c r="C324" t="s">
        <v>739</v>
      </c>
      <c r="D324" s="1">
        <v>1.5125405385935131</v>
      </c>
      <c r="E324" s="1">
        <v>0.59697380952380996</v>
      </c>
      <c r="F324" s="1">
        <v>2.9577912508975248</v>
      </c>
      <c r="G324" s="2">
        <v>1.1020689055268739E-3</v>
      </c>
      <c r="H324" t="s">
        <v>9</v>
      </c>
    </row>
    <row r="325" spans="1:8" x14ac:dyDescent="0.25">
      <c r="A325" t="s">
        <v>740</v>
      </c>
      <c r="D325" s="1">
        <v>1.9492344412947398</v>
      </c>
      <c r="E325" s="1">
        <v>0.96290761904761979</v>
      </c>
      <c r="F325" s="1">
        <v>2.9521201829665662</v>
      </c>
      <c r="G325" s="2">
        <v>1.1165542192915457E-3</v>
      </c>
      <c r="H325" t="s">
        <v>9</v>
      </c>
    </row>
    <row r="326" spans="1:8" x14ac:dyDescent="0.25">
      <c r="A326" t="s">
        <v>741</v>
      </c>
      <c r="B326" t="s">
        <v>742</v>
      </c>
      <c r="C326" t="s">
        <v>743</v>
      </c>
      <c r="D326" s="1">
        <v>0.7389205062809433</v>
      </c>
      <c r="E326" s="1">
        <v>-0.4365089285714312</v>
      </c>
      <c r="F326" s="1">
        <v>2.9502604693848915</v>
      </c>
      <c r="G326" s="2">
        <v>1.1213457222112081E-3</v>
      </c>
      <c r="H326" t="s">
        <v>9</v>
      </c>
    </row>
    <row r="327" spans="1:8" x14ac:dyDescent="0.25">
      <c r="A327" t="s">
        <v>744</v>
      </c>
      <c r="C327" t="s">
        <v>745</v>
      </c>
      <c r="D327" s="1">
        <v>2.4100842356188013</v>
      </c>
      <c r="E327" s="1">
        <v>1.2690835714285704</v>
      </c>
      <c r="F327" s="1">
        <v>2.9339325275683676</v>
      </c>
      <c r="G327" s="2">
        <v>1.1643069032623255E-3</v>
      </c>
      <c r="H327" t="s">
        <v>9</v>
      </c>
    </row>
    <row r="328" spans="1:8" x14ac:dyDescent="0.25">
      <c r="A328" t="s">
        <v>2641</v>
      </c>
      <c r="B328" t="s">
        <v>746</v>
      </c>
      <c r="C328" t="s">
        <v>747</v>
      </c>
      <c r="D328" s="1">
        <v>1.8862152025200709</v>
      </c>
      <c r="E328" s="1">
        <v>0.91549428571429203</v>
      </c>
      <c r="F328" s="1">
        <v>2.9326147364852808</v>
      </c>
      <c r="G328" s="2">
        <v>1.1678451554822643E-3</v>
      </c>
      <c r="H328" t="s">
        <v>9</v>
      </c>
    </row>
    <row r="329" spans="1:8" x14ac:dyDescent="0.25">
      <c r="A329" t="s">
        <v>2642</v>
      </c>
      <c r="B329" t="s">
        <v>748</v>
      </c>
      <c r="C329" t="s">
        <v>749</v>
      </c>
      <c r="D329" s="1">
        <v>0.68415618524424937</v>
      </c>
      <c r="E329" s="1">
        <v>-0.54760238095238734</v>
      </c>
      <c r="F329" s="1">
        <v>2.9250255295536824</v>
      </c>
      <c r="G329" s="2">
        <v>1.1884323646114718E-3</v>
      </c>
      <c r="H329" t="s">
        <v>9</v>
      </c>
    </row>
    <row r="330" spans="1:8" x14ac:dyDescent="0.25">
      <c r="A330" t="s">
        <v>750</v>
      </c>
      <c r="B330" t="s">
        <v>751</v>
      </c>
      <c r="C330" t="s">
        <v>752</v>
      </c>
      <c r="D330" s="1">
        <v>2.1732399906965396</v>
      </c>
      <c r="E330" s="1">
        <v>1.1198475000000023</v>
      </c>
      <c r="F330" s="1">
        <v>2.9220996275176923</v>
      </c>
      <c r="G330" s="2">
        <v>1.1964660295142558E-3</v>
      </c>
      <c r="H330" t="s">
        <v>9</v>
      </c>
    </row>
    <row r="331" spans="1:8" x14ac:dyDescent="0.25">
      <c r="A331" t="s">
        <v>753</v>
      </c>
      <c r="C331" t="s">
        <v>754</v>
      </c>
      <c r="D331" s="1">
        <v>1.5296892141986513</v>
      </c>
      <c r="E331" s="1">
        <v>0.61323857142857463</v>
      </c>
      <c r="F331" s="1">
        <v>2.9157952991115437</v>
      </c>
      <c r="G331" s="2">
        <v>1.2139609054451052E-3</v>
      </c>
      <c r="H331" t="s">
        <v>9</v>
      </c>
    </row>
    <row r="332" spans="1:8" x14ac:dyDescent="0.25">
      <c r="A332" t="s">
        <v>755</v>
      </c>
      <c r="B332" t="s">
        <v>756</v>
      </c>
      <c r="C332" t="s">
        <v>757</v>
      </c>
      <c r="D332" s="1">
        <v>0.6408150784352229</v>
      </c>
      <c r="E332" s="1">
        <v>-0.6420199999999987</v>
      </c>
      <c r="F332" s="1">
        <v>2.9156305869370289</v>
      </c>
      <c r="G332" s="2">
        <v>1.2144214041880615E-3</v>
      </c>
      <c r="H332" t="s">
        <v>9</v>
      </c>
    </row>
    <row r="333" spans="1:8" x14ac:dyDescent="0.25">
      <c r="A333" t="s">
        <v>2643</v>
      </c>
      <c r="B333" t="s">
        <v>758</v>
      </c>
      <c r="C333" t="s">
        <v>759</v>
      </c>
      <c r="D333" s="1">
        <v>0.61665192684475756</v>
      </c>
      <c r="E333" s="1">
        <v>-0.69747171428570809</v>
      </c>
      <c r="F333" s="1">
        <v>2.9142356851010698</v>
      </c>
      <c r="G333" s="2">
        <v>1.2183282510219548E-3</v>
      </c>
      <c r="H333" t="s">
        <v>9</v>
      </c>
    </row>
    <row r="334" spans="1:8" x14ac:dyDescent="0.25">
      <c r="A334" t="s">
        <v>2644</v>
      </c>
      <c r="C334" t="s">
        <v>760</v>
      </c>
      <c r="D334" s="1">
        <v>2.5685209787478027</v>
      </c>
      <c r="E334" s="1">
        <v>1.3609378571428508</v>
      </c>
      <c r="F334" s="1">
        <v>2.912711457027481</v>
      </c>
      <c r="G334" s="2">
        <v>1.2226116871645952E-3</v>
      </c>
      <c r="H334" t="s">
        <v>9</v>
      </c>
    </row>
    <row r="335" spans="1:8" x14ac:dyDescent="0.25">
      <c r="A335" t="s">
        <v>2645</v>
      </c>
      <c r="B335" t="s">
        <v>761</v>
      </c>
      <c r="C335" t="s">
        <v>762</v>
      </c>
      <c r="D335" s="1">
        <v>0.80398897271030945</v>
      </c>
      <c r="E335" s="1">
        <v>-0.31475238095237756</v>
      </c>
      <c r="F335" s="1">
        <v>2.909185242005214</v>
      </c>
      <c r="G335" s="2">
        <v>1.2325789824222065E-3</v>
      </c>
      <c r="H335" t="s">
        <v>9</v>
      </c>
    </row>
    <row r="336" spans="1:8" x14ac:dyDescent="0.25">
      <c r="A336" t="s">
        <v>763</v>
      </c>
      <c r="C336" t="s">
        <v>764</v>
      </c>
      <c r="D336" s="1">
        <v>1.7769174584006904</v>
      </c>
      <c r="E336" s="1">
        <v>0.82937666666666843</v>
      </c>
      <c r="F336" s="1">
        <v>2.9060255627549467</v>
      </c>
      <c r="G336" s="2">
        <v>1.2415792255688249E-3</v>
      </c>
      <c r="H336" t="s">
        <v>9</v>
      </c>
    </row>
    <row r="337" spans="1:8" x14ac:dyDescent="0.25">
      <c r="A337" t="s">
        <v>765</v>
      </c>
      <c r="B337" t="s">
        <v>766</v>
      </c>
      <c r="C337" t="s">
        <v>767</v>
      </c>
      <c r="D337" s="1">
        <v>0.69498938942893029</v>
      </c>
      <c r="E337" s="1">
        <v>-0.52493714285714077</v>
      </c>
      <c r="F337" s="1">
        <v>2.9052165556084595</v>
      </c>
      <c r="G337" s="2">
        <v>1.2438942045401148E-3</v>
      </c>
      <c r="H337" t="s">
        <v>9</v>
      </c>
    </row>
    <row r="338" spans="1:8" x14ac:dyDescent="0.25">
      <c r="A338" t="s">
        <v>768</v>
      </c>
      <c r="B338" t="s">
        <v>769</v>
      </c>
      <c r="C338" t="s">
        <v>770</v>
      </c>
      <c r="D338" s="1">
        <v>0.6427606753162628</v>
      </c>
      <c r="E338" s="1">
        <v>-0.63764642857143272</v>
      </c>
      <c r="F338" s="1">
        <v>2.8982273900579343</v>
      </c>
      <c r="G338" s="2">
        <v>1.2640743238720891E-3</v>
      </c>
      <c r="H338" t="s">
        <v>9</v>
      </c>
    </row>
    <row r="339" spans="1:8" x14ac:dyDescent="0.25">
      <c r="A339" t="s">
        <v>2646</v>
      </c>
      <c r="B339" t="s">
        <v>771</v>
      </c>
      <c r="C339" t="s">
        <v>772</v>
      </c>
      <c r="D339" s="1">
        <v>1.3643272770410446</v>
      </c>
      <c r="E339" s="1">
        <v>0.44818976190476434</v>
      </c>
      <c r="F339" s="1">
        <v>2.8964563444062019</v>
      </c>
      <c r="G339" s="2">
        <v>1.2692397229231156E-3</v>
      </c>
      <c r="H339" t="s">
        <v>9</v>
      </c>
    </row>
    <row r="340" spans="1:8" x14ac:dyDescent="0.25">
      <c r="A340" t="s">
        <v>773</v>
      </c>
      <c r="B340" t="s">
        <v>774</v>
      </c>
      <c r="C340" t="s">
        <v>775</v>
      </c>
      <c r="D340" s="1">
        <v>1.2359457984125466</v>
      </c>
      <c r="E340" s="1">
        <v>0.30561547619048568</v>
      </c>
      <c r="F340" s="1">
        <v>2.8894672889084374</v>
      </c>
      <c r="G340" s="2">
        <v>1.2898307043814384E-3</v>
      </c>
      <c r="H340" t="s">
        <v>9</v>
      </c>
    </row>
    <row r="341" spans="1:8" x14ac:dyDescent="0.25">
      <c r="A341" t="s">
        <v>776</v>
      </c>
      <c r="B341" t="s">
        <v>777</v>
      </c>
      <c r="C341" t="s">
        <v>778</v>
      </c>
      <c r="D341" s="1">
        <v>0.71614485327385313</v>
      </c>
      <c r="E341" s="1">
        <v>-0.4816766666666652</v>
      </c>
      <c r="F341" s="1">
        <v>2.8868856916742174</v>
      </c>
      <c r="G341" s="2">
        <v>1.2975207395320913E-3</v>
      </c>
      <c r="H341" t="s">
        <v>9</v>
      </c>
    </row>
    <row r="342" spans="1:8" x14ac:dyDescent="0.25">
      <c r="A342" t="s">
        <v>779</v>
      </c>
      <c r="C342" t="s">
        <v>780</v>
      </c>
      <c r="D342" s="1">
        <v>2.8159322406626517</v>
      </c>
      <c r="E342" s="1">
        <v>1.4936126190476173</v>
      </c>
      <c r="F342" s="1">
        <v>2.8786237524144878</v>
      </c>
      <c r="G342" s="2">
        <v>1.3224408241883229E-3</v>
      </c>
      <c r="H342" t="s">
        <v>9</v>
      </c>
    </row>
    <row r="343" spans="1:8" x14ac:dyDescent="0.25">
      <c r="A343" t="s">
        <v>2647</v>
      </c>
      <c r="B343" t="s">
        <v>781</v>
      </c>
      <c r="C343" t="s">
        <v>782</v>
      </c>
      <c r="D343" s="1">
        <v>0.6661261764031835</v>
      </c>
      <c r="E343" s="1">
        <v>-0.5861326190476106</v>
      </c>
      <c r="F343" s="1">
        <v>2.8665889502819266</v>
      </c>
      <c r="G343" s="2">
        <v>1.3595996675529586E-3</v>
      </c>
      <c r="H343" t="s">
        <v>9</v>
      </c>
    </row>
    <row r="344" spans="1:8" x14ac:dyDescent="0.25">
      <c r="A344" t="s">
        <v>2648</v>
      </c>
      <c r="B344" t="s">
        <v>783</v>
      </c>
      <c r="C344" t="s">
        <v>784</v>
      </c>
      <c r="D344" s="1">
        <v>1.4584769835748781</v>
      </c>
      <c r="E344" s="1">
        <v>0.54446261904761428</v>
      </c>
      <c r="F344" s="1">
        <v>2.8629347845867525</v>
      </c>
      <c r="G344" s="2">
        <v>1.3710876387639426E-3</v>
      </c>
      <c r="H344" t="s">
        <v>9</v>
      </c>
    </row>
    <row r="345" spans="1:8" x14ac:dyDescent="0.25">
      <c r="A345" t="s">
        <v>2649</v>
      </c>
      <c r="B345" t="s">
        <v>785</v>
      </c>
      <c r="C345" t="s">
        <v>786</v>
      </c>
      <c r="D345" s="1">
        <v>0.63149525965808184</v>
      </c>
      <c r="E345" s="1">
        <v>-0.66315619047619023</v>
      </c>
      <c r="F345" s="1">
        <v>2.8607673745698516</v>
      </c>
      <c r="G345" s="2">
        <v>1.377947354767027E-3</v>
      </c>
      <c r="H345" t="s">
        <v>9</v>
      </c>
    </row>
    <row r="346" spans="1:8" x14ac:dyDescent="0.25">
      <c r="A346" t="s">
        <v>787</v>
      </c>
      <c r="B346" t="s">
        <v>788</v>
      </c>
      <c r="C346" t="s">
        <v>789</v>
      </c>
      <c r="D346" s="1">
        <v>0.69173674528074891</v>
      </c>
      <c r="E346" s="1">
        <v>-0.53170500000000231</v>
      </c>
      <c r="F346" s="1">
        <v>2.8598881704780683</v>
      </c>
      <c r="G346" s="2">
        <v>1.3807397551631902E-3</v>
      </c>
      <c r="H346" t="s">
        <v>9</v>
      </c>
    </row>
    <row r="347" spans="1:8" x14ac:dyDescent="0.25">
      <c r="A347" t="s">
        <v>790</v>
      </c>
      <c r="B347" t="s">
        <v>791</v>
      </c>
      <c r="C347" t="s">
        <v>792</v>
      </c>
      <c r="D347" s="1">
        <v>1.9352615662222801</v>
      </c>
      <c r="E347" s="1">
        <v>0.9525285714285765</v>
      </c>
      <c r="F347" s="1">
        <v>2.8585912710140242</v>
      </c>
      <c r="G347" s="2">
        <v>1.384869112249196E-3</v>
      </c>
      <c r="H347" t="s">
        <v>9</v>
      </c>
    </row>
    <row r="348" spans="1:8" x14ac:dyDescent="0.25">
      <c r="A348" t="s">
        <v>793</v>
      </c>
      <c r="B348" t="s">
        <v>794</v>
      </c>
      <c r="C348" t="s">
        <v>795</v>
      </c>
      <c r="D348" s="1">
        <v>1.7631651566767756</v>
      </c>
      <c r="E348" s="1">
        <v>0.81816761904761748</v>
      </c>
      <c r="F348" s="1">
        <v>2.8484306009370686</v>
      </c>
      <c r="G348" s="2">
        <v>1.4176512301086711E-3</v>
      </c>
      <c r="H348" t="s">
        <v>9</v>
      </c>
    </row>
    <row r="349" spans="1:8" x14ac:dyDescent="0.25">
      <c r="A349" t="s">
        <v>2650</v>
      </c>
      <c r="B349" t="s">
        <v>796</v>
      </c>
      <c r="C349" t="s">
        <v>797</v>
      </c>
      <c r="D349" s="1">
        <v>2.0361475956669892</v>
      </c>
      <c r="E349" s="1">
        <v>1.0258421428571403</v>
      </c>
      <c r="F349" s="1">
        <v>2.8459478753902689</v>
      </c>
      <c r="G349" s="2">
        <v>1.4257787072176461E-3</v>
      </c>
      <c r="H349" t="s">
        <v>9</v>
      </c>
    </row>
    <row r="350" spans="1:8" x14ac:dyDescent="0.25">
      <c r="A350" t="s">
        <v>2651</v>
      </c>
      <c r="C350" t="s">
        <v>798</v>
      </c>
      <c r="D350" s="1">
        <v>0.56033097151925593</v>
      </c>
      <c r="E350" s="1">
        <v>-0.83564885714286063</v>
      </c>
      <c r="F350" s="1">
        <v>2.8444407739107427</v>
      </c>
      <c r="G350" s="2">
        <v>1.4307350813095008E-3</v>
      </c>
      <c r="H350" t="s">
        <v>9</v>
      </c>
    </row>
    <row r="351" spans="1:8" x14ac:dyDescent="0.25">
      <c r="A351" t="s">
        <v>2652</v>
      </c>
      <c r="B351" t="s">
        <v>799</v>
      </c>
      <c r="C351" t="s">
        <v>800</v>
      </c>
      <c r="D351" s="1">
        <v>3.0859481233189037</v>
      </c>
      <c r="E351" s="1">
        <v>1.6257138095238055</v>
      </c>
      <c r="F351" s="1">
        <v>2.843187015894669</v>
      </c>
      <c r="G351" s="2">
        <v>1.4348714159526422E-3</v>
      </c>
      <c r="H351" t="s">
        <v>9</v>
      </c>
    </row>
    <row r="352" spans="1:8" x14ac:dyDescent="0.25">
      <c r="A352" t="s">
        <v>801</v>
      </c>
      <c r="B352" t="s">
        <v>796</v>
      </c>
      <c r="C352" t="s">
        <v>802</v>
      </c>
      <c r="D352" s="1">
        <v>2.4745361102722594</v>
      </c>
      <c r="E352" s="1">
        <v>1.3071580952380941</v>
      </c>
      <c r="F352" s="1">
        <v>2.8366137871035249</v>
      </c>
      <c r="G352" s="2">
        <v>1.4567539786448016E-3</v>
      </c>
      <c r="H352" t="s">
        <v>9</v>
      </c>
    </row>
    <row r="353" spans="1:8" x14ac:dyDescent="0.25">
      <c r="A353" t="s">
        <v>2653</v>
      </c>
      <c r="B353" t="s">
        <v>803</v>
      </c>
      <c r="C353" t="s">
        <v>804</v>
      </c>
      <c r="D353" s="1">
        <v>1.6702830653021976</v>
      </c>
      <c r="E353" s="1">
        <v>0.74009261904762624</v>
      </c>
      <c r="F353" s="1">
        <v>2.8366062346682028</v>
      </c>
      <c r="G353" s="2">
        <v>1.4567793119988428E-3</v>
      </c>
      <c r="H353" t="s">
        <v>9</v>
      </c>
    </row>
    <row r="354" spans="1:8" x14ac:dyDescent="0.25">
      <c r="A354" t="s">
        <v>2654</v>
      </c>
      <c r="B354" t="s">
        <v>805</v>
      </c>
      <c r="C354" t="s">
        <v>806</v>
      </c>
      <c r="D354" s="1">
        <v>0.6028337702333475</v>
      </c>
      <c r="E354" s="1">
        <v>-0.73016785714285959</v>
      </c>
      <c r="F354" s="1">
        <v>2.8335548792231595</v>
      </c>
      <c r="G354" s="2">
        <v>1.4670506926816138E-3</v>
      </c>
      <c r="H354" t="s">
        <v>9</v>
      </c>
    </row>
    <row r="355" spans="1:8" x14ac:dyDescent="0.25">
      <c r="A355" t="s">
        <v>2655</v>
      </c>
      <c r="B355" t="s">
        <v>807</v>
      </c>
      <c r="C355" t="s">
        <v>808</v>
      </c>
      <c r="D355" s="1">
        <v>0.58262654287381721</v>
      </c>
      <c r="E355" s="1">
        <v>-0.77935666666666137</v>
      </c>
      <c r="F355" s="1">
        <v>2.8316902338248338</v>
      </c>
      <c r="G355" s="2">
        <v>1.4733630230358387E-3</v>
      </c>
      <c r="H355" t="s">
        <v>9</v>
      </c>
    </row>
    <row r="356" spans="1:8" x14ac:dyDescent="0.25">
      <c r="A356" t="s">
        <v>809</v>
      </c>
      <c r="C356" t="s">
        <v>810</v>
      </c>
      <c r="D356" s="1">
        <v>0.43272351555160499</v>
      </c>
      <c r="E356" s="1">
        <v>-1.2084825714285721</v>
      </c>
      <c r="F356" s="1">
        <v>2.8313251626506619</v>
      </c>
      <c r="G356" s="2">
        <v>1.4746020636604484E-3</v>
      </c>
      <c r="H356" t="s">
        <v>9</v>
      </c>
    </row>
    <row r="357" spans="1:8" x14ac:dyDescent="0.25">
      <c r="A357" t="s">
        <v>811</v>
      </c>
      <c r="B357" t="s">
        <v>812</v>
      </c>
      <c r="C357" t="s">
        <v>813</v>
      </c>
      <c r="D357" s="1">
        <v>1.2690333645318148</v>
      </c>
      <c r="E357" s="1">
        <v>0.3437299999999972</v>
      </c>
      <c r="F357" s="1">
        <v>2.8307413831595283</v>
      </c>
      <c r="G357" s="2">
        <v>1.4765855594464112E-3</v>
      </c>
      <c r="H357" t="s">
        <v>9</v>
      </c>
    </row>
    <row r="358" spans="1:8" x14ac:dyDescent="0.25">
      <c r="A358" t="s">
        <v>814</v>
      </c>
      <c r="C358" t="s">
        <v>815</v>
      </c>
      <c r="D358" s="1">
        <v>2.0331490069597256</v>
      </c>
      <c r="E358" s="1">
        <v>1.0237159523809538</v>
      </c>
      <c r="F358" s="1">
        <v>2.8280256006986386</v>
      </c>
      <c r="G358" s="2">
        <v>1.485848052250832E-3</v>
      </c>
      <c r="H358" t="s">
        <v>9</v>
      </c>
    </row>
    <row r="359" spans="1:8" x14ac:dyDescent="0.25">
      <c r="A359" t="s">
        <v>2656</v>
      </c>
      <c r="B359" t="s">
        <v>816</v>
      </c>
      <c r="C359" t="s">
        <v>817</v>
      </c>
      <c r="D359" s="1">
        <v>0.71894453582336515</v>
      </c>
      <c r="E359" s="1">
        <v>-0.47604761904762327</v>
      </c>
      <c r="F359" s="1">
        <v>2.7916626830845068</v>
      </c>
      <c r="G359" s="2">
        <v>1.6156129176410094E-3</v>
      </c>
      <c r="H359" t="s">
        <v>9</v>
      </c>
    </row>
    <row r="360" spans="1:8" x14ac:dyDescent="0.25">
      <c r="A360" t="s">
        <v>818</v>
      </c>
      <c r="B360" t="s">
        <v>819</v>
      </c>
      <c r="C360" t="s">
        <v>820</v>
      </c>
      <c r="D360" s="1">
        <v>1.4359170210715344</v>
      </c>
      <c r="E360" s="1">
        <v>0.52197238095237708</v>
      </c>
      <c r="F360" s="1">
        <v>2.7839177405469826</v>
      </c>
      <c r="G360" s="2">
        <v>1.6446832121589474E-3</v>
      </c>
      <c r="H360" t="s">
        <v>9</v>
      </c>
    </row>
    <row r="361" spans="1:8" x14ac:dyDescent="0.25">
      <c r="A361" t="s">
        <v>2657</v>
      </c>
      <c r="B361" t="s">
        <v>821</v>
      </c>
      <c r="C361" t="s">
        <v>822</v>
      </c>
      <c r="D361" s="1">
        <v>0.6795382507238521</v>
      </c>
      <c r="E361" s="1">
        <v>-0.55737333333333439</v>
      </c>
      <c r="F361" s="1">
        <v>2.7749521356194653</v>
      </c>
      <c r="G361" s="2">
        <v>1.6789890523468205E-3</v>
      </c>
      <c r="H361" t="s">
        <v>9</v>
      </c>
    </row>
    <row r="362" spans="1:8" x14ac:dyDescent="0.25">
      <c r="A362" t="s">
        <v>2658</v>
      </c>
      <c r="B362" t="s">
        <v>823</v>
      </c>
      <c r="C362" t="s">
        <v>824</v>
      </c>
      <c r="D362" s="1">
        <v>0.54159206241097657</v>
      </c>
      <c r="E362" s="1">
        <v>-0.88472150000000127</v>
      </c>
      <c r="F362" s="1">
        <v>2.7746368504559924</v>
      </c>
      <c r="G362" s="2">
        <v>1.6802083921186031E-3</v>
      </c>
      <c r="H362" t="s">
        <v>9</v>
      </c>
    </row>
    <row r="363" spans="1:8" x14ac:dyDescent="0.25">
      <c r="A363" t="s">
        <v>825</v>
      </c>
      <c r="B363" t="s">
        <v>826</v>
      </c>
      <c r="C363" t="s">
        <v>827</v>
      </c>
      <c r="D363" s="1">
        <v>0.77096811202037685</v>
      </c>
      <c r="E363" s="1">
        <v>-0.37525690476190476</v>
      </c>
      <c r="F363" s="1">
        <v>2.768476650217905</v>
      </c>
      <c r="G363" s="2">
        <v>1.7042109435155236E-3</v>
      </c>
      <c r="H363" t="s">
        <v>9</v>
      </c>
    </row>
    <row r="364" spans="1:8" x14ac:dyDescent="0.25">
      <c r="A364" t="s">
        <v>2659</v>
      </c>
      <c r="B364" t="s">
        <v>828</v>
      </c>
      <c r="C364" t="s">
        <v>829</v>
      </c>
      <c r="D364" s="1">
        <v>1.248171924900487</v>
      </c>
      <c r="E364" s="1">
        <v>0.31981666666666797</v>
      </c>
      <c r="F364" s="1">
        <v>2.7667177011036759</v>
      </c>
      <c r="G364" s="2">
        <v>1.7111272158475954E-3</v>
      </c>
      <c r="H364" t="s">
        <v>9</v>
      </c>
    </row>
    <row r="365" spans="1:8" x14ac:dyDescent="0.25">
      <c r="A365" t="s">
        <v>830</v>
      </c>
      <c r="C365" t="s">
        <v>831</v>
      </c>
      <c r="D365" s="1">
        <v>0.5530652743647998</v>
      </c>
      <c r="E365" s="1">
        <v>-0.85447833333333278</v>
      </c>
      <c r="F365" s="1">
        <v>2.759338172076621</v>
      </c>
      <c r="G365" s="2">
        <v>1.7404511085791859E-3</v>
      </c>
      <c r="H365" t="s">
        <v>9</v>
      </c>
    </row>
    <row r="366" spans="1:8" x14ac:dyDescent="0.25">
      <c r="A366" t="s">
        <v>2660</v>
      </c>
      <c r="B366" t="s">
        <v>832</v>
      </c>
      <c r="C366" t="s">
        <v>833</v>
      </c>
      <c r="D366" s="1">
        <v>1.8596869189219616</v>
      </c>
      <c r="E366" s="1">
        <v>0.89505976190476133</v>
      </c>
      <c r="F366" s="1">
        <v>2.758751348895685</v>
      </c>
      <c r="G366" s="2">
        <v>1.7428044136057501E-3</v>
      </c>
      <c r="H366" t="s">
        <v>9</v>
      </c>
    </row>
    <row r="367" spans="1:8" x14ac:dyDescent="0.25">
      <c r="A367" t="s">
        <v>834</v>
      </c>
      <c r="B367" t="s">
        <v>835</v>
      </c>
      <c r="C367" t="s">
        <v>836</v>
      </c>
      <c r="D367" s="1">
        <v>0.71082458053774933</v>
      </c>
      <c r="E367" s="1">
        <v>-0.4924345238095178</v>
      </c>
      <c r="F367" s="1">
        <v>2.7552152598763797</v>
      </c>
      <c r="G367" s="2">
        <v>1.7570525076685399E-3</v>
      </c>
      <c r="H367" t="s">
        <v>9</v>
      </c>
    </row>
    <row r="368" spans="1:8" x14ac:dyDescent="0.25">
      <c r="A368" t="s">
        <v>2661</v>
      </c>
      <c r="B368" t="s">
        <v>837</v>
      </c>
      <c r="C368" t="s">
        <v>838</v>
      </c>
      <c r="D368" s="1">
        <v>0.53614295922473454</v>
      </c>
      <c r="E368" s="1">
        <v>-0.89931035714285912</v>
      </c>
      <c r="F368" s="1">
        <v>2.7533929121692551</v>
      </c>
      <c r="G368" s="2">
        <v>1.7644407846075353E-3</v>
      </c>
      <c r="H368" t="s">
        <v>9</v>
      </c>
    </row>
    <row r="369" spans="1:8" x14ac:dyDescent="0.25">
      <c r="A369" t="s">
        <v>2662</v>
      </c>
      <c r="B369" t="s">
        <v>839</v>
      </c>
      <c r="C369" t="s">
        <v>840</v>
      </c>
      <c r="D369" s="1">
        <v>1.6236980114584727</v>
      </c>
      <c r="E369" s="1">
        <v>0.6992833333333337</v>
      </c>
      <c r="F369" s="1">
        <v>2.7479929679863266</v>
      </c>
      <c r="G369" s="2">
        <v>1.7865165015533628E-3</v>
      </c>
      <c r="H369" t="s">
        <v>9</v>
      </c>
    </row>
    <row r="370" spans="1:8" x14ac:dyDescent="0.25">
      <c r="A370" t="s">
        <v>2663</v>
      </c>
      <c r="B370" t="s">
        <v>841</v>
      </c>
      <c r="C370" t="s">
        <v>842</v>
      </c>
      <c r="D370" s="1">
        <v>0.6109454501729108</v>
      </c>
      <c r="E370" s="1">
        <v>-0.7108845238095256</v>
      </c>
      <c r="F370" s="1">
        <v>2.7454638841621026</v>
      </c>
      <c r="G370" s="2">
        <v>1.796950507987034E-3</v>
      </c>
      <c r="H370" t="s">
        <v>9</v>
      </c>
    </row>
    <row r="371" spans="1:8" x14ac:dyDescent="0.25">
      <c r="A371" t="s">
        <v>2664</v>
      </c>
      <c r="B371" t="s">
        <v>843</v>
      </c>
      <c r="C371" t="s">
        <v>844</v>
      </c>
      <c r="D371" s="1">
        <v>0.55464778079277077</v>
      </c>
      <c r="E371" s="1">
        <v>-0.85035619047619448</v>
      </c>
      <c r="F371" s="1">
        <v>2.7422794309701657</v>
      </c>
      <c r="G371" s="2">
        <v>1.8101750266442086E-3</v>
      </c>
      <c r="H371" t="s">
        <v>9</v>
      </c>
    </row>
    <row r="372" spans="1:8" x14ac:dyDescent="0.25">
      <c r="A372" t="s">
        <v>845</v>
      </c>
      <c r="B372" t="s">
        <v>846</v>
      </c>
      <c r="C372" t="s">
        <v>847</v>
      </c>
      <c r="D372" s="1">
        <v>0.65813490224818005</v>
      </c>
      <c r="E372" s="1">
        <v>-0.60354476190476092</v>
      </c>
      <c r="F372" s="1">
        <v>2.7420216136742215</v>
      </c>
      <c r="G372" s="2">
        <v>1.8112499493133317E-3</v>
      </c>
      <c r="H372" t="s">
        <v>9</v>
      </c>
    </row>
    <row r="373" spans="1:8" x14ac:dyDescent="0.25">
      <c r="A373" t="s">
        <v>2665</v>
      </c>
      <c r="B373" t="s">
        <v>848</v>
      </c>
      <c r="C373" t="s">
        <v>849</v>
      </c>
      <c r="D373" s="1">
        <v>0.70593919681943185</v>
      </c>
      <c r="E373" s="1">
        <v>-0.50238416666666907</v>
      </c>
      <c r="F373" s="1">
        <v>2.7332012912173114</v>
      </c>
      <c r="G373" s="2">
        <v>1.8484116997789155E-3</v>
      </c>
      <c r="H373" t="s">
        <v>9</v>
      </c>
    </row>
    <row r="374" spans="1:8" x14ac:dyDescent="0.25">
      <c r="A374" t="s">
        <v>2666</v>
      </c>
      <c r="B374" t="s">
        <v>850</v>
      </c>
      <c r="C374" t="s">
        <v>851</v>
      </c>
      <c r="D374" s="1">
        <v>0.76413693214458145</v>
      </c>
      <c r="E374" s="1">
        <v>-0.38809690476190895</v>
      </c>
      <c r="F374" s="1">
        <v>2.7165099317121966</v>
      </c>
      <c r="G374" s="2">
        <v>1.9208350344177541E-3</v>
      </c>
      <c r="H374" t="s">
        <v>9</v>
      </c>
    </row>
    <row r="375" spans="1:8" x14ac:dyDescent="0.25">
      <c r="A375" t="s">
        <v>852</v>
      </c>
      <c r="C375" t="s">
        <v>853</v>
      </c>
      <c r="D375" s="1">
        <v>2.9937703788464485</v>
      </c>
      <c r="E375" s="1">
        <v>1.5819635714285738</v>
      </c>
      <c r="F375" s="1">
        <v>2.7052035355145976</v>
      </c>
      <c r="G375" s="2">
        <v>1.9714985613100149E-3</v>
      </c>
      <c r="H375" t="s">
        <v>9</v>
      </c>
    </row>
    <row r="376" spans="1:8" x14ac:dyDescent="0.25">
      <c r="A376" t="s">
        <v>2667</v>
      </c>
      <c r="B376" t="s">
        <v>854</v>
      </c>
      <c r="C376" t="s">
        <v>855</v>
      </c>
      <c r="D376" s="1">
        <v>0.49551762749036488</v>
      </c>
      <c r="E376" s="1">
        <v>-1.0129917142857181</v>
      </c>
      <c r="F376" s="1">
        <v>2.7032954197101211</v>
      </c>
      <c r="G376" s="2">
        <v>1.9801795919506039E-3</v>
      </c>
      <c r="H376" t="s">
        <v>9</v>
      </c>
    </row>
    <row r="377" spans="1:8" x14ac:dyDescent="0.25">
      <c r="A377" t="s">
        <v>2668</v>
      </c>
      <c r="B377" t="s">
        <v>856</v>
      </c>
      <c r="C377" t="s">
        <v>857</v>
      </c>
      <c r="D377" s="1">
        <v>0.67372607777683646</v>
      </c>
      <c r="E377" s="1">
        <v>-0.56976595238094419</v>
      </c>
      <c r="F377" s="1">
        <v>2.6870022689347959</v>
      </c>
      <c r="G377" s="2">
        <v>2.0558798551856311E-3</v>
      </c>
      <c r="H377" t="s">
        <v>9</v>
      </c>
    </row>
    <row r="378" spans="1:8" x14ac:dyDescent="0.25">
      <c r="A378" t="s">
        <v>858</v>
      </c>
      <c r="B378" t="s">
        <v>859</v>
      </c>
      <c r="C378" t="s">
        <v>860</v>
      </c>
      <c r="D378" s="1">
        <v>0.63601239442311075</v>
      </c>
      <c r="E378" s="1">
        <v>-0.65287321428571587</v>
      </c>
      <c r="F378" s="1">
        <v>2.6832636138369774</v>
      </c>
      <c r="G378" s="2">
        <v>2.0736544410338517E-3</v>
      </c>
      <c r="H378" t="s">
        <v>9</v>
      </c>
    </row>
    <row r="379" spans="1:8" x14ac:dyDescent="0.25">
      <c r="A379" t="s">
        <v>2669</v>
      </c>
      <c r="B379" t="s">
        <v>861</v>
      </c>
      <c r="C379" t="s">
        <v>862</v>
      </c>
      <c r="D379" s="1">
        <v>2.0406470373147401</v>
      </c>
      <c r="E379" s="1">
        <v>1.0290266666666739</v>
      </c>
      <c r="F379" s="1">
        <v>2.6737782512762629</v>
      </c>
      <c r="G379" s="2">
        <v>2.1194430366832597E-3</v>
      </c>
      <c r="H379" t="s">
        <v>9</v>
      </c>
    </row>
    <row r="380" spans="1:8" x14ac:dyDescent="0.25">
      <c r="A380" t="s">
        <v>863</v>
      </c>
      <c r="D380" s="1">
        <v>1.4108489840023304</v>
      </c>
      <c r="E380" s="1">
        <v>0.49656357142857033</v>
      </c>
      <c r="F380" s="1">
        <v>2.6723242659014281</v>
      </c>
      <c r="G380" s="2">
        <v>2.1265506643803403E-3</v>
      </c>
      <c r="H380" t="s">
        <v>9</v>
      </c>
    </row>
    <row r="381" spans="1:8" x14ac:dyDescent="0.25">
      <c r="A381" t="s">
        <v>864</v>
      </c>
      <c r="C381" t="s">
        <v>865</v>
      </c>
      <c r="D381" s="1">
        <v>1.7308697243009359</v>
      </c>
      <c r="E381" s="1">
        <v>0.79149714285714268</v>
      </c>
      <c r="F381" s="1">
        <v>2.666806184974829</v>
      </c>
      <c r="G381" s="2">
        <v>2.1537426830662938E-3</v>
      </c>
      <c r="H381" t="s">
        <v>9</v>
      </c>
    </row>
    <row r="382" spans="1:8" x14ac:dyDescent="0.25">
      <c r="A382" t="s">
        <v>866</v>
      </c>
      <c r="B382" t="s">
        <v>867</v>
      </c>
      <c r="C382" t="s">
        <v>868</v>
      </c>
      <c r="D382" s="1">
        <v>0.75087257261693607</v>
      </c>
      <c r="E382" s="1">
        <v>-0.41336000000000084</v>
      </c>
      <c r="F382" s="1">
        <v>2.6620338591900685</v>
      </c>
      <c r="G382" s="2">
        <v>2.1775399967333929E-3</v>
      </c>
      <c r="H382" t="s">
        <v>9</v>
      </c>
    </row>
    <row r="383" spans="1:8" x14ac:dyDescent="0.25">
      <c r="A383" t="s">
        <v>2670</v>
      </c>
      <c r="B383" t="s">
        <v>869</v>
      </c>
      <c r="C383" t="s">
        <v>870</v>
      </c>
      <c r="D383" s="1">
        <v>0.68746791400605989</v>
      </c>
      <c r="E383" s="1">
        <v>-0.54063571428571322</v>
      </c>
      <c r="F383" s="1">
        <v>2.6316213440400382</v>
      </c>
      <c r="G383" s="2">
        <v>2.335493462548932E-3</v>
      </c>
      <c r="H383" t="s">
        <v>9</v>
      </c>
    </row>
    <row r="384" spans="1:8" x14ac:dyDescent="0.25">
      <c r="A384" t="s">
        <v>2671</v>
      </c>
      <c r="B384" t="s">
        <v>871</v>
      </c>
      <c r="C384" t="s">
        <v>872</v>
      </c>
      <c r="D384" s="1">
        <v>0.5035461224062493</v>
      </c>
      <c r="E384" s="1">
        <v>-0.98980416666666571</v>
      </c>
      <c r="F384" s="1">
        <v>2.6311533021281419</v>
      </c>
      <c r="G384" s="2">
        <v>2.3380117954032802E-3</v>
      </c>
      <c r="H384" t="s">
        <v>9</v>
      </c>
    </row>
    <row r="385" spans="1:8" x14ac:dyDescent="0.25">
      <c r="A385" t="s">
        <v>2672</v>
      </c>
      <c r="B385" t="s">
        <v>873</v>
      </c>
      <c r="C385" t="s">
        <v>874</v>
      </c>
      <c r="D385" s="1">
        <v>0.30468558321472805</v>
      </c>
      <c r="E385" s="1">
        <v>-1.7146068571428543</v>
      </c>
      <c r="F385" s="1">
        <v>2.6293035879986149</v>
      </c>
      <c r="G385" s="2">
        <v>2.3479909140439689E-3</v>
      </c>
      <c r="H385" t="s">
        <v>9</v>
      </c>
    </row>
    <row r="386" spans="1:8" x14ac:dyDescent="0.25">
      <c r="A386" t="s">
        <v>875</v>
      </c>
      <c r="C386" t="s">
        <v>876</v>
      </c>
      <c r="D386" s="1">
        <v>2.7400991451464161</v>
      </c>
      <c r="E386" s="1">
        <v>1.454228095238097</v>
      </c>
      <c r="F386" s="1">
        <v>2.6275456323671178</v>
      </c>
      <c r="G386" s="2">
        <v>2.3575144732238059E-3</v>
      </c>
      <c r="H386" t="s">
        <v>9</v>
      </c>
    </row>
    <row r="387" spans="1:8" x14ac:dyDescent="0.25">
      <c r="A387" t="s">
        <v>877</v>
      </c>
      <c r="B387" t="s">
        <v>878</v>
      </c>
      <c r="C387" t="s">
        <v>879</v>
      </c>
      <c r="D387" s="1">
        <v>0.59776876877357021</v>
      </c>
      <c r="E387" s="1">
        <v>-0.74234057142857424</v>
      </c>
      <c r="F387" s="1">
        <v>2.6253698849334408</v>
      </c>
      <c r="G387" s="2">
        <v>2.3693548865805101E-3</v>
      </c>
      <c r="H387" t="s">
        <v>9</v>
      </c>
    </row>
    <row r="388" spans="1:8" x14ac:dyDescent="0.25">
      <c r="A388" t="s">
        <v>880</v>
      </c>
      <c r="B388" t="s">
        <v>881</v>
      </c>
      <c r="C388" t="s">
        <v>882</v>
      </c>
      <c r="D388" s="1">
        <v>0.64688789392711532</v>
      </c>
      <c r="E388" s="1">
        <v>-0.62841238095237983</v>
      </c>
      <c r="F388" s="1">
        <v>2.6223644435386655</v>
      </c>
      <c r="G388" s="2">
        <v>2.3858083623072885E-3</v>
      </c>
      <c r="H388" t="s">
        <v>9</v>
      </c>
    </row>
    <row r="389" spans="1:8" x14ac:dyDescent="0.25">
      <c r="A389" t="s">
        <v>2673</v>
      </c>
      <c r="B389" t="s">
        <v>883</v>
      </c>
      <c r="C389" t="s">
        <v>884</v>
      </c>
      <c r="D389" s="1">
        <v>1.5254259448893872</v>
      </c>
      <c r="E389" s="1">
        <v>0.60921214285714242</v>
      </c>
      <c r="F389" s="1">
        <v>2.6220025971494572</v>
      </c>
      <c r="G389" s="2">
        <v>2.3877970034680246E-3</v>
      </c>
      <c r="H389" t="s">
        <v>9</v>
      </c>
    </row>
    <row r="390" spans="1:8" x14ac:dyDescent="0.25">
      <c r="A390" t="s">
        <v>885</v>
      </c>
      <c r="C390" t="s">
        <v>886</v>
      </c>
      <c r="D390" s="1">
        <v>0.76500568864287943</v>
      </c>
      <c r="E390" s="1">
        <v>-0.38645761904761855</v>
      </c>
      <c r="F390" s="1">
        <v>2.6174673182501942</v>
      </c>
      <c r="G390" s="2">
        <v>2.4128630997641951E-3</v>
      </c>
      <c r="H390" t="s">
        <v>9</v>
      </c>
    </row>
    <row r="391" spans="1:8" x14ac:dyDescent="0.25">
      <c r="A391" t="s">
        <v>2674</v>
      </c>
      <c r="B391" t="s">
        <v>887</v>
      </c>
      <c r="C391" t="s">
        <v>888</v>
      </c>
      <c r="D391" s="1">
        <v>0.70687902455327833</v>
      </c>
      <c r="E391" s="1">
        <v>-0.50046476190475886</v>
      </c>
      <c r="F391" s="1">
        <v>2.6169798213747946</v>
      </c>
      <c r="G391" s="2">
        <v>2.4155730666128444E-3</v>
      </c>
      <c r="H391" t="s">
        <v>9</v>
      </c>
    </row>
    <row r="392" spans="1:8" x14ac:dyDescent="0.25">
      <c r="A392" t="s">
        <v>889</v>
      </c>
      <c r="B392" t="s">
        <v>890</v>
      </c>
      <c r="C392" t="s">
        <v>891</v>
      </c>
      <c r="D392" s="1">
        <v>1.7275909530650997</v>
      </c>
      <c r="E392" s="1">
        <v>0.78876166666666592</v>
      </c>
      <c r="F392" s="1">
        <v>2.61627729313508</v>
      </c>
      <c r="G392" s="2">
        <v>2.4194837347705535E-3</v>
      </c>
      <c r="H392" t="s">
        <v>9</v>
      </c>
    </row>
    <row r="393" spans="1:8" x14ac:dyDescent="0.25">
      <c r="A393" t="s">
        <v>892</v>
      </c>
      <c r="B393" t="s">
        <v>893</v>
      </c>
      <c r="C393" t="s">
        <v>894</v>
      </c>
      <c r="D393" s="1">
        <v>3.5332765330925895</v>
      </c>
      <c r="E393" s="1">
        <v>1.8210066666666691</v>
      </c>
      <c r="F393" s="1">
        <v>2.6143517212658511</v>
      </c>
      <c r="G393" s="2">
        <v>2.4302350419375352E-3</v>
      </c>
      <c r="H393" t="s">
        <v>9</v>
      </c>
    </row>
    <row r="394" spans="1:8" x14ac:dyDescent="0.25">
      <c r="A394" t="s">
        <v>895</v>
      </c>
      <c r="C394" t="s">
        <v>896</v>
      </c>
      <c r="D394" s="1">
        <v>1.6734141319805402</v>
      </c>
      <c r="E394" s="1">
        <v>0.74279452380952904</v>
      </c>
      <c r="F394" s="1">
        <v>2.601298257142044</v>
      </c>
      <c r="G394" s="2">
        <v>2.5043887421624168E-3</v>
      </c>
      <c r="H394" t="s">
        <v>9</v>
      </c>
    </row>
    <row r="395" spans="1:8" x14ac:dyDescent="0.25">
      <c r="A395" t="s">
        <v>2675</v>
      </c>
      <c r="B395" t="s">
        <v>897</v>
      </c>
      <c r="C395" t="s">
        <v>898</v>
      </c>
      <c r="D395" s="1">
        <v>1.3302514061873922</v>
      </c>
      <c r="E395" s="1">
        <v>0.41169892857142898</v>
      </c>
      <c r="F395" s="1">
        <v>2.5967369519895875</v>
      </c>
      <c r="G395" s="2">
        <v>2.5308304320748763E-3</v>
      </c>
      <c r="H395" t="s">
        <v>9</v>
      </c>
    </row>
    <row r="396" spans="1:8" x14ac:dyDescent="0.25">
      <c r="A396" t="s">
        <v>2676</v>
      </c>
      <c r="C396" t="s">
        <v>899</v>
      </c>
      <c r="D396" s="1">
        <v>1.9878098552199639</v>
      </c>
      <c r="E396" s="1">
        <v>0.99117976190476043</v>
      </c>
      <c r="F396" s="1">
        <v>2.5946007813030492</v>
      </c>
      <c r="G396" s="2">
        <v>2.5433095305273639E-3</v>
      </c>
      <c r="H396" t="s">
        <v>9</v>
      </c>
    </row>
    <row r="397" spans="1:8" x14ac:dyDescent="0.25">
      <c r="A397" t="s">
        <v>2677</v>
      </c>
      <c r="B397" t="s">
        <v>900</v>
      </c>
      <c r="C397" t="s">
        <v>901</v>
      </c>
      <c r="D397" s="1">
        <v>1.6548175267543876</v>
      </c>
      <c r="E397" s="1">
        <v>0.72667214285714721</v>
      </c>
      <c r="F397" s="1">
        <v>2.5847590753703802</v>
      </c>
      <c r="G397" s="2">
        <v>2.601602400450266E-3</v>
      </c>
      <c r="H397" t="s">
        <v>9</v>
      </c>
    </row>
    <row r="398" spans="1:8" x14ac:dyDescent="0.25">
      <c r="A398" t="s">
        <v>2678</v>
      </c>
      <c r="B398" t="s">
        <v>902</v>
      </c>
      <c r="C398" t="s">
        <v>903</v>
      </c>
      <c r="D398" s="1">
        <v>0.66340187739452028</v>
      </c>
      <c r="E398" s="1">
        <v>-0.59204499999999882</v>
      </c>
      <c r="F398" s="1">
        <v>2.5820711019506684</v>
      </c>
      <c r="G398" s="2">
        <v>2.6177543988560965E-3</v>
      </c>
      <c r="H398" t="s">
        <v>9</v>
      </c>
    </row>
    <row r="399" spans="1:8" x14ac:dyDescent="0.25">
      <c r="A399" t="s">
        <v>2679</v>
      </c>
      <c r="B399" t="s">
        <v>904</v>
      </c>
      <c r="C399" t="s">
        <v>905</v>
      </c>
      <c r="D399" s="1">
        <v>0.55450600915452275</v>
      </c>
      <c r="E399" s="1">
        <v>-0.85072500000000773</v>
      </c>
      <c r="F399" s="1">
        <v>2.5816840080783874</v>
      </c>
      <c r="G399" s="2">
        <v>2.6200886868941904E-3</v>
      </c>
      <c r="H399" t="s">
        <v>9</v>
      </c>
    </row>
    <row r="400" spans="1:8" x14ac:dyDescent="0.25">
      <c r="A400" t="s">
        <v>906</v>
      </c>
      <c r="B400" t="s">
        <v>907</v>
      </c>
      <c r="C400" t="s">
        <v>908</v>
      </c>
      <c r="D400" s="1">
        <v>0.67462434459369791</v>
      </c>
      <c r="E400" s="1">
        <v>-0.5678437142857149</v>
      </c>
      <c r="F400" s="1">
        <v>2.5674881130693805</v>
      </c>
      <c r="G400" s="2">
        <v>2.7071472993406625E-3</v>
      </c>
      <c r="H400" t="s">
        <v>9</v>
      </c>
    </row>
    <row r="401" spans="1:8" x14ac:dyDescent="0.25">
      <c r="A401" t="s">
        <v>2680</v>
      </c>
      <c r="B401" t="s">
        <v>909</v>
      </c>
      <c r="C401" t="s">
        <v>910</v>
      </c>
      <c r="D401" s="1">
        <v>1.6183480392722751</v>
      </c>
      <c r="E401" s="1">
        <v>0.69452190476190268</v>
      </c>
      <c r="F401" s="1">
        <v>2.5672295101057241</v>
      </c>
      <c r="G401" s="2">
        <v>2.7087597646546532E-3</v>
      </c>
      <c r="H401" t="s">
        <v>9</v>
      </c>
    </row>
    <row r="402" spans="1:8" x14ac:dyDescent="0.25">
      <c r="A402" t="s">
        <v>2681</v>
      </c>
      <c r="B402" t="s">
        <v>911</v>
      </c>
      <c r="C402" t="s">
        <v>912</v>
      </c>
      <c r="D402" s="1">
        <v>2.1701231346715031</v>
      </c>
      <c r="E402" s="1">
        <v>1.1177769047619002</v>
      </c>
      <c r="F402" s="1">
        <v>2.5648725122635132</v>
      </c>
      <c r="G402" s="2">
        <v>2.7235006780763939E-3</v>
      </c>
      <c r="H402" t="s">
        <v>9</v>
      </c>
    </row>
    <row r="403" spans="1:8" x14ac:dyDescent="0.25">
      <c r="A403" t="s">
        <v>2682</v>
      </c>
      <c r="B403" t="s">
        <v>913</v>
      </c>
      <c r="C403" t="s">
        <v>914</v>
      </c>
      <c r="D403" s="1">
        <v>0.64197352827897647</v>
      </c>
      <c r="E403" s="1">
        <v>-0.63941428571428105</v>
      </c>
      <c r="F403" s="1">
        <v>2.5586588875860667</v>
      </c>
      <c r="G403" s="2">
        <v>2.7627469772298486E-3</v>
      </c>
      <c r="H403" t="s">
        <v>9</v>
      </c>
    </row>
    <row r="404" spans="1:8" x14ac:dyDescent="0.25">
      <c r="A404" t="s">
        <v>2683</v>
      </c>
      <c r="B404" t="s">
        <v>915</v>
      </c>
      <c r="C404" t="s">
        <v>916</v>
      </c>
      <c r="D404" s="1">
        <v>2.2132386877128583</v>
      </c>
      <c r="E404" s="1">
        <v>1.1461590476190473</v>
      </c>
      <c r="F404" s="1">
        <v>2.5544244962236533</v>
      </c>
      <c r="G404" s="2">
        <v>2.7898156344254026E-3</v>
      </c>
      <c r="H404" t="s">
        <v>9</v>
      </c>
    </row>
    <row r="405" spans="1:8" x14ac:dyDescent="0.25">
      <c r="A405" t="s">
        <v>917</v>
      </c>
      <c r="B405" t="s">
        <v>918</v>
      </c>
      <c r="C405" t="s">
        <v>919</v>
      </c>
      <c r="D405" s="1">
        <v>0.75034225722694903</v>
      </c>
      <c r="E405" s="1">
        <v>-0.41437928571428628</v>
      </c>
      <c r="F405" s="1">
        <v>2.5512113867234523</v>
      </c>
      <c r="G405" s="2">
        <v>2.8105325102984347E-3</v>
      </c>
      <c r="H405" t="s">
        <v>9</v>
      </c>
    </row>
    <row r="406" spans="1:8" x14ac:dyDescent="0.25">
      <c r="A406" t="s">
        <v>920</v>
      </c>
      <c r="B406" t="s">
        <v>921</v>
      </c>
      <c r="C406" t="s">
        <v>922</v>
      </c>
      <c r="D406" s="1">
        <v>0.63218201814499764</v>
      </c>
      <c r="E406" s="1">
        <v>-0.66158809523809836</v>
      </c>
      <c r="F406" s="1">
        <v>2.5501504394559031</v>
      </c>
      <c r="G406" s="2">
        <v>2.817406813480743E-3</v>
      </c>
      <c r="H406" t="s">
        <v>9</v>
      </c>
    </row>
    <row r="407" spans="1:8" x14ac:dyDescent="0.25">
      <c r="A407" t="s">
        <v>923</v>
      </c>
      <c r="B407" t="s">
        <v>924</v>
      </c>
      <c r="C407" t="s">
        <v>925</v>
      </c>
      <c r="D407" s="1">
        <v>0.57479599104372092</v>
      </c>
      <c r="E407" s="1">
        <v>-0.7988780952380985</v>
      </c>
      <c r="F407" s="1">
        <v>2.5198766309128855</v>
      </c>
      <c r="G407" s="2">
        <v>3.0208097133648595E-3</v>
      </c>
      <c r="H407" t="s">
        <v>9</v>
      </c>
    </row>
    <row r="408" spans="1:8" x14ac:dyDescent="0.25">
      <c r="A408" t="s">
        <v>2684</v>
      </c>
      <c r="B408" t="s">
        <v>926</v>
      </c>
      <c r="C408" t="s">
        <v>927</v>
      </c>
      <c r="D408" s="1">
        <v>2.4303834125975721</v>
      </c>
      <c r="E408" s="1">
        <v>1.2811839285714264</v>
      </c>
      <c r="F408" s="1">
        <v>2.5113663064620577</v>
      </c>
      <c r="G408" s="2">
        <v>3.0805885262245982E-3</v>
      </c>
      <c r="H408" t="s">
        <v>9</v>
      </c>
    </row>
    <row r="409" spans="1:8" x14ac:dyDescent="0.25">
      <c r="A409" t="s">
        <v>928</v>
      </c>
      <c r="B409" t="s">
        <v>929</v>
      </c>
      <c r="C409" t="s">
        <v>930</v>
      </c>
      <c r="D409" s="1">
        <v>1.843296732147097</v>
      </c>
      <c r="E409" s="1">
        <v>0.88228833333333512</v>
      </c>
      <c r="F409" s="1">
        <v>2.5011698598161938</v>
      </c>
      <c r="G409" s="2">
        <v>3.1537708897214781E-3</v>
      </c>
      <c r="H409" t="s">
        <v>9</v>
      </c>
    </row>
    <row r="410" spans="1:8" x14ac:dyDescent="0.25">
      <c r="A410" t="s">
        <v>2685</v>
      </c>
      <c r="B410" t="s">
        <v>931</v>
      </c>
      <c r="C410" t="s">
        <v>932</v>
      </c>
      <c r="D410" s="1">
        <v>0.55873337492933117</v>
      </c>
      <c r="E410" s="1">
        <v>-0.83976809523809948</v>
      </c>
      <c r="F410" s="1">
        <v>2.4973204650596861</v>
      </c>
      <c r="G410" s="2">
        <v>3.1818487751970417E-3</v>
      </c>
      <c r="H410" t="s">
        <v>9</v>
      </c>
    </row>
    <row r="411" spans="1:8" x14ac:dyDescent="0.25">
      <c r="A411" t="s">
        <v>2686</v>
      </c>
      <c r="B411" t="s">
        <v>933</v>
      </c>
      <c r="C411" t="s">
        <v>934</v>
      </c>
      <c r="D411" s="1">
        <v>0.69561144335925307</v>
      </c>
      <c r="E411" s="1">
        <v>-0.5236464285714284</v>
      </c>
      <c r="F411" s="1">
        <v>2.4871770861314184</v>
      </c>
      <c r="G411" s="2">
        <v>3.2570386625309241E-3</v>
      </c>
      <c r="H411" t="s">
        <v>9</v>
      </c>
    </row>
    <row r="412" spans="1:8" x14ac:dyDescent="0.25">
      <c r="A412" t="s">
        <v>2687</v>
      </c>
      <c r="B412" t="s">
        <v>935</v>
      </c>
      <c r="C412" t="s">
        <v>936</v>
      </c>
      <c r="D412" s="1">
        <v>1.3611550633020344</v>
      </c>
      <c r="E412" s="1">
        <v>0.4448314285714261</v>
      </c>
      <c r="F412" s="1">
        <v>2.4642340899224142</v>
      </c>
      <c r="G412" s="2">
        <v>3.4337281595367007E-3</v>
      </c>
      <c r="H412" t="s">
        <v>9</v>
      </c>
    </row>
    <row r="413" spans="1:8" x14ac:dyDescent="0.25">
      <c r="A413" t="s">
        <v>2688</v>
      </c>
      <c r="B413" t="s">
        <v>937</v>
      </c>
      <c r="C413" t="s">
        <v>938</v>
      </c>
      <c r="D413" s="1">
        <v>0.73152510700361839</v>
      </c>
      <c r="E413" s="1">
        <v>-0.45102071428571477</v>
      </c>
      <c r="F413" s="1">
        <v>2.4631210408381241</v>
      </c>
      <c r="G413" s="2">
        <v>3.4425397145877207E-3</v>
      </c>
      <c r="H413" t="s">
        <v>9</v>
      </c>
    </row>
    <row r="414" spans="1:8" x14ac:dyDescent="0.25">
      <c r="A414" t="s">
        <v>2689</v>
      </c>
      <c r="B414" t="s">
        <v>939</v>
      </c>
      <c r="C414" t="s">
        <v>940</v>
      </c>
      <c r="D414" s="1">
        <v>0.55031689419920671</v>
      </c>
      <c r="E414" s="1">
        <v>-0.86166547619047762</v>
      </c>
      <c r="F414" s="1">
        <v>2.4624379705832231</v>
      </c>
      <c r="G414" s="2">
        <v>3.4479584956161272E-3</v>
      </c>
      <c r="H414" t="s">
        <v>9</v>
      </c>
    </row>
    <row r="415" spans="1:8" x14ac:dyDescent="0.25">
      <c r="A415" t="s">
        <v>941</v>
      </c>
      <c r="B415" t="s">
        <v>942</v>
      </c>
      <c r="C415" t="s">
        <v>943</v>
      </c>
      <c r="D415" s="1">
        <v>1.6422576388825183</v>
      </c>
      <c r="E415" s="1">
        <v>0.71568047619047448</v>
      </c>
      <c r="F415" s="1">
        <v>2.4572194208358145</v>
      </c>
      <c r="G415" s="2">
        <v>3.4896396207416748E-3</v>
      </c>
      <c r="H415" t="s">
        <v>9</v>
      </c>
    </row>
    <row r="416" spans="1:8" x14ac:dyDescent="0.25">
      <c r="A416" t="s">
        <v>944</v>
      </c>
      <c r="B416" t="s">
        <v>945</v>
      </c>
      <c r="C416" t="s">
        <v>946</v>
      </c>
      <c r="D416" s="1">
        <v>1.7138300432075804</v>
      </c>
      <c r="E416" s="1">
        <v>0.7772240476190504</v>
      </c>
      <c r="F416" s="1">
        <v>2.4566899586411655</v>
      </c>
      <c r="G416" s="2">
        <v>3.4938965455716419E-3</v>
      </c>
      <c r="H416" t="s">
        <v>9</v>
      </c>
    </row>
    <row r="417" spans="1:8" x14ac:dyDescent="0.25">
      <c r="A417" t="s">
        <v>2690</v>
      </c>
      <c r="B417" t="s">
        <v>947</v>
      </c>
      <c r="C417" t="s">
        <v>948</v>
      </c>
      <c r="D417" s="1">
        <v>0.79672476974011419</v>
      </c>
      <c r="E417" s="1">
        <v>-0.32784666666666595</v>
      </c>
      <c r="F417" s="1">
        <v>2.45500611272006</v>
      </c>
      <c r="G417" s="2">
        <v>3.5074693713431069E-3</v>
      </c>
      <c r="H417" t="s">
        <v>9</v>
      </c>
    </row>
    <row r="418" spans="1:8" x14ac:dyDescent="0.25">
      <c r="A418" t="s">
        <v>949</v>
      </c>
      <c r="B418" t="s">
        <v>950</v>
      </c>
      <c r="C418" t="s">
        <v>951</v>
      </c>
      <c r="D418" s="1">
        <v>0.66360138825236437</v>
      </c>
      <c r="E418" s="1">
        <v>-0.59161119047618627</v>
      </c>
      <c r="F418" s="1">
        <v>2.4539412774663552</v>
      </c>
      <c r="G418" s="2">
        <v>3.5160797950572155E-3</v>
      </c>
      <c r="H418" t="s">
        <v>9</v>
      </c>
    </row>
    <row r="419" spans="1:8" x14ac:dyDescent="0.25">
      <c r="A419" t="s">
        <v>2691</v>
      </c>
      <c r="B419" t="s">
        <v>952</v>
      </c>
      <c r="C419" t="s">
        <v>953</v>
      </c>
      <c r="D419" s="1">
        <v>0.67200958434305746</v>
      </c>
      <c r="E419" s="1">
        <v>-0.57344628571428657</v>
      </c>
      <c r="F419" s="1">
        <v>2.4456149803388914</v>
      </c>
      <c r="G419" s="2">
        <v>3.5841404487383542E-3</v>
      </c>
      <c r="H419" t="s">
        <v>9</v>
      </c>
    </row>
    <row r="420" spans="1:8" x14ac:dyDescent="0.25">
      <c r="A420" t="s">
        <v>2692</v>
      </c>
      <c r="B420" t="s">
        <v>954</v>
      </c>
      <c r="C420" t="s">
        <v>955</v>
      </c>
      <c r="D420" s="1">
        <v>0.75316338065750643</v>
      </c>
      <c r="E420" s="1">
        <v>-0.40896523809523799</v>
      </c>
      <c r="F420" s="1">
        <v>2.4453351953487603</v>
      </c>
      <c r="G420" s="2">
        <v>3.5864501989744443E-3</v>
      </c>
      <c r="H420" t="s">
        <v>9</v>
      </c>
    </row>
    <row r="421" spans="1:8" x14ac:dyDescent="0.25">
      <c r="A421" t="s">
        <v>956</v>
      </c>
      <c r="B421" t="s">
        <v>957</v>
      </c>
      <c r="C421" t="s">
        <v>958</v>
      </c>
      <c r="D421" s="1">
        <v>1.6093321815586479</v>
      </c>
      <c r="E421" s="1">
        <v>0.6864621428571418</v>
      </c>
      <c r="F421" s="1">
        <v>2.4372785037791456</v>
      </c>
      <c r="G421" s="2">
        <v>3.6536041863586308E-3</v>
      </c>
      <c r="H421" t="s">
        <v>9</v>
      </c>
    </row>
    <row r="422" spans="1:8" x14ac:dyDescent="0.25">
      <c r="A422" t="s">
        <v>959</v>
      </c>
      <c r="B422" t="s">
        <v>960</v>
      </c>
      <c r="C422" t="s">
        <v>961</v>
      </c>
      <c r="D422" s="1">
        <v>1.264559152532418</v>
      </c>
      <c r="E422" s="1">
        <v>0.33863452380952097</v>
      </c>
      <c r="F422" s="1">
        <v>2.4351766700255957</v>
      </c>
      <c r="G422" s="2">
        <v>3.6713292126389708E-3</v>
      </c>
      <c r="H422" t="s">
        <v>9</v>
      </c>
    </row>
    <row r="423" spans="1:8" x14ac:dyDescent="0.25">
      <c r="A423" t="s">
        <v>2693</v>
      </c>
      <c r="B423" t="s">
        <v>962</v>
      </c>
      <c r="C423" t="s">
        <v>963</v>
      </c>
      <c r="D423" s="1">
        <v>0.64849130808201727</v>
      </c>
      <c r="E423" s="1">
        <v>-0.62484085714285698</v>
      </c>
      <c r="F423" s="1">
        <v>2.4178674805360183</v>
      </c>
      <c r="G423" s="2">
        <v>3.8206083408275043E-3</v>
      </c>
      <c r="H423" t="s">
        <v>9</v>
      </c>
    </row>
    <row r="424" spans="1:8" x14ac:dyDescent="0.25">
      <c r="A424" t="s">
        <v>2694</v>
      </c>
      <c r="B424" t="s">
        <v>964</v>
      </c>
      <c r="C424" t="s">
        <v>965</v>
      </c>
      <c r="D424" s="1">
        <v>2.0888991716558913</v>
      </c>
      <c r="E424" s="1">
        <v>1.0627428571428581</v>
      </c>
      <c r="F424" s="1">
        <v>2.4125127810601725</v>
      </c>
      <c r="G424" s="2">
        <v>3.8680067112346448E-3</v>
      </c>
      <c r="H424" t="s">
        <v>9</v>
      </c>
    </row>
    <row r="425" spans="1:8" x14ac:dyDescent="0.25">
      <c r="A425" t="s">
        <v>966</v>
      </c>
      <c r="B425" t="s">
        <v>967</v>
      </c>
      <c r="C425" t="s">
        <v>968</v>
      </c>
      <c r="D425" s="1">
        <v>0.35185693007742669</v>
      </c>
      <c r="E425" s="1">
        <v>-1.5069391666666654</v>
      </c>
      <c r="F425" s="1">
        <v>2.4096142458887861</v>
      </c>
      <c r="G425" s="2">
        <v>3.8939086072668555E-3</v>
      </c>
      <c r="H425" t="s">
        <v>9</v>
      </c>
    </row>
    <row r="426" spans="1:8" x14ac:dyDescent="0.25">
      <c r="A426" t="s">
        <v>2695</v>
      </c>
      <c r="C426" t="s">
        <v>969</v>
      </c>
      <c r="D426" s="1">
        <v>1.2804673582979902</v>
      </c>
      <c r="E426" s="1">
        <v>0.3566704761904802</v>
      </c>
      <c r="F426" s="1">
        <v>2.4066707270692183</v>
      </c>
      <c r="G426" s="2">
        <v>3.9203900017167588E-3</v>
      </c>
      <c r="H426" t="s">
        <v>9</v>
      </c>
    </row>
    <row r="427" spans="1:8" x14ac:dyDescent="0.25">
      <c r="A427" t="s">
        <v>2696</v>
      </c>
      <c r="B427" t="s">
        <v>970</v>
      </c>
      <c r="C427" t="s">
        <v>971</v>
      </c>
      <c r="D427" s="1">
        <v>0.77100450259126252</v>
      </c>
      <c r="E427" s="1">
        <v>-0.37518880952381295</v>
      </c>
      <c r="F427" s="1">
        <v>2.4050549223094424</v>
      </c>
      <c r="G427" s="2">
        <v>3.9350030896494765E-3</v>
      </c>
      <c r="H427" t="s">
        <v>9</v>
      </c>
    </row>
    <row r="428" spans="1:8" x14ac:dyDescent="0.25">
      <c r="A428" t="s">
        <v>2697</v>
      </c>
      <c r="B428" t="s">
        <v>972</v>
      </c>
      <c r="C428" t="s">
        <v>973</v>
      </c>
      <c r="D428" s="1">
        <v>0.67912152583381502</v>
      </c>
      <c r="E428" s="1">
        <v>-0.55825833333333108</v>
      </c>
      <c r="F428" s="1">
        <v>2.4034946364375909</v>
      </c>
      <c r="G428" s="2">
        <v>3.9491657656181914E-3</v>
      </c>
      <c r="H428" t="s">
        <v>9</v>
      </c>
    </row>
    <row r="429" spans="1:8" x14ac:dyDescent="0.25">
      <c r="A429" t="s">
        <v>2698</v>
      </c>
      <c r="B429" t="s">
        <v>974</v>
      </c>
      <c r="C429" t="s">
        <v>975</v>
      </c>
      <c r="D429" s="1">
        <v>0.66503575344084853</v>
      </c>
      <c r="E429" s="1">
        <v>-0.58849619047619228</v>
      </c>
      <c r="F429" s="1">
        <v>2.4015746811504304</v>
      </c>
      <c r="G429" s="2">
        <v>3.9666631244502024E-3</v>
      </c>
      <c r="H429" t="s">
        <v>9</v>
      </c>
    </row>
    <row r="430" spans="1:8" x14ac:dyDescent="0.25">
      <c r="A430" t="s">
        <v>2699</v>
      </c>
      <c r="B430" t="s">
        <v>976</v>
      </c>
      <c r="C430" t="s">
        <v>977</v>
      </c>
      <c r="D430" s="1">
        <v>1.3362579872481761</v>
      </c>
      <c r="E430" s="1">
        <v>0.41819857142856875</v>
      </c>
      <c r="F430" s="1">
        <v>2.3995321483475105</v>
      </c>
      <c r="G430" s="2">
        <v>3.9853626985077613E-3</v>
      </c>
      <c r="H430" t="s">
        <v>9</v>
      </c>
    </row>
    <row r="431" spans="1:8" x14ac:dyDescent="0.25">
      <c r="A431" t="s">
        <v>2700</v>
      </c>
      <c r="B431" t="s">
        <v>978</v>
      </c>
      <c r="C431" t="s">
        <v>979</v>
      </c>
      <c r="D431" s="1">
        <v>0.28333711475472484</v>
      </c>
      <c r="E431" s="1">
        <v>-1.819408499999998</v>
      </c>
      <c r="F431" s="1">
        <v>2.3957652395770044</v>
      </c>
      <c r="G431" s="2">
        <v>4.0200805993472937E-3</v>
      </c>
      <c r="H431" t="s">
        <v>9</v>
      </c>
    </row>
    <row r="432" spans="1:8" x14ac:dyDescent="0.25">
      <c r="A432" t="s">
        <v>2701</v>
      </c>
      <c r="B432" t="s">
        <v>980</v>
      </c>
      <c r="C432" t="s">
        <v>981</v>
      </c>
      <c r="D432" s="1">
        <v>1.6343038001468648</v>
      </c>
      <c r="E432" s="1">
        <v>0.70867619047619357</v>
      </c>
      <c r="F432" s="1">
        <v>2.3945871379879002</v>
      </c>
      <c r="G432" s="2">
        <v>4.0310005927218827E-3</v>
      </c>
      <c r="H432" t="s">
        <v>9</v>
      </c>
    </row>
    <row r="433" spans="1:8" x14ac:dyDescent="0.25">
      <c r="A433" t="s">
        <v>982</v>
      </c>
      <c r="B433" t="s">
        <v>983</v>
      </c>
      <c r="C433" t="s">
        <v>984</v>
      </c>
      <c r="D433" s="1">
        <v>0.54039566250261595</v>
      </c>
      <c r="E433" s="1">
        <v>-0.88791200000000359</v>
      </c>
      <c r="F433" s="1">
        <v>2.3944041539793703</v>
      </c>
      <c r="G433" s="2">
        <v>4.032699357246974E-3</v>
      </c>
      <c r="H433" t="s">
        <v>9</v>
      </c>
    </row>
    <row r="434" spans="1:8" x14ac:dyDescent="0.25">
      <c r="A434" t="s">
        <v>2702</v>
      </c>
      <c r="B434" t="s">
        <v>985</v>
      </c>
      <c r="C434" t="s">
        <v>986</v>
      </c>
      <c r="D434" s="1">
        <v>0.65919301346583425</v>
      </c>
      <c r="E434" s="1">
        <v>-0.60122714285714096</v>
      </c>
      <c r="F434" s="1">
        <v>2.3794566286295726</v>
      </c>
      <c r="G434" s="2">
        <v>4.173912796946626E-3</v>
      </c>
      <c r="H434" t="s">
        <v>9</v>
      </c>
    </row>
    <row r="435" spans="1:8" x14ac:dyDescent="0.25">
      <c r="A435" t="s">
        <v>987</v>
      </c>
      <c r="B435" t="s">
        <v>988</v>
      </c>
      <c r="C435" t="s">
        <v>989</v>
      </c>
      <c r="D435" s="1">
        <v>1.603919688296171</v>
      </c>
      <c r="E435" s="1">
        <v>0.68160190476190863</v>
      </c>
      <c r="F435" s="1">
        <v>2.3766636909829955</v>
      </c>
      <c r="G435" s="2">
        <v>4.2008416289705287E-3</v>
      </c>
      <c r="H435" t="s">
        <v>9</v>
      </c>
    </row>
    <row r="436" spans="1:8" x14ac:dyDescent="0.25">
      <c r="A436" t="s">
        <v>2703</v>
      </c>
      <c r="B436" t="s">
        <v>990</v>
      </c>
      <c r="C436" t="s">
        <v>991</v>
      </c>
      <c r="D436" s="1">
        <v>0.75117214769608209</v>
      </c>
      <c r="E436" s="1">
        <v>-0.41278452380952046</v>
      </c>
      <c r="F436" s="1">
        <v>2.3754536142735896</v>
      </c>
      <c r="G436" s="2">
        <v>4.2125627750520039E-3</v>
      </c>
      <c r="H436" t="s">
        <v>9</v>
      </c>
    </row>
    <row r="437" spans="1:8" x14ac:dyDescent="0.25">
      <c r="A437" t="s">
        <v>992</v>
      </c>
      <c r="B437" t="s">
        <v>993</v>
      </c>
      <c r="C437" t="s">
        <v>994</v>
      </c>
      <c r="D437" s="1">
        <v>1.5972937357776513</v>
      </c>
      <c r="E437" s="1">
        <v>0.67562964285714244</v>
      </c>
      <c r="F437" s="1">
        <v>2.3721516053453415</v>
      </c>
      <c r="G437" s="2">
        <v>4.2447136183105978E-3</v>
      </c>
      <c r="H437" t="s">
        <v>9</v>
      </c>
    </row>
    <row r="438" spans="1:8" x14ac:dyDescent="0.25">
      <c r="A438" t="s">
        <v>2704</v>
      </c>
      <c r="B438" t="s">
        <v>995</v>
      </c>
      <c r="C438" t="s">
        <v>996</v>
      </c>
      <c r="D438" s="1">
        <v>1.5474421498372657</v>
      </c>
      <c r="E438" s="1">
        <v>0.62988547619047708</v>
      </c>
      <c r="F438" s="1">
        <v>2.3547818327052417</v>
      </c>
      <c r="G438" s="2">
        <v>4.4179232544572372E-3</v>
      </c>
      <c r="H438" t="s">
        <v>9</v>
      </c>
    </row>
    <row r="439" spans="1:8" x14ac:dyDescent="0.25">
      <c r="A439" t="s">
        <v>997</v>
      </c>
      <c r="B439" t="s">
        <v>998</v>
      </c>
      <c r="C439" t="s">
        <v>999</v>
      </c>
      <c r="D439" s="1">
        <v>0.51679663142632115</v>
      </c>
      <c r="E439" s="1">
        <v>-0.95233142857142994</v>
      </c>
      <c r="F439" s="1">
        <v>2.3528089216806061</v>
      </c>
      <c r="G439" s="2">
        <v>4.4380386318334467E-3</v>
      </c>
      <c r="H439" t="s">
        <v>9</v>
      </c>
    </row>
    <row r="440" spans="1:8" x14ac:dyDescent="0.25">
      <c r="A440" t="s">
        <v>2705</v>
      </c>
      <c r="B440" t="s">
        <v>1000</v>
      </c>
      <c r="C440" t="s">
        <v>1001</v>
      </c>
      <c r="D440" s="1">
        <v>1.5671311840230642</v>
      </c>
      <c r="E440" s="1">
        <v>0.64812595238095483</v>
      </c>
      <c r="F440" s="1">
        <v>2.3512149563069498</v>
      </c>
      <c r="G440" s="2">
        <v>4.4543572310485283E-3</v>
      </c>
      <c r="H440" t="s">
        <v>9</v>
      </c>
    </row>
    <row r="441" spans="1:8" x14ac:dyDescent="0.25">
      <c r="A441" t="s">
        <v>1002</v>
      </c>
      <c r="B441" t="s">
        <v>1003</v>
      </c>
      <c r="C441" t="s">
        <v>1004</v>
      </c>
      <c r="D441" s="1">
        <v>0.72174325200541467</v>
      </c>
      <c r="E441" s="1">
        <v>-0.4704423809523739</v>
      </c>
      <c r="F441" s="1">
        <v>2.3423528664307467</v>
      </c>
      <c r="G441" s="2">
        <v>4.5461853022663624E-3</v>
      </c>
      <c r="H441" t="s">
        <v>9</v>
      </c>
    </row>
    <row r="442" spans="1:8" x14ac:dyDescent="0.25">
      <c r="A442" t="s">
        <v>2706</v>
      </c>
      <c r="C442" t="s">
        <v>1005</v>
      </c>
      <c r="D442" s="1">
        <v>0.56433875524207822</v>
      </c>
      <c r="E442" s="1">
        <v>-0.82536666666666392</v>
      </c>
      <c r="F442" s="1">
        <v>2.3419900953577759</v>
      </c>
      <c r="G442" s="2">
        <v>4.5499843685417067E-3</v>
      </c>
      <c r="H442" t="s">
        <v>9</v>
      </c>
    </row>
    <row r="443" spans="1:8" x14ac:dyDescent="0.25">
      <c r="A443" t="s">
        <v>1006</v>
      </c>
      <c r="B443" t="s">
        <v>1007</v>
      </c>
      <c r="C443" t="s">
        <v>1008</v>
      </c>
      <c r="D443" s="1">
        <v>0.71045403315849776</v>
      </c>
      <c r="E443" s="1">
        <v>-0.4931867857142862</v>
      </c>
      <c r="F443" s="1">
        <v>2.3394832185648493</v>
      </c>
      <c r="G443" s="2">
        <v>4.5763241777361085E-3</v>
      </c>
      <c r="H443" t="s">
        <v>9</v>
      </c>
    </row>
    <row r="444" spans="1:8" x14ac:dyDescent="0.25">
      <c r="A444" t="s">
        <v>1009</v>
      </c>
      <c r="B444" t="s">
        <v>1010</v>
      </c>
      <c r="C444" t="s">
        <v>1011</v>
      </c>
      <c r="D444" s="1">
        <v>1.6091430881700606</v>
      </c>
      <c r="E444" s="1">
        <v>0.68629261904761663</v>
      </c>
      <c r="F444" s="1">
        <v>2.3339732460790019</v>
      </c>
      <c r="G444" s="2">
        <v>4.6347547041954906E-3</v>
      </c>
      <c r="H444" t="s">
        <v>9</v>
      </c>
    </row>
    <row r="445" spans="1:8" x14ac:dyDescent="0.25">
      <c r="A445" t="s">
        <v>2707</v>
      </c>
      <c r="B445" t="s">
        <v>1012</v>
      </c>
      <c r="C445" t="s">
        <v>1013</v>
      </c>
      <c r="D445" s="1">
        <v>1.7578217823430173</v>
      </c>
      <c r="E445" s="1">
        <v>0.81378880952381394</v>
      </c>
      <c r="F445" s="1">
        <v>2.3324170443318439</v>
      </c>
      <c r="G445" s="2">
        <v>4.6513921507895066E-3</v>
      </c>
      <c r="H445" t="s">
        <v>9</v>
      </c>
    </row>
    <row r="446" spans="1:8" x14ac:dyDescent="0.25">
      <c r="A446" t="s">
        <v>2708</v>
      </c>
      <c r="B446" t="s">
        <v>1014</v>
      </c>
      <c r="C446" t="s">
        <v>1015</v>
      </c>
      <c r="D446" s="1">
        <v>0.56891930925345868</v>
      </c>
      <c r="E446" s="1">
        <v>-0.81370404761904069</v>
      </c>
      <c r="F446" s="1">
        <v>2.3270468360524608</v>
      </c>
      <c r="G446" s="2">
        <v>4.7092653705866116E-3</v>
      </c>
      <c r="H446" t="s">
        <v>9</v>
      </c>
    </row>
    <row r="447" spans="1:8" x14ac:dyDescent="0.25">
      <c r="A447" t="s">
        <v>1016</v>
      </c>
      <c r="C447" t="s">
        <v>1017</v>
      </c>
      <c r="D447" s="1">
        <v>2.7382578126395947</v>
      </c>
      <c r="E447" s="1">
        <v>1.4532582857142842</v>
      </c>
      <c r="F447" s="1">
        <v>2.325640650089313</v>
      </c>
      <c r="G447" s="2">
        <v>4.7245380379764678E-3</v>
      </c>
      <c r="H447" t="s">
        <v>9</v>
      </c>
    </row>
    <row r="448" spans="1:8" x14ac:dyDescent="0.25">
      <c r="A448" t="s">
        <v>1018</v>
      </c>
      <c r="B448" t="s">
        <v>1019</v>
      </c>
      <c r="C448" t="s">
        <v>1020</v>
      </c>
      <c r="D448" s="1">
        <v>0.56716582120913717</v>
      </c>
      <c r="E448" s="1">
        <v>-0.8181575000000052</v>
      </c>
      <c r="F448" s="1">
        <v>2.320929973463755</v>
      </c>
      <c r="G448" s="2">
        <v>4.7760627766873162E-3</v>
      </c>
      <c r="H448" t="s">
        <v>9</v>
      </c>
    </row>
    <row r="449" spans="1:8" x14ac:dyDescent="0.25">
      <c r="A449" t="s">
        <v>2709</v>
      </c>
      <c r="B449" t="s">
        <v>1021</v>
      </c>
      <c r="C449" t="s">
        <v>1022</v>
      </c>
      <c r="D449" s="1">
        <v>0.51824422773098722</v>
      </c>
      <c r="E449" s="1">
        <v>-0.94829595238095266</v>
      </c>
      <c r="F449" s="1">
        <v>2.3018518624025583</v>
      </c>
      <c r="G449" s="2">
        <v>4.9905468569672821E-3</v>
      </c>
      <c r="H449" t="s">
        <v>9</v>
      </c>
    </row>
    <row r="450" spans="1:8" x14ac:dyDescent="0.25">
      <c r="A450" t="s">
        <v>2710</v>
      </c>
      <c r="B450" t="s">
        <v>1023</v>
      </c>
      <c r="C450" t="s">
        <v>1024</v>
      </c>
      <c r="D450" s="1">
        <v>0.73358386340253212</v>
      </c>
      <c r="E450" s="1">
        <v>-0.44696619047618924</v>
      </c>
      <c r="F450" s="1">
        <v>2.3000627106661664</v>
      </c>
      <c r="G450" s="2">
        <v>5.0111486909689999E-3</v>
      </c>
      <c r="H450" t="s">
        <v>9</v>
      </c>
    </row>
    <row r="451" spans="1:8" x14ac:dyDescent="0.25">
      <c r="A451" t="s">
        <v>1025</v>
      </c>
      <c r="B451" t="s">
        <v>1026</v>
      </c>
      <c r="C451" t="s">
        <v>1027</v>
      </c>
      <c r="D451" s="1">
        <v>1.802491108546409</v>
      </c>
      <c r="E451" s="1">
        <v>0.84999214285714331</v>
      </c>
      <c r="F451" s="1">
        <v>2.2992978077768655</v>
      </c>
      <c r="G451" s="2">
        <v>5.0199823734936979E-3</v>
      </c>
      <c r="H451" t="s">
        <v>9</v>
      </c>
    </row>
    <row r="452" spans="1:8" x14ac:dyDescent="0.25">
      <c r="A452" t="s">
        <v>2711</v>
      </c>
      <c r="B452" t="s">
        <v>1028</v>
      </c>
      <c r="C452" t="s">
        <v>1029</v>
      </c>
      <c r="D452" s="1">
        <v>1.5991940394925697</v>
      </c>
      <c r="E452" s="1">
        <v>0.67734499999999542</v>
      </c>
      <c r="F452" s="1">
        <v>2.2990545420333279</v>
      </c>
      <c r="G452" s="2">
        <v>5.0227950544695314E-3</v>
      </c>
      <c r="H452" t="s">
        <v>9</v>
      </c>
    </row>
    <row r="453" spans="1:8" x14ac:dyDescent="0.25">
      <c r="A453" t="s">
        <v>2712</v>
      </c>
      <c r="B453" t="s">
        <v>1030</v>
      </c>
      <c r="C453" t="s">
        <v>1031</v>
      </c>
      <c r="D453" s="1">
        <v>0.70059651376655951</v>
      </c>
      <c r="E453" s="1">
        <v>-0.51334428571428603</v>
      </c>
      <c r="F453" s="1">
        <v>2.2978636602596283</v>
      </c>
      <c r="G453" s="2">
        <v>5.0365869948810638E-3</v>
      </c>
      <c r="H453" t="s">
        <v>9</v>
      </c>
    </row>
    <row r="454" spans="1:8" x14ac:dyDescent="0.25">
      <c r="A454" t="s">
        <v>2713</v>
      </c>
      <c r="C454" t="s">
        <v>1032</v>
      </c>
      <c r="D454" s="1">
        <v>0.58901447754787339</v>
      </c>
      <c r="E454" s="1">
        <v>-0.76362499999999756</v>
      </c>
      <c r="F454" s="1">
        <v>2.2955840470260083</v>
      </c>
      <c r="G454" s="2">
        <v>5.0630935630658139E-3</v>
      </c>
      <c r="H454" t="s">
        <v>9</v>
      </c>
    </row>
    <row r="455" spans="1:8" x14ac:dyDescent="0.25">
      <c r="A455" t="s">
        <v>1033</v>
      </c>
      <c r="B455" t="s">
        <v>1034</v>
      </c>
      <c r="C455" t="s">
        <v>1035</v>
      </c>
      <c r="D455" s="1">
        <v>0.78149694729708397</v>
      </c>
      <c r="E455" s="1">
        <v>-0.35568785714285767</v>
      </c>
      <c r="F455" s="1">
        <v>2.2935826895468088</v>
      </c>
      <c r="G455" s="2">
        <v>5.08647963995521E-3</v>
      </c>
      <c r="H455" t="s">
        <v>9</v>
      </c>
    </row>
    <row r="456" spans="1:8" x14ac:dyDescent="0.25">
      <c r="A456" t="s">
        <v>1036</v>
      </c>
      <c r="B456" t="s">
        <v>1037</v>
      </c>
      <c r="C456" t="s">
        <v>1038</v>
      </c>
      <c r="D456" s="1">
        <v>1.371991617127144</v>
      </c>
      <c r="E456" s="1">
        <v>0.45627166666666952</v>
      </c>
      <c r="F456" s="1">
        <v>2.2900203671106469</v>
      </c>
      <c r="G456" s="2">
        <v>5.1283733289225579E-3</v>
      </c>
      <c r="H456" t="s">
        <v>9</v>
      </c>
    </row>
    <row r="457" spans="1:8" x14ac:dyDescent="0.25">
      <c r="A457" t="s">
        <v>2714</v>
      </c>
      <c r="B457" t="s">
        <v>1039</v>
      </c>
      <c r="C457" t="s">
        <v>1040</v>
      </c>
      <c r="D457" s="1">
        <v>0.45212543937380667</v>
      </c>
      <c r="E457" s="1">
        <v>-1.1452050000000007</v>
      </c>
      <c r="F457" s="1">
        <v>2.2809370166097138</v>
      </c>
      <c r="G457" s="2">
        <v>5.2367637704426812E-3</v>
      </c>
      <c r="H457" t="s">
        <v>9</v>
      </c>
    </row>
    <row r="458" spans="1:8" x14ac:dyDescent="0.25">
      <c r="A458" t="s">
        <v>2715</v>
      </c>
      <c r="B458" t="s">
        <v>1041</v>
      </c>
      <c r="C458" t="s">
        <v>1042</v>
      </c>
      <c r="D458" s="1">
        <v>0.65400105002502795</v>
      </c>
      <c r="E458" s="1">
        <v>-0.61263514285714749</v>
      </c>
      <c r="F458" s="1">
        <v>2.277854728917482</v>
      </c>
      <c r="G458" s="2">
        <v>5.2740624879861258E-3</v>
      </c>
      <c r="H458" t="s">
        <v>9</v>
      </c>
    </row>
    <row r="459" spans="1:8" x14ac:dyDescent="0.25">
      <c r="A459" t="s">
        <v>2716</v>
      </c>
      <c r="B459" t="s">
        <v>1043</v>
      </c>
      <c r="C459" t="s">
        <v>1044</v>
      </c>
      <c r="D459" s="1">
        <v>1.542042852128485</v>
      </c>
      <c r="E459" s="1">
        <v>0.62484285714286258</v>
      </c>
      <c r="F459" s="1">
        <v>2.26208795200899</v>
      </c>
      <c r="G459" s="2">
        <v>5.4690519408719003E-3</v>
      </c>
      <c r="H459" t="s">
        <v>9</v>
      </c>
    </row>
    <row r="460" spans="1:8" x14ac:dyDescent="0.25">
      <c r="A460" t="s">
        <v>1045</v>
      </c>
      <c r="B460" t="s">
        <v>1046</v>
      </c>
      <c r="C460" t="s">
        <v>1047</v>
      </c>
      <c r="D460" s="1">
        <v>0.69037637462661428</v>
      </c>
      <c r="E460" s="1">
        <v>-0.53454500000000493</v>
      </c>
      <c r="F460" s="1">
        <v>2.2616331109032997</v>
      </c>
      <c r="G460" s="2">
        <v>5.4747827360090229E-3</v>
      </c>
      <c r="H460" t="s">
        <v>9</v>
      </c>
    </row>
    <row r="461" spans="1:8" x14ac:dyDescent="0.25">
      <c r="A461" t="s">
        <v>1048</v>
      </c>
      <c r="B461" t="s">
        <v>1049</v>
      </c>
      <c r="C461" t="s">
        <v>1050</v>
      </c>
      <c r="D461" s="1">
        <v>1.3779320650597529</v>
      </c>
      <c r="E461" s="1">
        <v>0.46250476190476419</v>
      </c>
      <c r="F461" s="1">
        <v>2.2582122928222432</v>
      </c>
      <c r="G461" s="2">
        <v>5.5180763747176061E-3</v>
      </c>
      <c r="H461" t="s">
        <v>9</v>
      </c>
    </row>
    <row r="462" spans="1:8" x14ac:dyDescent="0.25">
      <c r="A462" t="s">
        <v>1051</v>
      </c>
      <c r="B462" t="s">
        <v>1052</v>
      </c>
      <c r="C462" t="s">
        <v>1053</v>
      </c>
      <c r="D462" s="1">
        <v>0.49118644961390134</v>
      </c>
      <c r="E462" s="1">
        <v>-1.0256573333333314</v>
      </c>
      <c r="F462" s="1">
        <v>2.2560286180544411</v>
      </c>
      <c r="G462" s="2">
        <v>5.5458916682029269E-3</v>
      </c>
      <c r="H462" t="s">
        <v>9</v>
      </c>
    </row>
    <row r="463" spans="1:8" x14ac:dyDescent="0.25">
      <c r="A463" t="s">
        <v>2717</v>
      </c>
      <c r="B463" t="s">
        <v>1054</v>
      </c>
      <c r="C463" t="s">
        <v>1055</v>
      </c>
      <c r="D463" s="1">
        <v>1.4416968705528048</v>
      </c>
      <c r="E463" s="1">
        <v>0.52776785714285879</v>
      </c>
      <c r="F463" s="1">
        <v>2.2523346115985694</v>
      </c>
      <c r="G463" s="2">
        <v>5.5932649021700189E-3</v>
      </c>
      <c r="H463" t="s">
        <v>9</v>
      </c>
    </row>
    <row r="464" spans="1:8" x14ac:dyDescent="0.25">
      <c r="A464" t="s">
        <v>1056</v>
      </c>
      <c r="B464" t="s">
        <v>1057</v>
      </c>
      <c r="C464" t="s">
        <v>1058</v>
      </c>
      <c r="D464" s="1">
        <v>1.4712169435191611</v>
      </c>
      <c r="E464" s="1">
        <v>0.55701000000000178</v>
      </c>
      <c r="F464" s="1">
        <v>2.246079489878714</v>
      </c>
      <c r="G464" s="2">
        <v>5.6744073597129211E-3</v>
      </c>
      <c r="H464" t="s">
        <v>9</v>
      </c>
    </row>
    <row r="465" spans="1:8" x14ac:dyDescent="0.25">
      <c r="A465" t="s">
        <v>2718</v>
      </c>
      <c r="B465" t="s">
        <v>1059</v>
      </c>
      <c r="C465" t="s">
        <v>1060</v>
      </c>
      <c r="D465" s="1">
        <v>1.482921411204924</v>
      </c>
      <c r="E465" s="1">
        <v>0.56844214285714045</v>
      </c>
      <c r="F465" s="1">
        <v>2.2390545349865776</v>
      </c>
      <c r="G465" s="2">
        <v>5.7669404253987118E-3</v>
      </c>
      <c r="H465" t="s">
        <v>9</v>
      </c>
    </row>
    <row r="466" spans="1:8" x14ac:dyDescent="0.25">
      <c r="A466" t="s">
        <v>1061</v>
      </c>
      <c r="B466" t="s">
        <v>1062</v>
      </c>
      <c r="C466" t="s">
        <v>1063</v>
      </c>
      <c r="D466" s="1">
        <v>1.6608754957512</v>
      </c>
      <c r="E466" s="1">
        <v>0.73194392857142887</v>
      </c>
      <c r="F466" s="1">
        <v>2.2362687816518969</v>
      </c>
      <c r="G466" s="2">
        <v>5.804050979080857E-3</v>
      </c>
      <c r="H466" t="s">
        <v>9</v>
      </c>
    </row>
    <row r="467" spans="1:8" x14ac:dyDescent="0.25">
      <c r="A467" t="s">
        <v>1064</v>
      </c>
      <c r="B467" t="s">
        <v>1065</v>
      </c>
      <c r="C467" t="s">
        <v>1066</v>
      </c>
      <c r="D467" s="1">
        <v>1.5062300603020724</v>
      </c>
      <c r="E467" s="1">
        <v>0.59094214285713775</v>
      </c>
      <c r="F467" s="1">
        <v>2.233742630968496</v>
      </c>
      <c r="G467" s="2">
        <v>5.8379096453710566E-3</v>
      </c>
      <c r="H467" t="s">
        <v>9</v>
      </c>
    </row>
    <row r="468" spans="1:8" x14ac:dyDescent="0.25">
      <c r="A468" t="s">
        <v>2719</v>
      </c>
      <c r="B468" t="s">
        <v>1067</v>
      </c>
      <c r="C468" t="s">
        <v>1068</v>
      </c>
      <c r="D468" s="1">
        <v>1.7167593930117244</v>
      </c>
      <c r="E468" s="1">
        <v>0.7796878571428536</v>
      </c>
      <c r="F468" s="1">
        <v>2.2280658752245484</v>
      </c>
      <c r="G468" s="2">
        <v>5.9147191095363753E-3</v>
      </c>
      <c r="H468" t="s">
        <v>9</v>
      </c>
    </row>
    <row r="469" spans="1:8" x14ac:dyDescent="0.25">
      <c r="A469" t="s">
        <v>2720</v>
      </c>
      <c r="B469" t="s">
        <v>1069</v>
      </c>
      <c r="C469" t="s">
        <v>1070</v>
      </c>
      <c r="D469" s="1">
        <v>0.65105182106926462</v>
      </c>
      <c r="E469" s="1">
        <v>-0.61915571428571781</v>
      </c>
      <c r="F469" s="1">
        <v>2.2255539095773775</v>
      </c>
      <c r="G469" s="2">
        <v>5.9490290605128905E-3</v>
      </c>
      <c r="H469" t="s">
        <v>9</v>
      </c>
    </row>
    <row r="470" spans="1:8" x14ac:dyDescent="0.25">
      <c r="A470" t="s">
        <v>2721</v>
      </c>
      <c r="B470" t="s">
        <v>1071</v>
      </c>
      <c r="C470" t="s">
        <v>1072</v>
      </c>
      <c r="D470" s="1">
        <v>2.0642256890233943</v>
      </c>
      <c r="E470" s="1">
        <v>1.0456007142857153</v>
      </c>
      <c r="F470" s="1">
        <v>2.2216402725425581</v>
      </c>
      <c r="G470" s="2">
        <v>6.0028809086290474E-3</v>
      </c>
      <c r="H470" t="s">
        <v>9</v>
      </c>
    </row>
    <row r="471" spans="1:8" x14ac:dyDescent="0.25">
      <c r="A471" t="s">
        <v>2722</v>
      </c>
      <c r="B471" t="s">
        <v>1073</v>
      </c>
      <c r="C471" t="s">
        <v>1074</v>
      </c>
      <c r="D471" s="1">
        <v>0.735255400498522</v>
      </c>
      <c r="E471" s="1">
        <v>-0.44368261904762107</v>
      </c>
      <c r="F471" s="1">
        <v>2.221363177509907</v>
      </c>
      <c r="G471" s="2">
        <v>6.0067121782102911E-3</v>
      </c>
      <c r="H471" t="s">
        <v>9</v>
      </c>
    </row>
    <row r="472" spans="1:8" x14ac:dyDescent="0.25">
      <c r="A472" t="s">
        <v>2723</v>
      </c>
      <c r="B472" t="s">
        <v>1075</v>
      </c>
      <c r="C472" t="s">
        <v>1076</v>
      </c>
      <c r="D472" s="1">
        <v>1.5455456700708907</v>
      </c>
      <c r="E472" s="1">
        <v>0.62811628571428813</v>
      </c>
      <c r="F472" s="1">
        <v>2.2185479357057281</v>
      </c>
      <c r="G472" s="2">
        <v>6.0457761677780034E-3</v>
      </c>
      <c r="H472" t="s">
        <v>9</v>
      </c>
    </row>
    <row r="473" spans="1:8" x14ac:dyDescent="0.25">
      <c r="A473" t="s">
        <v>1077</v>
      </c>
      <c r="C473" t="s">
        <v>1078</v>
      </c>
      <c r="D473" s="1">
        <v>0.71402555730129391</v>
      </c>
      <c r="E473" s="1">
        <v>-0.48595238095238003</v>
      </c>
      <c r="F473" s="1">
        <v>2.2159597608052937</v>
      </c>
      <c r="G473" s="2">
        <v>6.0819135013287697E-3</v>
      </c>
      <c r="H473" t="s">
        <v>9</v>
      </c>
    </row>
    <row r="474" spans="1:8" x14ac:dyDescent="0.25">
      <c r="A474" t="s">
        <v>2724</v>
      </c>
      <c r="B474" t="s">
        <v>1079</v>
      </c>
      <c r="C474" t="s">
        <v>1080</v>
      </c>
      <c r="D474" s="1">
        <v>0.49346307780284387</v>
      </c>
      <c r="E474" s="1">
        <v>-1.0189859523809517</v>
      </c>
      <c r="F474" s="1">
        <v>2.2148473791047429</v>
      </c>
      <c r="G474" s="2">
        <v>6.0975113992301124E-3</v>
      </c>
      <c r="H474" t="s">
        <v>9</v>
      </c>
    </row>
    <row r="475" spans="1:8" x14ac:dyDescent="0.25">
      <c r="A475" t="s">
        <v>2725</v>
      </c>
      <c r="B475" t="s">
        <v>1081</v>
      </c>
      <c r="C475" t="s">
        <v>1082</v>
      </c>
      <c r="D475" s="1">
        <v>1.5243518596033603</v>
      </c>
      <c r="E475" s="1">
        <v>0.60819595238095303</v>
      </c>
      <c r="F475" s="1">
        <v>2.2116871149562831</v>
      </c>
      <c r="G475" s="2">
        <v>6.1420434590918546E-3</v>
      </c>
      <c r="H475" t="s">
        <v>9</v>
      </c>
    </row>
    <row r="476" spans="1:8" x14ac:dyDescent="0.25">
      <c r="A476" t="s">
        <v>2726</v>
      </c>
      <c r="B476" t="s">
        <v>1083</v>
      </c>
      <c r="C476" t="s">
        <v>1084</v>
      </c>
      <c r="D476" s="1">
        <v>0.71882743678190486</v>
      </c>
      <c r="E476" s="1">
        <v>-0.47628261904762326</v>
      </c>
      <c r="F476" s="1">
        <v>2.2102657189470367</v>
      </c>
      <c r="G476" s="2">
        <v>6.1621785946290742E-3</v>
      </c>
      <c r="H476" t="s">
        <v>9</v>
      </c>
    </row>
    <row r="477" spans="1:8" x14ac:dyDescent="0.25">
      <c r="A477" t="s">
        <v>1085</v>
      </c>
      <c r="B477" t="s">
        <v>960</v>
      </c>
      <c r="C477" t="s">
        <v>1086</v>
      </c>
      <c r="D477" s="1">
        <v>1.2364344135822312</v>
      </c>
      <c r="E477" s="1">
        <v>0.30618571428571428</v>
      </c>
      <c r="F477" s="1">
        <v>2.2032230456675497</v>
      </c>
      <c r="G477" s="2">
        <v>6.262921299284639E-3</v>
      </c>
      <c r="H477" t="s">
        <v>9</v>
      </c>
    </row>
    <row r="478" spans="1:8" x14ac:dyDescent="0.25">
      <c r="A478" t="s">
        <v>1087</v>
      </c>
      <c r="D478" s="1">
        <v>0.69875512142992613</v>
      </c>
      <c r="E478" s="1">
        <v>-0.5171411428571453</v>
      </c>
      <c r="F478" s="1">
        <v>2.1948569334148265</v>
      </c>
      <c r="G478" s="2">
        <v>6.3847377949005392E-3</v>
      </c>
      <c r="H478" t="s">
        <v>9</v>
      </c>
    </row>
    <row r="479" spans="1:8" x14ac:dyDescent="0.25">
      <c r="A479" t="s">
        <v>1088</v>
      </c>
      <c r="B479" t="s">
        <v>1089</v>
      </c>
      <c r="C479" t="s">
        <v>1090</v>
      </c>
      <c r="D479" s="1">
        <v>1.4050610890883009</v>
      </c>
      <c r="E479" s="1">
        <v>0.49063285714285598</v>
      </c>
      <c r="F479" s="1">
        <v>2.1912760566680647</v>
      </c>
      <c r="G479" s="2">
        <v>6.4375993331528027E-3</v>
      </c>
      <c r="H479" t="s">
        <v>9</v>
      </c>
    </row>
    <row r="480" spans="1:8" x14ac:dyDescent="0.25">
      <c r="A480" t="s">
        <v>1091</v>
      </c>
      <c r="B480" t="s">
        <v>1092</v>
      </c>
      <c r="C480" t="s">
        <v>1093</v>
      </c>
      <c r="D480" s="1">
        <v>1.4594865871637577</v>
      </c>
      <c r="E480" s="1">
        <v>0.54546095238094949</v>
      </c>
      <c r="F480" s="1">
        <v>2.1853198594759911</v>
      </c>
      <c r="G480" s="2">
        <v>6.5264969670197834E-3</v>
      </c>
      <c r="H480" t="s">
        <v>9</v>
      </c>
    </row>
    <row r="481" spans="1:8" x14ac:dyDescent="0.25">
      <c r="A481" t="s">
        <v>1094</v>
      </c>
      <c r="B481" t="s">
        <v>1095</v>
      </c>
      <c r="C481" t="s">
        <v>1096</v>
      </c>
      <c r="D481" s="1">
        <v>1.6059621120834646</v>
      </c>
      <c r="E481" s="1">
        <v>0.68343785714285588</v>
      </c>
      <c r="F481" s="1">
        <v>2.1802643750568058</v>
      </c>
      <c r="G481" s="2">
        <v>6.6029137586344254E-3</v>
      </c>
      <c r="H481" t="s">
        <v>9</v>
      </c>
    </row>
    <row r="482" spans="1:8" x14ac:dyDescent="0.25">
      <c r="A482" t="s">
        <v>2727</v>
      </c>
      <c r="B482" t="s">
        <v>1097</v>
      </c>
      <c r="C482" t="s">
        <v>1098</v>
      </c>
      <c r="D482" s="1">
        <v>0.66875812921528865</v>
      </c>
      <c r="E482" s="1">
        <v>-0.5804435714285674</v>
      </c>
      <c r="F482" s="1">
        <v>2.1776943028721609</v>
      </c>
      <c r="G482" s="2">
        <v>6.6421043940382528E-3</v>
      </c>
      <c r="H482" t="s">
        <v>9</v>
      </c>
    </row>
    <row r="483" spans="1:8" x14ac:dyDescent="0.25">
      <c r="A483" t="s">
        <v>1099</v>
      </c>
      <c r="B483" t="s">
        <v>1100</v>
      </c>
      <c r="C483" t="s">
        <v>1101</v>
      </c>
      <c r="D483" s="1">
        <v>2.1554993729961085</v>
      </c>
      <c r="E483" s="1">
        <v>1.1080221428571448</v>
      </c>
      <c r="F483" s="1">
        <v>2.1752558979741345</v>
      </c>
      <c r="G483" s="2">
        <v>6.6795022737809254E-3</v>
      </c>
      <c r="H483" t="s">
        <v>9</v>
      </c>
    </row>
    <row r="484" spans="1:8" x14ac:dyDescent="0.25">
      <c r="A484" t="s">
        <v>2728</v>
      </c>
      <c r="B484" t="s">
        <v>1102</v>
      </c>
      <c r="C484" t="s">
        <v>1103</v>
      </c>
      <c r="D484" s="1">
        <v>1.6018232886223349</v>
      </c>
      <c r="E484" s="1">
        <v>0.67971499999999807</v>
      </c>
      <c r="F484" s="1">
        <v>2.172435131038533</v>
      </c>
      <c r="G484" s="2">
        <v>6.7230272098468677E-3</v>
      </c>
      <c r="H484" t="s">
        <v>9</v>
      </c>
    </row>
    <row r="485" spans="1:8" x14ac:dyDescent="0.25">
      <c r="A485" t="s">
        <v>1104</v>
      </c>
      <c r="B485" t="s">
        <v>1105</v>
      </c>
      <c r="C485" t="s">
        <v>1106</v>
      </c>
      <c r="D485" s="1">
        <v>0.66143931930077193</v>
      </c>
      <c r="E485" s="1">
        <v>-0.59631928571429427</v>
      </c>
      <c r="F485" s="1">
        <v>2.169943877213623</v>
      </c>
      <c r="G485" s="2">
        <v>6.7617034954424423E-3</v>
      </c>
      <c r="H485" t="s">
        <v>9</v>
      </c>
    </row>
    <row r="486" spans="1:8" x14ac:dyDescent="0.25">
      <c r="A486" t="s">
        <v>2729</v>
      </c>
      <c r="B486" t="s">
        <v>1107</v>
      </c>
      <c r="C486" t="s">
        <v>1108</v>
      </c>
      <c r="D486" s="1">
        <v>0.64741507189091685</v>
      </c>
      <c r="E486" s="1">
        <v>-0.62723714285714749</v>
      </c>
      <c r="F486" s="1">
        <v>2.1672517050456244</v>
      </c>
      <c r="G486" s="2">
        <v>6.8037491795486351E-3</v>
      </c>
      <c r="H486" t="s">
        <v>9</v>
      </c>
    </row>
    <row r="487" spans="1:8" x14ac:dyDescent="0.25">
      <c r="A487" t="s">
        <v>1109</v>
      </c>
      <c r="B487" t="s">
        <v>1110</v>
      </c>
      <c r="C487" t="s">
        <v>1111</v>
      </c>
      <c r="D487" s="1">
        <v>0.71497323603327212</v>
      </c>
      <c r="E487" s="1">
        <v>-0.48403885714285266</v>
      </c>
      <c r="F487" s="1">
        <v>2.1533960776484791</v>
      </c>
      <c r="G487" s="2">
        <v>7.0243140847893425E-3</v>
      </c>
      <c r="H487" t="s">
        <v>9</v>
      </c>
    </row>
    <row r="488" spans="1:8" x14ac:dyDescent="0.25">
      <c r="A488" t="s">
        <v>1112</v>
      </c>
      <c r="C488" t="s">
        <v>1113</v>
      </c>
      <c r="D488" s="1">
        <v>1.4792302845010226</v>
      </c>
      <c r="E488" s="1">
        <v>0.56484666666666428</v>
      </c>
      <c r="F488" s="1">
        <v>2.1507508902515462</v>
      </c>
      <c r="G488" s="2">
        <v>7.067228116806038E-3</v>
      </c>
      <c r="H488" t="s">
        <v>9</v>
      </c>
    </row>
    <row r="489" spans="1:8" x14ac:dyDescent="0.25">
      <c r="A489" t="s">
        <v>1114</v>
      </c>
      <c r="B489" t="s">
        <v>1115</v>
      </c>
      <c r="C489" t="s">
        <v>1116</v>
      </c>
      <c r="D489" s="1">
        <v>0.54199624511372979</v>
      </c>
      <c r="E489" s="1">
        <v>-0.88364523809523732</v>
      </c>
      <c r="F489" s="1">
        <v>2.1346554181075845</v>
      </c>
      <c r="G489" s="2">
        <v>7.3340620819824206E-3</v>
      </c>
      <c r="H489" t="s">
        <v>9</v>
      </c>
    </row>
    <row r="490" spans="1:8" x14ac:dyDescent="0.25">
      <c r="A490" t="s">
        <v>2730</v>
      </c>
      <c r="B490" t="s">
        <v>1117</v>
      </c>
      <c r="C490" t="s">
        <v>1118</v>
      </c>
      <c r="D490" s="1">
        <v>0.64552627057358314</v>
      </c>
      <c r="E490" s="1">
        <v>-0.63145228571428547</v>
      </c>
      <c r="F490" s="1">
        <v>2.1331430314098183</v>
      </c>
      <c r="G490" s="2">
        <v>7.3596467350505691E-3</v>
      </c>
      <c r="H490" t="s">
        <v>9</v>
      </c>
    </row>
    <row r="491" spans="1:8" x14ac:dyDescent="0.25">
      <c r="A491" t="s">
        <v>2731</v>
      </c>
      <c r="B491" t="s">
        <v>1119</v>
      </c>
      <c r="C491" t="s">
        <v>1120</v>
      </c>
      <c r="D491" s="1">
        <v>1.6049963317009706</v>
      </c>
      <c r="E491" s="1">
        <v>0.68256999999999834</v>
      </c>
      <c r="F491" s="1">
        <v>2.1301744398721207</v>
      </c>
      <c r="G491" s="2">
        <v>7.4101254445639413E-3</v>
      </c>
      <c r="H491" t="s">
        <v>9</v>
      </c>
    </row>
    <row r="492" spans="1:8" x14ac:dyDescent="0.25">
      <c r="A492" t="s">
        <v>2732</v>
      </c>
      <c r="B492" t="s">
        <v>1121</v>
      </c>
      <c r="C492" t="s">
        <v>1122</v>
      </c>
      <c r="D492" s="1">
        <v>1.894392452348288</v>
      </c>
      <c r="E492" s="1">
        <v>0.92173523809523772</v>
      </c>
      <c r="F492" s="1">
        <v>2.1143777798679984</v>
      </c>
      <c r="G492" s="2">
        <v>7.6846168747182995E-3</v>
      </c>
      <c r="H492" t="s">
        <v>9</v>
      </c>
    </row>
    <row r="493" spans="1:8" x14ac:dyDescent="0.25">
      <c r="A493" t="s">
        <v>1123</v>
      </c>
      <c r="B493" t="s">
        <v>1124</v>
      </c>
      <c r="C493" t="s">
        <v>1125</v>
      </c>
      <c r="D493" s="1">
        <v>1.5299773399238539</v>
      </c>
      <c r="E493" s="1">
        <v>0.61351028571428401</v>
      </c>
      <c r="F493" s="1">
        <v>2.114099930271947</v>
      </c>
      <c r="G493" s="2">
        <v>7.6895348530480771E-3</v>
      </c>
      <c r="H493" t="s">
        <v>9</v>
      </c>
    </row>
    <row r="494" spans="1:8" x14ac:dyDescent="0.25">
      <c r="A494" t="s">
        <v>2733</v>
      </c>
      <c r="B494" t="s">
        <v>1126</v>
      </c>
      <c r="C494" t="s">
        <v>1127</v>
      </c>
      <c r="D494" s="1">
        <v>0.72139619275687694</v>
      </c>
      <c r="E494" s="1">
        <v>-0.47113628571428734</v>
      </c>
      <c r="F494" s="1">
        <v>2.0943269855913038</v>
      </c>
      <c r="G494" s="2">
        <v>8.0477229020467934E-3</v>
      </c>
      <c r="H494" t="s">
        <v>9</v>
      </c>
    </row>
    <row r="495" spans="1:8" x14ac:dyDescent="0.25">
      <c r="A495" t="s">
        <v>1128</v>
      </c>
      <c r="B495" t="s">
        <v>1129</v>
      </c>
      <c r="C495" t="s">
        <v>1130</v>
      </c>
      <c r="D495" s="1">
        <v>0.43902570988254402</v>
      </c>
      <c r="E495" s="1">
        <v>-1.1876226666666732</v>
      </c>
      <c r="F495" s="1">
        <v>2.0857308158458698</v>
      </c>
      <c r="G495" s="2">
        <v>8.2086017176098511E-3</v>
      </c>
      <c r="H495" t="s">
        <v>9</v>
      </c>
    </row>
    <row r="496" spans="1:8" x14ac:dyDescent="0.25">
      <c r="A496" t="s">
        <v>2734</v>
      </c>
      <c r="B496" t="s">
        <v>1131</v>
      </c>
      <c r="C496" t="s">
        <v>1132</v>
      </c>
      <c r="D496" s="1">
        <v>1.6702141529144487</v>
      </c>
      <c r="E496" s="1">
        <v>0.74003309523809691</v>
      </c>
      <c r="F496" s="1">
        <v>2.085512911109253</v>
      </c>
      <c r="G496" s="2">
        <v>8.2127213693164586E-3</v>
      </c>
      <c r="H496" t="s">
        <v>9</v>
      </c>
    </row>
    <row r="497" spans="1:8" x14ac:dyDescent="0.25">
      <c r="A497" t="s">
        <v>1133</v>
      </c>
      <c r="D497" s="1">
        <v>0.52725051342605389</v>
      </c>
      <c r="E497" s="1">
        <v>-0.92343950000000063</v>
      </c>
      <c r="F497" s="1">
        <v>2.0835498138632813</v>
      </c>
      <c r="G497" s="2">
        <v>8.2499285282779493E-3</v>
      </c>
      <c r="H497" t="s">
        <v>9</v>
      </c>
    </row>
    <row r="498" spans="1:8" x14ac:dyDescent="0.25">
      <c r="A498" t="s">
        <v>2735</v>
      </c>
      <c r="B498" t="s">
        <v>1134</v>
      </c>
      <c r="C498" t="s">
        <v>1135</v>
      </c>
      <c r="D498" s="1">
        <v>1.5922941833542987</v>
      </c>
      <c r="E498" s="1">
        <v>0.67110690476190271</v>
      </c>
      <c r="F498" s="1">
        <v>2.0828339231314295</v>
      </c>
      <c r="G498" s="2">
        <v>8.2635389195128556E-3</v>
      </c>
      <c r="H498" t="s">
        <v>9</v>
      </c>
    </row>
    <row r="499" spans="1:8" x14ac:dyDescent="0.25">
      <c r="A499" t="s">
        <v>2736</v>
      </c>
      <c r="B499" t="s">
        <v>1136</v>
      </c>
      <c r="C499" t="s">
        <v>1137</v>
      </c>
      <c r="D499" s="1">
        <v>1.6463259523886919</v>
      </c>
      <c r="E499" s="1">
        <v>0.71924999999999883</v>
      </c>
      <c r="F499" s="1">
        <v>2.0783153863900554</v>
      </c>
      <c r="G499" s="2">
        <v>8.3499642026036193E-3</v>
      </c>
      <c r="H499" t="s">
        <v>9</v>
      </c>
    </row>
    <row r="500" spans="1:8" x14ac:dyDescent="0.25">
      <c r="A500" t="s">
        <v>2737</v>
      </c>
      <c r="B500" t="s">
        <v>1138</v>
      </c>
      <c r="C500" t="s">
        <v>1139</v>
      </c>
      <c r="D500" s="1">
        <v>0.76460759109770704</v>
      </c>
      <c r="E500" s="1">
        <v>-0.38720857142856957</v>
      </c>
      <c r="F500" s="1">
        <v>2.0774855395336744</v>
      </c>
      <c r="G500" s="2">
        <v>8.3659345088758948E-3</v>
      </c>
      <c r="H500" t="s">
        <v>9</v>
      </c>
    </row>
    <row r="501" spans="1:8" x14ac:dyDescent="0.25">
      <c r="A501" t="s">
        <v>2738</v>
      </c>
      <c r="B501" t="s">
        <v>1140</v>
      </c>
      <c r="C501" t="s">
        <v>1141</v>
      </c>
      <c r="D501" s="1">
        <v>1.8113101146248514</v>
      </c>
      <c r="E501" s="1">
        <v>0.85703357142856618</v>
      </c>
      <c r="F501" s="1">
        <v>2.068878186118841</v>
      </c>
      <c r="G501" s="2">
        <v>8.5333943092262884E-3</v>
      </c>
      <c r="H501" t="s">
        <v>9</v>
      </c>
    </row>
    <row r="502" spans="1:8" x14ac:dyDescent="0.25">
      <c r="A502" t="s">
        <v>1142</v>
      </c>
      <c r="B502" t="s">
        <v>1143</v>
      </c>
      <c r="C502" t="s">
        <v>1144</v>
      </c>
      <c r="D502" s="1">
        <v>0.61848182072203073</v>
      </c>
      <c r="E502" s="1">
        <v>-0.69319690476190488</v>
      </c>
      <c r="F502" s="1">
        <v>2.0627219210756729</v>
      </c>
      <c r="G502" s="2">
        <v>8.655219354174239E-3</v>
      </c>
      <c r="H502" t="s">
        <v>9</v>
      </c>
    </row>
    <row r="503" spans="1:8" x14ac:dyDescent="0.25">
      <c r="A503" t="s">
        <v>2739</v>
      </c>
      <c r="B503" t="s">
        <v>1145</v>
      </c>
      <c r="C503" t="s">
        <v>1146</v>
      </c>
      <c r="D503" s="1">
        <v>1.495290417810325</v>
      </c>
      <c r="E503" s="1">
        <v>0.58042571428571321</v>
      </c>
      <c r="F503" s="1">
        <v>2.0616759136044602</v>
      </c>
      <c r="G503" s="2">
        <v>8.6760907580891861E-3</v>
      </c>
      <c r="H503" t="s">
        <v>9</v>
      </c>
    </row>
    <row r="504" spans="1:8" x14ac:dyDescent="0.25">
      <c r="A504" t="s">
        <v>1147</v>
      </c>
      <c r="B504" t="s">
        <v>1148</v>
      </c>
      <c r="C504" t="s">
        <v>1149</v>
      </c>
      <c r="D504" s="1">
        <v>2.4837967856957519</v>
      </c>
      <c r="E504" s="1">
        <v>1.3125471428571451</v>
      </c>
      <c r="F504" s="1">
        <v>2.0603188141911404</v>
      </c>
      <c r="G504" s="2">
        <v>8.7032445299123733E-3</v>
      </c>
      <c r="H504" t="s">
        <v>9</v>
      </c>
    </row>
    <row r="505" spans="1:8" x14ac:dyDescent="0.25">
      <c r="A505" t="s">
        <v>1150</v>
      </c>
      <c r="B505" t="s">
        <v>1151</v>
      </c>
      <c r="C505" t="s">
        <v>1152</v>
      </c>
      <c r="D505" s="1">
        <v>1.2834273802355032</v>
      </c>
      <c r="E505" s="1">
        <v>0.36000166666667255</v>
      </c>
      <c r="F505" s="1">
        <v>2.0585769422080991</v>
      </c>
      <c r="G505" s="2">
        <v>8.7382216731427455E-3</v>
      </c>
      <c r="H505" t="s">
        <v>9</v>
      </c>
    </row>
    <row r="506" spans="1:8" x14ac:dyDescent="0.25">
      <c r="A506" t="s">
        <v>2740</v>
      </c>
      <c r="B506" t="s">
        <v>1153</v>
      </c>
      <c r="C506" t="s">
        <v>1154</v>
      </c>
      <c r="D506" s="1">
        <v>0.73045937929574567</v>
      </c>
      <c r="E506" s="1">
        <v>-0.45312404761904546</v>
      </c>
      <c r="F506" s="1">
        <v>2.0582457302960684</v>
      </c>
      <c r="G506" s="2">
        <v>8.7448883639070097E-3</v>
      </c>
      <c r="H506" t="s">
        <v>9</v>
      </c>
    </row>
    <row r="507" spans="1:8" x14ac:dyDescent="0.25">
      <c r="A507" t="s">
        <v>1155</v>
      </c>
      <c r="B507" t="s">
        <v>1156</v>
      </c>
      <c r="C507" t="s">
        <v>1157</v>
      </c>
      <c r="D507" s="1">
        <v>0.6553343880396435</v>
      </c>
      <c r="E507" s="1">
        <v>-0.6096968571428576</v>
      </c>
      <c r="F507" s="1">
        <v>2.0541077382171897</v>
      </c>
      <c r="G507" s="2">
        <v>8.8286085629557323E-3</v>
      </c>
      <c r="H507" t="s">
        <v>9</v>
      </c>
    </row>
    <row r="508" spans="1:8" x14ac:dyDescent="0.25">
      <c r="A508" t="s">
        <v>1158</v>
      </c>
      <c r="B508" t="s">
        <v>1159</v>
      </c>
      <c r="C508" t="s">
        <v>1160</v>
      </c>
      <c r="D508" s="1">
        <v>0.71084769117357727</v>
      </c>
      <c r="E508" s="1">
        <v>-0.49238761904761574</v>
      </c>
      <c r="F508" s="1">
        <v>2.0413132578979911</v>
      </c>
      <c r="G508" s="2">
        <v>9.0925718613675145E-3</v>
      </c>
      <c r="H508" t="s">
        <v>9</v>
      </c>
    </row>
    <row r="509" spans="1:8" x14ac:dyDescent="0.25">
      <c r="A509" t="s">
        <v>1161</v>
      </c>
      <c r="C509" t="s">
        <v>1162</v>
      </c>
      <c r="D509" s="1">
        <v>0.7066455101919582</v>
      </c>
      <c r="E509" s="1">
        <v>-0.50094142857142998</v>
      </c>
      <c r="F509" s="1">
        <v>2.0412111431521649</v>
      </c>
      <c r="G509" s="2">
        <v>9.0947100299794085E-3</v>
      </c>
      <c r="H509" t="s">
        <v>9</v>
      </c>
    </row>
    <row r="510" spans="1:8" x14ac:dyDescent="0.25">
      <c r="A510" t="s">
        <v>2741</v>
      </c>
      <c r="C510" t="s">
        <v>1163</v>
      </c>
      <c r="D510" s="1">
        <v>1.5516181655648857</v>
      </c>
      <c r="E510" s="1">
        <v>0.63377357142857349</v>
      </c>
      <c r="F510" s="1">
        <v>2.0398599214129982</v>
      </c>
      <c r="G510" s="2">
        <v>9.1230504939123543E-3</v>
      </c>
      <c r="H510" t="s">
        <v>9</v>
      </c>
    </row>
    <row r="511" spans="1:8" x14ac:dyDescent="0.25">
      <c r="A511" t="s">
        <v>2742</v>
      </c>
      <c r="B511" t="s">
        <v>1164</v>
      </c>
      <c r="C511" t="s">
        <v>1165</v>
      </c>
      <c r="D511" s="1">
        <v>1.2460135539806991</v>
      </c>
      <c r="E511" s="1">
        <v>0.31731976190475919</v>
      </c>
      <c r="F511" s="1">
        <v>2.0352809511042929</v>
      </c>
      <c r="G511" s="2">
        <v>9.2197479594964583E-3</v>
      </c>
      <c r="H511" t="s">
        <v>9</v>
      </c>
    </row>
    <row r="512" spans="1:8" x14ac:dyDescent="0.25">
      <c r="A512" t="s">
        <v>1166</v>
      </c>
      <c r="B512" t="s">
        <v>1167</v>
      </c>
      <c r="C512" t="s">
        <v>1168</v>
      </c>
      <c r="D512" s="1">
        <v>0.80757856498725111</v>
      </c>
      <c r="E512" s="1">
        <v>-0.30832547619047546</v>
      </c>
      <c r="F512" s="1">
        <v>2.0276603492098202</v>
      </c>
      <c r="G512" s="2">
        <v>9.3829553738880925E-3</v>
      </c>
      <c r="H512" t="s">
        <v>9</v>
      </c>
    </row>
    <row r="513" spans="1:8" x14ac:dyDescent="0.25">
      <c r="A513" t="s">
        <v>1169</v>
      </c>
      <c r="B513" t="s">
        <v>1170</v>
      </c>
      <c r="C513" t="s">
        <v>1171</v>
      </c>
      <c r="D513" s="1">
        <v>1.4398842667362919</v>
      </c>
      <c r="E513" s="1">
        <v>0.52595285714286177</v>
      </c>
      <c r="F513" s="1">
        <v>2.0161433113106733</v>
      </c>
      <c r="G513" s="2">
        <v>9.6351102554022589E-3</v>
      </c>
      <c r="H513" t="s">
        <v>9</v>
      </c>
    </row>
    <row r="514" spans="1:8" x14ac:dyDescent="0.25">
      <c r="A514" t="s">
        <v>1172</v>
      </c>
      <c r="C514" t="s">
        <v>1173</v>
      </c>
      <c r="D514" s="1">
        <v>0.69966313367581301</v>
      </c>
      <c r="E514" s="1">
        <v>-0.51526761904761997</v>
      </c>
      <c r="F514" s="1">
        <v>2.0146155803747257</v>
      </c>
      <c r="G514" s="2">
        <v>9.6690636608701419E-3</v>
      </c>
      <c r="H514" t="s">
        <v>9</v>
      </c>
    </row>
    <row r="515" spans="1:8" x14ac:dyDescent="0.25">
      <c r="A515" t="s">
        <v>1174</v>
      </c>
      <c r="B515" t="s">
        <v>1175</v>
      </c>
      <c r="C515" t="s">
        <v>1176</v>
      </c>
      <c r="D515" s="1">
        <v>0.70483162915569009</v>
      </c>
      <c r="E515" s="1">
        <v>-0.50464942857142958</v>
      </c>
      <c r="F515" s="1">
        <v>2.007397019553518</v>
      </c>
      <c r="G515" s="2">
        <v>9.8311196209218653E-3</v>
      </c>
      <c r="H515" t="s">
        <v>9</v>
      </c>
    </row>
    <row r="516" spans="1:8" x14ac:dyDescent="0.25">
      <c r="A516" t="s">
        <v>1177</v>
      </c>
      <c r="B516" t="s">
        <v>1178</v>
      </c>
      <c r="C516" t="s">
        <v>1179</v>
      </c>
      <c r="D516" s="1">
        <v>0.63842921253837503</v>
      </c>
      <c r="E516" s="1">
        <v>-0.64740142857142757</v>
      </c>
      <c r="F516" s="1">
        <v>2.0070372966804193</v>
      </c>
      <c r="G516" s="2">
        <v>9.8392660371603644E-3</v>
      </c>
      <c r="H516" t="s">
        <v>9</v>
      </c>
    </row>
    <row r="517" spans="1:8" x14ac:dyDescent="0.25">
      <c r="A517" t="s">
        <v>1180</v>
      </c>
      <c r="B517" t="s">
        <v>1181</v>
      </c>
      <c r="C517" t="s">
        <v>1182</v>
      </c>
      <c r="D517" s="1">
        <v>0.76902473377757219</v>
      </c>
      <c r="E517" s="1">
        <v>-0.37889809523809248</v>
      </c>
      <c r="F517" s="1">
        <v>2.0032755029182754</v>
      </c>
      <c r="G517" s="2">
        <v>9.9248624625769208E-3</v>
      </c>
      <c r="H517" t="s">
        <v>9</v>
      </c>
    </row>
    <row r="518" spans="1:8" x14ac:dyDescent="0.25">
      <c r="A518" t="s">
        <v>1183</v>
      </c>
      <c r="B518" t="s">
        <v>1184</v>
      </c>
      <c r="C518" t="s">
        <v>1185</v>
      </c>
      <c r="D518" s="1">
        <v>0.6197479196204646</v>
      </c>
      <c r="E518" s="1">
        <v>-0.69024657142857393</v>
      </c>
      <c r="F518" s="1">
        <v>1.9976754321038066</v>
      </c>
      <c r="G518" s="2">
        <v>1.0053668656878834E-2</v>
      </c>
      <c r="H518" t="s">
        <v>9</v>
      </c>
    </row>
    <row r="519" spans="1:8" x14ac:dyDescent="0.25">
      <c r="A519" t="s">
        <v>1186</v>
      </c>
      <c r="B519" t="s">
        <v>1187</v>
      </c>
      <c r="C519" t="s">
        <v>1188</v>
      </c>
      <c r="D519" s="1">
        <v>1.5529936220414864</v>
      </c>
      <c r="E519" s="1">
        <v>0.63505190476190876</v>
      </c>
      <c r="F519" s="1">
        <v>1.993503647473859</v>
      </c>
      <c r="G519" s="2">
        <v>1.0150708413437031E-2</v>
      </c>
      <c r="H519" t="s">
        <v>9</v>
      </c>
    </row>
    <row r="520" spans="1:8" x14ac:dyDescent="0.25">
      <c r="A520" t="s">
        <v>1189</v>
      </c>
      <c r="D520" s="1">
        <v>0.7737478905123889</v>
      </c>
      <c r="E520" s="1">
        <v>-0.37006452380952481</v>
      </c>
      <c r="F520" s="1">
        <v>1.9728731702516911</v>
      </c>
      <c r="G520" s="2">
        <v>1.0644538319832902E-2</v>
      </c>
      <c r="H520" t="s">
        <v>9</v>
      </c>
    </row>
    <row r="521" spans="1:8" x14ac:dyDescent="0.25">
      <c r="A521" t="s">
        <v>2743</v>
      </c>
      <c r="B521" t="s">
        <v>1190</v>
      </c>
      <c r="C521" t="s">
        <v>1191</v>
      </c>
      <c r="D521" s="1">
        <v>0.6018666213458681</v>
      </c>
      <c r="E521" s="1">
        <v>-0.73248428571428192</v>
      </c>
      <c r="F521" s="1">
        <v>1.969794068649259</v>
      </c>
      <c r="G521" s="2">
        <v>1.0720275128038304E-2</v>
      </c>
      <c r="H521" t="s">
        <v>9</v>
      </c>
    </row>
    <row r="522" spans="1:8" x14ac:dyDescent="0.25">
      <c r="A522" t="s">
        <v>2744</v>
      </c>
      <c r="B522" t="s">
        <v>1192</v>
      </c>
      <c r="C522" t="s">
        <v>1193</v>
      </c>
      <c r="D522" s="1">
        <v>0.76493044570637669</v>
      </c>
      <c r="E522" s="1">
        <v>-0.38659952380952944</v>
      </c>
      <c r="F522" s="1">
        <v>1.9692068583251083</v>
      </c>
      <c r="G522" s="2">
        <v>1.0734779834389354E-2</v>
      </c>
      <c r="H522" t="s">
        <v>9</v>
      </c>
    </row>
    <row r="523" spans="1:8" x14ac:dyDescent="0.25">
      <c r="A523" t="s">
        <v>2745</v>
      </c>
      <c r="B523" t="s">
        <v>1194</v>
      </c>
      <c r="C523" t="s">
        <v>1195</v>
      </c>
      <c r="D523" s="1">
        <v>0.71721159353300112</v>
      </c>
      <c r="E523" s="1">
        <v>-0.47952928571428544</v>
      </c>
      <c r="F523" s="1">
        <v>1.9673225526771552</v>
      </c>
      <c r="G523" s="2">
        <v>1.0781456806250865E-2</v>
      </c>
      <c r="H523" t="s">
        <v>9</v>
      </c>
    </row>
    <row r="524" spans="1:8" x14ac:dyDescent="0.25">
      <c r="A524" t="s">
        <v>1196</v>
      </c>
      <c r="C524" t="s">
        <v>1197</v>
      </c>
      <c r="D524" s="1">
        <v>0.83349927945596292</v>
      </c>
      <c r="E524" s="1">
        <v>-0.26274714285714396</v>
      </c>
      <c r="F524" s="1">
        <v>1.9661086485402253</v>
      </c>
      <c r="G524" s="2">
        <v>1.0811634400915622E-2</v>
      </c>
      <c r="H524" t="s">
        <v>9</v>
      </c>
    </row>
    <row r="525" spans="1:8" x14ac:dyDescent="0.25">
      <c r="A525" t="s">
        <v>1198</v>
      </c>
      <c r="B525" t="s">
        <v>1199</v>
      </c>
      <c r="C525" t="s">
        <v>1200</v>
      </c>
      <c r="D525" s="1">
        <v>0.81086335174272395</v>
      </c>
      <c r="E525" s="1">
        <v>-0.30246928571428455</v>
      </c>
      <c r="F525" s="1">
        <v>1.9601949984253952</v>
      </c>
      <c r="G525" s="2">
        <v>1.0959859874297836E-2</v>
      </c>
      <c r="H525" t="s">
        <v>9</v>
      </c>
    </row>
    <row r="526" spans="1:8" x14ac:dyDescent="0.25">
      <c r="A526" t="s">
        <v>1201</v>
      </c>
      <c r="C526" t="s">
        <v>1202</v>
      </c>
      <c r="D526" s="1">
        <v>1.3694643538923681</v>
      </c>
      <c r="E526" s="1">
        <v>0.45361171428571723</v>
      </c>
      <c r="F526" s="1">
        <v>1.9577934870230898</v>
      </c>
      <c r="G526" s="2">
        <v>1.1020632311326271E-2</v>
      </c>
      <c r="H526" t="s">
        <v>9</v>
      </c>
    </row>
    <row r="527" spans="1:8" x14ac:dyDescent="0.25">
      <c r="A527" t="s">
        <v>1203</v>
      </c>
      <c r="B527" t="s">
        <v>1204</v>
      </c>
      <c r="C527" t="s">
        <v>1205</v>
      </c>
      <c r="D527" s="1">
        <v>0.70195981933392704</v>
      </c>
      <c r="E527" s="1">
        <v>-0.5105396428571396</v>
      </c>
      <c r="F527" s="1">
        <v>1.9519529988011119</v>
      </c>
      <c r="G527" s="2">
        <v>1.1169841260198364E-2</v>
      </c>
      <c r="H527" t="s">
        <v>9</v>
      </c>
    </row>
    <row r="528" spans="1:8" x14ac:dyDescent="0.25">
      <c r="A528" t="s">
        <v>2746</v>
      </c>
      <c r="B528" t="s">
        <v>1206</v>
      </c>
      <c r="C528" t="s">
        <v>1207</v>
      </c>
      <c r="D528" s="1">
        <v>0.74090715271936813</v>
      </c>
      <c r="E528" s="1">
        <v>-0.43263533333333015</v>
      </c>
      <c r="F528" s="1">
        <v>1.9410407302005246</v>
      </c>
      <c r="G528" s="2">
        <v>1.1454055148353327E-2</v>
      </c>
      <c r="H528" t="s">
        <v>9</v>
      </c>
    </row>
    <row r="529" spans="1:8" x14ac:dyDescent="0.25">
      <c r="A529" t="s">
        <v>1208</v>
      </c>
      <c r="B529" t="s">
        <v>1209</v>
      </c>
      <c r="C529" t="s">
        <v>1210</v>
      </c>
      <c r="D529" s="1">
        <v>1.3016541641425539</v>
      </c>
      <c r="E529" s="1">
        <v>0.38034619047619245</v>
      </c>
      <c r="F529" s="1">
        <v>1.936890638873592</v>
      </c>
      <c r="G529" s="2">
        <v>1.1564034032878846E-2</v>
      </c>
      <c r="H529" t="s">
        <v>9</v>
      </c>
    </row>
    <row r="530" spans="1:8" x14ac:dyDescent="0.25">
      <c r="A530" t="s">
        <v>1211</v>
      </c>
      <c r="B530" t="s">
        <v>1212</v>
      </c>
      <c r="C530" t="s">
        <v>1213</v>
      </c>
      <c r="D530" s="1">
        <v>1.3314366712603647</v>
      </c>
      <c r="E530" s="1">
        <v>0.41298380952380853</v>
      </c>
      <c r="F530" s="1">
        <v>1.9322916799355436</v>
      </c>
      <c r="G530" s="2">
        <v>1.1687141980324802E-2</v>
      </c>
      <c r="H530" t="s">
        <v>9</v>
      </c>
    </row>
    <row r="531" spans="1:8" x14ac:dyDescent="0.25">
      <c r="A531" t="s">
        <v>1214</v>
      </c>
      <c r="B531" t="s">
        <v>1215</v>
      </c>
      <c r="C531" t="s">
        <v>1216</v>
      </c>
      <c r="D531" s="1">
        <v>0.56664502362074798</v>
      </c>
      <c r="E531" s="1">
        <v>-0.81948285714285518</v>
      </c>
      <c r="F531" s="1">
        <v>1.9320454693765619</v>
      </c>
      <c r="G531" s="2">
        <v>1.1693769542245535E-2</v>
      </c>
      <c r="H531" t="s">
        <v>9</v>
      </c>
    </row>
    <row r="532" spans="1:8" x14ac:dyDescent="0.25">
      <c r="A532" t="s">
        <v>2747</v>
      </c>
      <c r="B532" t="s">
        <v>1217</v>
      </c>
      <c r="C532" t="s">
        <v>1218</v>
      </c>
      <c r="D532" s="1">
        <v>1.3825150089804144</v>
      </c>
      <c r="E532" s="1">
        <v>0.46729514285714302</v>
      </c>
      <c r="F532" s="1">
        <v>1.9317497503054679</v>
      </c>
      <c r="G532" s="2">
        <v>1.1701734755735172E-2</v>
      </c>
      <c r="H532" t="s">
        <v>9</v>
      </c>
    </row>
    <row r="533" spans="1:8" x14ac:dyDescent="0.25">
      <c r="A533" t="s">
        <v>1219</v>
      </c>
      <c r="B533" t="s">
        <v>1220</v>
      </c>
      <c r="C533" t="s">
        <v>1221</v>
      </c>
      <c r="D533" s="1">
        <v>0.68193367450103826</v>
      </c>
      <c r="E533" s="1">
        <v>-0.55229666666667043</v>
      </c>
      <c r="F533" s="1">
        <v>1.9204107406024611</v>
      </c>
      <c r="G533" s="2">
        <v>1.2011279122943433E-2</v>
      </c>
      <c r="H533" t="s">
        <v>9</v>
      </c>
    </row>
    <row r="534" spans="1:8" x14ac:dyDescent="0.25">
      <c r="A534" t="s">
        <v>2748</v>
      </c>
      <c r="B534" t="s">
        <v>1222</v>
      </c>
      <c r="C534" t="s">
        <v>1223</v>
      </c>
      <c r="D534" s="1">
        <v>0.46941619583428884</v>
      </c>
      <c r="E534" s="1">
        <v>-1.0910604761904779</v>
      </c>
      <c r="F534" s="1">
        <v>1.917289592999974</v>
      </c>
      <c r="G534" s="2">
        <v>1.2097911606322866E-2</v>
      </c>
      <c r="H534" t="s">
        <v>9</v>
      </c>
    </row>
    <row r="535" spans="1:8" x14ac:dyDescent="0.25">
      <c r="A535" t="s">
        <v>2749</v>
      </c>
      <c r="B535" t="s">
        <v>1224</v>
      </c>
      <c r="C535" t="s">
        <v>1225</v>
      </c>
      <c r="D535" s="1">
        <v>1.3807101377365616</v>
      </c>
      <c r="E535" s="1">
        <v>0.4654104761904776</v>
      </c>
      <c r="F535" s="1">
        <v>1.9147370673876156</v>
      </c>
      <c r="G535" s="2">
        <v>1.2169225326425009E-2</v>
      </c>
      <c r="H535" t="s">
        <v>9</v>
      </c>
    </row>
    <row r="536" spans="1:8" x14ac:dyDescent="0.25">
      <c r="A536" t="s">
        <v>1226</v>
      </c>
      <c r="B536" t="s">
        <v>1227</v>
      </c>
      <c r="C536" t="s">
        <v>1228</v>
      </c>
      <c r="D536" s="1">
        <v>1.4671747487104436</v>
      </c>
      <c r="E536" s="1">
        <v>0.55304071428571433</v>
      </c>
      <c r="F536" s="1">
        <v>1.9129751457251729</v>
      </c>
      <c r="G536" s="2">
        <v>1.2218695846395209E-2</v>
      </c>
      <c r="H536" t="s">
        <v>9</v>
      </c>
    </row>
    <row r="537" spans="1:8" x14ac:dyDescent="0.25">
      <c r="A537" t="s">
        <v>2750</v>
      </c>
      <c r="B537" t="s">
        <v>1229</v>
      </c>
      <c r="C537" t="s">
        <v>1230</v>
      </c>
      <c r="D537" s="1">
        <v>0.79577898966278215</v>
      </c>
      <c r="E537" s="1">
        <v>-0.32956028571428675</v>
      </c>
      <c r="F537" s="1">
        <v>1.9007415415679967</v>
      </c>
      <c r="G537" s="2">
        <v>1.2567776778967196E-2</v>
      </c>
      <c r="H537" t="s">
        <v>9</v>
      </c>
    </row>
    <row r="538" spans="1:8" x14ac:dyDescent="0.25">
      <c r="A538" t="s">
        <v>1231</v>
      </c>
      <c r="B538" t="s">
        <v>1232</v>
      </c>
      <c r="C538" t="s">
        <v>1233</v>
      </c>
      <c r="D538" s="1">
        <v>1.4103121582195155</v>
      </c>
      <c r="E538" s="1">
        <v>0.49601452380952793</v>
      </c>
      <c r="F538" s="1">
        <v>1.8982757209223498</v>
      </c>
      <c r="G538" s="2">
        <v>1.2639336580151891E-2</v>
      </c>
      <c r="H538" t="s">
        <v>9</v>
      </c>
    </row>
    <row r="539" spans="1:8" x14ac:dyDescent="0.25">
      <c r="A539" t="s">
        <v>2751</v>
      </c>
      <c r="B539" t="s">
        <v>1234</v>
      </c>
      <c r="C539" t="s">
        <v>1235</v>
      </c>
      <c r="D539" s="1">
        <v>2.224592290945695</v>
      </c>
      <c r="E539" s="1">
        <v>1.1535409523809541</v>
      </c>
      <c r="F539" s="1">
        <v>1.8834274158565991</v>
      </c>
      <c r="G539" s="2">
        <v>1.3078941105231062E-2</v>
      </c>
      <c r="H539" t="s">
        <v>9</v>
      </c>
    </row>
    <row r="540" spans="1:8" x14ac:dyDescent="0.25">
      <c r="A540" t="s">
        <v>2752</v>
      </c>
      <c r="B540" t="s">
        <v>1236</v>
      </c>
      <c r="C540" t="s">
        <v>1237</v>
      </c>
      <c r="D540" s="1">
        <v>0.7627741498410322</v>
      </c>
      <c r="E540" s="1">
        <v>-0.39067214285714513</v>
      </c>
      <c r="F540" s="1">
        <v>1.8688103541169971</v>
      </c>
      <c r="G540" s="2">
        <v>1.3526631094689302E-2</v>
      </c>
      <c r="H540" t="s">
        <v>9</v>
      </c>
    </row>
    <row r="541" spans="1:8" x14ac:dyDescent="0.25">
      <c r="A541" t="s">
        <v>2753</v>
      </c>
      <c r="C541" t="s">
        <v>1238</v>
      </c>
      <c r="D541" s="1">
        <v>1.8073073919989819</v>
      </c>
      <c r="E541" s="1">
        <v>0.8538419047619108</v>
      </c>
      <c r="F541" s="1">
        <v>1.866728185682085</v>
      </c>
      <c r="G541" s="2">
        <v>1.3591638479207227E-2</v>
      </c>
      <c r="H541" t="s">
        <v>9</v>
      </c>
    </row>
    <row r="542" spans="1:8" x14ac:dyDescent="0.25">
      <c r="A542" t="s">
        <v>2754</v>
      </c>
      <c r="B542" t="s">
        <v>1239</v>
      </c>
      <c r="C542" t="s">
        <v>1240</v>
      </c>
      <c r="D542" s="1">
        <v>0.71745238844982662</v>
      </c>
      <c r="E542" s="1">
        <v>-0.47904499999999928</v>
      </c>
      <c r="F542" s="1">
        <v>1.8498833004755955</v>
      </c>
      <c r="G542" s="2">
        <v>1.4129171594140342E-2</v>
      </c>
      <c r="H542" t="s">
        <v>9</v>
      </c>
    </row>
    <row r="543" spans="1:8" x14ac:dyDescent="0.25">
      <c r="A543" t="s">
        <v>2755</v>
      </c>
      <c r="B543" t="s">
        <v>420</v>
      </c>
      <c r="C543" t="s">
        <v>1241</v>
      </c>
      <c r="D543" s="1">
        <v>0.75776948650387876</v>
      </c>
      <c r="E543" s="1">
        <v>-0.40016904761905181</v>
      </c>
      <c r="F543" s="1">
        <v>1.8492579494358707</v>
      </c>
      <c r="G543" s="2">
        <v>1.414953118177544E-2</v>
      </c>
      <c r="H543" t="s">
        <v>9</v>
      </c>
    </row>
    <row r="544" spans="1:8" x14ac:dyDescent="0.25">
      <c r="A544" t="s">
        <v>1242</v>
      </c>
      <c r="B544" t="s">
        <v>1243</v>
      </c>
      <c r="C544" t="s">
        <v>1244</v>
      </c>
      <c r="D544" s="1">
        <v>1.3814962697566966</v>
      </c>
      <c r="E544" s="1">
        <v>0.46623166666666904</v>
      </c>
      <c r="F544" s="1">
        <v>1.8463360278358616</v>
      </c>
      <c r="G544" s="2">
        <v>1.4245049810287578E-2</v>
      </c>
      <c r="H544" t="s">
        <v>9</v>
      </c>
    </row>
    <row r="545" spans="1:8" x14ac:dyDescent="0.25">
      <c r="A545" t="s">
        <v>1245</v>
      </c>
      <c r="B545" t="s">
        <v>1246</v>
      </c>
      <c r="C545" t="s">
        <v>1247</v>
      </c>
      <c r="D545" s="1">
        <v>1.6120491312404299</v>
      </c>
      <c r="E545" s="1">
        <v>0.68889571428571017</v>
      </c>
      <c r="F545" s="1">
        <v>1.8434315374562371</v>
      </c>
      <c r="G545" s="2">
        <v>1.4340637652441441E-2</v>
      </c>
      <c r="H545" t="s">
        <v>9</v>
      </c>
    </row>
    <row r="546" spans="1:8" x14ac:dyDescent="0.25">
      <c r="A546" t="s">
        <v>2756</v>
      </c>
      <c r="B546" t="s">
        <v>1248</v>
      </c>
      <c r="C546" t="s">
        <v>1249</v>
      </c>
      <c r="D546" s="1">
        <v>0.7101493076420542</v>
      </c>
      <c r="E546" s="1">
        <v>-0.4938057142857204</v>
      </c>
      <c r="F546" s="1">
        <v>1.8407147169682416</v>
      </c>
      <c r="G546" s="2">
        <v>1.4430629716580981E-2</v>
      </c>
      <c r="H546" t="s">
        <v>9</v>
      </c>
    </row>
    <row r="547" spans="1:8" x14ac:dyDescent="0.25">
      <c r="A547" t="s">
        <v>2757</v>
      </c>
      <c r="B547" t="s">
        <v>1250</v>
      </c>
      <c r="C547" t="s">
        <v>1251</v>
      </c>
      <c r="D547" s="1">
        <v>0.73979838063287506</v>
      </c>
      <c r="E547" s="1">
        <v>-0.43479595238095214</v>
      </c>
      <c r="F547" s="1">
        <v>1.8241166359611565</v>
      </c>
      <c r="G547" s="2">
        <v>1.4992821278849343E-2</v>
      </c>
      <c r="H547" t="s">
        <v>9</v>
      </c>
    </row>
    <row r="548" spans="1:8" x14ac:dyDescent="0.25">
      <c r="A548" t="s">
        <v>2758</v>
      </c>
      <c r="B548" t="s">
        <v>1252</v>
      </c>
      <c r="C548" t="s">
        <v>1253</v>
      </c>
      <c r="D548" s="1">
        <v>1.3473687668249195</v>
      </c>
      <c r="E548" s="1">
        <v>0.43014476190476003</v>
      </c>
      <c r="F548" s="1">
        <v>1.8218792405611872</v>
      </c>
      <c r="G548" s="2">
        <v>1.5070260499140372E-2</v>
      </c>
      <c r="H548" t="s">
        <v>9</v>
      </c>
    </row>
    <row r="549" spans="1:8" x14ac:dyDescent="0.25">
      <c r="A549" t="s">
        <v>2759</v>
      </c>
      <c r="C549" t="s">
        <v>1254</v>
      </c>
      <c r="D549" s="1">
        <v>0.73421004712400051</v>
      </c>
      <c r="E549" s="1">
        <v>-0.44573523809523863</v>
      </c>
      <c r="F549" s="1">
        <v>1.8206576719824423</v>
      </c>
      <c r="G549" s="2">
        <v>1.5112709280697275E-2</v>
      </c>
      <c r="H549" t="s">
        <v>9</v>
      </c>
    </row>
    <row r="550" spans="1:8" x14ac:dyDescent="0.25">
      <c r="A550" t="s">
        <v>1255</v>
      </c>
      <c r="C550" t="s">
        <v>1256</v>
      </c>
      <c r="D550" s="1">
        <v>0.81255916091950697</v>
      </c>
      <c r="E550" s="1">
        <v>-0.29945523809523777</v>
      </c>
      <c r="F550" s="1">
        <v>1.8153376446060989</v>
      </c>
      <c r="G550" s="2">
        <v>1.5298975720138617E-2</v>
      </c>
      <c r="H550" t="s">
        <v>9</v>
      </c>
    </row>
    <row r="551" spans="1:8" x14ac:dyDescent="0.25">
      <c r="A551" t="s">
        <v>1257</v>
      </c>
      <c r="C551" t="s">
        <v>1258</v>
      </c>
      <c r="D551" s="1">
        <v>1.7282126113302896</v>
      </c>
      <c r="E551" s="1">
        <v>0.78928071428570945</v>
      </c>
      <c r="F551" s="1">
        <v>1.8144885260247705</v>
      </c>
      <c r="G551" s="2">
        <v>1.5328917045268352E-2</v>
      </c>
      <c r="H551" t="s">
        <v>9</v>
      </c>
    </row>
    <row r="552" spans="1:8" x14ac:dyDescent="0.25">
      <c r="A552" t="s">
        <v>1259</v>
      </c>
      <c r="B552" t="s">
        <v>1260</v>
      </c>
      <c r="C552" t="s">
        <v>1261</v>
      </c>
      <c r="D552" s="1">
        <v>0.81208371181207883</v>
      </c>
      <c r="E552" s="1">
        <v>-0.30029964285714073</v>
      </c>
      <c r="F552" s="1">
        <v>1.8111648958110413</v>
      </c>
      <c r="G552" s="2">
        <v>1.5446678384472268E-2</v>
      </c>
      <c r="H552" t="s">
        <v>9</v>
      </c>
    </row>
    <row r="553" spans="1:8" x14ac:dyDescent="0.25">
      <c r="A553" t="s">
        <v>1262</v>
      </c>
      <c r="B553" t="s">
        <v>1263</v>
      </c>
      <c r="C553" t="s">
        <v>1264</v>
      </c>
      <c r="D553" s="1">
        <v>0.49610098069933389</v>
      </c>
      <c r="E553" s="1">
        <v>-1.0112942857142855</v>
      </c>
      <c r="F553" s="1">
        <v>1.8078539754156571</v>
      </c>
      <c r="G553" s="2">
        <v>1.5564888881650731E-2</v>
      </c>
      <c r="H553" t="s">
        <v>9</v>
      </c>
    </row>
    <row r="554" spans="1:8" x14ac:dyDescent="0.25">
      <c r="A554" t="s">
        <v>1265</v>
      </c>
      <c r="C554" t="s">
        <v>1266</v>
      </c>
      <c r="D554" s="1">
        <v>1.4291147739796157</v>
      </c>
      <c r="E554" s="1">
        <v>0.51512178571428535</v>
      </c>
      <c r="F554" s="1">
        <v>1.8049041458103476</v>
      </c>
      <c r="G554" s="2">
        <v>1.5670969097053535E-2</v>
      </c>
      <c r="H554" t="s">
        <v>9</v>
      </c>
    </row>
    <row r="555" spans="1:8" x14ac:dyDescent="0.25">
      <c r="A555" t="s">
        <v>1267</v>
      </c>
      <c r="B555" t="s">
        <v>1268</v>
      </c>
      <c r="C555" t="s">
        <v>1269</v>
      </c>
      <c r="D555" s="1">
        <v>0.72913995594229597</v>
      </c>
      <c r="E555" s="1">
        <v>-0.45573233333333363</v>
      </c>
      <c r="F555" s="1">
        <v>1.8003710148072993</v>
      </c>
      <c r="G555" s="2">
        <v>1.5835398072164164E-2</v>
      </c>
      <c r="H555" t="s">
        <v>9</v>
      </c>
    </row>
    <row r="556" spans="1:8" x14ac:dyDescent="0.25">
      <c r="A556" t="s">
        <v>1270</v>
      </c>
      <c r="B556" t="s">
        <v>1271</v>
      </c>
      <c r="C556" t="s">
        <v>1272</v>
      </c>
      <c r="D556" s="1">
        <v>1.7970674060748761</v>
      </c>
      <c r="E556" s="1">
        <v>0.84564452380952559</v>
      </c>
      <c r="F556" s="1">
        <v>1.7785266668888258</v>
      </c>
      <c r="G556" s="2">
        <v>1.6652265751035712E-2</v>
      </c>
      <c r="H556" t="s">
        <v>9</v>
      </c>
    </row>
    <row r="557" spans="1:8" x14ac:dyDescent="0.25">
      <c r="A557" t="s">
        <v>2760</v>
      </c>
      <c r="B557" t="s">
        <v>1273</v>
      </c>
      <c r="C557" t="s">
        <v>1274</v>
      </c>
      <c r="D557" s="1">
        <v>1.3340258908180374</v>
      </c>
      <c r="E557" s="1">
        <v>0.41578666666666209</v>
      </c>
      <c r="F557" s="1">
        <v>1.7768619133216697</v>
      </c>
      <c r="G557" s="2">
        <v>1.6716220326240563E-2</v>
      </c>
      <c r="H557" t="s">
        <v>9</v>
      </c>
    </row>
    <row r="558" spans="1:8" x14ac:dyDescent="0.25">
      <c r="A558" t="s">
        <v>1275</v>
      </c>
      <c r="B558" t="s">
        <v>1276</v>
      </c>
      <c r="C558" t="s">
        <v>1277</v>
      </c>
      <c r="D558" s="1">
        <v>0.52704049281050569</v>
      </c>
      <c r="E558" s="1">
        <v>-0.92401428571428923</v>
      </c>
      <c r="F558" s="1">
        <v>1.7738975741458405</v>
      </c>
      <c r="G558" s="2">
        <v>1.68307095686481E-2</v>
      </c>
      <c r="H558" t="s">
        <v>9</v>
      </c>
    </row>
    <row r="559" spans="1:8" x14ac:dyDescent="0.25">
      <c r="A559" t="s">
        <v>1278</v>
      </c>
      <c r="B559" t="s">
        <v>1279</v>
      </c>
      <c r="C559" t="s">
        <v>1280</v>
      </c>
      <c r="D559" s="1">
        <v>0.77695071990014675</v>
      </c>
      <c r="E559" s="1">
        <v>-0.36410500000000567</v>
      </c>
      <c r="F559" s="1">
        <v>1.77174283170069</v>
      </c>
      <c r="G559" s="2">
        <v>1.6914422258697735E-2</v>
      </c>
      <c r="H559" t="s">
        <v>9</v>
      </c>
    </row>
    <row r="560" spans="1:8" x14ac:dyDescent="0.25">
      <c r="A560" t="s">
        <v>2761</v>
      </c>
      <c r="B560" t="s">
        <v>1281</v>
      </c>
      <c r="C560" s="3">
        <v>39326</v>
      </c>
      <c r="D560" s="1">
        <v>0.78088494566320732</v>
      </c>
      <c r="E560" s="1">
        <v>-0.35681809523809704</v>
      </c>
      <c r="F560" s="1">
        <v>1.7636951214512055</v>
      </c>
      <c r="G560" s="2">
        <v>1.7230777662626939E-2</v>
      </c>
      <c r="H560" t="s">
        <v>9</v>
      </c>
    </row>
    <row r="561" spans="1:8" x14ac:dyDescent="0.25">
      <c r="A561" t="s">
        <v>1282</v>
      </c>
      <c r="B561" t="s">
        <v>1283</v>
      </c>
      <c r="C561" t="s">
        <v>1284</v>
      </c>
      <c r="D561" s="1">
        <v>0.78909489654975584</v>
      </c>
      <c r="E561" s="1">
        <v>-0.34172928571428685</v>
      </c>
      <c r="F561" s="1">
        <v>1.7528123046807731</v>
      </c>
      <c r="G561" s="2">
        <v>1.7668012397169478E-2</v>
      </c>
      <c r="H561" t="s">
        <v>9</v>
      </c>
    </row>
    <row r="562" spans="1:8" x14ac:dyDescent="0.25">
      <c r="A562" t="s">
        <v>1285</v>
      </c>
      <c r="B562" t="s">
        <v>1286</v>
      </c>
      <c r="C562" t="s">
        <v>1287</v>
      </c>
      <c r="D562" s="1">
        <v>0.71523596618495278</v>
      </c>
      <c r="E562" s="1">
        <v>-0.48350880952380848</v>
      </c>
      <c r="F562" s="1">
        <v>1.7512421627259946</v>
      </c>
      <c r="G562" s="2">
        <v>1.7732004680961398E-2</v>
      </c>
      <c r="H562" t="s">
        <v>9</v>
      </c>
    </row>
    <row r="563" spans="1:8" x14ac:dyDescent="0.25">
      <c r="A563" t="s">
        <v>2762</v>
      </c>
      <c r="B563" t="s">
        <v>1288</v>
      </c>
      <c r="C563" t="s">
        <v>1289</v>
      </c>
      <c r="D563" s="1">
        <v>0.83446342056499245</v>
      </c>
      <c r="E563" s="1">
        <v>-0.26107928571427763</v>
      </c>
      <c r="F563" s="1">
        <v>1.7472842157937893</v>
      </c>
      <c r="G563" s="2">
        <v>1.7894344093228563E-2</v>
      </c>
      <c r="H563" t="s">
        <v>9</v>
      </c>
    </row>
    <row r="564" spans="1:8" x14ac:dyDescent="0.25">
      <c r="A564" t="s">
        <v>2763</v>
      </c>
      <c r="B564" t="s">
        <v>1290</v>
      </c>
      <c r="C564" t="s">
        <v>1291</v>
      </c>
      <c r="D564" s="1">
        <v>1.3755050425896516</v>
      </c>
      <c r="E564" s="1">
        <v>0.4599614285714253</v>
      </c>
      <c r="F564" s="1">
        <v>1.7470904038423054</v>
      </c>
      <c r="G564" s="2">
        <v>1.7902331557654756E-2</v>
      </c>
      <c r="H564" t="s">
        <v>9</v>
      </c>
    </row>
    <row r="565" spans="1:8" x14ac:dyDescent="0.25">
      <c r="A565" t="s">
        <v>1292</v>
      </c>
      <c r="B565" t="s">
        <v>1293</v>
      </c>
      <c r="C565" t="s">
        <v>1294</v>
      </c>
      <c r="D565" s="1">
        <v>1.4598621462423709</v>
      </c>
      <c r="E565" s="1">
        <v>0.54583214285714377</v>
      </c>
      <c r="F565" s="1">
        <v>1.7457912201721097</v>
      </c>
      <c r="G565" s="2">
        <v>1.7955966225051918E-2</v>
      </c>
      <c r="H565" t="s">
        <v>9</v>
      </c>
    </row>
    <row r="566" spans="1:8" x14ac:dyDescent="0.25">
      <c r="A566" t="s">
        <v>1295</v>
      </c>
      <c r="B566" t="s">
        <v>1296</v>
      </c>
      <c r="C566" t="s">
        <v>1297</v>
      </c>
      <c r="D566" s="1">
        <v>1.2223783972614504</v>
      </c>
      <c r="E566" s="1">
        <v>0.28969095238095832</v>
      </c>
      <c r="F566" s="1">
        <v>1.7446124197229627</v>
      </c>
      <c r="G566" s="2">
        <v>1.8004770098772462E-2</v>
      </c>
      <c r="H566" t="s">
        <v>9</v>
      </c>
    </row>
    <row r="567" spans="1:8" x14ac:dyDescent="0.25">
      <c r="A567" t="s">
        <v>2764</v>
      </c>
      <c r="B567" t="s">
        <v>1298</v>
      </c>
      <c r="C567" t="s">
        <v>1299</v>
      </c>
      <c r="D567" s="1">
        <v>1.3872418100816961</v>
      </c>
      <c r="E567" s="1">
        <v>0.47221928571429217</v>
      </c>
      <c r="F567" s="1">
        <v>1.7414553996245123</v>
      </c>
      <c r="G567" s="2">
        <v>1.8136129173893657E-2</v>
      </c>
      <c r="H567" t="s">
        <v>9</v>
      </c>
    </row>
    <row r="568" spans="1:8" x14ac:dyDescent="0.25">
      <c r="A568" t="s">
        <v>2765</v>
      </c>
      <c r="B568" t="s">
        <v>1300</v>
      </c>
      <c r="C568" t="s">
        <v>1301</v>
      </c>
      <c r="D568" s="1">
        <v>0.73155915288810891</v>
      </c>
      <c r="E568" s="1">
        <v>-0.4509535714285704</v>
      </c>
      <c r="F568" s="1">
        <v>1.7362473730786392</v>
      </c>
      <c r="G568" s="2">
        <v>1.8354925534510635E-2</v>
      </c>
      <c r="H568" t="s">
        <v>9</v>
      </c>
    </row>
    <row r="569" spans="1:8" x14ac:dyDescent="0.25">
      <c r="A569" t="s">
        <v>2766</v>
      </c>
      <c r="B569" t="s">
        <v>1302</v>
      </c>
      <c r="C569" t="s">
        <v>1303</v>
      </c>
      <c r="D569" s="1">
        <v>1.3486022008103631</v>
      </c>
      <c r="E569" s="1">
        <v>0.43146485714286342</v>
      </c>
      <c r="F569" s="1">
        <v>1.7322611604205769</v>
      </c>
      <c r="G569" s="2">
        <v>1.8524173481900223E-2</v>
      </c>
      <c r="H569" t="s">
        <v>9</v>
      </c>
    </row>
    <row r="570" spans="1:8" x14ac:dyDescent="0.25">
      <c r="A570" t="s">
        <v>2767</v>
      </c>
      <c r="B570" t="s">
        <v>1304</v>
      </c>
      <c r="C570" t="s">
        <v>1305</v>
      </c>
      <c r="D570" s="1">
        <v>0.69186861357645679</v>
      </c>
      <c r="E570" s="1">
        <v>-0.53143000000000029</v>
      </c>
      <c r="F570" s="1">
        <v>1.7238574496974766</v>
      </c>
      <c r="G570" s="2">
        <v>1.8886111541444203E-2</v>
      </c>
      <c r="H570" t="s">
        <v>9</v>
      </c>
    </row>
    <row r="571" spans="1:8" x14ac:dyDescent="0.25">
      <c r="A571" t="s">
        <v>2768</v>
      </c>
      <c r="B571" t="s">
        <v>1306</v>
      </c>
      <c r="C571" t="s">
        <v>1307</v>
      </c>
      <c r="D571" s="1">
        <v>0.78309915955464127</v>
      </c>
      <c r="E571" s="1">
        <v>-0.35273309523810426</v>
      </c>
      <c r="F571" s="1">
        <v>1.7107461531952595</v>
      </c>
      <c r="G571" s="2">
        <v>1.9464974844918024E-2</v>
      </c>
      <c r="H571" t="s">
        <v>9</v>
      </c>
    </row>
    <row r="572" spans="1:8" x14ac:dyDescent="0.25">
      <c r="A572" t="s">
        <v>2769</v>
      </c>
      <c r="B572" t="s">
        <v>1308</v>
      </c>
      <c r="C572" t="s">
        <v>1309</v>
      </c>
      <c r="D572" s="1">
        <v>1.3208944955436277</v>
      </c>
      <c r="E572" s="1">
        <v>0.40151523809523226</v>
      </c>
      <c r="F572" s="1">
        <v>1.7049050552434823</v>
      </c>
      <c r="G572" s="2">
        <v>1.972853991118519E-2</v>
      </c>
      <c r="H572" t="s">
        <v>9</v>
      </c>
    </row>
    <row r="573" spans="1:8" x14ac:dyDescent="0.25">
      <c r="A573" t="s">
        <v>1310</v>
      </c>
      <c r="B573" t="s">
        <v>1311</v>
      </c>
      <c r="C573" t="s">
        <v>1312</v>
      </c>
      <c r="D573" s="1">
        <v>0.72889093190042287</v>
      </c>
      <c r="E573" s="1">
        <v>-0.45622514285713933</v>
      </c>
      <c r="F573" s="1">
        <v>1.6991083354452725</v>
      </c>
      <c r="G573" s="2">
        <v>1.9993630631435479E-2</v>
      </c>
      <c r="H573" t="s">
        <v>9</v>
      </c>
    </row>
    <row r="574" spans="1:8" x14ac:dyDescent="0.25">
      <c r="A574" t="s">
        <v>2770</v>
      </c>
      <c r="B574" t="s">
        <v>1313</v>
      </c>
      <c r="C574" t="s">
        <v>1314</v>
      </c>
      <c r="D574" s="1">
        <v>1.279619181564742</v>
      </c>
      <c r="E574" s="1">
        <v>0.3557145238095174</v>
      </c>
      <c r="F574" s="1">
        <v>1.6990407390216828</v>
      </c>
      <c r="G574" s="2">
        <v>1.9996742812605186E-2</v>
      </c>
      <c r="H574" t="s">
        <v>9</v>
      </c>
    </row>
    <row r="575" spans="1:8" x14ac:dyDescent="0.25">
      <c r="A575" t="s">
        <v>1315</v>
      </c>
      <c r="C575" t="s">
        <v>1316</v>
      </c>
      <c r="D575" s="1">
        <v>2.7315282302820112</v>
      </c>
      <c r="E575" s="1">
        <v>1.4497083333333265</v>
      </c>
      <c r="F575" s="1">
        <v>1.6986176439703149</v>
      </c>
      <c r="G575" s="2">
        <v>2.0016233379010775E-2</v>
      </c>
      <c r="H575" t="s">
        <v>9</v>
      </c>
    </row>
    <row r="576" spans="1:8" x14ac:dyDescent="0.25">
      <c r="A576" t="s">
        <v>1317</v>
      </c>
      <c r="B576" t="s">
        <v>1318</v>
      </c>
      <c r="C576" t="s">
        <v>1319</v>
      </c>
      <c r="D576" s="1">
        <v>0.75841193418724417</v>
      </c>
      <c r="E576" s="1">
        <v>-0.39894642857143126</v>
      </c>
      <c r="F576" s="1">
        <v>1.6951665698906444</v>
      </c>
      <c r="G576" s="2">
        <v>2.0175923851632829E-2</v>
      </c>
      <c r="H576" t="s">
        <v>9</v>
      </c>
    </row>
    <row r="577" spans="1:8" x14ac:dyDescent="0.25">
      <c r="A577" t="s">
        <v>1320</v>
      </c>
      <c r="C577" t="s">
        <v>1321</v>
      </c>
      <c r="D577" s="1">
        <v>1.6722863496701359</v>
      </c>
      <c r="E577" s="1">
        <v>0.74182190476190613</v>
      </c>
      <c r="F577" s="1">
        <v>1.6916794353872553</v>
      </c>
      <c r="G577" s="2">
        <v>2.0338577029093117E-2</v>
      </c>
      <c r="H577" t="s">
        <v>9</v>
      </c>
    </row>
    <row r="578" spans="1:8" x14ac:dyDescent="0.25">
      <c r="A578" t="s">
        <v>1322</v>
      </c>
      <c r="B578" t="s">
        <v>1323</v>
      </c>
      <c r="C578" t="s">
        <v>1324</v>
      </c>
      <c r="D578" s="1">
        <v>0.71425231599540351</v>
      </c>
      <c r="E578" s="1">
        <v>-0.48549428571428166</v>
      </c>
      <c r="F578" s="1">
        <v>1.6915551576928296</v>
      </c>
      <c r="G578" s="2">
        <v>2.0344397948433297E-2</v>
      </c>
      <c r="H578" t="s">
        <v>9</v>
      </c>
    </row>
    <row r="579" spans="1:8" x14ac:dyDescent="0.25">
      <c r="A579" t="s">
        <v>2771</v>
      </c>
      <c r="B579" t="s">
        <v>1325</v>
      </c>
      <c r="C579" t="s">
        <v>1326</v>
      </c>
      <c r="D579" s="1">
        <v>0.70777040040534855</v>
      </c>
      <c r="E579" s="1">
        <v>-0.49864666666666935</v>
      </c>
      <c r="F579" s="1">
        <v>1.6690238600141352</v>
      </c>
      <c r="G579" s="2">
        <v>2.1427728745596911E-2</v>
      </c>
      <c r="H579" t="s">
        <v>9</v>
      </c>
    </row>
    <row r="580" spans="1:8" x14ac:dyDescent="0.25">
      <c r="A580" t="s">
        <v>2772</v>
      </c>
      <c r="B580" t="s">
        <v>1327</v>
      </c>
      <c r="C580" t="s">
        <v>1328</v>
      </c>
      <c r="D580" s="1">
        <v>1.2388895891483716</v>
      </c>
      <c r="E580" s="1">
        <v>0.30904761904761457</v>
      </c>
      <c r="F580" s="1">
        <v>1.6593363044297991</v>
      </c>
      <c r="G580" s="2">
        <v>2.1911075512287877E-2</v>
      </c>
      <c r="H580" t="s">
        <v>9</v>
      </c>
    </row>
    <row r="581" spans="1:8" x14ac:dyDescent="0.25">
      <c r="A581" t="s">
        <v>2773</v>
      </c>
      <c r="B581" t="s">
        <v>1329</v>
      </c>
      <c r="C581" t="s">
        <v>1330</v>
      </c>
      <c r="D581" s="1">
        <v>0.70389451191019314</v>
      </c>
      <c r="E581" s="1">
        <v>-0.50656885714285238</v>
      </c>
      <c r="F581" s="1">
        <v>1.6509989828625655</v>
      </c>
      <c r="G581" s="2">
        <v>2.2335774539644179E-2</v>
      </c>
      <c r="H581" t="s">
        <v>9</v>
      </c>
    </row>
    <row r="582" spans="1:8" x14ac:dyDescent="0.25">
      <c r="A582" t="s">
        <v>2774</v>
      </c>
      <c r="B582" t="s">
        <v>1331</v>
      </c>
      <c r="C582" t="s">
        <v>1332</v>
      </c>
      <c r="D582" s="1">
        <v>2.6488426453245739</v>
      </c>
      <c r="E582" s="1">
        <v>1.4053621428571468</v>
      </c>
      <c r="F582" s="1">
        <v>1.6481295863023926</v>
      </c>
      <c r="G582" s="2">
        <v>2.2483836251872141E-2</v>
      </c>
      <c r="H582" t="s">
        <v>9</v>
      </c>
    </row>
    <row r="583" spans="1:8" x14ac:dyDescent="0.25">
      <c r="A583" t="s">
        <v>1333</v>
      </c>
      <c r="C583" t="s">
        <v>1334</v>
      </c>
      <c r="D583" s="1">
        <v>2.0843721116664398</v>
      </c>
      <c r="E583" s="1">
        <v>1.0596128571428522</v>
      </c>
      <c r="F583" s="1">
        <v>1.6476941936949605</v>
      </c>
      <c r="G583" s="2">
        <v>2.2506388241739422E-2</v>
      </c>
      <c r="H583" t="s">
        <v>9</v>
      </c>
    </row>
    <row r="584" spans="1:8" x14ac:dyDescent="0.25">
      <c r="A584" t="s">
        <v>2775</v>
      </c>
      <c r="C584" t="s">
        <v>1335</v>
      </c>
      <c r="D584" s="1">
        <v>0.69291726088984684</v>
      </c>
      <c r="E584" s="1">
        <v>-0.52924499999999952</v>
      </c>
      <c r="F584" s="1">
        <v>1.6452428877016894</v>
      </c>
      <c r="G584" s="2">
        <v>2.2633781149788569E-2</v>
      </c>
      <c r="H584" t="s">
        <v>9</v>
      </c>
    </row>
    <row r="585" spans="1:8" x14ac:dyDescent="0.25">
      <c r="A585" t="s">
        <v>1336</v>
      </c>
      <c r="C585" t="s">
        <v>1337</v>
      </c>
      <c r="D585" s="1">
        <v>1.4739680351283559</v>
      </c>
      <c r="E585" s="1">
        <v>0.55970523809523698</v>
      </c>
      <c r="F585" s="1">
        <v>1.6425649272070773</v>
      </c>
      <c r="G585" s="2">
        <v>2.2773777474781286E-2</v>
      </c>
      <c r="H585" t="s">
        <v>9</v>
      </c>
    </row>
    <row r="586" spans="1:8" x14ac:dyDescent="0.25">
      <c r="A586" t="s">
        <v>1338</v>
      </c>
      <c r="B586" t="s">
        <v>1339</v>
      </c>
      <c r="C586" t="s">
        <v>1340</v>
      </c>
      <c r="D586" s="1">
        <v>0.73647773176631381</v>
      </c>
      <c r="E586" s="1">
        <v>-0.44128619047619111</v>
      </c>
      <c r="F586" s="1">
        <v>1.6402967528237626</v>
      </c>
      <c r="G586" s="2">
        <v>2.2893028407208672E-2</v>
      </c>
      <c r="H586" t="s">
        <v>9</v>
      </c>
    </row>
    <row r="587" spans="1:8" x14ac:dyDescent="0.25">
      <c r="A587" t="s">
        <v>2776</v>
      </c>
      <c r="B587" t="s">
        <v>1341</v>
      </c>
      <c r="C587" t="s">
        <v>1342</v>
      </c>
      <c r="D587" s="1">
        <v>1.6929677884573853</v>
      </c>
      <c r="E587" s="1">
        <v>0.75955452380952337</v>
      </c>
      <c r="F587" s="1">
        <v>1.6328641127072028</v>
      </c>
      <c r="G587" s="2">
        <v>2.3288198128958271E-2</v>
      </c>
      <c r="H587" t="s">
        <v>9</v>
      </c>
    </row>
    <row r="588" spans="1:8" x14ac:dyDescent="0.25">
      <c r="A588" t="s">
        <v>2777</v>
      </c>
      <c r="B588" t="s">
        <v>1343</v>
      </c>
      <c r="C588" t="s">
        <v>1344</v>
      </c>
      <c r="D588" s="1">
        <v>1.491656139436415</v>
      </c>
      <c r="E588" s="1">
        <v>0.57691500000000318</v>
      </c>
      <c r="F588" s="1">
        <v>1.6285788948041979</v>
      </c>
      <c r="G588" s="2">
        <v>2.3519122015042804E-2</v>
      </c>
      <c r="H588" t="s">
        <v>9</v>
      </c>
    </row>
    <row r="589" spans="1:8" x14ac:dyDescent="0.25">
      <c r="A589" t="s">
        <v>2778</v>
      </c>
      <c r="B589" t="s">
        <v>1345</v>
      </c>
      <c r="C589" t="s">
        <v>1346</v>
      </c>
      <c r="D589" s="1">
        <v>1.334984816382929</v>
      </c>
      <c r="E589" s="1">
        <v>0.41682333333333688</v>
      </c>
      <c r="F589" s="1">
        <v>1.6282087221406831</v>
      </c>
      <c r="G589" s="2">
        <v>2.3539177179942104E-2</v>
      </c>
      <c r="H589" t="s">
        <v>9</v>
      </c>
    </row>
    <row r="590" spans="1:8" x14ac:dyDescent="0.25">
      <c r="A590" t="s">
        <v>1347</v>
      </c>
      <c r="B590" t="s">
        <v>1348</v>
      </c>
      <c r="C590" t="s">
        <v>1349</v>
      </c>
      <c r="D590" s="1">
        <v>0.67264574874478578</v>
      </c>
      <c r="E590" s="1">
        <v>-0.57208119047619022</v>
      </c>
      <c r="F590" s="1">
        <v>1.6195575761587662</v>
      </c>
      <c r="G590" s="2">
        <v>2.4012778997544778E-2</v>
      </c>
      <c r="H590" t="s">
        <v>9</v>
      </c>
    </row>
    <row r="591" spans="1:8" x14ac:dyDescent="0.25">
      <c r="A591" t="s">
        <v>2779</v>
      </c>
      <c r="B591" t="s">
        <v>1350</v>
      </c>
      <c r="C591" t="s">
        <v>1351</v>
      </c>
      <c r="D591" s="1">
        <v>0.77866337063053459</v>
      </c>
      <c r="E591" s="1">
        <v>-0.36092833333333729</v>
      </c>
      <c r="F591" s="1">
        <v>1.6175863362029159</v>
      </c>
      <c r="G591" s="2">
        <v>2.412201947730222E-2</v>
      </c>
      <c r="H591" t="s">
        <v>9</v>
      </c>
    </row>
    <row r="592" spans="1:8" x14ac:dyDescent="0.25">
      <c r="A592" t="s">
        <v>1352</v>
      </c>
      <c r="C592" t="s">
        <v>1353</v>
      </c>
      <c r="D592" s="1">
        <v>0.77589858488884622</v>
      </c>
      <c r="E592" s="1">
        <v>-0.36606000000000094</v>
      </c>
      <c r="F592" s="1">
        <v>1.608575673255987</v>
      </c>
      <c r="G592" s="2">
        <v>2.4627726772106874E-2</v>
      </c>
      <c r="H592" t="s">
        <v>9</v>
      </c>
    </row>
    <row r="593" spans="1:8" x14ac:dyDescent="0.25">
      <c r="A593" t="s">
        <v>2780</v>
      </c>
      <c r="B593" t="s">
        <v>1354</v>
      </c>
      <c r="C593" t="s">
        <v>1355</v>
      </c>
      <c r="D593" s="1">
        <v>0.7142961674596201</v>
      </c>
      <c r="E593" s="1">
        <v>-0.48540571428571155</v>
      </c>
      <c r="F593" s="1">
        <v>1.6061341634295228</v>
      </c>
      <c r="G593" s="2">
        <v>2.4766568438924195E-2</v>
      </c>
      <c r="H593" t="s">
        <v>9</v>
      </c>
    </row>
    <row r="594" spans="1:8" x14ac:dyDescent="0.25">
      <c r="A594" t="s">
        <v>1356</v>
      </c>
      <c r="B594" t="s">
        <v>1357</v>
      </c>
      <c r="C594" t="s">
        <v>1358</v>
      </c>
      <c r="D594" s="1">
        <v>0.78426964460740278</v>
      </c>
      <c r="E594" s="1">
        <v>-0.35057833333333477</v>
      </c>
      <c r="F594" s="1">
        <v>1.5887930965868231</v>
      </c>
      <c r="G594" s="2">
        <v>2.5775488415784125E-2</v>
      </c>
      <c r="H594" t="s">
        <v>9</v>
      </c>
    </row>
    <row r="595" spans="1:8" x14ac:dyDescent="0.25">
      <c r="A595" t="s">
        <v>2781</v>
      </c>
      <c r="B595" t="s">
        <v>1359</v>
      </c>
      <c r="C595" t="s">
        <v>1360</v>
      </c>
      <c r="D595" s="1">
        <v>0.78388504122773972</v>
      </c>
      <c r="E595" s="1">
        <v>-0.35128600000000532</v>
      </c>
      <c r="F595" s="1">
        <v>1.5879977441941395</v>
      </c>
      <c r="G595" s="2">
        <v>2.5822736034064413E-2</v>
      </c>
      <c r="H595" t="s">
        <v>9</v>
      </c>
    </row>
    <row r="596" spans="1:8" x14ac:dyDescent="0.25">
      <c r="A596" t="s">
        <v>2782</v>
      </c>
      <c r="B596" t="s">
        <v>1361</v>
      </c>
      <c r="C596" t="s">
        <v>1362</v>
      </c>
      <c r="D596" s="1">
        <v>0.7373923148253696</v>
      </c>
      <c r="E596" s="1">
        <v>-0.43949571428571588</v>
      </c>
      <c r="F596" s="1">
        <v>1.5866361210049846</v>
      </c>
      <c r="G596" s="2">
        <v>2.5903823900411321E-2</v>
      </c>
      <c r="H596" t="s">
        <v>9</v>
      </c>
    </row>
    <row r="597" spans="1:8" x14ac:dyDescent="0.25">
      <c r="A597" t="s">
        <v>2783</v>
      </c>
      <c r="B597" t="s">
        <v>1363</v>
      </c>
      <c r="C597" t="s">
        <v>1364</v>
      </c>
      <c r="D597" s="1">
        <v>1.6149150605707612</v>
      </c>
      <c r="E597" s="1">
        <v>0.6914582857142868</v>
      </c>
      <c r="F597" s="1">
        <v>1.5839977077104517</v>
      </c>
      <c r="G597" s="2">
        <v>2.6061673058133464E-2</v>
      </c>
      <c r="H597" t="s">
        <v>9</v>
      </c>
    </row>
    <row r="598" spans="1:8" x14ac:dyDescent="0.25">
      <c r="A598" t="s">
        <v>2784</v>
      </c>
      <c r="B598" t="s">
        <v>1365</v>
      </c>
      <c r="C598" t="s">
        <v>1366</v>
      </c>
      <c r="D598" s="1">
        <v>0.76924471071339429</v>
      </c>
      <c r="E598" s="1">
        <v>-0.37848547619047324</v>
      </c>
      <c r="F598" s="1">
        <v>1.5750425420002607</v>
      </c>
      <c r="G598" s="2">
        <v>2.6604644370483328E-2</v>
      </c>
      <c r="H598" t="s">
        <v>9</v>
      </c>
    </row>
    <row r="599" spans="1:8" x14ac:dyDescent="0.25">
      <c r="A599" t="s">
        <v>2785</v>
      </c>
      <c r="C599" t="s">
        <v>1367</v>
      </c>
      <c r="D599" s="1">
        <v>0.4858630642208141</v>
      </c>
      <c r="E599" s="1">
        <v>-1.0413783333333342</v>
      </c>
      <c r="F599" s="1">
        <v>1.5654806937149219</v>
      </c>
      <c r="G599" s="2">
        <v>2.7196893854741607E-2</v>
      </c>
      <c r="H599" t="s">
        <v>9</v>
      </c>
    </row>
    <row r="600" spans="1:8" x14ac:dyDescent="0.25">
      <c r="A600" t="s">
        <v>1368</v>
      </c>
      <c r="C600" t="s">
        <v>1369</v>
      </c>
      <c r="D600" s="1">
        <v>1.4940773678125447</v>
      </c>
      <c r="E600" s="1">
        <v>0.5792548571428604</v>
      </c>
      <c r="F600" s="1">
        <v>1.5612929130208759</v>
      </c>
      <c r="G600" s="2">
        <v>2.7460414410861906E-2</v>
      </c>
      <c r="H600" t="s">
        <v>9</v>
      </c>
    </row>
    <row r="601" spans="1:8" x14ac:dyDescent="0.25">
      <c r="A601" t="s">
        <v>1370</v>
      </c>
      <c r="C601" t="s">
        <v>1371</v>
      </c>
      <c r="D601" s="1">
        <v>1.4931742143040341</v>
      </c>
      <c r="E601" s="1">
        <v>0.57838250000000002</v>
      </c>
      <c r="F601" s="1">
        <v>1.5601633737754936</v>
      </c>
      <c r="G601" s="2">
        <v>2.753192806875927E-2</v>
      </c>
      <c r="H601" t="s">
        <v>9</v>
      </c>
    </row>
    <row r="602" spans="1:8" x14ac:dyDescent="0.25">
      <c r="A602" t="s">
        <v>2786</v>
      </c>
      <c r="B602" t="s">
        <v>1372</v>
      </c>
      <c r="C602" t="s">
        <v>1373</v>
      </c>
      <c r="D602" s="1">
        <v>1.8464132425378523</v>
      </c>
      <c r="E602" s="1">
        <v>0.88472547619047504</v>
      </c>
      <c r="F602" s="1">
        <v>1.5588426696602591</v>
      </c>
      <c r="G602" s="2">
        <v>2.761578102251265E-2</v>
      </c>
      <c r="H602" t="s">
        <v>9</v>
      </c>
    </row>
    <row r="603" spans="1:8" x14ac:dyDescent="0.25">
      <c r="A603" t="s">
        <v>2787</v>
      </c>
      <c r="B603" t="s">
        <v>1374</v>
      </c>
      <c r="C603" t="s">
        <v>1375</v>
      </c>
      <c r="D603" s="1">
        <v>0.77667465119143231</v>
      </c>
      <c r="E603" s="1">
        <v>-0.3646177142857141</v>
      </c>
      <c r="F603" s="1">
        <v>1.5585503669537342</v>
      </c>
      <c r="G603" s="2">
        <v>2.7634374131509803E-2</v>
      </c>
      <c r="H603" t="s">
        <v>9</v>
      </c>
    </row>
    <row r="604" spans="1:8" x14ac:dyDescent="0.25">
      <c r="A604" t="s">
        <v>2788</v>
      </c>
      <c r="B604" t="s">
        <v>1376</v>
      </c>
      <c r="C604" t="s">
        <v>1377</v>
      </c>
      <c r="D604" s="1">
        <v>0.64917323668587146</v>
      </c>
      <c r="E604" s="1">
        <v>-0.62332457142857223</v>
      </c>
      <c r="F604" s="1">
        <v>1.5484009433178478</v>
      </c>
      <c r="G604" s="2">
        <v>2.8287792436580181E-2</v>
      </c>
      <c r="H604" t="s">
        <v>9</v>
      </c>
    </row>
    <row r="605" spans="1:8" x14ac:dyDescent="0.25">
      <c r="A605" t="s">
        <v>1378</v>
      </c>
      <c r="C605" t="s">
        <v>1379</v>
      </c>
      <c r="D605" s="1">
        <v>1.2520497639653208</v>
      </c>
      <c r="E605" s="1">
        <v>0.32429190476190328</v>
      </c>
      <c r="F605" s="1">
        <v>1.5482641567206263</v>
      </c>
      <c r="G605" s="2">
        <v>2.8296703441560898E-2</v>
      </c>
      <c r="H605" t="s">
        <v>9</v>
      </c>
    </row>
    <row r="606" spans="1:8" x14ac:dyDescent="0.25">
      <c r="A606" t="s">
        <v>2789</v>
      </c>
      <c r="B606" t="s">
        <v>1380</v>
      </c>
      <c r="C606" t="s">
        <v>1381</v>
      </c>
      <c r="D606" s="1">
        <v>2.2049598421899002</v>
      </c>
      <c r="E606" s="1">
        <v>1.1407523809523852</v>
      </c>
      <c r="F606" s="1">
        <v>1.5411650759695834</v>
      </c>
      <c r="G606" s="2">
        <v>2.8763049192105254E-2</v>
      </c>
      <c r="H606" t="s">
        <v>9</v>
      </c>
    </row>
    <row r="607" spans="1:8" x14ac:dyDescent="0.25">
      <c r="A607" t="s">
        <v>2790</v>
      </c>
      <c r="B607" t="s">
        <v>1382</v>
      </c>
      <c r="C607" t="s">
        <v>1383</v>
      </c>
      <c r="D607" s="1">
        <v>0.79990547331788531</v>
      </c>
      <c r="E607" s="1">
        <v>-0.32209857142857246</v>
      </c>
      <c r="F607" s="1">
        <v>1.5378754319965846</v>
      </c>
      <c r="G607" s="2">
        <v>2.8981747474015895E-2</v>
      </c>
      <c r="H607" t="s">
        <v>9</v>
      </c>
    </row>
    <row r="608" spans="1:8" x14ac:dyDescent="0.25">
      <c r="A608" t="s">
        <v>1384</v>
      </c>
      <c r="B608" t="s">
        <v>1385</v>
      </c>
      <c r="C608" t="s">
        <v>1386</v>
      </c>
      <c r="D608" s="1">
        <v>0.70649158687913494</v>
      </c>
      <c r="E608" s="1">
        <v>-0.50125571428571192</v>
      </c>
      <c r="F608" s="1">
        <v>1.5329093958460147</v>
      </c>
      <c r="G608" s="2">
        <v>2.9315047630476602E-2</v>
      </c>
      <c r="H608" t="s">
        <v>9</v>
      </c>
    </row>
    <row r="609" spans="1:8" x14ac:dyDescent="0.25">
      <c r="A609" t="s">
        <v>2791</v>
      </c>
      <c r="C609" t="s">
        <v>1387</v>
      </c>
      <c r="D609" s="1">
        <v>1.417402758529174</v>
      </c>
      <c r="E609" s="1">
        <v>0.50324976190476178</v>
      </c>
      <c r="F609" s="1">
        <v>1.5310105991773371</v>
      </c>
      <c r="G609" s="2">
        <v>2.9443497745706891E-2</v>
      </c>
      <c r="H609" t="s">
        <v>9</v>
      </c>
    </row>
    <row r="610" spans="1:8" x14ac:dyDescent="0.25">
      <c r="A610" t="s">
        <v>2792</v>
      </c>
      <c r="B610" t="s">
        <v>1388</v>
      </c>
      <c r="C610" t="s">
        <v>1389</v>
      </c>
      <c r="D610" s="1">
        <v>1.4337550536670485</v>
      </c>
      <c r="E610" s="1">
        <v>0.51979857142857355</v>
      </c>
      <c r="F610" s="1">
        <v>1.5299234820521301</v>
      </c>
      <c r="G610" s="2">
        <v>2.9517292433322424E-2</v>
      </c>
      <c r="H610" t="s">
        <v>9</v>
      </c>
    </row>
    <row r="611" spans="1:8" x14ac:dyDescent="0.25">
      <c r="A611" t="s">
        <v>2793</v>
      </c>
      <c r="B611" t="s">
        <v>1390</v>
      </c>
      <c r="C611" t="s">
        <v>1391</v>
      </c>
      <c r="D611" s="1">
        <v>1.2299348560883114</v>
      </c>
      <c r="E611" s="1">
        <v>0.29858190476190671</v>
      </c>
      <c r="F611" s="1">
        <v>1.5245192103295628</v>
      </c>
      <c r="G611" s="2">
        <v>2.9886894440846083E-2</v>
      </c>
      <c r="H611" t="s">
        <v>9</v>
      </c>
    </row>
    <row r="612" spans="1:8" x14ac:dyDescent="0.25">
      <c r="A612" t="s">
        <v>2794</v>
      </c>
      <c r="B612" t="s">
        <v>1392</v>
      </c>
      <c r="C612" t="s">
        <v>1393</v>
      </c>
      <c r="D612" s="1">
        <v>0.75276461285197993</v>
      </c>
      <c r="E612" s="1">
        <v>-0.40972928571428113</v>
      </c>
      <c r="F612" s="1">
        <v>1.5182996797279578</v>
      </c>
      <c r="G612" s="2">
        <v>3.0317984058953838E-2</v>
      </c>
      <c r="H612" t="s">
        <v>9</v>
      </c>
    </row>
    <row r="613" spans="1:8" x14ac:dyDescent="0.25">
      <c r="A613" t="s">
        <v>1394</v>
      </c>
      <c r="B613" t="s">
        <v>1395</v>
      </c>
      <c r="C613" t="s">
        <v>1396</v>
      </c>
      <c r="D613" s="1">
        <v>0.73573930530006815</v>
      </c>
      <c r="E613" s="1">
        <v>-0.4427334285714295</v>
      </c>
      <c r="F613" s="1">
        <v>1.5179110471455579</v>
      </c>
      <c r="G613" s="2">
        <v>3.0345126540308943E-2</v>
      </c>
      <c r="H613" t="s">
        <v>9</v>
      </c>
    </row>
    <row r="614" spans="1:8" x14ac:dyDescent="0.25">
      <c r="A614" t="s">
        <v>2795</v>
      </c>
      <c r="B614" t="s">
        <v>1397</v>
      </c>
      <c r="C614" t="s">
        <v>1398</v>
      </c>
      <c r="D614" s="1">
        <v>1.2555460990021825</v>
      </c>
      <c r="E614" s="1">
        <v>0.32831499999999991</v>
      </c>
      <c r="F614" s="1">
        <v>1.5172445624268349</v>
      </c>
      <c r="G614" s="2">
        <v>3.0391731069265911E-2</v>
      </c>
      <c r="H614" t="s">
        <v>9</v>
      </c>
    </row>
    <row r="615" spans="1:8" x14ac:dyDescent="0.25">
      <c r="A615" t="s">
        <v>2796</v>
      </c>
      <c r="B615" t="s">
        <v>1399</v>
      </c>
      <c r="C615" t="s">
        <v>1400</v>
      </c>
      <c r="D615" s="1">
        <v>1.2540076858402502</v>
      </c>
      <c r="E615" s="1">
        <v>0.32654619047618283</v>
      </c>
      <c r="F615" s="1">
        <v>1.4990249131299493</v>
      </c>
      <c r="G615" s="2">
        <v>3.1693856472835423E-2</v>
      </c>
      <c r="H615" t="s">
        <v>9</v>
      </c>
    </row>
    <row r="616" spans="1:8" x14ac:dyDescent="0.25">
      <c r="A616" t="s">
        <v>2797</v>
      </c>
      <c r="B616" t="s">
        <v>1401</v>
      </c>
      <c r="C616" t="s">
        <v>1402</v>
      </c>
      <c r="D616" s="1">
        <v>1.5519101143901886</v>
      </c>
      <c r="E616" s="1">
        <v>0.63404499999999686</v>
      </c>
      <c r="F616" s="1">
        <v>1.4966911027447261</v>
      </c>
      <c r="G616" s="2">
        <v>3.1864631267333597E-2</v>
      </c>
      <c r="H616" t="s">
        <v>9</v>
      </c>
    </row>
    <row r="617" spans="1:8" x14ac:dyDescent="0.25">
      <c r="A617" t="s">
        <v>2798</v>
      </c>
      <c r="B617" t="s">
        <v>1403</v>
      </c>
      <c r="C617" t="s">
        <v>1404</v>
      </c>
      <c r="D617" s="1">
        <v>1.4077354020339246</v>
      </c>
      <c r="E617" s="1">
        <v>0.49337619047619086</v>
      </c>
      <c r="F617" s="1">
        <v>1.4936496480472283</v>
      </c>
      <c r="G617" s="2">
        <v>3.2088569142363778E-2</v>
      </c>
      <c r="H617" t="s">
        <v>9</v>
      </c>
    </row>
    <row r="618" spans="1:8" x14ac:dyDescent="0.25">
      <c r="A618" t="s">
        <v>1405</v>
      </c>
      <c r="C618" t="s">
        <v>1406</v>
      </c>
      <c r="D618" s="1">
        <v>1.5127542302843104</v>
      </c>
      <c r="E618" s="1">
        <v>0.59717761904761346</v>
      </c>
      <c r="F618" s="1">
        <v>1.4915443286963945</v>
      </c>
      <c r="G618" s="2">
        <v>3.2244501809688256E-2</v>
      </c>
      <c r="H618" t="s">
        <v>9</v>
      </c>
    </row>
    <row r="619" spans="1:8" x14ac:dyDescent="0.25">
      <c r="A619" t="s">
        <v>1407</v>
      </c>
      <c r="B619" t="s">
        <v>1408</v>
      </c>
      <c r="C619" t="s">
        <v>1409</v>
      </c>
      <c r="D619" s="1">
        <v>0.62388177528513578</v>
      </c>
      <c r="E619" s="1">
        <v>-0.68065542857143058</v>
      </c>
      <c r="F619" s="1">
        <v>1.4862114320878319</v>
      </c>
      <c r="G619" s="2">
        <v>3.2642887472669115E-2</v>
      </c>
      <c r="H619" t="s">
        <v>9</v>
      </c>
    </row>
    <row r="620" spans="1:8" x14ac:dyDescent="0.25">
      <c r="A620" t="s">
        <v>1410</v>
      </c>
      <c r="B620" t="s">
        <v>1411</v>
      </c>
      <c r="C620" t="s">
        <v>1412</v>
      </c>
      <c r="D620" s="1">
        <v>1.2503175680595584</v>
      </c>
      <c r="E620" s="1">
        <v>0.32229457142857143</v>
      </c>
      <c r="F620" s="1">
        <v>1.4788606284526045</v>
      </c>
      <c r="G620" s="2">
        <v>3.3200098450394157E-2</v>
      </c>
      <c r="H620" t="s">
        <v>9</v>
      </c>
    </row>
    <row r="621" spans="1:8" x14ac:dyDescent="0.25">
      <c r="A621" t="s">
        <v>1413</v>
      </c>
      <c r="B621" t="s">
        <v>1414</v>
      </c>
      <c r="C621" t="s">
        <v>1415</v>
      </c>
      <c r="D621" s="1">
        <v>1.2888253587582723</v>
      </c>
      <c r="E621" s="1">
        <v>0.36605678571428868</v>
      </c>
      <c r="F621" s="1">
        <v>1.4754653887012386</v>
      </c>
      <c r="G621" s="2">
        <v>3.3460668342447202E-2</v>
      </c>
      <c r="H621" t="s">
        <v>9</v>
      </c>
    </row>
    <row r="622" spans="1:8" x14ac:dyDescent="0.25">
      <c r="A622" t="s">
        <v>2799</v>
      </c>
      <c r="B622" t="s">
        <v>1416</v>
      </c>
      <c r="C622" t="s">
        <v>1417</v>
      </c>
      <c r="D622" s="1">
        <v>0.64145819163499929</v>
      </c>
      <c r="E622" s="1">
        <v>-0.64057285714285683</v>
      </c>
      <c r="F622" s="1">
        <v>1.463938058509904</v>
      </c>
      <c r="G622" s="2">
        <v>3.4360695153624832E-2</v>
      </c>
      <c r="H622" t="s">
        <v>9</v>
      </c>
    </row>
    <row r="623" spans="1:8" x14ac:dyDescent="0.25">
      <c r="A623" t="s">
        <v>1418</v>
      </c>
      <c r="B623" t="s">
        <v>1419</v>
      </c>
      <c r="C623" t="s">
        <v>1420</v>
      </c>
      <c r="D623" s="1">
        <v>0.80282112031583142</v>
      </c>
      <c r="E623" s="1">
        <v>-0.31684952380951614</v>
      </c>
      <c r="F623" s="1">
        <v>1.4492714093794361</v>
      </c>
      <c r="G623" s="2">
        <v>3.5540913863002351E-2</v>
      </c>
      <c r="H623" t="s">
        <v>9</v>
      </c>
    </row>
    <row r="624" spans="1:8" x14ac:dyDescent="0.25">
      <c r="A624" t="s">
        <v>1421</v>
      </c>
      <c r="C624" t="s">
        <v>1422</v>
      </c>
      <c r="D624" s="1">
        <v>0.59471209965567529</v>
      </c>
      <c r="E624" s="1">
        <v>-0.74973666666666716</v>
      </c>
      <c r="F624" s="1">
        <v>1.4482298746078635</v>
      </c>
      <c r="G624" s="2">
        <v>3.5626251168144905E-2</v>
      </c>
      <c r="H624" t="s">
        <v>9</v>
      </c>
    </row>
    <row r="625" spans="1:8" x14ac:dyDescent="0.25">
      <c r="A625" t="s">
        <v>2800</v>
      </c>
      <c r="B625" t="s">
        <v>1423</v>
      </c>
      <c r="C625" t="s">
        <v>1424</v>
      </c>
      <c r="D625" s="1">
        <v>1.2508058372453754</v>
      </c>
      <c r="E625" s="1">
        <v>0.32285785714286419</v>
      </c>
      <c r="F625" s="1">
        <v>1.433970546698067</v>
      </c>
      <c r="G625" s="2">
        <v>3.6815394053006351E-2</v>
      </c>
      <c r="H625" t="s">
        <v>9</v>
      </c>
    </row>
    <row r="626" spans="1:8" x14ac:dyDescent="0.25">
      <c r="A626" t="s">
        <v>2801</v>
      </c>
      <c r="B626" t="s">
        <v>1425</v>
      </c>
      <c r="C626" t="s">
        <v>1426</v>
      </c>
      <c r="D626" s="1">
        <v>0.71861527154676674</v>
      </c>
      <c r="E626" s="1">
        <v>-0.47670850000000087</v>
      </c>
      <c r="F626" s="1">
        <v>1.4277332923526849</v>
      </c>
      <c r="G626" s="2">
        <v>3.7347944748076539E-2</v>
      </c>
      <c r="H626" t="s">
        <v>9</v>
      </c>
    </row>
    <row r="627" spans="1:8" x14ac:dyDescent="0.25">
      <c r="A627" t="s">
        <v>1427</v>
      </c>
      <c r="B627" t="s">
        <v>1428</v>
      </c>
      <c r="C627" t="s">
        <v>1429</v>
      </c>
      <c r="D627" s="1">
        <v>1.755627369701912</v>
      </c>
      <c r="E627" s="1">
        <v>0.81198666666666952</v>
      </c>
      <c r="F627" s="1">
        <v>1.427343523595016</v>
      </c>
      <c r="G627" s="2">
        <v>3.7381478667783963E-2</v>
      </c>
      <c r="H627" t="s">
        <v>9</v>
      </c>
    </row>
    <row r="628" spans="1:8" x14ac:dyDescent="0.25">
      <c r="A628" t="s">
        <v>2802</v>
      </c>
      <c r="B628" t="s">
        <v>1430</v>
      </c>
      <c r="C628" t="s">
        <v>1431</v>
      </c>
      <c r="D628" s="1">
        <v>0.79554022556855375</v>
      </c>
      <c r="E628" s="1">
        <v>-0.32999321428571804</v>
      </c>
      <c r="F628" s="1">
        <v>1.4164766475471211</v>
      </c>
      <c r="G628" s="2">
        <v>3.8328634954003182E-2</v>
      </c>
      <c r="H628" t="s">
        <v>9</v>
      </c>
    </row>
    <row r="629" spans="1:8" x14ac:dyDescent="0.25">
      <c r="A629" t="s">
        <v>1432</v>
      </c>
      <c r="C629" t="s">
        <v>1433</v>
      </c>
      <c r="D629" s="1">
        <v>0.67782545146961948</v>
      </c>
      <c r="E629" s="1">
        <v>-0.56101428571428258</v>
      </c>
      <c r="F629" s="1">
        <v>1.4079402766631677</v>
      </c>
      <c r="G629" s="2">
        <v>3.9089464717195911E-2</v>
      </c>
      <c r="H629" t="s">
        <v>9</v>
      </c>
    </row>
    <row r="630" spans="1:8" x14ac:dyDescent="0.25">
      <c r="A630" t="s">
        <v>2803</v>
      </c>
      <c r="C630" t="s">
        <v>1434</v>
      </c>
      <c r="D630" s="1">
        <v>0.77788719149219843</v>
      </c>
      <c r="E630" s="1">
        <v>-0.362367142857142</v>
      </c>
      <c r="F630" s="1">
        <v>1.4050259111614536</v>
      </c>
      <c r="G630" s="2">
        <v>3.9352659591418523E-2</v>
      </c>
      <c r="H630" t="s">
        <v>9</v>
      </c>
    </row>
    <row r="631" spans="1:8" x14ac:dyDescent="0.25">
      <c r="A631" t="s">
        <v>1435</v>
      </c>
      <c r="B631" t="s">
        <v>769</v>
      </c>
      <c r="C631" t="s">
        <v>1436</v>
      </c>
      <c r="D631" s="1">
        <v>1.7913484560051824</v>
      </c>
      <c r="E631" s="1">
        <v>0.84104599999999508</v>
      </c>
      <c r="F631" s="1">
        <v>1.4047697951825313</v>
      </c>
      <c r="G631" s="2">
        <v>3.9375873833900503E-2</v>
      </c>
      <c r="H631" t="s">
        <v>9</v>
      </c>
    </row>
    <row r="632" spans="1:8" x14ac:dyDescent="0.25">
      <c r="A632" t="s">
        <v>1437</v>
      </c>
      <c r="B632" t="s">
        <v>1438</v>
      </c>
      <c r="C632" t="s">
        <v>1439</v>
      </c>
      <c r="D632" s="1">
        <v>0.73349607083567003</v>
      </c>
      <c r="E632" s="1">
        <v>-0.44713885714285695</v>
      </c>
      <c r="F632" s="1">
        <v>1.4007053583504316</v>
      </c>
      <c r="G632" s="2">
        <v>3.9746111052921834E-2</v>
      </c>
      <c r="H632" t="s">
        <v>9</v>
      </c>
    </row>
    <row r="633" spans="1:8" x14ac:dyDescent="0.25">
      <c r="A633" t="s">
        <v>2804</v>
      </c>
      <c r="B633" t="s">
        <v>1440</v>
      </c>
      <c r="C633" t="s">
        <v>1441</v>
      </c>
      <c r="D633" s="1">
        <v>1.4282490982462035</v>
      </c>
      <c r="E633" s="1">
        <v>0.51424761904761596</v>
      </c>
      <c r="F633" s="1">
        <v>1.3926102130170561</v>
      </c>
      <c r="G633" s="2">
        <v>4.0493916871915739E-2</v>
      </c>
      <c r="H633" t="s">
        <v>9</v>
      </c>
    </row>
    <row r="634" spans="1:8" x14ac:dyDescent="0.25">
      <c r="A634" t="s">
        <v>2805</v>
      </c>
      <c r="B634" t="s">
        <v>1442</v>
      </c>
      <c r="C634" t="s">
        <v>1443</v>
      </c>
      <c r="D634" s="1">
        <v>0.73197036392786241</v>
      </c>
      <c r="E634" s="1">
        <v>-0.45014285714285762</v>
      </c>
      <c r="F634" s="1">
        <v>1.3924671314409047</v>
      </c>
      <c r="G634" s="2">
        <v>4.050726009460056E-2</v>
      </c>
      <c r="H634" t="s">
        <v>9</v>
      </c>
    </row>
    <row r="635" spans="1:8" x14ac:dyDescent="0.25">
      <c r="A635" t="s">
        <v>1444</v>
      </c>
      <c r="B635" t="s">
        <v>1445</v>
      </c>
      <c r="C635" t="s">
        <v>1446</v>
      </c>
      <c r="D635" s="1">
        <v>1.2437137906591524</v>
      </c>
      <c r="E635" s="1">
        <v>0.31465452380952641</v>
      </c>
      <c r="F635" s="1">
        <v>1.3829275311127991</v>
      </c>
      <c r="G635" s="2">
        <v>4.1406876296219322E-2</v>
      </c>
      <c r="H635" t="s">
        <v>9</v>
      </c>
    </row>
    <row r="636" spans="1:8" x14ac:dyDescent="0.25">
      <c r="A636" t="s">
        <v>1447</v>
      </c>
      <c r="B636" t="s">
        <v>1448</v>
      </c>
      <c r="C636" t="s">
        <v>1449</v>
      </c>
      <c r="D636" s="1">
        <v>0.6868983725361093</v>
      </c>
      <c r="E636" s="1">
        <v>-0.54183142857143096</v>
      </c>
      <c r="F636" s="1">
        <v>1.3803075559363802</v>
      </c>
      <c r="G636" s="2">
        <v>4.1657427203804873E-2</v>
      </c>
      <c r="H636" t="s">
        <v>9</v>
      </c>
    </row>
    <row r="637" spans="1:8" x14ac:dyDescent="0.25">
      <c r="A637" t="s">
        <v>2806</v>
      </c>
      <c r="B637" t="s">
        <v>465</v>
      </c>
      <c r="C637" t="s">
        <v>1450</v>
      </c>
      <c r="D637" s="1">
        <v>2.0131162377704785</v>
      </c>
      <c r="E637" s="1">
        <v>1.0094304761904738</v>
      </c>
      <c r="F637" s="1">
        <v>1.3768564974765929</v>
      </c>
      <c r="G637" s="2">
        <v>4.1989770651432723E-2</v>
      </c>
      <c r="H637" t="s">
        <v>9</v>
      </c>
    </row>
    <row r="638" spans="1:8" x14ac:dyDescent="0.25">
      <c r="A638" t="s">
        <v>2807</v>
      </c>
      <c r="B638" t="s">
        <v>1451</v>
      </c>
      <c r="C638" t="s">
        <v>1452</v>
      </c>
      <c r="D638" s="1">
        <v>1.3168977507948427</v>
      </c>
      <c r="E638" s="1">
        <v>0.39714333333332519</v>
      </c>
      <c r="F638" s="1">
        <v>1.3695668467357913</v>
      </c>
      <c r="G638" s="2">
        <v>4.2700518961654312E-2</v>
      </c>
      <c r="H638" t="s">
        <v>9</v>
      </c>
    </row>
    <row r="639" spans="1:8" x14ac:dyDescent="0.25">
      <c r="A639" t="s">
        <v>1453</v>
      </c>
      <c r="C639" t="s">
        <v>1454</v>
      </c>
      <c r="D639" s="1">
        <v>1.3817099178679164</v>
      </c>
      <c r="E639" s="1">
        <v>0.46645476190476387</v>
      </c>
      <c r="F639" s="1">
        <v>1.3673886300139344</v>
      </c>
      <c r="G639" s="2">
        <v>4.2915222644126172E-2</v>
      </c>
      <c r="H639" t="s">
        <v>9</v>
      </c>
    </row>
    <row r="640" spans="1:8" x14ac:dyDescent="0.25">
      <c r="A640" t="s">
        <v>1455</v>
      </c>
      <c r="C640" t="s">
        <v>1456</v>
      </c>
      <c r="D640" s="1">
        <v>1.259236830453359</v>
      </c>
      <c r="E640" s="1">
        <v>0.33254964285714195</v>
      </c>
      <c r="F640" s="1">
        <v>1.3493648637172959</v>
      </c>
      <c r="G640" s="2">
        <v>4.4733732486499686E-2</v>
      </c>
      <c r="H640" t="s">
        <v>9</v>
      </c>
    </row>
    <row r="641" spans="1:8" x14ac:dyDescent="0.25">
      <c r="A641" t="s">
        <v>1457</v>
      </c>
      <c r="C641" t="s">
        <v>1458</v>
      </c>
      <c r="D641" s="1">
        <v>1.4848893983247518</v>
      </c>
      <c r="E641" s="1">
        <v>0.57035547619047833</v>
      </c>
      <c r="F641" s="1">
        <v>1.3424629112326352</v>
      </c>
      <c r="G641" s="2">
        <v>4.5450335015775119E-2</v>
      </c>
      <c r="H641" t="s">
        <v>9</v>
      </c>
    </row>
    <row r="642" spans="1:8" x14ac:dyDescent="0.25">
      <c r="A642" t="s">
        <v>2808</v>
      </c>
      <c r="B642" t="s">
        <v>1459</v>
      </c>
      <c r="C642" t="s">
        <v>1460</v>
      </c>
      <c r="D642" s="1">
        <v>0.70915132897079558</v>
      </c>
      <c r="E642" s="1">
        <v>-0.49583457142857057</v>
      </c>
      <c r="F642" s="1">
        <v>1.3399155973449863</v>
      </c>
      <c r="G642" s="2">
        <v>4.5717703072955224E-2</v>
      </c>
      <c r="H642" t="s">
        <v>9</v>
      </c>
    </row>
    <row r="643" spans="1:8" x14ac:dyDescent="0.25">
      <c r="A643" t="s">
        <v>1461</v>
      </c>
      <c r="C643" t="s">
        <v>1462</v>
      </c>
      <c r="D643" s="1">
        <v>1.2446367602945669</v>
      </c>
      <c r="E643" s="1">
        <v>0.31572476190476451</v>
      </c>
      <c r="F643" s="1">
        <v>1.3371559318747395</v>
      </c>
      <c r="G643" s="2">
        <v>4.6009134977407808E-2</v>
      </c>
      <c r="H643" t="s">
        <v>9</v>
      </c>
    </row>
    <row r="644" spans="1:8" x14ac:dyDescent="0.25">
      <c r="A644" t="s">
        <v>1463</v>
      </c>
      <c r="B644" t="s">
        <v>1464</v>
      </c>
      <c r="C644" t="s">
        <v>1465</v>
      </c>
      <c r="D644" s="1">
        <v>0.78329601499093049</v>
      </c>
      <c r="E644" s="1">
        <v>-0.35237047619047601</v>
      </c>
      <c r="F644" s="1">
        <v>1.3359246867971446</v>
      </c>
      <c r="G644" s="2">
        <v>4.6139758091137309E-2</v>
      </c>
      <c r="H644" t="s">
        <v>9</v>
      </c>
    </row>
    <row r="645" spans="1:8" x14ac:dyDescent="0.25">
      <c r="A645" t="s">
        <v>2809</v>
      </c>
      <c r="B645" t="s">
        <v>1466</v>
      </c>
      <c r="C645" t="s">
        <v>1467</v>
      </c>
      <c r="D645" s="1">
        <v>1.4606436862075167</v>
      </c>
      <c r="E645" s="1">
        <v>0.5466042857142881</v>
      </c>
      <c r="F645" s="1">
        <v>1.3298058201735368</v>
      </c>
      <c r="G645" s="2">
        <v>4.6794431971325046E-2</v>
      </c>
      <c r="H645" t="s">
        <v>9</v>
      </c>
    </row>
    <row r="646" spans="1:8" x14ac:dyDescent="0.25">
      <c r="A646" t="s">
        <v>2810</v>
      </c>
      <c r="B646" t="s">
        <v>1468</v>
      </c>
      <c r="C646" t="s">
        <v>1469</v>
      </c>
      <c r="D646" s="1">
        <v>1.2420394111008213</v>
      </c>
      <c r="E646" s="1">
        <v>0.3127109523809537</v>
      </c>
      <c r="F646" s="1">
        <v>1.3285390706418654</v>
      </c>
      <c r="G646" s="2">
        <v>4.6931121154933399E-2</v>
      </c>
      <c r="H646" t="s">
        <v>9</v>
      </c>
    </row>
    <row r="647" spans="1:8" x14ac:dyDescent="0.25">
      <c r="A647" t="s">
        <v>2811</v>
      </c>
      <c r="B647" t="s">
        <v>1470</v>
      </c>
      <c r="C647" t="s">
        <v>1471</v>
      </c>
      <c r="D647" s="1">
        <v>1.4652551466579835</v>
      </c>
      <c r="E647" s="1">
        <v>0.55115190476190179</v>
      </c>
      <c r="F647" s="1">
        <v>1.3269811800671909</v>
      </c>
      <c r="G647" s="2">
        <v>4.709977364045926E-2</v>
      </c>
      <c r="H647" t="s">
        <v>9</v>
      </c>
    </row>
    <row r="648" spans="1:8" x14ac:dyDescent="0.25">
      <c r="A648" t="s">
        <v>2812</v>
      </c>
      <c r="B648" t="s">
        <v>1472</v>
      </c>
      <c r="C648" t="s">
        <v>1473</v>
      </c>
      <c r="D648" s="1">
        <v>1.5177613901095446</v>
      </c>
      <c r="E648" s="1">
        <v>0.60194499999999707</v>
      </c>
      <c r="F648" s="1">
        <v>1.3190911685446558</v>
      </c>
      <c r="G648" s="2">
        <v>4.7963275196240017E-2</v>
      </c>
      <c r="H648" t="s">
        <v>9</v>
      </c>
    </row>
    <row r="649" spans="1:8" x14ac:dyDescent="0.25">
      <c r="A649" t="s">
        <v>2813</v>
      </c>
      <c r="B649" t="s">
        <v>1474</v>
      </c>
      <c r="C649" t="s">
        <v>1475</v>
      </c>
      <c r="D649" s="1">
        <v>0.78204528069958656</v>
      </c>
      <c r="E649" s="1">
        <v>-0.35467595238095129</v>
      </c>
      <c r="F649" s="1">
        <v>1.3118737240296665</v>
      </c>
      <c r="G649" s="2">
        <v>4.8767026506639041E-2</v>
      </c>
      <c r="H649" t="s">
        <v>9</v>
      </c>
    </row>
    <row r="650" spans="1:8" x14ac:dyDescent="0.25">
      <c r="A650" t="s">
        <v>2814</v>
      </c>
      <c r="B650" t="s">
        <v>1476</v>
      </c>
      <c r="C650" t="s">
        <v>1477</v>
      </c>
      <c r="D650" s="1">
        <v>0.57326999155164671</v>
      </c>
      <c r="E650" s="1">
        <v>-0.80271333333333317</v>
      </c>
      <c r="F650" s="1">
        <v>1.3090389098547897</v>
      </c>
      <c r="G650" s="2">
        <v>4.9086389608992594E-2</v>
      </c>
      <c r="H650" t="s">
        <v>9</v>
      </c>
    </row>
    <row r="651" spans="1:8" x14ac:dyDescent="0.25">
      <c r="A651" t="s">
        <v>1478</v>
      </c>
      <c r="B651" t="s">
        <v>1479</v>
      </c>
      <c r="C651" t="s">
        <v>1480</v>
      </c>
      <c r="D651" s="1">
        <v>0.79821209659903136</v>
      </c>
      <c r="E651" s="1">
        <v>-0.32515595238095329</v>
      </c>
      <c r="F651" s="1">
        <v>1.3055368622419026</v>
      </c>
      <c r="G651" s="2">
        <v>4.9483810804677349E-2</v>
      </c>
      <c r="H651" t="s">
        <v>9</v>
      </c>
    </row>
    <row r="652" spans="1:8" x14ac:dyDescent="0.25">
      <c r="A652" t="s">
        <v>1481</v>
      </c>
      <c r="B652" t="s">
        <v>1482</v>
      </c>
      <c r="C652" t="s">
        <v>1483</v>
      </c>
      <c r="D652" s="1">
        <v>1.1547042070701992</v>
      </c>
      <c r="E652" s="1">
        <v>0.20752333333333439</v>
      </c>
      <c r="F652" s="1">
        <v>1.9207854655397241</v>
      </c>
      <c r="G652" s="2">
        <v>1.2000919828084567E-2</v>
      </c>
      <c r="H652" t="s">
        <v>1484</v>
      </c>
    </row>
    <row r="653" spans="1:8" x14ac:dyDescent="0.25">
      <c r="A653" t="s">
        <v>2815</v>
      </c>
      <c r="B653" t="s">
        <v>1485</v>
      </c>
      <c r="C653" t="s">
        <v>1486</v>
      </c>
      <c r="D653" s="1">
        <v>1.1758453560258726</v>
      </c>
      <c r="E653" s="1">
        <v>0.23369833333332934</v>
      </c>
      <c r="F653" s="1">
        <v>1.7581172875925077</v>
      </c>
      <c r="G653" s="2">
        <v>1.745350731710656E-2</v>
      </c>
      <c r="H653" t="s">
        <v>1484</v>
      </c>
    </row>
    <row r="654" spans="1:8" x14ac:dyDescent="0.25">
      <c r="A654" t="s">
        <v>2816</v>
      </c>
      <c r="B654" t="s">
        <v>1487</v>
      </c>
      <c r="C654" t="s">
        <v>1488</v>
      </c>
      <c r="D654" s="1">
        <v>0.85315614547596363</v>
      </c>
      <c r="E654" s="1">
        <v>-0.22911828571428217</v>
      </c>
      <c r="F654" s="1">
        <v>1.6393256333076915</v>
      </c>
      <c r="G654" s="2">
        <v>2.2944276448130668E-2</v>
      </c>
      <c r="H654" t="s">
        <v>1484</v>
      </c>
    </row>
    <row r="655" spans="1:8" x14ac:dyDescent="0.25">
      <c r="A655" t="s">
        <v>1489</v>
      </c>
      <c r="B655" t="s">
        <v>1490</v>
      </c>
      <c r="C655" t="s">
        <v>1491</v>
      </c>
      <c r="D655" s="1">
        <v>0.89456625204411144</v>
      </c>
      <c r="E655" s="1">
        <v>-0.16073976190476458</v>
      </c>
      <c r="F655" s="1">
        <v>1.5441893011902106</v>
      </c>
      <c r="G655" s="2">
        <v>2.85634524223373E-2</v>
      </c>
      <c r="H655" t="s">
        <v>1484</v>
      </c>
    </row>
    <row r="656" spans="1:8" x14ac:dyDescent="0.25">
      <c r="A656" t="s">
        <v>1492</v>
      </c>
      <c r="B656" t="s">
        <v>1493</v>
      </c>
      <c r="C656" t="s">
        <v>1494</v>
      </c>
      <c r="D656" s="1">
        <v>1.1360994799536477</v>
      </c>
      <c r="E656" s="1">
        <v>0.18408916666666642</v>
      </c>
      <c r="F656" s="1">
        <v>1.4830168653324198</v>
      </c>
      <c r="G656" s="2">
        <v>3.2883886054475849E-2</v>
      </c>
      <c r="H656" t="s">
        <v>1484</v>
      </c>
    </row>
    <row r="657" spans="1:8" x14ac:dyDescent="0.25">
      <c r="A657" t="s">
        <v>1495</v>
      </c>
      <c r="B657" t="s">
        <v>1496</v>
      </c>
      <c r="C657" t="s">
        <v>1497</v>
      </c>
      <c r="D657" s="1">
        <v>0.87569274650722206</v>
      </c>
      <c r="E657" s="1">
        <v>-0.19150333333333336</v>
      </c>
      <c r="F657" s="1">
        <v>1.4723061604038419</v>
      </c>
      <c r="G657" s="2">
        <v>3.3704961825993029E-2</v>
      </c>
      <c r="H657" t="s">
        <v>1484</v>
      </c>
    </row>
    <row r="658" spans="1:8" x14ac:dyDescent="0.25">
      <c r="A658" t="s">
        <v>2817</v>
      </c>
      <c r="C658" t="s">
        <v>1498</v>
      </c>
      <c r="D658" s="1">
        <v>0.87541632340357101</v>
      </c>
      <c r="E658" s="1">
        <v>-0.19195880952381117</v>
      </c>
      <c r="F658" s="1">
        <v>1.4584407474979324</v>
      </c>
      <c r="G658" s="2">
        <v>3.4798398123195178E-2</v>
      </c>
      <c r="H658" t="s">
        <v>1484</v>
      </c>
    </row>
    <row r="659" spans="1:8" x14ac:dyDescent="0.25">
      <c r="A659" t="s">
        <v>1499</v>
      </c>
      <c r="C659" t="s">
        <v>1500</v>
      </c>
      <c r="D659" s="1">
        <v>0.86320770221881316</v>
      </c>
      <c r="E659" s="1">
        <v>-0.21222035714286136</v>
      </c>
      <c r="F659" s="1">
        <v>1.4258607203229618</v>
      </c>
      <c r="G659" s="2">
        <v>3.7509327661291669E-2</v>
      </c>
      <c r="H659" t="s">
        <v>1484</v>
      </c>
    </row>
    <row r="660" spans="1:8" x14ac:dyDescent="0.25">
      <c r="A660" t="s">
        <v>2818</v>
      </c>
      <c r="B660" t="s">
        <v>1501</v>
      </c>
      <c r="C660" t="s">
        <v>1502</v>
      </c>
      <c r="D660" s="1">
        <v>1.1619121169660531</v>
      </c>
      <c r="E660" s="1">
        <v>0.21650095238095091</v>
      </c>
      <c r="F660" s="1">
        <v>1.4160524342215435</v>
      </c>
      <c r="G660" s="2">
        <v>3.8366092167962315E-2</v>
      </c>
      <c r="H660" t="s">
        <v>1484</v>
      </c>
    </row>
    <row r="661" spans="1:8" x14ac:dyDescent="0.25">
      <c r="A661" t="s">
        <v>2819</v>
      </c>
      <c r="B661" t="s">
        <v>1503</v>
      </c>
      <c r="C661" t="s">
        <v>1504</v>
      </c>
      <c r="D661" s="1">
        <v>0.84225405889736127</v>
      </c>
      <c r="E661" s="1">
        <v>-0.24767261904761995</v>
      </c>
      <c r="F661" s="1">
        <v>1.3614258471047624</v>
      </c>
      <c r="G661" s="2">
        <v>4.350850421671236E-2</v>
      </c>
      <c r="H661" t="s">
        <v>1484</v>
      </c>
    </row>
    <row r="662" spans="1:8" x14ac:dyDescent="0.25">
      <c r="A662" t="s">
        <v>1505</v>
      </c>
      <c r="B662" t="s">
        <v>1506</v>
      </c>
      <c r="C662" t="s">
        <v>1507</v>
      </c>
      <c r="D662" s="1">
        <v>1.1990374059172337</v>
      </c>
      <c r="E662" s="1">
        <v>0.26187666666666232</v>
      </c>
      <c r="F662" s="1">
        <v>1.3238161221183056</v>
      </c>
      <c r="G662" s="2">
        <v>4.7444281920691465E-2</v>
      </c>
      <c r="H662" t="s">
        <v>1484</v>
      </c>
    </row>
    <row r="663" spans="1:8" x14ac:dyDescent="0.25">
      <c r="A663" t="s">
        <v>2820</v>
      </c>
      <c r="B663" t="s">
        <v>1508</v>
      </c>
      <c r="C663" t="s">
        <v>1509</v>
      </c>
      <c r="D663" s="1">
        <v>0.84316000111779876</v>
      </c>
      <c r="E663" s="1">
        <v>-0.24612166666667079</v>
      </c>
      <c r="F663" s="1">
        <v>1.3099449631800184</v>
      </c>
      <c r="G663" s="2">
        <v>4.8984089148293414E-2</v>
      </c>
      <c r="H663" t="s">
        <v>1484</v>
      </c>
    </row>
    <row r="664" spans="1:8" x14ac:dyDescent="0.25">
      <c r="A664" t="s">
        <v>1510</v>
      </c>
      <c r="C664" t="s">
        <v>1511</v>
      </c>
      <c r="D664" s="1">
        <v>0.81810180305324631</v>
      </c>
      <c r="E664" s="1">
        <v>-0.28964771428571012</v>
      </c>
      <c r="F664" s="1">
        <v>1.3000921984123894</v>
      </c>
      <c r="G664" s="2">
        <v>5.0108084553210794E-2</v>
      </c>
      <c r="H664" t="s">
        <v>1484</v>
      </c>
    </row>
    <row r="665" spans="1:8" x14ac:dyDescent="0.25">
      <c r="A665" t="s">
        <v>2821</v>
      </c>
      <c r="C665" t="s">
        <v>1512</v>
      </c>
      <c r="D665" s="1">
        <v>0.75954414079564803</v>
      </c>
      <c r="E665" s="1">
        <v>-0.39679428571428943</v>
      </c>
      <c r="F665" s="1">
        <v>1.299658413125071</v>
      </c>
      <c r="G665" s="2">
        <v>5.0158158891496635E-2</v>
      </c>
      <c r="H665" t="s">
        <v>1484</v>
      </c>
    </row>
    <row r="666" spans="1:8" x14ac:dyDescent="0.25">
      <c r="A666" t="s">
        <v>1513</v>
      </c>
      <c r="C666" t="s">
        <v>1514</v>
      </c>
      <c r="D666" s="1">
        <v>0.5228077312714462</v>
      </c>
      <c r="E666" s="1">
        <v>-0.9356476190476215</v>
      </c>
      <c r="F666" s="1">
        <v>1.2959337440567023</v>
      </c>
      <c r="G666" s="2">
        <v>5.0590183647363937E-2</v>
      </c>
      <c r="H666" t="s">
        <v>1484</v>
      </c>
    </row>
    <row r="667" spans="1:8" x14ac:dyDescent="0.25">
      <c r="A667" t="s">
        <v>1515</v>
      </c>
      <c r="B667" t="s">
        <v>1516</v>
      </c>
      <c r="C667" t="s">
        <v>1517</v>
      </c>
      <c r="D667" s="1">
        <v>0.76431451477116319</v>
      </c>
      <c r="E667" s="1">
        <v>-0.38776166666666256</v>
      </c>
      <c r="F667" s="1">
        <v>1.2952182462193831</v>
      </c>
      <c r="G667" s="2">
        <v>5.0673599399117079E-2</v>
      </c>
      <c r="H667" t="s">
        <v>1484</v>
      </c>
    </row>
    <row r="668" spans="1:8" x14ac:dyDescent="0.25">
      <c r="A668" t="s">
        <v>2822</v>
      </c>
      <c r="B668" t="s">
        <v>1518</v>
      </c>
      <c r="C668" t="s">
        <v>1519</v>
      </c>
      <c r="D668" s="1">
        <v>0.72236844861159821</v>
      </c>
      <c r="E668" s="1">
        <v>-0.46919321428571337</v>
      </c>
      <c r="F668" s="1">
        <v>1.2844484162419112</v>
      </c>
      <c r="G668" s="2">
        <v>5.1945936914504477E-2</v>
      </c>
      <c r="H668" t="s">
        <v>1484</v>
      </c>
    </row>
    <row r="669" spans="1:8" x14ac:dyDescent="0.25">
      <c r="A669" t="s">
        <v>1520</v>
      </c>
      <c r="B669" t="s">
        <v>1521</v>
      </c>
      <c r="C669" t="s">
        <v>1522</v>
      </c>
      <c r="D669" s="1">
        <v>1.1745742026298458</v>
      </c>
      <c r="E669" s="1">
        <v>0.23213785714285606</v>
      </c>
      <c r="F669" s="1">
        <v>1.2726628232901211</v>
      </c>
      <c r="G669" s="2">
        <v>5.3374912578109175E-2</v>
      </c>
      <c r="H669" t="s">
        <v>1484</v>
      </c>
    </row>
    <row r="670" spans="1:8" x14ac:dyDescent="0.25">
      <c r="A670" t="s">
        <v>1523</v>
      </c>
      <c r="C670" t="s">
        <v>1524</v>
      </c>
      <c r="D670" s="1">
        <v>1.1852746760087085</v>
      </c>
      <c r="E670" s="1">
        <v>0.24522142857142981</v>
      </c>
      <c r="F670" s="1">
        <v>1.2672667799411039</v>
      </c>
      <c r="G670" s="2">
        <v>5.4042224848343846E-2</v>
      </c>
      <c r="H670" t="s">
        <v>1484</v>
      </c>
    </row>
    <row r="671" spans="1:8" x14ac:dyDescent="0.25">
      <c r="A671" t="s">
        <v>2823</v>
      </c>
      <c r="B671" t="s">
        <v>1525</v>
      </c>
      <c r="C671" t="s">
        <v>1526</v>
      </c>
      <c r="D671" s="1">
        <v>1.4657661981361527</v>
      </c>
      <c r="E671" s="1">
        <v>0.55165500000000023</v>
      </c>
      <c r="F671" s="1">
        <v>1.2524491858033702</v>
      </c>
      <c r="G671" s="2">
        <v>5.591789499235305E-2</v>
      </c>
      <c r="H671" t="s">
        <v>1484</v>
      </c>
    </row>
    <row r="672" spans="1:8" x14ac:dyDescent="0.25">
      <c r="A672" t="s">
        <v>1527</v>
      </c>
      <c r="C672" t="s">
        <v>1528</v>
      </c>
      <c r="D672" s="1">
        <v>0.77711229905956858</v>
      </c>
      <c r="E672" s="1">
        <v>-0.36380499999999927</v>
      </c>
      <c r="F672" s="1">
        <v>1.2474063303223211</v>
      </c>
      <c r="G672" s="2">
        <v>5.6570975757219255E-2</v>
      </c>
      <c r="H672" t="s">
        <v>1484</v>
      </c>
    </row>
    <row r="673" spans="1:8" x14ac:dyDescent="0.25">
      <c r="A673" t="s">
        <v>2824</v>
      </c>
      <c r="B673" t="s">
        <v>1529</v>
      </c>
      <c r="C673" t="s">
        <v>1530</v>
      </c>
      <c r="D673" s="1">
        <v>0.68935944535096905</v>
      </c>
      <c r="E673" s="1">
        <v>-0.53667166666666688</v>
      </c>
      <c r="F673" s="1">
        <v>1.2450593574735622</v>
      </c>
      <c r="G673" s="2">
        <v>5.6877518782189905E-2</v>
      </c>
      <c r="H673" t="s">
        <v>1484</v>
      </c>
    </row>
    <row r="674" spans="1:8" x14ac:dyDescent="0.25">
      <c r="A674" t="s">
        <v>1531</v>
      </c>
      <c r="B674" t="s">
        <v>1532</v>
      </c>
      <c r="C674" t="s">
        <v>1533</v>
      </c>
      <c r="D674" s="1">
        <v>1.2711233178595669</v>
      </c>
      <c r="E674" s="1">
        <v>0.34610400000000041</v>
      </c>
      <c r="F674" s="1">
        <v>1.2434241829306643</v>
      </c>
      <c r="G674" s="2">
        <v>5.7092073610485315E-2</v>
      </c>
      <c r="H674" t="s">
        <v>1484</v>
      </c>
    </row>
    <row r="675" spans="1:8" x14ac:dyDescent="0.25">
      <c r="A675" t="s">
        <v>2825</v>
      </c>
      <c r="B675" t="s">
        <v>1534</v>
      </c>
      <c r="C675" t="s">
        <v>1535</v>
      </c>
      <c r="D675" s="1">
        <v>0.79285138976505165</v>
      </c>
      <c r="E675" s="1">
        <v>-0.33487761904761726</v>
      </c>
      <c r="F675" s="1">
        <v>1.2415284947310627</v>
      </c>
      <c r="G675" s="2">
        <v>5.7341824245603371E-2</v>
      </c>
      <c r="H675" t="s">
        <v>1484</v>
      </c>
    </row>
    <row r="676" spans="1:8" x14ac:dyDescent="0.25">
      <c r="A676" t="s">
        <v>1536</v>
      </c>
      <c r="B676" t="s">
        <v>1537</v>
      </c>
      <c r="C676" t="s">
        <v>1538</v>
      </c>
      <c r="D676" s="1">
        <v>1.2812522372828334</v>
      </c>
      <c r="E676" s="1">
        <v>0.35755452380952235</v>
      </c>
      <c r="F676" s="1">
        <v>1.2369168719311823</v>
      </c>
      <c r="G676" s="2">
        <v>5.7953961517128651E-2</v>
      </c>
      <c r="H676" t="s">
        <v>1484</v>
      </c>
    </row>
    <row r="677" spans="1:8" x14ac:dyDescent="0.25">
      <c r="A677" t="s">
        <v>1539</v>
      </c>
      <c r="B677" t="s">
        <v>1540</v>
      </c>
      <c r="C677" t="s">
        <v>1541</v>
      </c>
      <c r="D677" s="1">
        <v>0.77478649610902683</v>
      </c>
      <c r="E677" s="1">
        <v>-0.36812928571428571</v>
      </c>
      <c r="F677" s="1">
        <v>1.236865428265733</v>
      </c>
      <c r="G677" s="2">
        <v>5.7960826768508431E-2</v>
      </c>
      <c r="H677" t="s">
        <v>1484</v>
      </c>
    </row>
    <row r="678" spans="1:8" x14ac:dyDescent="0.25">
      <c r="A678" t="s">
        <v>1542</v>
      </c>
      <c r="B678" t="s">
        <v>1543</v>
      </c>
      <c r="C678" t="s">
        <v>1544</v>
      </c>
      <c r="D678" s="1">
        <v>0.66728269719029887</v>
      </c>
      <c r="E678" s="1">
        <v>-0.58363000000000298</v>
      </c>
      <c r="F678" s="1">
        <v>1.2366846678540404</v>
      </c>
      <c r="G678" s="2">
        <v>5.7984956026423035E-2</v>
      </c>
      <c r="H678" t="s">
        <v>1484</v>
      </c>
    </row>
    <row r="679" spans="1:8" x14ac:dyDescent="0.25">
      <c r="A679" t="s">
        <v>2826</v>
      </c>
      <c r="B679" t="s">
        <v>1545</v>
      </c>
      <c r="C679" t="s">
        <v>1546</v>
      </c>
      <c r="D679" s="1">
        <v>1.1772616504928377</v>
      </c>
      <c r="E679" s="1">
        <v>0.23543499999999895</v>
      </c>
      <c r="F679" s="1">
        <v>1.2335785474172212</v>
      </c>
      <c r="G679" s="2">
        <v>5.8401157197409126E-2</v>
      </c>
      <c r="H679" t="s">
        <v>1484</v>
      </c>
    </row>
    <row r="680" spans="1:8" x14ac:dyDescent="0.25">
      <c r="A680" t="s">
        <v>1547</v>
      </c>
      <c r="B680" t="s">
        <v>1548</v>
      </c>
      <c r="C680" t="s">
        <v>1549</v>
      </c>
      <c r="D680" s="1">
        <v>0.81533091219690979</v>
      </c>
      <c r="E680" s="1">
        <v>-0.29454238095237883</v>
      </c>
      <c r="F680" s="1">
        <v>1.2329739541756344</v>
      </c>
      <c r="G680" s="2">
        <v>5.8482515665218851E-2</v>
      </c>
      <c r="H680" t="s">
        <v>1484</v>
      </c>
    </row>
    <row r="681" spans="1:8" x14ac:dyDescent="0.25">
      <c r="A681" t="s">
        <v>1550</v>
      </c>
      <c r="C681" t="s">
        <v>1551</v>
      </c>
      <c r="D681" s="1">
        <v>0.82011714589668716</v>
      </c>
      <c r="E681" s="1">
        <v>-0.28609809523809915</v>
      </c>
      <c r="F681" s="1">
        <v>1.2328808639512256</v>
      </c>
      <c r="G681" s="2">
        <v>5.8495052628610419E-2</v>
      </c>
      <c r="H681" t="s">
        <v>1484</v>
      </c>
    </row>
    <row r="682" spans="1:8" x14ac:dyDescent="0.25">
      <c r="A682" t="s">
        <v>1552</v>
      </c>
      <c r="C682" t="s">
        <v>1553</v>
      </c>
      <c r="D682" s="1">
        <v>1.2174575153253866</v>
      </c>
      <c r="E682" s="1">
        <v>0.28387142857143388</v>
      </c>
      <c r="F682" s="1">
        <v>1.2189205760989763</v>
      </c>
      <c r="G682" s="2">
        <v>6.0405908977738933E-2</v>
      </c>
      <c r="H682" t="s">
        <v>1484</v>
      </c>
    </row>
    <row r="683" spans="1:8" x14ac:dyDescent="0.25">
      <c r="A683" t="s">
        <v>2827</v>
      </c>
      <c r="B683" t="s">
        <v>1554</v>
      </c>
      <c r="C683" t="s">
        <v>1555</v>
      </c>
      <c r="D683" s="1">
        <v>1.3448734983297015</v>
      </c>
      <c r="E683" s="1">
        <v>0.42747047619047862</v>
      </c>
      <c r="F683" s="1">
        <v>1.2073042566615069</v>
      </c>
      <c r="G683" s="2">
        <v>6.2043422008394203E-2</v>
      </c>
      <c r="H683" t="s">
        <v>1484</v>
      </c>
    </row>
    <row r="684" spans="1:8" x14ac:dyDescent="0.25">
      <c r="A684" t="s">
        <v>2828</v>
      </c>
      <c r="B684" t="s">
        <v>1556</v>
      </c>
      <c r="C684" t="s">
        <v>1557</v>
      </c>
      <c r="D684" s="1">
        <v>0.79716374332905438</v>
      </c>
      <c r="E684" s="1">
        <v>-0.3270520000000019</v>
      </c>
      <c r="F684" s="1">
        <v>1.2061025986594975</v>
      </c>
      <c r="G684" s="2">
        <v>6.2215328897966007E-2</v>
      </c>
      <c r="H684" t="s">
        <v>1484</v>
      </c>
    </row>
    <row r="685" spans="1:8" x14ac:dyDescent="0.25">
      <c r="A685" t="s">
        <v>2829</v>
      </c>
      <c r="B685" t="s">
        <v>1558</v>
      </c>
      <c r="C685" t="s">
        <v>1559</v>
      </c>
      <c r="D685" s="1">
        <v>1.6550406668517663</v>
      </c>
      <c r="E685" s="1">
        <v>0.72686666666666966</v>
      </c>
      <c r="F685" s="1">
        <v>1.2041906677547578</v>
      </c>
      <c r="G685" s="2">
        <v>6.2489828424348061E-2</v>
      </c>
      <c r="H685" t="s">
        <v>1484</v>
      </c>
    </row>
    <row r="686" spans="1:8" x14ac:dyDescent="0.25">
      <c r="A686" t="s">
        <v>1560</v>
      </c>
      <c r="B686" t="s">
        <v>1561</v>
      </c>
      <c r="C686" t="s">
        <v>1562</v>
      </c>
      <c r="D686" s="1">
        <v>1.2101630399602796</v>
      </c>
      <c r="E686" s="1">
        <v>0.27520142857142105</v>
      </c>
      <c r="F686" s="1">
        <v>1.195412506045838</v>
      </c>
      <c r="G686" s="2">
        <v>6.3765753203226375E-2</v>
      </c>
      <c r="H686" t="s">
        <v>1484</v>
      </c>
    </row>
    <row r="687" spans="1:8" x14ac:dyDescent="0.25">
      <c r="A687" t="s">
        <v>1563</v>
      </c>
      <c r="C687" t="s">
        <v>1564</v>
      </c>
      <c r="D687" s="1">
        <v>1.2957619638584958</v>
      </c>
      <c r="E687" s="1">
        <v>0.37380071428571426</v>
      </c>
      <c r="F687" s="1">
        <v>1.1934718883679063</v>
      </c>
      <c r="G687" s="2">
        <v>6.4051324028127549E-2</v>
      </c>
      <c r="H687" t="s">
        <v>1484</v>
      </c>
    </row>
    <row r="688" spans="1:8" x14ac:dyDescent="0.25">
      <c r="A688" t="s">
        <v>1565</v>
      </c>
      <c r="C688" t="s">
        <v>1566</v>
      </c>
      <c r="D688" s="1">
        <v>0.76653720090029731</v>
      </c>
      <c r="E688" s="1">
        <v>-0.38357228571429047</v>
      </c>
      <c r="F688" s="1">
        <v>1.189357632166679</v>
      </c>
      <c r="G688" s="2">
        <v>6.4660992707975179E-2</v>
      </c>
      <c r="H688" t="s">
        <v>1484</v>
      </c>
    </row>
    <row r="689" spans="1:8" x14ac:dyDescent="0.25">
      <c r="A689" t="s">
        <v>2830</v>
      </c>
      <c r="B689" t="s">
        <v>1567</v>
      </c>
      <c r="C689" t="s">
        <v>1568</v>
      </c>
      <c r="D689" s="1">
        <v>0.66150195865705042</v>
      </c>
      <c r="E689" s="1">
        <v>-0.59618266666666031</v>
      </c>
      <c r="F689" s="1">
        <v>1.1812509724644893</v>
      </c>
      <c r="G689" s="2">
        <v>6.5879307828251382E-2</v>
      </c>
      <c r="H689" t="s">
        <v>1484</v>
      </c>
    </row>
    <row r="690" spans="1:8" x14ac:dyDescent="0.25">
      <c r="A690" t="s">
        <v>1569</v>
      </c>
      <c r="C690" t="s">
        <v>1570</v>
      </c>
      <c r="D690" s="1">
        <v>1.5249303321574592</v>
      </c>
      <c r="E690" s="1">
        <v>0.60874333333333297</v>
      </c>
      <c r="F690" s="1">
        <v>1.1748298612465775</v>
      </c>
      <c r="G690" s="2">
        <v>6.6860579857869293E-2</v>
      </c>
      <c r="H690" t="s">
        <v>1484</v>
      </c>
    </row>
    <row r="691" spans="1:8" x14ac:dyDescent="0.25">
      <c r="A691" t="s">
        <v>1571</v>
      </c>
      <c r="B691" t="s">
        <v>1572</v>
      </c>
      <c r="C691" t="s">
        <v>1573</v>
      </c>
      <c r="D691" s="1">
        <v>0.71070458155038974</v>
      </c>
      <c r="E691" s="1">
        <v>-0.49267809523809447</v>
      </c>
      <c r="F691" s="1">
        <v>1.1636476130412305</v>
      </c>
      <c r="G691" s="2">
        <v>6.860446579704646E-2</v>
      </c>
      <c r="H691" t="s">
        <v>1484</v>
      </c>
    </row>
    <row r="692" spans="1:8" x14ac:dyDescent="0.25">
      <c r="A692" t="s">
        <v>2831</v>
      </c>
      <c r="B692" t="s">
        <v>1574</v>
      </c>
      <c r="C692" t="s">
        <v>1575</v>
      </c>
      <c r="D692" s="1">
        <v>0.85521160383303096</v>
      </c>
      <c r="E692" s="1">
        <v>-0.22564666666666255</v>
      </c>
      <c r="F692" s="1">
        <v>1.1618537043978279</v>
      </c>
      <c r="G692" s="2">
        <v>6.8888431350583812E-2</v>
      </c>
      <c r="H692" t="s">
        <v>1484</v>
      </c>
    </row>
    <row r="693" spans="1:8" x14ac:dyDescent="0.25">
      <c r="A693" t="s">
        <v>1576</v>
      </c>
      <c r="C693" t="s">
        <v>1577</v>
      </c>
      <c r="D693" s="1">
        <v>0.797736813874655</v>
      </c>
      <c r="E693" s="1">
        <v>-0.32601523809523769</v>
      </c>
      <c r="F693" s="1">
        <v>1.1612369924227994</v>
      </c>
      <c r="G693" s="2">
        <v>6.8986324603095089E-2</v>
      </c>
      <c r="H693" t="s">
        <v>1484</v>
      </c>
    </row>
    <row r="694" spans="1:8" x14ac:dyDescent="0.25">
      <c r="A694" t="s">
        <v>2832</v>
      </c>
      <c r="B694" t="s">
        <v>1578</v>
      </c>
      <c r="C694" t="s">
        <v>1579</v>
      </c>
      <c r="D694" s="1">
        <v>0.50312353118083997</v>
      </c>
      <c r="E694" s="1">
        <v>-0.99101542857142633</v>
      </c>
      <c r="F694" s="1">
        <v>1.1549942578571901</v>
      </c>
      <c r="G694" s="2">
        <v>6.9985124921505756E-2</v>
      </c>
      <c r="H694" t="s">
        <v>1484</v>
      </c>
    </row>
    <row r="695" spans="1:8" x14ac:dyDescent="0.25">
      <c r="A695" t="s">
        <v>1580</v>
      </c>
      <c r="C695" t="s">
        <v>1581</v>
      </c>
      <c r="D695" s="1">
        <v>1.5196232752702081</v>
      </c>
      <c r="E695" s="1">
        <v>0.60371371428571408</v>
      </c>
      <c r="F695" s="1">
        <v>1.1476983657525177</v>
      </c>
      <c r="G695" s="2">
        <v>7.1170765041442235E-2</v>
      </c>
      <c r="H695" t="s">
        <v>1484</v>
      </c>
    </row>
    <row r="696" spans="1:8" x14ac:dyDescent="0.25">
      <c r="A696" t="s">
        <v>2833</v>
      </c>
      <c r="B696" t="s">
        <v>1582</v>
      </c>
      <c r="C696" t="s">
        <v>1583</v>
      </c>
      <c r="D696" s="1">
        <v>0.89093679959685002</v>
      </c>
      <c r="E696" s="1">
        <v>-0.16660499999999701</v>
      </c>
      <c r="F696" s="1">
        <v>1.1474850495445024</v>
      </c>
      <c r="G696" s="2">
        <v>7.1205731193376337E-2</v>
      </c>
      <c r="H696" t="s">
        <v>1484</v>
      </c>
    </row>
    <row r="697" spans="1:8" x14ac:dyDescent="0.25">
      <c r="A697" t="s">
        <v>1584</v>
      </c>
      <c r="C697" t="s">
        <v>1585</v>
      </c>
      <c r="D697" s="1">
        <v>0.76665620120959643</v>
      </c>
      <c r="E697" s="1">
        <v>-0.38334833333333407</v>
      </c>
      <c r="F697" s="1">
        <v>1.1446406095173756</v>
      </c>
      <c r="G697" s="2">
        <v>7.1673628361652433E-2</v>
      </c>
      <c r="H697" t="s">
        <v>1484</v>
      </c>
    </row>
    <row r="698" spans="1:8" x14ac:dyDescent="0.25">
      <c r="A698" t="s">
        <v>2834</v>
      </c>
      <c r="B698" t="s">
        <v>1586</v>
      </c>
      <c r="C698" t="s">
        <v>1587</v>
      </c>
      <c r="D698" s="1">
        <v>1.1789909294835852</v>
      </c>
      <c r="E698" s="1">
        <v>0.23755261904762648</v>
      </c>
      <c r="F698" s="1">
        <v>1.1425971190761197</v>
      </c>
      <c r="G698" s="2">
        <v>7.2011669718017937E-2</v>
      </c>
      <c r="H698" t="s">
        <v>1484</v>
      </c>
    </row>
    <row r="699" spans="1:8" x14ac:dyDescent="0.25">
      <c r="A699" t="s">
        <v>2835</v>
      </c>
      <c r="C699" t="s">
        <v>1588</v>
      </c>
      <c r="D699" s="1">
        <v>0.83645012742801061</v>
      </c>
      <c r="E699" s="1">
        <v>-0.25764857142857167</v>
      </c>
      <c r="F699" s="1">
        <v>1.1417336652543049</v>
      </c>
      <c r="G699" s="2">
        <v>7.2154984003965597E-2</v>
      </c>
      <c r="H699" t="s">
        <v>1484</v>
      </c>
    </row>
    <row r="700" spans="1:8" x14ac:dyDescent="0.25">
      <c r="A700" t="s">
        <v>2836</v>
      </c>
      <c r="B700" t="s">
        <v>1589</v>
      </c>
      <c r="C700" t="s">
        <v>1590</v>
      </c>
      <c r="D700" s="1">
        <v>0.7365180856903587</v>
      </c>
      <c r="E700" s="1">
        <v>-0.44120714285714868</v>
      </c>
      <c r="F700" s="1">
        <v>1.1413834577033637</v>
      </c>
      <c r="G700" s="2">
        <v>7.22131919995989E-2</v>
      </c>
      <c r="H700" t="s">
        <v>1484</v>
      </c>
    </row>
    <row r="701" spans="1:8" x14ac:dyDescent="0.25">
      <c r="A701" t="s">
        <v>1591</v>
      </c>
      <c r="B701" t="s">
        <v>1592</v>
      </c>
      <c r="C701" t="s">
        <v>1593</v>
      </c>
      <c r="D701" s="1">
        <v>0.77694059026264373</v>
      </c>
      <c r="E701" s="1">
        <v>-0.3641238095238073</v>
      </c>
      <c r="F701" s="1">
        <v>1.1335076970612035</v>
      </c>
      <c r="G701" s="2">
        <v>7.3534696270392746E-2</v>
      </c>
      <c r="H701" t="s">
        <v>1484</v>
      </c>
    </row>
    <row r="702" spans="1:8" x14ac:dyDescent="0.25">
      <c r="A702" t="s">
        <v>1594</v>
      </c>
      <c r="B702" t="s">
        <v>1595</v>
      </c>
      <c r="C702" t="s">
        <v>1596</v>
      </c>
      <c r="D702" s="1">
        <v>1.1470239188924587</v>
      </c>
      <c r="E702" s="1">
        <v>0.19789547619047454</v>
      </c>
      <c r="F702" s="1">
        <v>1.132751537511272</v>
      </c>
      <c r="G702" s="2">
        <v>7.3662840651439951E-2</v>
      </c>
      <c r="H702" t="s">
        <v>1484</v>
      </c>
    </row>
    <row r="703" spans="1:8" x14ac:dyDescent="0.25">
      <c r="A703" t="s">
        <v>1597</v>
      </c>
      <c r="C703" t="s">
        <v>1598</v>
      </c>
      <c r="D703" s="1">
        <v>0.78836075060402622</v>
      </c>
      <c r="E703" s="1">
        <v>-0.34307214285714593</v>
      </c>
      <c r="F703" s="1">
        <v>1.1300487336465592</v>
      </c>
      <c r="G703" s="2">
        <v>7.412270610489935E-2</v>
      </c>
      <c r="H703" t="s">
        <v>1484</v>
      </c>
    </row>
    <row r="704" spans="1:8" x14ac:dyDescent="0.25">
      <c r="A704" t="s">
        <v>2837</v>
      </c>
      <c r="B704" t="s">
        <v>1599</v>
      </c>
      <c r="C704" t="s">
        <v>1600</v>
      </c>
      <c r="D704" s="1">
        <v>2.34634590341589</v>
      </c>
      <c r="E704" s="1">
        <v>1.2304157142857086</v>
      </c>
      <c r="F704" s="1">
        <v>1.1237958022795365</v>
      </c>
      <c r="G704" s="2">
        <v>7.5197637713944998E-2</v>
      </c>
      <c r="H704" t="s">
        <v>1484</v>
      </c>
    </row>
    <row r="705" spans="1:8" x14ac:dyDescent="0.25">
      <c r="A705" t="s">
        <v>1601</v>
      </c>
      <c r="C705" t="s">
        <v>1602</v>
      </c>
      <c r="D705" s="1">
        <v>1.3303735847494127</v>
      </c>
      <c r="E705" s="1">
        <v>0.41183142857143196</v>
      </c>
      <c r="F705" s="1">
        <v>1.1218167173383733</v>
      </c>
      <c r="G705" s="2">
        <v>7.5541096190269316E-2</v>
      </c>
      <c r="H705" t="s">
        <v>1484</v>
      </c>
    </row>
    <row r="706" spans="1:8" x14ac:dyDescent="0.25">
      <c r="A706" t="s">
        <v>1603</v>
      </c>
      <c r="B706" t="s">
        <v>1604</v>
      </c>
      <c r="C706" t="s">
        <v>1605</v>
      </c>
      <c r="D706" s="1">
        <v>1.2579526496593119</v>
      </c>
      <c r="E706" s="1">
        <v>0.33107761904761546</v>
      </c>
      <c r="F706" s="1">
        <v>1.1186976881071142</v>
      </c>
      <c r="G706" s="2">
        <v>7.6085572344543745E-2</v>
      </c>
      <c r="H706" t="s">
        <v>1484</v>
      </c>
    </row>
    <row r="707" spans="1:8" x14ac:dyDescent="0.25">
      <c r="A707" t="s">
        <v>2838</v>
      </c>
      <c r="C707" t="s">
        <v>1606</v>
      </c>
      <c r="D707" s="1">
        <v>1.3361966814828952</v>
      </c>
      <c r="E707" s="1">
        <v>0.41813238095237537</v>
      </c>
      <c r="F707" s="1">
        <v>1.1152982271588436</v>
      </c>
      <c r="G707" s="2">
        <v>7.6683472816619233E-2</v>
      </c>
      <c r="H707" t="s">
        <v>1484</v>
      </c>
    </row>
    <row r="708" spans="1:8" x14ac:dyDescent="0.25">
      <c r="A708" t="s">
        <v>1607</v>
      </c>
      <c r="B708" t="s">
        <v>1608</v>
      </c>
      <c r="C708" t="s">
        <v>1609</v>
      </c>
      <c r="D708" s="1">
        <v>0.61123681000911556</v>
      </c>
      <c r="E708" s="1">
        <v>-0.71019666666666836</v>
      </c>
      <c r="F708" s="1">
        <v>1.1145029867241052</v>
      </c>
      <c r="G708" s="2">
        <v>7.6824017233023331E-2</v>
      </c>
      <c r="H708" t="s">
        <v>1484</v>
      </c>
    </row>
    <row r="709" spans="1:8" x14ac:dyDescent="0.25">
      <c r="A709" t="s">
        <v>1610</v>
      </c>
      <c r="B709" t="s">
        <v>1611</v>
      </c>
      <c r="C709" t="s">
        <v>1612</v>
      </c>
      <c r="D709" s="1">
        <v>1.4442914553112525</v>
      </c>
      <c r="E709" s="1">
        <v>0.53036190476191081</v>
      </c>
      <c r="F709" s="1">
        <v>1.109625406342746</v>
      </c>
      <c r="G709" s="2">
        <v>7.7691694481470938E-2</v>
      </c>
      <c r="H709" t="s">
        <v>1484</v>
      </c>
    </row>
    <row r="710" spans="1:8" x14ac:dyDescent="0.25">
      <c r="A710" t="s">
        <v>1613</v>
      </c>
      <c r="B710" t="s">
        <v>1614</v>
      </c>
      <c r="C710" t="s">
        <v>1615</v>
      </c>
      <c r="D710" s="1">
        <v>1.4315822601579187</v>
      </c>
      <c r="E710" s="1">
        <v>0.51761057142856615</v>
      </c>
      <c r="F710" s="1">
        <v>1.0974982890373677</v>
      </c>
      <c r="G710" s="2">
        <v>7.9891708910457021E-2</v>
      </c>
      <c r="H710" t="s">
        <v>1484</v>
      </c>
    </row>
    <row r="711" spans="1:8" x14ac:dyDescent="0.25">
      <c r="A711" t="s">
        <v>2839</v>
      </c>
      <c r="B711" t="s">
        <v>1616</v>
      </c>
      <c r="C711" t="s">
        <v>1617</v>
      </c>
      <c r="D711" s="1">
        <v>0.8010960545284439</v>
      </c>
      <c r="E711" s="1">
        <v>-0.3199528571428587</v>
      </c>
      <c r="F711" s="1">
        <v>1.0896432312914965</v>
      </c>
      <c r="G711" s="2">
        <v>8.1349852289963914E-2</v>
      </c>
      <c r="H711" t="s">
        <v>1484</v>
      </c>
    </row>
    <row r="712" spans="1:8" x14ac:dyDescent="0.25">
      <c r="A712" t="s">
        <v>2840</v>
      </c>
      <c r="B712" t="s">
        <v>1618</v>
      </c>
      <c r="C712" t="s">
        <v>1619</v>
      </c>
      <c r="D712" s="1">
        <v>0.73709519411378444</v>
      </c>
      <c r="E712" s="1">
        <v>-0.44007714285713817</v>
      </c>
      <c r="F712" s="1">
        <v>1.084321317907244</v>
      </c>
      <c r="G712" s="2">
        <v>8.235285921936876E-2</v>
      </c>
      <c r="H712" t="s">
        <v>1484</v>
      </c>
    </row>
    <row r="713" spans="1:8" x14ac:dyDescent="0.25">
      <c r="A713" t="s">
        <v>1620</v>
      </c>
      <c r="B713" t="s">
        <v>1621</v>
      </c>
      <c r="C713" t="s">
        <v>1622</v>
      </c>
      <c r="D713" s="1">
        <v>1.6717489535937424</v>
      </c>
      <c r="E713" s="1">
        <v>0.74135821428571802</v>
      </c>
      <c r="F713" s="1">
        <v>1.0837900559741664</v>
      </c>
      <c r="G713" s="2">
        <v>8.2453661121430863E-2</v>
      </c>
      <c r="H713" t="s">
        <v>1484</v>
      </c>
    </row>
    <row r="714" spans="1:8" x14ac:dyDescent="0.25">
      <c r="A714" t="s">
        <v>2841</v>
      </c>
      <c r="B714" t="s">
        <v>1623</v>
      </c>
      <c r="C714" t="s">
        <v>1624</v>
      </c>
      <c r="D714" s="1">
        <v>0.63365816132217401</v>
      </c>
      <c r="E714" s="1">
        <v>-0.65822333333333205</v>
      </c>
      <c r="F714" s="1">
        <v>1.0717425668163683</v>
      </c>
      <c r="G714" s="2">
        <v>8.477297670700995E-2</v>
      </c>
      <c r="H714" t="s">
        <v>1484</v>
      </c>
    </row>
    <row r="715" spans="1:8" x14ac:dyDescent="0.25">
      <c r="A715" t="s">
        <v>2842</v>
      </c>
      <c r="B715" t="s">
        <v>1625</v>
      </c>
      <c r="C715" t="s">
        <v>1626</v>
      </c>
      <c r="D715" s="1">
        <v>0.88223564279763633</v>
      </c>
      <c r="E715" s="1">
        <v>-0.18076404761904641</v>
      </c>
      <c r="F715" s="1">
        <v>1.0695531482847027</v>
      </c>
      <c r="G715" s="2">
        <v>8.5201423681884103E-2</v>
      </c>
      <c r="H715" t="s">
        <v>1484</v>
      </c>
    </row>
    <row r="716" spans="1:8" x14ac:dyDescent="0.25">
      <c r="A716" t="s">
        <v>1627</v>
      </c>
      <c r="C716" t="s">
        <v>1628</v>
      </c>
      <c r="D716" s="1">
        <v>0.76576547596700439</v>
      </c>
      <c r="E716" s="1">
        <v>-0.38502547619047434</v>
      </c>
      <c r="F716" s="1">
        <v>1.0547160315213531</v>
      </c>
      <c r="G716" s="2">
        <v>8.8162514540195663E-2</v>
      </c>
      <c r="H716" t="s">
        <v>1484</v>
      </c>
    </row>
    <row r="717" spans="1:8" x14ac:dyDescent="0.25">
      <c r="A717" t="s">
        <v>2843</v>
      </c>
      <c r="B717" t="s">
        <v>1629</v>
      </c>
      <c r="C717" t="s">
        <v>1630</v>
      </c>
      <c r="D717" s="1">
        <v>1.4652186325276007</v>
      </c>
      <c r="E717" s="1">
        <v>0.55111595238095745</v>
      </c>
      <c r="F717" s="1">
        <v>1.0507370359472297</v>
      </c>
      <c r="G717" s="2">
        <v>8.8973968959851601E-2</v>
      </c>
      <c r="H717" t="s">
        <v>1484</v>
      </c>
    </row>
    <row r="718" spans="1:8" x14ac:dyDescent="0.25">
      <c r="A718" t="s">
        <v>2844</v>
      </c>
      <c r="B718" t="s">
        <v>1631</v>
      </c>
      <c r="C718" t="s">
        <v>1632</v>
      </c>
      <c r="D718" s="1">
        <v>0.82560358636616249</v>
      </c>
      <c r="E718" s="1">
        <v>-0.27647885714286247</v>
      </c>
      <c r="F718" s="1">
        <v>1.0433130629488838</v>
      </c>
      <c r="G718" s="2">
        <v>9.0507993512477083E-2</v>
      </c>
      <c r="H718" t="s">
        <v>1484</v>
      </c>
    </row>
    <row r="719" spans="1:8" x14ac:dyDescent="0.25">
      <c r="A719" t="s">
        <v>2845</v>
      </c>
      <c r="B719" t="s">
        <v>1633</v>
      </c>
      <c r="C719" t="s">
        <v>1634</v>
      </c>
      <c r="D719" s="1">
        <v>0.75293316558371337</v>
      </c>
      <c r="E719" s="1">
        <v>-0.40940628571428306</v>
      </c>
      <c r="F719" s="1">
        <v>1.0327048407725559</v>
      </c>
      <c r="G719" s="2">
        <v>9.2745993812314881E-2</v>
      </c>
      <c r="H719" t="s">
        <v>1484</v>
      </c>
    </row>
    <row r="720" spans="1:8" x14ac:dyDescent="0.25">
      <c r="A720" t="s">
        <v>2846</v>
      </c>
      <c r="B720" t="s">
        <v>1635</v>
      </c>
      <c r="C720" t="s">
        <v>1636</v>
      </c>
      <c r="D720" s="1">
        <v>0.72250132718383964</v>
      </c>
      <c r="E720" s="1">
        <v>-0.46892785714285523</v>
      </c>
      <c r="F720" s="1">
        <v>1.0314177442699957</v>
      </c>
      <c r="G720" s="2">
        <v>9.302126811128647E-2</v>
      </c>
      <c r="H720" t="s">
        <v>1484</v>
      </c>
    </row>
    <row r="721" spans="1:8" x14ac:dyDescent="0.25">
      <c r="A721" t="s">
        <v>2847</v>
      </c>
      <c r="C721" t="s">
        <v>1637</v>
      </c>
      <c r="D721" s="1">
        <v>0.69685577296387691</v>
      </c>
      <c r="E721" s="1">
        <v>-0.5210680000000032</v>
      </c>
      <c r="F721" s="1">
        <v>1.0245817561537041</v>
      </c>
      <c r="G721" s="2">
        <v>9.4497048452869381E-2</v>
      </c>
      <c r="H721" t="s">
        <v>1484</v>
      </c>
    </row>
    <row r="722" spans="1:8" x14ac:dyDescent="0.25">
      <c r="A722" t="s">
        <v>2848</v>
      </c>
      <c r="B722" t="s">
        <v>1638</v>
      </c>
      <c r="C722" t="s">
        <v>1639</v>
      </c>
      <c r="D722" s="1">
        <v>1.3532290671368663</v>
      </c>
      <c r="E722" s="1">
        <v>0.4364060714285678</v>
      </c>
      <c r="F722" s="1">
        <v>1.0209686999449203</v>
      </c>
      <c r="G722" s="2">
        <v>9.5286483550890921E-2</v>
      </c>
      <c r="H722" t="s">
        <v>1484</v>
      </c>
    </row>
    <row r="723" spans="1:8" x14ac:dyDescent="0.25">
      <c r="A723" t="s">
        <v>2849</v>
      </c>
      <c r="B723" t="s">
        <v>1640</v>
      </c>
      <c r="C723" t="s">
        <v>1641</v>
      </c>
      <c r="D723" s="1">
        <v>1.2843804575364748</v>
      </c>
      <c r="E723" s="1">
        <v>0.36107261904761856</v>
      </c>
      <c r="F723" s="1">
        <v>1.0181362814089605</v>
      </c>
      <c r="G723" s="2">
        <v>9.5909961926961482E-2</v>
      </c>
      <c r="H723" t="s">
        <v>1484</v>
      </c>
    </row>
    <row r="724" spans="1:8" x14ac:dyDescent="0.25">
      <c r="A724" t="s">
        <v>2850</v>
      </c>
      <c r="B724" t="s">
        <v>1642</v>
      </c>
      <c r="C724" t="s">
        <v>1643</v>
      </c>
      <c r="D724" s="1">
        <v>1.4901108349826027</v>
      </c>
      <c r="E724" s="1">
        <v>0.57541964285714187</v>
      </c>
      <c r="F724" s="1">
        <v>1.0181334106653206</v>
      </c>
      <c r="G724" s="2">
        <v>9.5910595906518389E-2</v>
      </c>
      <c r="H724" t="s">
        <v>1484</v>
      </c>
    </row>
    <row r="725" spans="1:8" x14ac:dyDescent="0.25">
      <c r="A725" t="s">
        <v>1644</v>
      </c>
      <c r="B725" t="s">
        <v>1645</v>
      </c>
      <c r="C725" t="s">
        <v>1646</v>
      </c>
      <c r="D725" s="1">
        <v>0.80273102971076593</v>
      </c>
      <c r="E725" s="1">
        <v>-0.31701142857142983</v>
      </c>
      <c r="F725" s="1">
        <v>1.0112090135280418</v>
      </c>
      <c r="G725" s="2">
        <v>9.7452051595290912E-2</v>
      </c>
      <c r="H725" t="s">
        <v>1484</v>
      </c>
    </row>
    <row r="726" spans="1:8" x14ac:dyDescent="0.25">
      <c r="A726" t="s">
        <v>2851</v>
      </c>
      <c r="B726" t="s">
        <v>1647</v>
      </c>
      <c r="C726" t="s">
        <v>1648</v>
      </c>
      <c r="D726" s="1">
        <v>0.83319437228075499</v>
      </c>
      <c r="E726" s="1">
        <v>-0.26327500000000015</v>
      </c>
      <c r="F726" s="1">
        <v>1.0038870655390377</v>
      </c>
      <c r="G726" s="2">
        <v>9.9108963553059495E-2</v>
      </c>
      <c r="H726" t="s">
        <v>1484</v>
      </c>
    </row>
    <row r="727" spans="1:8" x14ac:dyDescent="0.25">
      <c r="A727" t="s">
        <v>2852</v>
      </c>
      <c r="C727" t="s">
        <v>1649</v>
      </c>
      <c r="D727" s="1">
        <v>0.74158736626409172</v>
      </c>
      <c r="E727" s="1">
        <v>-0.43131142857143345</v>
      </c>
      <c r="F727" s="1">
        <v>0.99757400011735864</v>
      </c>
      <c r="G727" s="2">
        <v>0.10056017023529958</v>
      </c>
      <c r="H727" t="s">
        <v>1484</v>
      </c>
    </row>
    <row r="728" spans="1:8" x14ac:dyDescent="0.25">
      <c r="A728" t="s">
        <v>2853</v>
      </c>
      <c r="B728" t="s">
        <v>1650</v>
      </c>
      <c r="C728" t="s">
        <v>1651</v>
      </c>
      <c r="D728" s="1">
        <v>0.89994935105197604</v>
      </c>
      <c r="E728" s="1">
        <v>-0.15208428571428456</v>
      </c>
      <c r="F728" s="1">
        <v>0.99193041970229257</v>
      </c>
      <c r="G728" s="2">
        <v>0.10187545942950303</v>
      </c>
      <c r="H728" t="s">
        <v>1484</v>
      </c>
    </row>
    <row r="729" spans="1:8" x14ac:dyDescent="0.25">
      <c r="A729" t="s">
        <v>2854</v>
      </c>
      <c r="B729" t="s">
        <v>1652</v>
      </c>
      <c r="C729" t="s">
        <v>1653</v>
      </c>
      <c r="D729" s="1">
        <v>1.2059726114019247</v>
      </c>
      <c r="E729" s="1">
        <v>0.27019714285714613</v>
      </c>
      <c r="F729" s="1">
        <v>0.99023790741655615</v>
      </c>
      <c r="G729" s="2">
        <v>0.10227325837709562</v>
      </c>
      <c r="H729" t="s">
        <v>1484</v>
      </c>
    </row>
    <row r="730" spans="1:8" x14ac:dyDescent="0.25">
      <c r="A730" t="s">
        <v>2855</v>
      </c>
      <c r="B730" t="s">
        <v>1654</v>
      </c>
      <c r="C730" t="s">
        <v>1655</v>
      </c>
      <c r="D730" s="1">
        <v>1.6852205117432502</v>
      </c>
      <c r="E730" s="1">
        <v>0.75293738095238183</v>
      </c>
      <c r="F730" s="1">
        <v>0.98088795143530183</v>
      </c>
      <c r="G730" s="2">
        <v>0.10449897932264438</v>
      </c>
      <c r="H730" t="s">
        <v>1484</v>
      </c>
    </row>
    <row r="731" spans="1:8" x14ac:dyDescent="0.25">
      <c r="A731" t="s">
        <v>2856</v>
      </c>
      <c r="B731" t="s">
        <v>1656</v>
      </c>
      <c r="C731" t="s">
        <v>1657</v>
      </c>
      <c r="D731" s="1">
        <v>0.79146619843805144</v>
      </c>
      <c r="E731" s="1">
        <v>-0.33740035714285455</v>
      </c>
      <c r="F731" s="1">
        <v>0.97975262218117198</v>
      </c>
      <c r="G731" s="2">
        <v>0.10477251712540804</v>
      </c>
      <c r="H731" t="s">
        <v>1484</v>
      </c>
    </row>
    <row r="732" spans="1:8" x14ac:dyDescent="0.25">
      <c r="A732" t="s">
        <v>1658</v>
      </c>
      <c r="B732" t="s">
        <v>1659</v>
      </c>
      <c r="C732" t="s">
        <v>1660</v>
      </c>
      <c r="D732" s="1">
        <v>0.81004090460514655</v>
      </c>
      <c r="E732" s="1">
        <v>-0.30393333333332961</v>
      </c>
      <c r="F732" s="1">
        <v>0.97921654201194064</v>
      </c>
      <c r="G732" s="2">
        <v>0.10490192505120179</v>
      </c>
      <c r="H732" t="s">
        <v>1484</v>
      </c>
    </row>
    <row r="733" spans="1:8" x14ac:dyDescent="0.25">
      <c r="A733" t="s">
        <v>2857</v>
      </c>
      <c r="C733" t="s">
        <v>1661</v>
      </c>
      <c r="D733" s="1">
        <v>1.2875426638927459</v>
      </c>
      <c r="E733" s="1">
        <v>0.36462023809523814</v>
      </c>
      <c r="F733" s="1">
        <v>0.97489677609029546</v>
      </c>
      <c r="G733" s="2">
        <v>0.10595055204695872</v>
      </c>
      <c r="H733" t="s">
        <v>1484</v>
      </c>
    </row>
    <row r="734" spans="1:8" x14ac:dyDescent="0.25">
      <c r="A734" t="s">
        <v>1662</v>
      </c>
      <c r="B734" t="s">
        <v>1663</v>
      </c>
      <c r="C734" t="s">
        <v>1664</v>
      </c>
      <c r="D734" s="1">
        <v>0.82817968207760395</v>
      </c>
      <c r="E734" s="1">
        <v>-0.27198428571427868</v>
      </c>
      <c r="F734" s="1">
        <v>0.97204787280356941</v>
      </c>
      <c r="G734" s="2">
        <v>0.10664785555356066</v>
      </c>
      <c r="H734" t="s">
        <v>1484</v>
      </c>
    </row>
    <row r="735" spans="1:8" x14ac:dyDescent="0.25">
      <c r="A735" t="s">
        <v>1665</v>
      </c>
      <c r="B735" t="s">
        <v>1666</v>
      </c>
      <c r="C735" t="s">
        <v>1667</v>
      </c>
      <c r="D735" s="1">
        <v>1.4204519205314516</v>
      </c>
      <c r="E735" s="1">
        <v>0.50635000000000119</v>
      </c>
      <c r="F735" s="1">
        <v>0.97039800079573224</v>
      </c>
      <c r="G735" s="2">
        <v>0.1070537781869212</v>
      </c>
      <c r="H735" t="s">
        <v>1484</v>
      </c>
    </row>
    <row r="736" spans="1:8" x14ac:dyDescent="0.25">
      <c r="A736" t="s">
        <v>1668</v>
      </c>
      <c r="C736" t="s">
        <v>1669</v>
      </c>
      <c r="D736" s="1">
        <v>0.91483257510169658</v>
      </c>
      <c r="E736" s="1">
        <v>-0.12842035714285416</v>
      </c>
      <c r="F736" s="1">
        <v>0.96709433267682821</v>
      </c>
      <c r="G736" s="2">
        <v>0.10787123907249527</v>
      </c>
      <c r="H736" t="s">
        <v>1484</v>
      </c>
    </row>
    <row r="737" spans="1:8" x14ac:dyDescent="0.25">
      <c r="A737" t="s">
        <v>1670</v>
      </c>
      <c r="B737" t="s">
        <v>1671</v>
      </c>
      <c r="C737" t="s">
        <v>1672</v>
      </c>
      <c r="D737" s="1">
        <v>0.7733392451129949</v>
      </c>
      <c r="E737" s="1">
        <v>-0.37082666666666952</v>
      </c>
      <c r="F737" s="1">
        <v>0.96565603469934669</v>
      </c>
      <c r="G737" s="2">
        <v>0.10822907963943866</v>
      </c>
      <c r="H737" t="s">
        <v>1484</v>
      </c>
    </row>
    <row r="738" spans="1:8" x14ac:dyDescent="0.25">
      <c r="A738" t="s">
        <v>1673</v>
      </c>
      <c r="B738" t="s">
        <v>1674</v>
      </c>
      <c r="C738" t="s">
        <v>1675</v>
      </c>
      <c r="D738" s="1">
        <v>0.71669405164076139</v>
      </c>
      <c r="E738" s="1">
        <v>-0.48057071428571518</v>
      </c>
      <c r="F738" s="1">
        <v>0.95589494894887017</v>
      </c>
      <c r="G738" s="2">
        <v>0.11068914964578581</v>
      </c>
      <c r="H738" t="s">
        <v>1484</v>
      </c>
    </row>
    <row r="739" spans="1:8" x14ac:dyDescent="0.25">
      <c r="A739" t="s">
        <v>1676</v>
      </c>
      <c r="C739" t="s">
        <v>1677</v>
      </c>
      <c r="D739" s="1">
        <v>0.85547451727141577</v>
      </c>
      <c r="E739" s="1">
        <v>-0.22520321428571677</v>
      </c>
      <c r="F739" s="1">
        <v>0.95574671266569111</v>
      </c>
      <c r="G739" s="2">
        <v>0.11072693725166932</v>
      </c>
      <c r="H739" t="s">
        <v>1484</v>
      </c>
    </row>
    <row r="740" spans="1:8" x14ac:dyDescent="0.25">
      <c r="A740" t="s">
        <v>2858</v>
      </c>
      <c r="B740" t="s">
        <v>1678</v>
      </c>
      <c r="C740" t="s">
        <v>1679</v>
      </c>
      <c r="D740" s="1">
        <v>1.2851284976281745</v>
      </c>
      <c r="E740" s="1">
        <v>0.36191261904761873</v>
      </c>
      <c r="F740" s="1">
        <v>0.94363972558563369</v>
      </c>
      <c r="G740" s="2">
        <v>0.11385714103050576</v>
      </c>
      <c r="H740" t="s">
        <v>1484</v>
      </c>
    </row>
    <row r="741" spans="1:8" x14ac:dyDescent="0.25">
      <c r="A741" t="s">
        <v>1680</v>
      </c>
      <c r="C741" t="s">
        <v>1681</v>
      </c>
      <c r="D741" s="1">
        <v>1.1201087876928479</v>
      </c>
      <c r="E741" s="1">
        <v>0.16363885714285686</v>
      </c>
      <c r="F741" s="1">
        <v>0.93822054761106233</v>
      </c>
      <c r="G741" s="2">
        <v>0.11528676487740556</v>
      </c>
      <c r="H741" t="s">
        <v>1484</v>
      </c>
    </row>
    <row r="742" spans="1:8" x14ac:dyDescent="0.25">
      <c r="A742" t="s">
        <v>1682</v>
      </c>
      <c r="B742" t="s">
        <v>1683</v>
      </c>
      <c r="C742" t="s">
        <v>1684</v>
      </c>
      <c r="D742" s="1">
        <v>1.9640578563754727</v>
      </c>
      <c r="E742" s="1">
        <v>0.97383742857142863</v>
      </c>
      <c r="F742" s="1">
        <v>0.93092856474915997</v>
      </c>
      <c r="G742" s="2">
        <v>0.1172388190832663</v>
      </c>
      <c r="H742" t="s">
        <v>1484</v>
      </c>
    </row>
    <row r="743" spans="1:8" x14ac:dyDescent="0.25">
      <c r="A743" t="s">
        <v>2859</v>
      </c>
      <c r="B743" t="s">
        <v>1685</v>
      </c>
      <c r="C743" t="s">
        <v>1686</v>
      </c>
      <c r="D743" s="1">
        <v>1.2777989481370431</v>
      </c>
      <c r="E743" s="1">
        <v>0.35366085714285944</v>
      </c>
      <c r="F743" s="1">
        <v>0.92852649421391698</v>
      </c>
      <c r="G743" s="2">
        <v>0.1178890602614253</v>
      </c>
      <c r="H743" t="s">
        <v>1484</v>
      </c>
    </row>
    <row r="744" spans="1:8" x14ac:dyDescent="0.25">
      <c r="A744" t="s">
        <v>1687</v>
      </c>
      <c r="B744" t="s">
        <v>1688</v>
      </c>
      <c r="C744" t="s">
        <v>1689</v>
      </c>
      <c r="D744" s="1">
        <v>0.8421118724326131</v>
      </c>
      <c r="E744" s="1">
        <v>-0.24791619047618596</v>
      </c>
      <c r="F744" s="1">
        <v>0.92297444960244901</v>
      </c>
      <c r="G744" s="2">
        <v>0.11940583511964298</v>
      </c>
      <c r="H744" t="s">
        <v>1484</v>
      </c>
    </row>
    <row r="745" spans="1:8" x14ac:dyDescent="0.25">
      <c r="A745" t="s">
        <v>1690</v>
      </c>
      <c r="B745" t="s">
        <v>769</v>
      </c>
      <c r="C745" t="s">
        <v>1691</v>
      </c>
      <c r="D745" s="1">
        <v>0.81118799923097606</v>
      </c>
      <c r="E745" s="1">
        <v>-0.30189178571428599</v>
      </c>
      <c r="F745" s="1">
        <v>0.92076699656183614</v>
      </c>
      <c r="G745" s="2">
        <v>0.12001430194771498</v>
      </c>
      <c r="H745" t="s">
        <v>1484</v>
      </c>
    </row>
    <row r="746" spans="1:8" x14ac:dyDescent="0.25">
      <c r="A746" t="s">
        <v>1692</v>
      </c>
      <c r="C746" t="s">
        <v>1693</v>
      </c>
      <c r="D746" s="1">
        <v>1.3922259136296533</v>
      </c>
      <c r="E746" s="1">
        <v>0.47739333333333178</v>
      </c>
      <c r="F746" s="1">
        <v>0.91627111528714611</v>
      </c>
      <c r="G746" s="2">
        <v>0.12126316094227217</v>
      </c>
      <c r="H746" t="s">
        <v>1484</v>
      </c>
    </row>
    <row r="747" spans="1:8" x14ac:dyDescent="0.25">
      <c r="A747" t="s">
        <v>2860</v>
      </c>
      <c r="B747" t="s">
        <v>1694</v>
      </c>
      <c r="C747" t="s">
        <v>1695</v>
      </c>
      <c r="D747" s="1">
        <v>0.70723200858210089</v>
      </c>
      <c r="E747" s="1">
        <v>-0.49974452380953238</v>
      </c>
      <c r="F747" s="1">
        <v>0.91537035743891959</v>
      </c>
      <c r="G747" s="2">
        <v>0.12151493042345764</v>
      </c>
      <c r="H747" t="s">
        <v>1484</v>
      </c>
    </row>
    <row r="748" spans="1:8" x14ac:dyDescent="0.25">
      <c r="A748" t="s">
        <v>2861</v>
      </c>
      <c r="C748" t="s">
        <v>1696</v>
      </c>
      <c r="D748" s="1">
        <v>1.3077496904931687</v>
      </c>
      <c r="E748" s="1">
        <v>0.3870864285714255</v>
      </c>
      <c r="F748" s="1">
        <v>0.91518766221642278</v>
      </c>
      <c r="G748" s="2">
        <v>0.12156605902012045</v>
      </c>
      <c r="H748" t="s">
        <v>1484</v>
      </c>
    </row>
    <row r="749" spans="1:8" x14ac:dyDescent="0.25">
      <c r="A749" t="s">
        <v>2862</v>
      </c>
      <c r="B749" t="s">
        <v>1697</v>
      </c>
      <c r="C749" t="s">
        <v>1698</v>
      </c>
      <c r="D749" s="1">
        <v>1.1790786859926823</v>
      </c>
      <c r="E749" s="1">
        <v>0.23766000000000176</v>
      </c>
      <c r="F749" s="1">
        <v>0.90957875662311283</v>
      </c>
      <c r="G749" s="2">
        <v>0.12314626473379668</v>
      </c>
      <c r="H749" t="s">
        <v>1484</v>
      </c>
    </row>
    <row r="750" spans="1:8" x14ac:dyDescent="0.25">
      <c r="A750" t="s">
        <v>2863</v>
      </c>
      <c r="C750" t="s">
        <v>1699</v>
      </c>
      <c r="D750" s="1">
        <v>0.85010634788734196</v>
      </c>
      <c r="E750" s="1">
        <v>-0.23428476190476388</v>
      </c>
      <c r="F750" s="1">
        <v>0.90889061041960961</v>
      </c>
      <c r="G750" s="2">
        <v>0.12334154653348885</v>
      </c>
      <c r="H750" t="s">
        <v>1484</v>
      </c>
    </row>
    <row r="751" spans="1:8" x14ac:dyDescent="0.25">
      <c r="A751" t="s">
        <v>1700</v>
      </c>
      <c r="C751" t="s">
        <v>1701</v>
      </c>
      <c r="D751" s="1">
        <v>0.7837240198574339</v>
      </c>
      <c r="E751" s="1">
        <v>-0.35158238095237593</v>
      </c>
      <c r="F751" s="1">
        <v>0.89654809744020159</v>
      </c>
      <c r="G751" s="2">
        <v>0.12689716000264972</v>
      </c>
      <c r="H751" t="s">
        <v>1484</v>
      </c>
    </row>
    <row r="752" spans="1:8" x14ac:dyDescent="0.25">
      <c r="A752" t="s">
        <v>2864</v>
      </c>
      <c r="B752" t="s">
        <v>1702</v>
      </c>
      <c r="C752" t="s">
        <v>1703</v>
      </c>
      <c r="D752" s="1">
        <v>0.89664292740831708</v>
      </c>
      <c r="E752" s="1">
        <v>-0.15739452380951846</v>
      </c>
      <c r="F752" s="1">
        <v>0.89240693491994638</v>
      </c>
      <c r="G752" s="2">
        <v>0.12811295987259441</v>
      </c>
      <c r="H752" t="s">
        <v>1484</v>
      </c>
    </row>
    <row r="753" spans="1:8" x14ac:dyDescent="0.25">
      <c r="A753" t="s">
        <v>1704</v>
      </c>
      <c r="B753" t="s">
        <v>1705</v>
      </c>
      <c r="C753" t="s">
        <v>1706</v>
      </c>
      <c r="D753" s="1">
        <v>0.76094811895464887</v>
      </c>
      <c r="E753" s="1">
        <v>-0.39413000000000409</v>
      </c>
      <c r="F753" s="1">
        <v>0.88704619824369824</v>
      </c>
      <c r="G753" s="2">
        <v>0.12970412903756573</v>
      </c>
      <c r="H753" t="s">
        <v>1484</v>
      </c>
    </row>
    <row r="754" spans="1:8" x14ac:dyDescent="0.25">
      <c r="A754" t="s">
        <v>2865</v>
      </c>
      <c r="B754" t="s">
        <v>1707</v>
      </c>
      <c r="C754" t="s">
        <v>1708</v>
      </c>
      <c r="D754" s="1">
        <v>1.3961487114120319</v>
      </c>
      <c r="E754" s="1">
        <v>0.48145261904761227</v>
      </c>
      <c r="F754" s="1">
        <v>0.88480467338960544</v>
      </c>
      <c r="G754" s="2">
        <v>0.13037530175365561</v>
      </c>
      <c r="H754" t="s">
        <v>1484</v>
      </c>
    </row>
    <row r="755" spans="1:8" x14ac:dyDescent="0.25">
      <c r="A755" t="s">
        <v>2866</v>
      </c>
      <c r="B755" t="s">
        <v>1709</v>
      </c>
      <c r="C755" t="s">
        <v>1710</v>
      </c>
      <c r="D755" s="1">
        <v>1.3124016253788431</v>
      </c>
      <c r="E755" s="1">
        <v>0.39220928571428004</v>
      </c>
      <c r="F755" s="1">
        <v>0.88079917444611167</v>
      </c>
      <c r="G755" s="2">
        <v>0.1315833156371416</v>
      </c>
      <c r="H755" t="s">
        <v>1484</v>
      </c>
    </row>
    <row r="756" spans="1:8" x14ac:dyDescent="0.25">
      <c r="A756" t="s">
        <v>2867</v>
      </c>
      <c r="B756" t="s">
        <v>1711</v>
      </c>
      <c r="C756" t="s">
        <v>1712</v>
      </c>
      <c r="D756" s="1">
        <v>1.6095789393494697</v>
      </c>
      <c r="E756" s="1">
        <v>0.68668333333332754</v>
      </c>
      <c r="F756" s="1">
        <v>0.87779870226327994</v>
      </c>
      <c r="G756" s="2">
        <v>0.13249555166209825</v>
      </c>
      <c r="H756" t="s">
        <v>1484</v>
      </c>
    </row>
    <row r="757" spans="1:8" x14ac:dyDescent="0.25">
      <c r="A757" t="s">
        <v>2868</v>
      </c>
      <c r="B757" t="s">
        <v>1713</v>
      </c>
      <c r="C757" t="s">
        <v>1714</v>
      </c>
      <c r="D757" s="1">
        <v>0.84994488098791887</v>
      </c>
      <c r="E757" s="1">
        <v>-0.23455880952381136</v>
      </c>
      <c r="F757" s="1">
        <v>0.87388221684021483</v>
      </c>
      <c r="G757" s="2">
        <v>0.13369580580926366</v>
      </c>
      <c r="H757" t="s">
        <v>1484</v>
      </c>
    </row>
    <row r="758" spans="1:8" x14ac:dyDescent="0.25">
      <c r="A758" t="s">
        <v>1715</v>
      </c>
      <c r="B758" t="s">
        <v>1716</v>
      </c>
      <c r="C758" t="s">
        <v>1717</v>
      </c>
      <c r="D758" s="1">
        <v>0.84923134312573278</v>
      </c>
      <c r="E758" s="1">
        <v>-0.2357704761904742</v>
      </c>
      <c r="F758" s="1">
        <v>0.87139696081056484</v>
      </c>
      <c r="G758" s="2">
        <v>0.13446307512171915</v>
      </c>
      <c r="H758" t="s">
        <v>1484</v>
      </c>
    </row>
    <row r="759" spans="1:8" x14ac:dyDescent="0.25">
      <c r="A759" t="s">
        <v>1718</v>
      </c>
      <c r="C759" t="s">
        <v>1719</v>
      </c>
      <c r="D759" s="1">
        <v>1.2790176654507912</v>
      </c>
      <c r="E759" s="1">
        <v>0.35503619047619495</v>
      </c>
      <c r="F759" s="1">
        <v>0.86870899677110958</v>
      </c>
      <c r="G759" s="2">
        <v>0.13529788361206718</v>
      </c>
      <c r="H759" t="s">
        <v>1484</v>
      </c>
    </row>
    <row r="760" spans="1:8" x14ac:dyDescent="0.25">
      <c r="A760" t="s">
        <v>1720</v>
      </c>
      <c r="B760" t="s">
        <v>1721</v>
      </c>
      <c r="C760" t="s">
        <v>1722</v>
      </c>
      <c r="D760" s="1">
        <v>0.67471014607796009</v>
      </c>
      <c r="E760" s="1">
        <v>-0.56766023809523958</v>
      </c>
      <c r="F760" s="1">
        <v>0.86773647944407928</v>
      </c>
      <c r="G760" s="2">
        <v>0.13560119616823638</v>
      </c>
      <c r="H760" t="s">
        <v>1484</v>
      </c>
    </row>
    <row r="761" spans="1:8" x14ac:dyDescent="0.25">
      <c r="A761" t="s">
        <v>2869</v>
      </c>
      <c r="B761" t="s">
        <v>1723</v>
      </c>
      <c r="C761" t="s">
        <v>1724</v>
      </c>
      <c r="D761" s="1">
        <v>1.1548440914698308</v>
      </c>
      <c r="E761" s="1">
        <v>0.20769809523809357</v>
      </c>
      <c r="F761" s="1">
        <v>0.86732389472727534</v>
      </c>
      <c r="G761" s="2">
        <v>0.13573008006385268</v>
      </c>
      <c r="H761" t="s">
        <v>1484</v>
      </c>
    </row>
    <row r="762" spans="1:8" x14ac:dyDescent="0.25">
      <c r="A762" t="s">
        <v>1725</v>
      </c>
      <c r="B762" t="s">
        <v>1726</v>
      </c>
      <c r="C762" t="s">
        <v>1727</v>
      </c>
      <c r="D762" s="1">
        <v>0.7939732906924859</v>
      </c>
      <c r="E762" s="1">
        <v>-0.33283761904761988</v>
      </c>
      <c r="F762" s="1">
        <v>0.862530510902349</v>
      </c>
      <c r="G762" s="2">
        <v>0.13723645435922008</v>
      </c>
      <c r="H762" t="s">
        <v>1484</v>
      </c>
    </row>
    <row r="763" spans="1:8" x14ac:dyDescent="0.25">
      <c r="A763" t="s">
        <v>2870</v>
      </c>
      <c r="B763" t="s">
        <v>1728</v>
      </c>
      <c r="C763" t="s">
        <v>1729</v>
      </c>
      <c r="D763" s="1">
        <v>0.80596617094640943</v>
      </c>
      <c r="E763" s="1">
        <v>-0.31120880952381214</v>
      </c>
      <c r="F763" s="1">
        <v>0.86053211184244882</v>
      </c>
      <c r="G763" s="2">
        <v>0.1378694008220723</v>
      </c>
      <c r="H763" t="s">
        <v>1484</v>
      </c>
    </row>
    <row r="764" spans="1:8" x14ac:dyDescent="0.25">
      <c r="A764" t="s">
        <v>1730</v>
      </c>
      <c r="C764" t="s">
        <v>1731</v>
      </c>
      <c r="D764" s="1">
        <v>1.1842135657202628</v>
      </c>
      <c r="E764" s="1">
        <v>0.24392928571429096</v>
      </c>
      <c r="F764" s="1">
        <v>0.85993189338344511</v>
      </c>
      <c r="G764" s="2">
        <v>0.13806007552048932</v>
      </c>
      <c r="H764" t="s">
        <v>1484</v>
      </c>
    </row>
    <row r="765" spans="1:8" x14ac:dyDescent="0.25">
      <c r="A765" t="s">
        <v>1732</v>
      </c>
      <c r="B765" t="s">
        <v>1733</v>
      </c>
      <c r="C765" t="s">
        <v>1734</v>
      </c>
      <c r="D765" s="1">
        <v>0.84999902719888509</v>
      </c>
      <c r="E765" s="1">
        <v>-0.23446690476190213</v>
      </c>
      <c r="F765" s="1">
        <v>0.85918317063716854</v>
      </c>
      <c r="G765" s="2">
        <v>0.13829829607855898</v>
      </c>
      <c r="H765" t="s">
        <v>1484</v>
      </c>
    </row>
    <row r="766" spans="1:8" x14ac:dyDescent="0.25">
      <c r="A766" t="s">
        <v>2871</v>
      </c>
      <c r="B766" t="s">
        <v>1735</v>
      </c>
      <c r="C766" t="s">
        <v>1736</v>
      </c>
      <c r="D766" s="1">
        <v>0.79822977535906614</v>
      </c>
      <c r="E766" s="1">
        <v>-0.32512399999999886</v>
      </c>
      <c r="F766" s="1">
        <v>0.85820157883777626</v>
      </c>
      <c r="G766" s="2">
        <v>0.13861123121448413</v>
      </c>
      <c r="H766" t="s">
        <v>1484</v>
      </c>
    </row>
    <row r="767" spans="1:8" x14ac:dyDescent="0.25">
      <c r="A767" t="s">
        <v>1737</v>
      </c>
      <c r="B767" t="s">
        <v>1738</v>
      </c>
      <c r="C767" t="s">
        <v>1739</v>
      </c>
      <c r="D767" s="1">
        <v>1.1607730684558895</v>
      </c>
      <c r="E767" s="1">
        <v>0.21508595238095651</v>
      </c>
      <c r="F767" s="1">
        <v>0.8506806890439822</v>
      </c>
      <c r="G767" s="2">
        <v>0.14103253458395409</v>
      </c>
      <c r="H767" t="s">
        <v>1484</v>
      </c>
    </row>
    <row r="768" spans="1:8" x14ac:dyDescent="0.25">
      <c r="A768" t="s">
        <v>1740</v>
      </c>
      <c r="B768" t="s">
        <v>1741</v>
      </c>
      <c r="C768" t="s">
        <v>1742</v>
      </c>
      <c r="D768" s="1">
        <v>1.1398508030372336</v>
      </c>
      <c r="E768" s="1">
        <v>0.1888450000000006</v>
      </c>
      <c r="F768" s="1">
        <v>0.8440939643090335</v>
      </c>
      <c r="G768" s="2">
        <v>0.143187806344857</v>
      </c>
      <c r="H768" t="s">
        <v>1484</v>
      </c>
    </row>
    <row r="769" spans="1:8" x14ac:dyDescent="0.25">
      <c r="A769" t="s">
        <v>2872</v>
      </c>
      <c r="B769" t="s">
        <v>1743</v>
      </c>
      <c r="C769" t="s">
        <v>1744</v>
      </c>
      <c r="D769" s="1">
        <v>1.1832844332891992</v>
      </c>
      <c r="E769" s="1">
        <v>0.24279690476190652</v>
      </c>
      <c r="F769" s="1">
        <v>0.84299705442585582</v>
      </c>
      <c r="G769" s="2">
        <v>0.14354991695006128</v>
      </c>
      <c r="H769" t="s">
        <v>1484</v>
      </c>
    </row>
    <row r="770" spans="1:8" x14ac:dyDescent="0.25">
      <c r="A770" t="s">
        <v>2873</v>
      </c>
      <c r="B770" t="s">
        <v>1745</v>
      </c>
      <c r="C770" t="s">
        <v>1746</v>
      </c>
      <c r="D770" s="1">
        <v>1.4041231983053293</v>
      </c>
      <c r="E770" s="1">
        <v>0.48966952380952122</v>
      </c>
      <c r="F770" s="1">
        <v>0.84159584520934716</v>
      </c>
      <c r="G770" s="2">
        <v>0.14401381485642931</v>
      </c>
      <c r="H770" t="s">
        <v>1484</v>
      </c>
    </row>
    <row r="771" spans="1:8" x14ac:dyDescent="0.25">
      <c r="A771" t="s">
        <v>2874</v>
      </c>
      <c r="B771" t="s">
        <v>1747</v>
      </c>
      <c r="C771" t="s">
        <v>1748</v>
      </c>
      <c r="D771" s="1">
        <v>1.1065417284157582</v>
      </c>
      <c r="E771" s="1">
        <v>0.14605785714285346</v>
      </c>
      <c r="F771" s="1">
        <v>0.83960257450815146</v>
      </c>
      <c r="G771" s="2">
        <v>0.14467631067757503</v>
      </c>
      <c r="H771" t="s">
        <v>1484</v>
      </c>
    </row>
    <row r="772" spans="1:8" x14ac:dyDescent="0.25">
      <c r="A772" t="s">
        <v>1749</v>
      </c>
      <c r="B772" t="s">
        <v>1750</v>
      </c>
      <c r="C772" t="s">
        <v>1751</v>
      </c>
      <c r="D772" s="1">
        <v>1.1847945461710214</v>
      </c>
      <c r="E772" s="1">
        <v>0.24463690476190791</v>
      </c>
      <c r="F772" s="1">
        <v>0.8342567480741645</v>
      </c>
      <c r="G772" s="2">
        <v>0.14646816881518859</v>
      </c>
      <c r="H772" t="s">
        <v>1484</v>
      </c>
    </row>
    <row r="773" spans="1:8" x14ac:dyDescent="0.25">
      <c r="A773" t="s">
        <v>2875</v>
      </c>
      <c r="B773" t="s">
        <v>1752</v>
      </c>
      <c r="C773" t="s">
        <v>1753</v>
      </c>
      <c r="D773" s="1">
        <v>0.79176818337442822</v>
      </c>
      <c r="E773" s="1">
        <v>-0.33685000000000542</v>
      </c>
      <c r="F773" s="1">
        <v>0.83164289201342356</v>
      </c>
      <c r="G773" s="2">
        <v>0.14735236409556704</v>
      </c>
      <c r="H773" t="s">
        <v>1484</v>
      </c>
    </row>
    <row r="774" spans="1:8" x14ac:dyDescent="0.25">
      <c r="A774" t="s">
        <v>1754</v>
      </c>
      <c r="C774" t="s">
        <v>1755</v>
      </c>
      <c r="D774" s="1">
        <v>1.1438739604380006</v>
      </c>
      <c r="E774" s="1">
        <v>0.19392809523809973</v>
      </c>
      <c r="F774" s="1">
        <v>0.83130373119009349</v>
      </c>
      <c r="G774" s="2">
        <v>0.14746748337670856</v>
      </c>
      <c r="H774" t="s">
        <v>1484</v>
      </c>
    </row>
    <row r="775" spans="1:8" x14ac:dyDescent="0.25">
      <c r="A775" t="s">
        <v>2876</v>
      </c>
      <c r="B775" t="s">
        <v>1756</v>
      </c>
      <c r="C775" t="s">
        <v>1757</v>
      </c>
      <c r="D775" s="1">
        <v>1.0778190566521626</v>
      </c>
      <c r="E775" s="1">
        <v>0.10811499999999441</v>
      </c>
      <c r="F775" s="1">
        <v>0.82964241532859007</v>
      </c>
      <c r="G775" s="2">
        <v>0.14803267418692612</v>
      </c>
      <c r="H775" t="s">
        <v>1484</v>
      </c>
    </row>
    <row r="776" spans="1:8" x14ac:dyDescent="0.25">
      <c r="A776" t="s">
        <v>1758</v>
      </c>
      <c r="C776" t="s">
        <v>1759</v>
      </c>
      <c r="D776" s="1">
        <v>1.5731873341466811</v>
      </c>
      <c r="E776" s="1">
        <v>0.65369047619048004</v>
      </c>
      <c r="F776" s="1">
        <v>0.82843327692044755</v>
      </c>
      <c r="G776" s="2">
        <v>0.14844539274688437</v>
      </c>
      <c r="H776" t="s">
        <v>1484</v>
      </c>
    </row>
    <row r="777" spans="1:8" x14ac:dyDescent="0.25">
      <c r="A777" t="s">
        <v>1760</v>
      </c>
      <c r="B777" t="s">
        <v>1761</v>
      </c>
      <c r="C777" t="s">
        <v>1762</v>
      </c>
      <c r="D777" s="1">
        <v>1.1377327136854278</v>
      </c>
      <c r="E777" s="1">
        <v>0.18616166666667056</v>
      </c>
      <c r="F777" s="1">
        <v>0.82778381880648688</v>
      </c>
      <c r="G777" s="2">
        <v>0.14866754889068701</v>
      </c>
      <c r="H777" t="s">
        <v>1484</v>
      </c>
    </row>
    <row r="778" spans="1:8" x14ac:dyDescent="0.25">
      <c r="A778" t="s">
        <v>1763</v>
      </c>
      <c r="C778" t="s">
        <v>1764</v>
      </c>
      <c r="D778" s="1">
        <v>1.0920176622029389</v>
      </c>
      <c r="E778" s="1">
        <v>0.12699619047619493</v>
      </c>
      <c r="F778" s="1">
        <v>0.82093851525318318</v>
      </c>
      <c r="G778" s="2">
        <v>0.15102939571767998</v>
      </c>
      <c r="H778" t="s">
        <v>1484</v>
      </c>
    </row>
    <row r="779" spans="1:8" x14ac:dyDescent="0.25">
      <c r="A779" t="s">
        <v>1765</v>
      </c>
      <c r="B779" t="s">
        <v>1766</v>
      </c>
      <c r="C779" t="s">
        <v>1767</v>
      </c>
      <c r="D779" s="1">
        <v>0.81631579960001155</v>
      </c>
      <c r="E779" s="1">
        <v>-0.29280071428571119</v>
      </c>
      <c r="F779" s="1">
        <v>0.81965896576132369</v>
      </c>
      <c r="G779" s="2">
        <v>0.15147502548569264</v>
      </c>
      <c r="H779" t="s">
        <v>1484</v>
      </c>
    </row>
    <row r="780" spans="1:8" x14ac:dyDescent="0.25">
      <c r="A780" t="s">
        <v>2877</v>
      </c>
      <c r="B780" t="s">
        <v>1768</v>
      </c>
      <c r="C780" t="s">
        <v>1769</v>
      </c>
      <c r="D780" s="1">
        <v>1.2183881450330336</v>
      </c>
      <c r="E780" s="1">
        <v>0.2849738095238088</v>
      </c>
      <c r="F780" s="1">
        <v>0.8184351826176558</v>
      </c>
      <c r="G780" s="2">
        <v>0.15190246358022388</v>
      </c>
      <c r="H780" t="s">
        <v>1484</v>
      </c>
    </row>
    <row r="781" spans="1:8" x14ac:dyDescent="0.25">
      <c r="A781" t="s">
        <v>1770</v>
      </c>
      <c r="C781" t="s">
        <v>1771</v>
      </c>
      <c r="D781" s="1">
        <v>0.81718143466222881</v>
      </c>
      <c r="E781" s="1">
        <v>-0.29127166666666682</v>
      </c>
      <c r="F781" s="1">
        <v>0.81598168628781176</v>
      </c>
      <c r="G781" s="2">
        <v>0.15276304753471057</v>
      </c>
      <c r="H781" t="s">
        <v>1484</v>
      </c>
    </row>
    <row r="782" spans="1:8" x14ac:dyDescent="0.25">
      <c r="A782" t="s">
        <v>2878</v>
      </c>
      <c r="B782" t="s">
        <v>1772</v>
      </c>
      <c r="C782" t="s">
        <v>1773</v>
      </c>
      <c r="D782" s="1">
        <v>0.8215814288206913</v>
      </c>
      <c r="E782" s="1">
        <v>-0.28352452380951831</v>
      </c>
      <c r="F782" s="1">
        <v>0.80734176824965576</v>
      </c>
      <c r="G782" s="2">
        <v>0.15583256950228841</v>
      </c>
      <c r="H782" t="s">
        <v>1484</v>
      </c>
    </row>
    <row r="783" spans="1:8" x14ac:dyDescent="0.25">
      <c r="A783" t="s">
        <v>2879</v>
      </c>
      <c r="B783" t="s">
        <v>1774</v>
      </c>
      <c r="C783" t="s">
        <v>1775</v>
      </c>
      <c r="D783" s="1">
        <v>1.2751622780392693</v>
      </c>
      <c r="E783" s="1">
        <v>0.35068085714285857</v>
      </c>
      <c r="F783" s="1">
        <v>0.80630511176209407</v>
      </c>
      <c r="G783" s="2">
        <v>0.1562049845509037</v>
      </c>
      <c r="H783" t="s">
        <v>1484</v>
      </c>
    </row>
    <row r="784" spans="1:8" x14ac:dyDescent="0.25">
      <c r="A784" t="s">
        <v>2880</v>
      </c>
      <c r="C784" t="s">
        <v>1776</v>
      </c>
      <c r="D784" s="1">
        <v>0.23133604849148956</v>
      </c>
      <c r="E784" s="1">
        <v>-2.1119379999999985</v>
      </c>
      <c r="F784" s="1">
        <v>0.79551125745018003</v>
      </c>
      <c r="G784" s="2">
        <v>0.16013591385966594</v>
      </c>
      <c r="H784" t="s">
        <v>1484</v>
      </c>
    </row>
    <row r="785" spans="1:8" x14ac:dyDescent="0.25">
      <c r="A785" t="s">
        <v>2881</v>
      </c>
      <c r="B785" t="s">
        <v>1777</v>
      </c>
      <c r="C785" t="s">
        <v>1778</v>
      </c>
      <c r="D785" s="1">
        <v>1.2629846830741973</v>
      </c>
      <c r="E785" s="1">
        <v>0.33683714285714217</v>
      </c>
      <c r="F785" s="1">
        <v>0.79292694150944032</v>
      </c>
      <c r="G785" s="2">
        <v>0.1610916606240366</v>
      </c>
      <c r="H785" t="s">
        <v>1484</v>
      </c>
    </row>
    <row r="786" spans="1:8" x14ac:dyDescent="0.25">
      <c r="A786" t="s">
        <v>2882</v>
      </c>
      <c r="B786" t="s">
        <v>1779</v>
      </c>
      <c r="C786" t="s">
        <v>1780</v>
      </c>
      <c r="D786" s="1">
        <v>0.71737365358787553</v>
      </c>
      <c r="E786" s="1">
        <v>-0.47920333333333431</v>
      </c>
      <c r="F786" s="1">
        <v>0.79027625748161601</v>
      </c>
      <c r="G786" s="2">
        <v>0.16207787816909167</v>
      </c>
      <c r="H786" t="s">
        <v>1484</v>
      </c>
    </row>
    <row r="787" spans="1:8" x14ac:dyDescent="0.25">
      <c r="A787" t="s">
        <v>2883</v>
      </c>
      <c r="B787" t="s">
        <v>1781</v>
      </c>
      <c r="C787" t="s">
        <v>1782</v>
      </c>
      <c r="D787" s="1">
        <v>1.2260512495986844</v>
      </c>
      <c r="E787" s="1">
        <v>0.29401928571428471</v>
      </c>
      <c r="F787" s="1">
        <v>0.78894102136529565</v>
      </c>
      <c r="G787" s="2">
        <v>0.16257695256668922</v>
      </c>
      <c r="H787" t="s">
        <v>1484</v>
      </c>
    </row>
    <row r="788" spans="1:8" x14ac:dyDescent="0.25">
      <c r="A788" t="s">
        <v>1783</v>
      </c>
      <c r="B788" t="s">
        <v>1784</v>
      </c>
      <c r="C788" t="s">
        <v>1785</v>
      </c>
      <c r="D788" s="1">
        <v>0.83793181759670232</v>
      </c>
      <c r="E788" s="1">
        <v>-0.25509523809523671</v>
      </c>
      <c r="F788" s="1">
        <v>0.77435208928449073</v>
      </c>
      <c r="G788" s="2">
        <v>0.16813104438914897</v>
      </c>
      <c r="H788" t="s">
        <v>1484</v>
      </c>
    </row>
    <row r="789" spans="1:8" x14ac:dyDescent="0.25">
      <c r="A789" t="s">
        <v>2884</v>
      </c>
      <c r="B789" t="s">
        <v>1786</v>
      </c>
      <c r="C789" t="s">
        <v>1787</v>
      </c>
      <c r="D789" s="1">
        <v>1.1756456896762659</v>
      </c>
      <c r="E789" s="1">
        <v>0.23345333333332619</v>
      </c>
      <c r="F789" s="1">
        <v>0.77148536719186189</v>
      </c>
      <c r="G789" s="2">
        <v>0.16924452675180124</v>
      </c>
      <c r="H789" t="s">
        <v>1484</v>
      </c>
    </row>
    <row r="790" spans="1:8" x14ac:dyDescent="0.25">
      <c r="A790" t="s">
        <v>2885</v>
      </c>
      <c r="B790" t="s">
        <v>1788</v>
      </c>
      <c r="C790" t="s">
        <v>1789</v>
      </c>
      <c r="D790" s="1">
        <v>0.8706472594842859</v>
      </c>
      <c r="E790" s="1">
        <v>-0.19983976190476227</v>
      </c>
      <c r="F790" s="1">
        <v>0.77132375986898416</v>
      </c>
      <c r="G790" s="2">
        <v>0.1693075168323421</v>
      </c>
      <c r="H790" t="s">
        <v>1484</v>
      </c>
    </row>
    <row r="791" spans="1:8" x14ac:dyDescent="0.25">
      <c r="A791" t="s">
        <v>2886</v>
      </c>
      <c r="D791" s="1">
        <v>1.2643682095843443</v>
      </c>
      <c r="E791" s="1">
        <v>0.3384166666666637</v>
      </c>
      <c r="F791" s="1">
        <v>0.76035536322739949</v>
      </c>
      <c r="G791" s="2">
        <v>0.17363794477530861</v>
      </c>
      <c r="H791" t="s">
        <v>1484</v>
      </c>
    </row>
    <row r="792" spans="1:8" x14ac:dyDescent="0.25">
      <c r="A792" t="s">
        <v>2887</v>
      </c>
      <c r="B792" t="s">
        <v>1790</v>
      </c>
      <c r="C792" s="3">
        <v>40057</v>
      </c>
      <c r="D792" s="1">
        <v>0.86050279637741622</v>
      </c>
      <c r="E792" s="1">
        <v>-0.21674821428571178</v>
      </c>
      <c r="F792" s="1">
        <v>0.75767015189041431</v>
      </c>
      <c r="G792" s="2">
        <v>0.17471486143390155</v>
      </c>
      <c r="H792" t="s">
        <v>1484</v>
      </c>
    </row>
    <row r="793" spans="1:8" x14ac:dyDescent="0.25">
      <c r="A793" t="s">
        <v>1791</v>
      </c>
      <c r="B793" t="s">
        <v>1792</v>
      </c>
      <c r="C793" t="s">
        <v>1793</v>
      </c>
      <c r="D793" s="1">
        <v>0.90234434955326281</v>
      </c>
      <c r="E793" s="1">
        <v>-0.14824999999999733</v>
      </c>
      <c r="F793" s="1">
        <v>0.74696624245393706</v>
      </c>
      <c r="G793" s="2">
        <v>0.17907450425615548</v>
      </c>
      <c r="H793" t="s">
        <v>1484</v>
      </c>
    </row>
    <row r="794" spans="1:8" x14ac:dyDescent="0.25">
      <c r="A794" t="s">
        <v>2888</v>
      </c>
      <c r="B794" t="s">
        <v>1794</v>
      </c>
      <c r="C794" t="s">
        <v>1795</v>
      </c>
      <c r="D794" s="1">
        <v>1.1640923187262406</v>
      </c>
      <c r="E794" s="1">
        <v>0.21920547619047426</v>
      </c>
      <c r="F794" s="1">
        <v>0.74217436691742933</v>
      </c>
      <c r="G794" s="2">
        <v>0.18106129952089392</v>
      </c>
      <c r="H794" t="s">
        <v>1484</v>
      </c>
    </row>
    <row r="795" spans="1:8" x14ac:dyDescent="0.25">
      <c r="A795" t="s">
        <v>1796</v>
      </c>
      <c r="B795" t="s">
        <v>1797</v>
      </c>
      <c r="C795" t="s">
        <v>1798</v>
      </c>
      <c r="D795" s="1">
        <v>1.136615492971222</v>
      </c>
      <c r="E795" s="1">
        <v>0.18474428571428092</v>
      </c>
      <c r="F795" s="1">
        <v>0.7395893934201867</v>
      </c>
      <c r="G795" s="2">
        <v>0.18214221203390588</v>
      </c>
      <c r="H795" t="s">
        <v>1484</v>
      </c>
    </row>
    <row r="796" spans="1:8" x14ac:dyDescent="0.25">
      <c r="A796" t="s">
        <v>1799</v>
      </c>
      <c r="C796" t="s">
        <v>1800</v>
      </c>
      <c r="D796" s="1">
        <v>1.1961881126377878</v>
      </c>
      <c r="E796" s="1">
        <v>0.25844428571428324</v>
      </c>
      <c r="F796" s="1">
        <v>0.73880488951324819</v>
      </c>
      <c r="G796" s="2">
        <v>0.18247152870528024</v>
      </c>
      <c r="H796" t="s">
        <v>1484</v>
      </c>
    </row>
    <row r="797" spans="1:8" x14ac:dyDescent="0.25">
      <c r="A797" t="s">
        <v>1801</v>
      </c>
      <c r="B797" t="s">
        <v>1802</v>
      </c>
      <c r="C797" t="s">
        <v>1803</v>
      </c>
      <c r="D797" s="1">
        <v>1.1744106080806183</v>
      </c>
      <c r="E797" s="1">
        <v>0.23193690476190199</v>
      </c>
      <c r="F797" s="1">
        <v>0.73780838908679747</v>
      </c>
      <c r="G797" s="2">
        <v>0.18289069527017396</v>
      </c>
      <c r="H797" t="s">
        <v>1484</v>
      </c>
    </row>
    <row r="798" spans="1:8" x14ac:dyDescent="0.25">
      <c r="A798" t="s">
        <v>2889</v>
      </c>
      <c r="B798" t="s">
        <v>1804</v>
      </c>
      <c r="C798" t="s">
        <v>1805</v>
      </c>
      <c r="D798" s="1">
        <v>0.78897496539091871</v>
      </c>
      <c r="E798" s="1">
        <v>-0.34194857142857416</v>
      </c>
      <c r="F798" s="1">
        <v>0.72896416513205597</v>
      </c>
      <c r="G798" s="2">
        <v>0.18665336974635985</v>
      </c>
      <c r="H798" t="s">
        <v>1484</v>
      </c>
    </row>
    <row r="799" spans="1:8" x14ac:dyDescent="0.25">
      <c r="A799" t="s">
        <v>1806</v>
      </c>
      <c r="B799" t="s">
        <v>1807</v>
      </c>
      <c r="C799" t="s">
        <v>1808</v>
      </c>
      <c r="D799" s="1">
        <v>0.82765759751196599</v>
      </c>
      <c r="E799" s="1">
        <v>-0.27289404761904379</v>
      </c>
      <c r="F799" s="1">
        <v>0.72211620383215269</v>
      </c>
      <c r="G799" s="2">
        <v>0.18961984889926969</v>
      </c>
      <c r="H799" t="s">
        <v>1484</v>
      </c>
    </row>
    <row r="800" spans="1:8" x14ac:dyDescent="0.25">
      <c r="A800" t="s">
        <v>2890</v>
      </c>
      <c r="B800" t="s">
        <v>1809</v>
      </c>
      <c r="C800" t="s">
        <v>1810</v>
      </c>
      <c r="D800" s="1">
        <v>1.1718963709276</v>
      </c>
      <c r="E800" s="1">
        <v>0.22884499999999974</v>
      </c>
      <c r="F800" s="1">
        <v>0.72077967187944014</v>
      </c>
      <c r="G800" s="2">
        <v>0.19020429877173253</v>
      </c>
      <c r="H800" t="s">
        <v>1484</v>
      </c>
    </row>
    <row r="801" spans="1:8" x14ac:dyDescent="0.25">
      <c r="A801" t="s">
        <v>2891</v>
      </c>
      <c r="B801" t="s">
        <v>1811</v>
      </c>
      <c r="C801" t="s">
        <v>1812</v>
      </c>
      <c r="D801" s="1">
        <v>0.89353001362259576</v>
      </c>
      <c r="E801" s="1">
        <v>-0.16241190476190681</v>
      </c>
      <c r="F801" s="1">
        <v>0.71504027791207236</v>
      </c>
      <c r="G801" s="2">
        <v>0.19273461564206446</v>
      </c>
      <c r="H801" t="s">
        <v>1484</v>
      </c>
    </row>
    <row r="802" spans="1:8" x14ac:dyDescent="0.25">
      <c r="A802" t="s">
        <v>2892</v>
      </c>
      <c r="B802" t="s">
        <v>1813</v>
      </c>
      <c r="C802" t="s">
        <v>1814</v>
      </c>
      <c r="D802" s="1">
        <v>1.1086366958231098</v>
      </c>
      <c r="E802" s="1">
        <v>0.14878666666666263</v>
      </c>
      <c r="F802" s="1">
        <v>0.7143489623142536</v>
      </c>
      <c r="G802" s="2">
        <v>0.19304165741859441</v>
      </c>
      <c r="H802" t="s">
        <v>1484</v>
      </c>
    </row>
    <row r="803" spans="1:8" x14ac:dyDescent="0.25">
      <c r="A803" t="s">
        <v>1815</v>
      </c>
      <c r="B803" t="s">
        <v>1816</v>
      </c>
      <c r="C803" t="s">
        <v>1817</v>
      </c>
      <c r="D803" s="1">
        <v>0.29772580802062537</v>
      </c>
      <c r="E803" s="1">
        <v>-1.7479438095238073</v>
      </c>
      <c r="F803" s="1">
        <v>0.71413233713747304</v>
      </c>
      <c r="G803" s="2">
        <v>0.1931379702107846</v>
      </c>
      <c r="H803" t="s">
        <v>1484</v>
      </c>
    </row>
    <row r="804" spans="1:8" x14ac:dyDescent="0.25">
      <c r="A804" t="s">
        <v>2893</v>
      </c>
      <c r="B804" t="s">
        <v>1818</v>
      </c>
      <c r="C804" t="s">
        <v>1819</v>
      </c>
      <c r="D804" s="1">
        <v>0.86546757016978071</v>
      </c>
      <c r="E804" s="1">
        <v>-0.20844833333332957</v>
      </c>
      <c r="F804" s="1">
        <v>0.71396525487399298</v>
      </c>
      <c r="G804" s="2">
        <v>0.19321228876381627</v>
      </c>
      <c r="H804" t="s">
        <v>1484</v>
      </c>
    </row>
    <row r="805" spans="1:8" x14ac:dyDescent="0.25">
      <c r="A805" t="s">
        <v>1820</v>
      </c>
      <c r="C805" t="s">
        <v>1821</v>
      </c>
      <c r="D805" s="1">
        <v>0.78545211964041306</v>
      </c>
      <c r="E805" s="1">
        <v>-0.34840476190476366</v>
      </c>
      <c r="F805" s="1">
        <v>0.7126830118268227</v>
      </c>
      <c r="G805" s="2">
        <v>0.19378358592485795</v>
      </c>
      <c r="H805" t="s">
        <v>1484</v>
      </c>
    </row>
    <row r="806" spans="1:8" x14ac:dyDescent="0.25">
      <c r="A806" t="s">
        <v>1822</v>
      </c>
      <c r="C806" t="s">
        <v>1823</v>
      </c>
      <c r="D806" s="1">
        <v>0.82424029764862794</v>
      </c>
      <c r="E806" s="1">
        <v>-0.27886309523809771</v>
      </c>
      <c r="F806" s="1">
        <v>0.70777780226766873</v>
      </c>
      <c r="G806" s="2">
        <v>0.19598471320337688</v>
      </c>
      <c r="H806" t="s">
        <v>1484</v>
      </c>
    </row>
    <row r="807" spans="1:8" x14ac:dyDescent="0.25">
      <c r="A807" t="s">
        <v>1824</v>
      </c>
      <c r="C807" t="s">
        <v>1825</v>
      </c>
      <c r="D807" s="1">
        <v>0.89564411805651667</v>
      </c>
      <c r="E807" s="1">
        <v>-0.15900249999999971</v>
      </c>
      <c r="F807" s="1">
        <v>0.70553625804072462</v>
      </c>
      <c r="G807" s="2">
        <v>0.19699887314603967</v>
      </c>
      <c r="H807" t="s">
        <v>1484</v>
      </c>
    </row>
    <row r="808" spans="1:8" x14ac:dyDescent="0.25">
      <c r="A808" t="s">
        <v>1826</v>
      </c>
      <c r="B808" t="s">
        <v>1827</v>
      </c>
      <c r="C808" t="s">
        <v>1828</v>
      </c>
      <c r="D808" s="1">
        <v>1.2167440454246274</v>
      </c>
      <c r="E808" s="1">
        <v>0.28302571428571355</v>
      </c>
      <c r="F808" s="1">
        <v>0.70407975433129999</v>
      </c>
      <c r="G808" s="2">
        <v>0.19766066204982563</v>
      </c>
      <c r="H808" t="s">
        <v>1484</v>
      </c>
    </row>
    <row r="809" spans="1:8" x14ac:dyDescent="0.25">
      <c r="A809" t="s">
        <v>2894</v>
      </c>
      <c r="B809" t="s">
        <v>1829</v>
      </c>
      <c r="C809" t="s">
        <v>1830</v>
      </c>
      <c r="D809" s="1">
        <v>0.8188597527308491</v>
      </c>
      <c r="E809" s="1">
        <v>-0.28831171428570812</v>
      </c>
      <c r="F809" s="1">
        <v>0.70310445209352079</v>
      </c>
      <c r="G809" s="2">
        <v>0.19810505063762007</v>
      </c>
      <c r="H809" t="s">
        <v>1484</v>
      </c>
    </row>
    <row r="810" spans="1:8" x14ac:dyDescent="0.25">
      <c r="A810" t="s">
        <v>1831</v>
      </c>
      <c r="C810" t="s">
        <v>1832</v>
      </c>
      <c r="D810" s="1">
        <v>0.85356566389225619</v>
      </c>
      <c r="E810" s="1">
        <v>-0.22842595238094887</v>
      </c>
      <c r="F810" s="1">
        <v>0.69772255695366026</v>
      </c>
      <c r="G810" s="2">
        <v>0.20057529658149209</v>
      </c>
      <c r="H810" t="s">
        <v>1484</v>
      </c>
    </row>
    <row r="811" spans="1:8" x14ac:dyDescent="0.25">
      <c r="A811" t="s">
        <v>2895</v>
      </c>
      <c r="C811" t="s">
        <v>1833</v>
      </c>
      <c r="D811" s="1">
        <v>1.2427102868695128</v>
      </c>
      <c r="E811" s="1">
        <v>0.31348999999999805</v>
      </c>
      <c r="F811" s="1">
        <v>0.69640914274893884</v>
      </c>
      <c r="G811" s="2">
        <v>0.20118280417853604</v>
      </c>
      <c r="H811" t="s">
        <v>1484</v>
      </c>
    </row>
    <row r="812" spans="1:8" x14ac:dyDescent="0.25">
      <c r="A812" t="s">
        <v>2896</v>
      </c>
      <c r="B812" t="s">
        <v>1834</v>
      </c>
      <c r="C812" t="s">
        <v>1835</v>
      </c>
      <c r="D812" s="1">
        <v>0.85725959243635463</v>
      </c>
      <c r="E812" s="1">
        <v>-0.22219595238095025</v>
      </c>
      <c r="F812" s="1">
        <v>0.69615143445824168</v>
      </c>
      <c r="G812" s="2">
        <v>0.20130222052968405</v>
      </c>
      <c r="H812" t="s">
        <v>1484</v>
      </c>
    </row>
    <row r="813" spans="1:8" x14ac:dyDescent="0.25">
      <c r="A813" t="s">
        <v>2897</v>
      </c>
      <c r="B813" t="s">
        <v>1836</v>
      </c>
      <c r="C813" t="s">
        <v>1837</v>
      </c>
      <c r="D813" s="1">
        <v>1.1213609333307439</v>
      </c>
      <c r="E813" s="1">
        <v>0.16525071428572247</v>
      </c>
      <c r="F813" s="1">
        <v>0.6959290048545953</v>
      </c>
      <c r="G813" s="2">
        <v>0.20140534650329756</v>
      </c>
      <c r="H813" t="s">
        <v>1484</v>
      </c>
    </row>
    <row r="814" spans="1:8" x14ac:dyDescent="0.25">
      <c r="A814" t="s">
        <v>1838</v>
      </c>
      <c r="B814" t="s">
        <v>1839</v>
      </c>
      <c r="C814" t="s">
        <v>1840</v>
      </c>
      <c r="D814" s="1">
        <v>1.1568179991665632</v>
      </c>
      <c r="E814" s="1">
        <v>0.21016190476190744</v>
      </c>
      <c r="F814" s="1">
        <v>0.69357495947962455</v>
      </c>
      <c r="G814" s="2">
        <v>0.20250000604742172</v>
      </c>
      <c r="H814" t="s">
        <v>1484</v>
      </c>
    </row>
    <row r="815" spans="1:8" x14ac:dyDescent="0.25">
      <c r="A815" t="s">
        <v>2898</v>
      </c>
      <c r="B815" t="s">
        <v>1841</v>
      </c>
      <c r="C815" t="s">
        <v>1842</v>
      </c>
      <c r="D815" s="1">
        <v>0.81865135197726246</v>
      </c>
      <c r="E815" s="1">
        <v>-0.28867892857143218</v>
      </c>
      <c r="F815" s="1">
        <v>0.69344139375077007</v>
      </c>
      <c r="G815" s="2">
        <v>0.20256229378435653</v>
      </c>
      <c r="H815" t="s">
        <v>1484</v>
      </c>
    </row>
    <row r="816" spans="1:8" x14ac:dyDescent="0.25">
      <c r="A816" t="s">
        <v>1843</v>
      </c>
      <c r="C816" t="s">
        <v>1844</v>
      </c>
      <c r="D816" s="1">
        <v>0.29636023943749151</v>
      </c>
      <c r="E816" s="1">
        <v>-1.7545761904761861</v>
      </c>
      <c r="F816" s="1">
        <v>0.68527999444819176</v>
      </c>
      <c r="G816" s="2">
        <v>0.2064049011564866</v>
      </c>
      <c r="H816" t="s">
        <v>1484</v>
      </c>
    </row>
    <row r="817" spans="1:8" x14ac:dyDescent="0.25">
      <c r="A817" t="s">
        <v>1845</v>
      </c>
      <c r="C817" t="s">
        <v>1846</v>
      </c>
      <c r="D817" s="1">
        <v>0.87853775392888012</v>
      </c>
      <c r="E817" s="1">
        <v>-0.18682380952380484</v>
      </c>
      <c r="F817" s="1">
        <v>0.68378277457806425</v>
      </c>
      <c r="G817" s="2">
        <v>0.20711770511261199</v>
      </c>
      <c r="H817" t="s">
        <v>1484</v>
      </c>
    </row>
    <row r="818" spans="1:8" x14ac:dyDescent="0.25">
      <c r="A818" t="s">
        <v>2899</v>
      </c>
      <c r="B818" t="s">
        <v>1847</v>
      </c>
      <c r="C818" t="s">
        <v>1848</v>
      </c>
      <c r="D818" s="1">
        <v>1.5024734774020791</v>
      </c>
      <c r="E818" s="1">
        <v>0.58733952380952559</v>
      </c>
      <c r="F818" s="1">
        <v>0.6836985080603013</v>
      </c>
      <c r="G818" s="2">
        <v>0.20715789623138572</v>
      </c>
      <c r="H818" t="s">
        <v>1484</v>
      </c>
    </row>
    <row r="819" spans="1:8" x14ac:dyDescent="0.25">
      <c r="A819" t="s">
        <v>1849</v>
      </c>
      <c r="C819" t="s">
        <v>1850</v>
      </c>
      <c r="D819" s="1">
        <v>1.0982037283505954</v>
      </c>
      <c r="E819" s="1">
        <v>0.13514571428571287</v>
      </c>
      <c r="F819" s="1">
        <v>0.67673675134451605</v>
      </c>
      <c r="G819" s="2">
        <v>0.21050540367436907</v>
      </c>
      <c r="H819" t="s">
        <v>1484</v>
      </c>
    </row>
    <row r="820" spans="1:8" x14ac:dyDescent="0.25">
      <c r="A820" t="s">
        <v>2900</v>
      </c>
      <c r="B820" t="s">
        <v>1851</v>
      </c>
      <c r="C820" t="s">
        <v>1852</v>
      </c>
      <c r="D820" s="1">
        <v>1.1398223979769013</v>
      </c>
      <c r="E820" s="1">
        <v>0.18880904761905271</v>
      </c>
      <c r="F820" s="1">
        <v>0.67343670881738593</v>
      </c>
      <c r="G820" s="2">
        <v>0.21211104870691236</v>
      </c>
      <c r="H820" t="s">
        <v>1484</v>
      </c>
    </row>
    <row r="821" spans="1:8" x14ac:dyDescent="0.25">
      <c r="A821" t="s">
        <v>1853</v>
      </c>
      <c r="C821" t="s">
        <v>1854</v>
      </c>
      <c r="D821" s="1">
        <v>0.79982442178990698</v>
      </c>
      <c r="E821" s="1">
        <v>-0.32224476190476281</v>
      </c>
      <c r="F821" s="1">
        <v>0.6716255159671054</v>
      </c>
      <c r="G821" s="2">
        <v>0.2129974891990041</v>
      </c>
      <c r="H821" t="s">
        <v>1484</v>
      </c>
    </row>
    <row r="822" spans="1:8" x14ac:dyDescent="0.25">
      <c r="A822" t="s">
        <v>1855</v>
      </c>
      <c r="B822" t="s">
        <v>1856</v>
      </c>
      <c r="C822" t="s">
        <v>1857</v>
      </c>
      <c r="D822" s="1">
        <v>0.86682482768384184</v>
      </c>
      <c r="E822" s="1">
        <v>-0.20618761904762195</v>
      </c>
      <c r="F822" s="1">
        <v>0.6715364165370955</v>
      </c>
      <c r="G822" s="2">
        <v>0.2130411920378715</v>
      </c>
      <c r="H822" t="s">
        <v>1484</v>
      </c>
    </row>
    <row r="823" spans="1:8" x14ac:dyDescent="0.25">
      <c r="A823" t="s">
        <v>1858</v>
      </c>
      <c r="B823" t="s">
        <v>1859</v>
      </c>
      <c r="C823" t="s">
        <v>1860</v>
      </c>
      <c r="D823" s="1">
        <v>0.90038983004096429</v>
      </c>
      <c r="E823" s="1">
        <v>-0.15137833333333006</v>
      </c>
      <c r="F823" s="1">
        <v>0.67028082834921421</v>
      </c>
      <c r="G823" s="2">
        <v>0.21365800634523358</v>
      </c>
      <c r="H823" t="s">
        <v>1484</v>
      </c>
    </row>
    <row r="824" spans="1:8" x14ac:dyDescent="0.25">
      <c r="A824" t="s">
        <v>2901</v>
      </c>
      <c r="B824" t="s">
        <v>1861</v>
      </c>
      <c r="C824" t="s">
        <v>1862</v>
      </c>
      <c r="D824" s="1">
        <v>1.2080315176850287</v>
      </c>
      <c r="E824" s="1">
        <v>0.27265809523809281</v>
      </c>
      <c r="F824" s="1">
        <v>0.66998297292143028</v>
      </c>
      <c r="G824" s="2">
        <v>0.21380459127227</v>
      </c>
      <c r="H824" t="s">
        <v>1484</v>
      </c>
    </row>
    <row r="825" spans="1:8" x14ac:dyDescent="0.25">
      <c r="A825" t="s">
        <v>1863</v>
      </c>
      <c r="B825" t="s">
        <v>1864</v>
      </c>
      <c r="C825" t="s">
        <v>1865</v>
      </c>
      <c r="D825" s="1">
        <v>0.73451388413429897</v>
      </c>
      <c r="E825" s="1">
        <v>-0.44513833333332897</v>
      </c>
      <c r="F825" s="1">
        <v>0.66794126940732579</v>
      </c>
      <c r="G825" s="2">
        <v>0.21481209495836462</v>
      </c>
      <c r="H825" t="s">
        <v>1484</v>
      </c>
    </row>
    <row r="826" spans="1:8" x14ac:dyDescent="0.25">
      <c r="A826" t="s">
        <v>2902</v>
      </c>
      <c r="B826" t="s">
        <v>1866</v>
      </c>
      <c r="C826" t="s">
        <v>1867</v>
      </c>
      <c r="D826" s="1">
        <v>1.1318915331551123</v>
      </c>
      <c r="E826" s="1">
        <v>0.17873571428571466</v>
      </c>
      <c r="F826" s="1">
        <v>0.66353772961683688</v>
      </c>
      <c r="G826" s="2">
        <v>0.21700126741104445</v>
      </c>
      <c r="H826" t="s">
        <v>1484</v>
      </c>
    </row>
    <row r="827" spans="1:8" x14ac:dyDescent="0.25">
      <c r="A827" t="s">
        <v>2903</v>
      </c>
      <c r="B827" t="s">
        <v>1868</v>
      </c>
      <c r="C827" t="s">
        <v>1869</v>
      </c>
      <c r="D827" s="1">
        <v>1.3023285253090644</v>
      </c>
      <c r="E827" s="1">
        <v>0.38109342857142536</v>
      </c>
      <c r="F827" s="1">
        <v>0.66113076533141535</v>
      </c>
      <c r="G827" s="2">
        <v>0.21820727945045026</v>
      </c>
      <c r="H827" t="s">
        <v>1484</v>
      </c>
    </row>
    <row r="828" spans="1:8" x14ac:dyDescent="0.25">
      <c r="A828" t="s">
        <v>1870</v>
      </c>
      <c r="C828" t="s">
        <v>1871</v>
      </c>
      <c r="D828" s="1">
        <v>1.520950137823692</v>
      </c>
      <c r="E828" s="1">
        <v>0.60497285714286164</v>
      </c>
      <c r="F828" s="1">
        <v>0.65497744499702115</v>
      </c>
      <c r="G828" s="2">
        <v>0.22132096492515888</v>
      </c>
      <c r="H828" t="s">
        <v>1484</v>
      </c>
    </row>
    <row r="829" spans="1:8" x14ac:dyDescent="0.25">
      <c r="A829" t="s">
        <v>1872</v>
      </c>
      <c r="C829" t="s">
        <v>1873</v>
      </c>
      <c r="D829" s="1">
        <v>0.74128928925397031</v>
      </c>
      <c r="E829" s="1">
        <v>-0.43189142857142926</v>
      </c>
      <c r="F829" s="1">
        <v>0.64886433994204828</v>
      </c>
      <c r="G829" s="2">
        <v>0.22445829520315569</v>
      </c>
      <c r="H829" t="s">
        <v>1484</v>
      </c>
    </row>
    <row r="830" spans="1:8" x14ac:dyDescent="0.25">
      <c r="A830" t="s">
        <v>1874</v>
      </c>
      <c r="B830" t="s">
        <v>1875</v>
      </c>
      <c r="C830" t="s">
        <v>1876</v>
      </c>
      <c r="D830" s="1">
        <v>0.87733849498241345</v>
      </c>
      <c r="E830" s="1">
        <v>-0.18879452380952344</v>
      </c>
      <c r="F830" s="1">
        <v>0.64867828017831131</v>
      </c>
      <c r="G830" s="2">
        <v>0.22455447787721394</v>
      </c>
      <c r="H830" t="s">
        <v>1484</v>
      </c>
    </row>
    <row r="831" spans="1:8" x14ac:dyDescent="0.25">
      <c r="A831" t="s">
        <v>1877</v>
      </c>
      <c r="B831" t="s">
        <v>1878</v>
      </c>
      <c r="C831" t="s">
        <v>1879</v>
      </c>
      <c r="D831" s="1">
        <v>1.149759519670047</v>
      </c>
      <c r="E831" s="1">
        <v>0.20133214285714729</v>
      </c>
      <c r="F831" s="1">
        <v>0.6463576609048578</v>
      </c>
      <c r="G831" s="2">
        <v>0.22575757899335602</v>
      </c>
      <c r="H831" t="s">
        <v>1484</v>
      </c>
    </row>
    <row r="832" spans="1:8" x14ac:dyDescent="0.25">
      <c r="A832" t="s">
        <v>1880</v>
      </c>
      <c r="B832" t="s">
        <v>1881</v>
      </c>
      <c r="C832" t="s">
        <v>1882</v>
      </c>
      <c r="D832" s="1">
        <v>1.5540232574656736</v>
      </c>
      <c r="E832" s="1">
        <v>0.63600809523810042</v>
      </c>
      <c r="F832" s="1">
        <v>0.64627503818135379</v>
      </c>
      <c r="G832" s="2">
        <v>0.22580053252193608</v>
      </c>
      <c r="H832" t="s">
        <v>1484</v>
      </c>
    </row>
    <row r="833" spans="1:8" x14ac:dyDescent="0.25">
      <c r="A833" t="s">
        <v>1883</v>
      </c>
      <c r="B833" t="s">
        <v>1884</v>
      </c>
      <c r="C833" t="s">
        <v>1885</v>
      </c>
      <c r="D833" s="1">
        <v>0.94456993660483002</v>
      </c>
      <c r="E833" s="1">
        <v>-8.2270476190473119E-2</v>
      </c>
      <c r="F833" s="1">
        <v>0.64595091131066229</v>
      </c>
      <c r="G833" s="2">
        <v>0.2259691170677911</v>
      </c>
      <c r="H833" t="s">
        <v>1484</v>
      </c>
    </row>
    <row r="834" spans="1:8" x14ac:dyDescent="0.25">
      <c r="A834" t="s">
        <v>1886</v>
      </c>
      <c r="B834" t="s">
        <v>1887</v>
      </c>
      <c r="C834" t="s">
        <v>1888</v>
      </c>
      <c r="D834" s="1">
        <v>0.86319067847401276</v>
      </c>
      <c r="E834" s="1">
        <v>-0.21224880952381397</v>
      </c>
      <c r="F834" s="1">
        <v>0.64054644303955299</v>
      </c>
      <c r="G834" s="2">
        <v>0.2287987023331938</v>
      </c>
      <c r="H834" t="s">
        <v>1484</v>
      </c>
    </row>
    <row r="835" spans="1:8" x14ac:dyDescent="0.25">
      <c r="A835" t="s">
        <v>1889</v>
      </c>
      <c r="C835" t="s">
        <v>1890</v>
      </c>
      <c r="D835" s="1">
        <v>1.0774820307082011</v>
      </c>
      <c r="E835" s="1">
        <v>0.10766380952380672</v>
      </c>
      <c r="F835" s="1">
        <v>0.64044098337854716</v>
      </c>
      <c r="G835" s="2">
        <v>0.22885426823249502</v>
      </c>
      <c r="H835" t="s">
        <v>1484</v>
      </c>
    </row>
    <row r="836" spans="1:8" x14ac:dyDescent="0.25">
      <c r="A836" t="s">
        <v>2904</v>
      </c>
      <c r="B836" t="s">
        <v>1891</v>
      </c>
      <c r="C836" t="s">
        <v>1892</v>
      </c>
      <c r="D836" s="1">
        <v>0.86417119466009762</v>
      </c>
      <c r="E836" s="1">
        <v>-0.21061095238095362</v>
      </c>
      <c r="F836" s="1">
        <v>0.64023802116748019</v>
      </c>
      <c r="G836" s="2">
        <v>0.22896124546925758</v>
      </c>
      <c r="H836" t="s">
        <v>1484</v>
      </c>
    </row>
    <row r="837" spans="1:8" x14ac:dyDescent="0.25">
      <c r="A837" t="s">
        <v>2905</v>
      </c>
      <c r="B837" t="s">
        <v>1893</v>
      </c>
      <c r="C837" t="s">
        <v>1894</v>
      </c>
      <c r="D837" s="1">
        <v>1.2052554292425153</v>
      </c>
      <c r="E837" s="1">
        <v>0.26933892857142538</v>
      </c>
      <c r="F837" s="1">
        <v>0.63900121742324256</v>
      </c>
      <c r="G837" s="2">
        <v>0.22961422115101693</v>
      </c>
      <c r="H837" t="s">
        <v>1484</v>
      </c>
    </row>
    <row r="838" spans="1:8" x14ac:dyDescent="0.25">
      <c r="A838" t="s">
        <v>1895</v>
      </c>
      <c r="B838" t="s">
        <v>1896</v>
      </c>
      <c r="C838" t="s">
        <v>1897</v>
      </c>
      <c r="D838" s="1">
        <v>0.87290852433213362</v>
      </c>
      <c r="E838" s="1">
        <v>-0.19609761904761669</v>
      </c>
      <c r="F838" s="1">
        <v>0.63706930366647885</v>
      </c>
      <c r="G838" s="2">
        <v>0.23063791129336175</v>
      </c>
      <c r="H838" t="s">
        <v>1484</v>
      </c>
    </row>
    <row r="839" spans="1:8" x14ac:dyDescent="0.25">
      <c r="A839" t="s">
        <v>1898</v>
      </c>
      <c r="B839" t="s">
        <v>1899</v>
      </c>
      <c r="C839" t="s">
        <v>1900</v>
      </c>
      <c r="D839" s="1">
        <v>1.2516369811155024</v>
      </c>
      <c r="E839" s="1">
        <v>0.32381619047619026</v>
      </c>
      <c r="F839" s="1">
        <v>0.6358498151664238</v>
      </c>
      <c r="G839" s="2">
        <v>0.23128644713291233</v>
      </c>
      <c r="H839" t="s">
        <v>1484</v>
      </c>
    </row>
    <row r="840" spans="1:8" x14ac:dyDescent="0.25">
      <c r="A840" t="s">
        <v>1901</v>
      </c>
      <c r="D840" s="1">
        <v>1.2199470841024016</v>
      </c>
      <c r="E840" s="1">
        <v>0.2868185714285687</v>
      </c>
      <c r="F840" s="1">
        <v>0.63552012359922672</v>
      </c>
      <c r="G840" s="2">
        <v>0.23146209325614137</v>
      </c>
      <c r="H840" t="s">
        <v>1484</v>
      </c>
    </row>
    <row r="841" spans="1:8" x14ac:dyDescent="0.25">
      <c r="A841" t="s">
        <v>2906</v>
      </c>
      <c r="B841" t="s">
        <v>1902</v>
      </c>
      <c r="C841" t="s">
        <v>1903</v>
      </c>
      <c r="D841" s="1">
        <v>0.77554863790706441</v>
      </c>
      <c r="E841" s="1">
        <v>-0.36671083333333598</v>
      </c>
      <c r="F841" s="1">
        <v>0.6325812881395938</v>
      </c>
      <c r="G841" s="2">
        <v>0.23303368986414463</v>
      </c>
      <c r="H841" t="s">
        <v>1484</v>
      </c>
    </row>
    <row r="842" spans="1:8" x14ac:dyDescent="0.25">
      <c r="A842" t="s">
        <v>2907</v>
      </c>
      <c r="B842" t="s">
        <v>561</v>
      </c>
      <c r="C842" t="s">
        <v>1904</v>
      </c>
      <c r="D842" s="1">
        <v>0.82111635215314671</v>
      </c>
      <c r="E842" s="1">
        <v>-0.28434142857142675</v>
      </c>
      <c r="F842" s="1">
        <v>0.63169648760447616</v>
      </c>
      <c r="G842" s="2">
        <v>0.23350894000313949</v>
      </c>
      <c r="H842" t="s">
        <v>1484</v>
      </c>
    </row>
    <row r="843" spans="1:8" x14ac:dyDescent="0.25">
      <c r="A843" t="s">
        <v>1905</v>
      </c>
      <c r="B843" t="s">
        <v>1906</v>
      </c>
      <c r="C843" t="s">
        <v>1907</v>
      </c>
      <c r="D843" s="1">
        <v>1.0751902083146945</v>
      </c>
      <c r="E843" s="1">
        <v>0.10459190476190372</v>
      </c>
      <c r="F843" s="1">
        <v>0.62752010972525163</v>
      </c>
      <c r="G843" s="2">
        <v>0.23576530238344465</v>
      </c>
      <c r="H843" t="s">
        <v>1484</v>
      </c>
    </row>
    <row r="844" spans="1:8" x14ac:dyDescent="0.25">
      <c r="A844" t="s">
        <v>1908</v>
      </c>
      <c r="C844" t="s">
        <v>1909</v>
      </c>
      <c r="D844" s="1">
        <v>1.2227688173471016</v>
      </c>
      <c r="E844" s="1">
        <v>0.29015166666667014</v>
      </c>
      <c r="F844" s="1">
        <v>0.62485980640150585</v>
      </c>
      <c r="G844" s="2">
        <v>0.23721393268973306</v>
      </c>
      <c r="H844" t="s">
        <v>1484</v>
      </c>
    </row>
    <row r="845" spans="1:8" x14ac:dyDescent="0.25">
      <c r="A845" t="s">
        <v>1910</v>
      </c>
      <c r="B845" t="s">
        <v>1911</v>
      </c>
      <c r="C845" t="s">
        <v>1912</v>
      </c>
      <c r="D845" s="1">
        <v>0.91831314069546111</v>
      </c>
      <c r="E845" s="1">
        <v>-0.12294190476189826</v>
      </c>
      <c r="F845" s="1">
        <v>0.62207073277522995</v>
      </c>
      <c r="G845" s="2">
        <v>0.23874224159747043</v>
      </c>
      <c r="H845" t="s">
        <v>1484</v>
      </c>
    </row>
    <row r="846" spans="1:8" x14ac:dyDescent="0.25">
      <c r="A846" t="s">
        <v>2908</v>
      </c>
      <c r="B846" t="s">
        <v>1913</v>
      </c>
      <c r="C846" t="s">
        <v>1914</v>
      </c>
      <c r="D846" s="1">
        <v>0.89792710705304091</v>
      </c>
      <c r="E846" s="1">
        <v>-0.15532976190475978</v>
      </c>
      <c r="F846" s="1">
        <v>0.62135940732858053</v>
      </c>
      <c r="G846" s="2">
        <v>0.23913359490843517</v>
      </c>
      <c r="H846" t="s">
        <v>1484</v>
      </c>
    </row>
    <row r="847" spans="1:8" x14ac:dyDescent="0.25">
      <c r="A847" t="s">
        <v>1915</v>
      </c>
      <c r="C847" t="s">
        <v>1916</v>
      </c>
      <c r="D847" s="1">
        <v>0.80008351189586235</v>
      </c>
      <c r="E847" s="1">
        <v>-0.32177749999999605</v>
      </c>
      <c r="F847" s="1">
        <v>0.61834376482520426</v>
      </c>
      <c r="G847" s="2">
        <v>0.24079986281992474</v>
      </c>
      <c r="H847" t="s">
        <v>1484</v>
      </c>
    </row>
    <row r="848" spans="1:8" x14ac:dyDescent="0.25">
      <c r="A848" t="s">
        <v>1917</v>
      </c>
      <c r="B848" t="s">
        <v>1918</v>
      </c>
      <c r="C848" t="s">
        <v>1919</v>
      </c>
      <c r="D848" s="1">
        <v>0.88641051761957979</v>
      </c>
      <c r="E848" s="1">
        <v>-0.17395309523809033</v>
      </c>
      <c r="F848" s="1">
        <v>0.6170463198474484</v>
      </c>
      <c r="G848" s="2">
        <v>0.2415203226264917</v>
      </c>
      <c r="H848" t="s">
        <v>1484</v>
      </c>
    </row>
    <row r="849" spans="1:8" x14ac:dyDescent="0.25">
      <c r="A849" t="s">
        <v>2909</v>
      </c>
      <c r="D849" s="1">
        <v>1.2930124715240516</v>
      </c>
      <c r="E849" s="1">
        <v>0.37073619047618678</v>
      </c>
      <c r="F849" s="1">
        <v>0.61648319099043769</v>
      </c>
      <c r="G849" s="2">
        <v>0.24183369358546844</v>
      </c>
      <c r="H849" t="s">
        <v>1484</v>
      </c>
    </row>
    <row r="850" spans="1:8" x14ac:dyDescent="0.25">
      <c r="A850" t="s">
        <v>1920</v>
      </c>
      <c r="B850" t="s">
        <v>1921</v>
      </c>
      <c r="C850" t="s">
        <v>1922</v>
      </c>
      <c r="D850" s="1">
        <v>0.9088622592557497</v>
      </c>
      <c r="E850" s="1">
        <v>-0.1378664285714315</v>
      </c>
      <c r="F850" s="1">
        <v>0.61240066511077673</v>
      </c>
      <c r="G850" s="2">
        <v>0.24411773674519696</v>
      </c>
      <c r="H850" t="s">
        <v>1484</v>
      </c>
    </row>
    <row r="851" spans="1:8" x14ac:dyDescent="0.25">
      <c r="A851" t="s">
        <v>1923</v>
      </c>
      <c r="B851" t="s">
        <v>1924</v>
      </c>
      <c r="C851" t="s">
        <v>1925</v>
      </c>
      <c r="D851" s="1">
        <v>1.1145498852468536</v>
      </c>
      <c r="E851" s="1">
        <v>0.15646119047619322</v>
      </c>
      <c r="F851" s="1">
        <v>0.61078228805377344</v>
      </c>
      <c r="G851" s="2">
        <v>0.245029126571703</v>
      </c>
      <c r="H851" t="s">
        <v>1484</v>
      </c>
    </row>
    <row r="852" spans="1:8" x14ac:dyDescent="0.25">
      <c r="A852" t="s">
        <v>2910</v>
      </c>
      <c r="B852" t="s">
        <v>1926</v>
      </c>
      <c r="C852" t="s">
        <v>1927</v>
      </c>
      <c r="D852" s="1">
        <v>1.0973205284504766</v>
      </c>
      <c r="E852" s="1">
        <v>0.13398500000000269</v>
      </c>
      <c r="F852" s="1">
        <v>0.60924890080144911</v>
      </c>
      <c r="G852" s="2">
        <v>0.24589579338818157</v>
      </c>
      <c r="H852" t="s">
        <v>1484</v>
      </c>
    </row>
    <row r="853" spans="1:8" x14ac:dyDescent="0.25">
      <c r="A853" t="s">
        <v>2911</v>
      </c>
      <c r="C853" t="s">
        <v>1928</v>
      </c>
      <c r="D853" s="1">
        <v>0.88435038957063505</v>
      </c>
      <c r="E853" s="1">
        <v>-0.17730999999999497</v>
      </c>
      <c r="F853" s="1">
        <v>0.6068919604119285</v>
      </c>
      <c r="G853" s="2">
        <v>0.2472339113174048</v>
      </c>
      <c r="H853" t="s">
        <v>1484</v>
      </c>
    </row>
    <row r="854" spans="1:8" x14ac:dyDescent="0.25">
      <c r="A854" t="s">
        <v>2912</v>
      </c>
      <c r="B854" t="s">
        <v>1929</v>
      </c>
      <c r="C854" t="s">
        <v>1930</v>
      </c>
      <c r="D854" s="1">
        <v>0.8816988341260924</v>
      </c>
      <c r="E854" s="1">
        <v>-0.18164214285714309</v>
      </c>
      <c r="F854" s="1">
        <v>0.60587407540765614</v>
      </c>
      <c r="G854" s="2">
        <v>0.24781404954859027</v>
      </c>
      <c r="H854" t="s">
        <v>1484</v>
      </c>
    </row>
    <row r="855" spans="1:8" x14ac:dyDescent="0.25">
      <c r="A855" t="s">
        <v>2913</v>
      </c>
      <c r="B855" t="s">
        <v>1931</v>
      </c>
      <c r="C855" t="s">
        <v>1932</v>
      </c>
      <c r="D855" s="1">
        <v>0.88821448248977086</v>
      </c>
      <c r="E855" s="1">
        <v>-0.17101999999999862</v>
      </c>
      <c r="F855" s="1">
        <v>0.60008384095855183</v>
      </c>
      <c r="G855" s="2">
        <v>0.25114015562737446</v>
      </c>
      <c r="H855" t="s">
        <v>1484</v>
      </c>
    </row>
    <row r="856" spans="1:8" x14ac:dyDescent="0.25">
      <c r="A856" t="s">
        <v>2914</v>
      </c>
      <c r="C856" t="s">
        <v>1933</v>
      </c>
      <c r="D856" s="1">
        <v>0.83887824237374453</v>
      </c>
      <c r="E856" s="1">
        <v>-0.25346666666666451</v>
      </c>
      <c r="F856" s="1">
        <v>0.59493859553978667</v>
      </c>
      <c r="G856" s="2">
        <v>0.25413319965250769</v>
      </c>
      <c r="H856" t="s">
        <v>1484</v>
      </c>
    </row>
    <row r="857" spans="1:8" x14ac:dyDescent="0.25">
      <c r="A857" t="s">
        <v>1934</v>
      </c>
      <c r="C857" t="s">
        <v>1935</v>
      </c>
      <c r="D857" s="1">
        <v>1.0834664825578586</v>
      </c>
      <c r="E857" s="1">
        <v>0.11565452380952834</v>
      </c>
      <c r="F857" s="1">
        <v>0.5882330581598465</v>
      </c>
      <c r="G857" s="2">
        <v>0.25808748279743049</v>
      </c>
      <c r="H857" t="s">
        <v>1484</v>
      </c>
    </row>
    <row r="858" spans="1:8" x14ac:dyDescent="0.25">
      <c r="A858" t="s">
        <v>2915</v>
      </c>
      <c r="C858" t="s">
        <v>1936</v>
      </c>
      <c r="D858" s="1">
        <v>1.1898337446646663</v>
      </c>
      <c r="E858" s="1">
        <v>0.2507599999999961</v>
      </c>
      <c r="F858" s="1">
        <v>0.58360123431324107</v>
      </c>
      <c r="G858" s="2">
        <v>0.26085475980758449</v>
      </c>
      <c r="H858" t="s">
        <v>1484</v>
      </c>
    </row>
    <row r="859" spans="1:8" x14ac:dyDescent="0.25">
      <c r="A859" t="s">
        <v>2916</v>
      </c>
      <c r="B859" t="s">
        <v>1937</v>
      </c>
      <c r="C859" t="s">
        <v>1938</v>
      </c>
      <c r="D859" s="1">
        <v>0.89858071205390688</v>
      </c>
      <c r="E859" s="1">
        <v>-0.15427999999999642</v>
      </c>
      <c r="F859" s="1">
        <v>0.58213322231181963</v>
      </c>
      <c r="G859" s="2">
        <v>0.26173799888050442</v>
      </c>
      <c r="H859" t="s">
        <v>1484</v>
      </c>
    </row>
    <row r="860" spans="1:8" x14ac:dyDescent="0.25">
      <c r="A860" t="s">
        <v>2917</v>
      </c>
      <c r="C860" t="s">
        <v>1939</v>
      </c>
      <c r="D860" s="1">
        <v>0.87457097885410662</v>
      </c>
      <c r="E860" s="1">
        <v>-0.19335261904761936</v>
      </c>
      <c r="F860" s="1">
        <v>0.58183428317387664</v>
      </c>
      <c r="G860" s="2">
        <v>0.2619182237510867</v>
      </c>
      <c r="H860" t="s">
        <v>1484</v>
      </c>
    </row>
    <row r="861" spans="1:8" x14ac:dyDescent="0.25">
      <c r="A861" t="s">
        <v>1940</v>
      </c>
      <c r="B861" t="s">
        <v>1941</v>
      </c>
      <c r="C861" t="s">
        <v>1942</v>
      </c>
      <c r="D861" s="1">
        <v>1.1032935279202769</v>
      </c>
      <c r="E861" s="1">
        <v>0.14181666666666715</v>
      </c>
      <c r="F861" s="1">
        <v>0.57502499746237468</v>
      </c>
      <c r="G861" s="2">
        <v>0.2660571916106631</v>
      </c>
      <c r="H861" t="s">
        <v>1484</v>
      </c>
    </row>
    <row r="862" spans="1:8" x14ac:dyDescent="0.25">
      <c r="A862" t="s">
        <v>1943</v>
      </c>
      <c r="B862" t="s">
        <v>1944</v>
      </c>
      <c r="C862" t="s">
        <v>1945</v>
      </c>
      <c r="D862" s="1">
        <v>0.92403858467657773</v>
      </c>
      <c r="E862" s="1">
        <v>-0.11397500000000349</v>
      </c>
      <c r="F862" s="1">
        <v>0.57257488653512589</v>
      </c>
      <c r="G862" s="2">
        <v>0.26756241885323834</v>
      </c>
      <c r="H862" t="s">
        <v>1484</v>
      </c>
    </row>
    <row r="863" spans="1:8" x14ac:dyDescent="0.25">
      <c r="A863" t="s">
        <v>2918</v>
      </c>
      <c r="B863" t="s">
        <v>1946</v>
      </c>
      <c r="C863" t="s">
        <v>1947</v>
      </c>
      <c r="D863" s="1">
        <v>0.88373688774872317</v>
      </c>
      <c r="E863" s="1">
        <v>-0.17831119047619381</v>
      </c>
      <c r="F863" s="1">
        <v>0.57106544476238985</v>
      </c>
      <c r="G863" s="2">
        <v>0.26849398158607074</v>
      </c>
      <c r="H863" t="s">
        <v>1484</v>
      </c>
    </row>
    <row r="864" spans="1:8" x14ac:dyDescent="0.25">
      <c r="A864" t="s">
        <v>2919</v>
      </c>
      <c r="B864" t="s">
        <v>1948</v>
      </c>
      <c r="C864" t="s">
        <v>1949</v>
      </c>
      <c r="D864" s="1">
        <v>0.87169421944487546</v>
      </c>
      <c r="E864" s="1">
        <v>-0.1981059523809563</v>
      </c>
      <c r="F864" s="1">
        <v>0.57003184160551057</v>
      </c>
      <c r="G864" s="2">
        <v>0.26913374731955492</v>
      </c>
      <c r="H864" t="s">
        <v>1484</v>
      </c>
    </row>
    <row r="865" spans="1:8" x14ac:dyDescent="0.25">
      <c r="A865" t="s">
        <v>2920</v>
      </c>
      <c r="B865" t="s">
        <v>1950</v>
      </c>
      <c r="C865" t="s">
        <v>1951</v>
      </c>
      <c r="D865" s="1">
        <v>1.0990062896150143</v>
      </c>
      <c r="E865" s="1">
        <v>0.13619964285713948</v>
      </c>
      <c r="F865" s="1">
        <v>0.56634192302359565</v>
      </c>
      <c r="G865" s="2">
        <v>0.27143014392502518</v>
      </c>
      <c r="H865" t="s">
        <v>1484</v>
      </c>
    </row>
    <row r="866" spans="1:8" x14ac:dyDescent="0.25">
      <c r="A866" t="s">
        <v>2921</v>
      </c>
      <c r="B866" t="s">
        <v>1952</v>
      </c>
      <c r="C866" t="s">
        <v>1953</v>
      </c>
      <c r="D866" s="1">
        <v>0.86959544328288807</v>
      </c>
      <c r="E866" s="1">
        <v>-0.20158371428571442</v>
      </c>
      <c r="F866" s="1">
        <v>0.56229126886310454</v>
      </c>
      <c r="G866" s="2">
        <v>0.27397360931404324</v>
      </c>
      <c r="H866" t="s">
        <v>1484</v>
      </c>
    </row>
    <row r="867" spans="1:8" x14ac:dyDescent="0.25">
      <c r="A867" t="s">
        <v>2922</v>
      </c>
      <c r="B867" t="s">
        <v>1954</v>
      </c>
      <c r="C867" t="s">
        <v>1955</v>
      </c>
      <c r="D867" s="1">
        <v>1.1670401268139095</v>
      </c>
      <c r="E867" s="1">
        <v>0.22285416666666791</v>
      </c>
      <c r="F867" s="1">
        <v>0.56121844481381755</v>
      </c>
      <c r="G867" s="2">
        <v>0.27465123434906075</v>
      </c>
      <c r="H867" t="s">
        <v>1484</v>
      </c>
    </row>
    <row r="868" spans="1:8" x14ac:dyDescent="0.25">
      <c r="A868" t="s">
        <v>1956</v>
      </c>
      <c r="C868" t="s">
        <v>1957</v>
      </c>
      <c r="D868" s="1">
        <v>0.86563270026524286</v>
      </c>
      <c r="E868" s="1">
        <v>-0.20817309523809513</v>
      </c>
      <c r="F868" s="1">
        <v>0.56114204798130063</v>
      </c>
      <c r="G868" s="2">
        <v>0.27469955255444983</v>
      </c>
      <c r="H868" t="s">
        <v>1484</v>
      </c>
    </row>
    <row r="869" spans="1:8" x14ac:dyDescent="0.25">
      <c r="A869" t="s">
        <v>2923</v>
      </c>
      <c r="B869" t="s">
        <v>1958</v>
      </c>
      <c r="C869" t="s">
        <v>1959</v>
      </c>
      <c r="D869" s="1">
        <v>1.1212025298643638</v>
      </c>
      <c r="E869" s="1">
        <v>0.1650469047619012</v>
      </c>
      <c r="F869" s="1">
        <v>0.56049660168940818</v>
      </c>
      <c r="G869" s="2">
        <v>0.27510811318389927</v>
      </c>
      <c r="H869" t="s">
        <v>1484</v>
      </c>
    </row>
    <row r="870" spans="1:8" x14ac:dyDescent="0.25">
      <c r="A870" t="s">
        <v>1960</v>
      </c>
      <c r="C870" t="s">
        <v>1961</v>
      </c>
      <c r="D870" s="1">
        <v>0.87423950451529353</v>
      </c>
      <c r="E870" s="1">
        <v>-0.19389952380952735</v>
      </c>
      <c r="F870" s="1">
        <v>0.55620372674952478</v>
      </c>
      <c r="G870" s="2">
        <v>0.27784096151286319</v>
      </c>
      <c r="H870" t="s">
        <v>1484</v>
      </c>
    </row>
    <row r="871" spans="1:8" x14ac:dyDescent="0.25">
      <c r="A871" t="s">
        <v>1962</v>
      </c>
      <c r="B871" t="s">
        <v>1963</v>
      </c>
      <c r="C871" t="s">
        <v>1964</v>
      </c>
      <c r="D871" s="1">
        <v>1.092976859909931</v>
      </c>
      <c r="E871" s="1">
        <v>0.12826285714286101</v>
      </c>
      <c r="F871" s="1">
        <v>0.54969110779609631</v>
      </c>
      <c r="G871" s="2">
        <v>0.28203882208175413</v>
      </c>
      <c r="H871" t="s">
        <v>1484</v>
      </c>
    </row>
    <row r="872" spans="1:8" x14ac:dyDescent="0.25">
      <c r="A872" t="s">
        <v>1965</v>
      </c>
      <c r="C872" t="s">
        <v>1966</v>
      </c>
      <c r="D872" s="1">
        <v>0.8298700424183082</v>
      </c>
      <c r="E872" s="1">
        <v>-0.26904266666666743</v>
      </c>
      <c r="F872" s="1">
        <v>0.5377118453840033</v>
      </c>
      <c r="G872" s="2">
        <v>0.28992666145819823</v>
      </c>
      <c r="H872" t="s">
        <v>1484</v>
      </c>
    </row>
    <row r="873" spans="1:8" x14ac:dyDescent="0.25">
      <c r="A873" t="s">
        <v>2924</v>
      </c>
      <c r="B873" t="s">
        <v>1967</v>
      </c>
      <c r="C873" t="s">
        <v>1968</v>
      </c>
      <c r="D873" s="1">
        <v>1.1969325910607163</v>
      </c>
      <c r="E873" s="1">
        <v>0.25934190476191077</v>
      </c>
      <c r="F873" s="1">
        <v>0.53751241845112574</v>
      </c>
      <c r="G873" s="2">
        <v>0.290059825623317</v>
      </c>
      <c r="H873" t="s">
        <v>1484</v>
      </c>
    </row>
    <row r="874" spans="1:8" x14ac:dyDescent="0.25">
      <c r="A874" t="s">
        <v>1969</v>
      </c>
      <c r="B874" t="s">
        <v>1970</v>
      </c>
      <c r="C874" t="s">
        <v>1971</v>
      </c>
      <c r="D874" s="1">
        <v>0.84282974929371901</v>
      </c>
      <c r="E874" s="1">
        <v>-0.24668685714285488</v>
      </c>
      <c r="F874" s="1">
        <v>0.53705739456635426</v>
      </c>
      <c r="G874" s="2">
        <v>0.2903638896174125</v>
      </c>
      <c r="H874" t="s">
        <v>1484</v>
      </c>
    </row>
    <row r="875" spans="1:8" x14ac:dyDescent="0.25">
      <c r="A875" t="s">
        <v>2925</v>
      </c>
      <c r="B875" t="s">
        <v>1972</v>
      </c>
      <c r="C875" t="s">
        <v>1973</v>
      </c>
      <c r="D875" s="1">
        <v>1.0965937398749084</v>
      </c>
      <c r="E875" s="1">
        <v>0.13302914285713996</v>
      </c>
      <c r="F875" s="1">
        <v>0.53657110717404777</v>
      </c>
      <c r="G875" s="2">
        <v>0.29068919741285509</v>
      </c>
      <c r="H875" t="s">
        <v>1484</v>
      </c>
    </row>
    <row r="876" spans="1:8" x14ac:dyDescent="0.25">
      <c r="A876" t="s">
        <v>1974</v>
      </c>
      <c r="B876" t="s">
        <v>1975</v>
      </c>
      <c r="C876" t="s">
        <v>1976</v>
      </c>
      <c r="D876" s="1">
        <v>1.1149864598461898</v>
      </c>
      <c r="E876" s="1">
        <v>0.15702619047619493</v>
      </c>
      <c r="F876" s="1">
        <v>0.53037136770889048</v>
      </c>
      <c r="G876" s="2">
        <v>0.29486867093489416</v>
      </c>
      <c r="H876" t="s">
        <v>1484</v>
      </c>
    </row>
    <row r="877" spans="1:8" x14ac:dyDescent="0.25">
      <c r="A877" t="s">
        <v>2926</v>
      </c>
      <c r="B877" t="s">
        <v>1977</v>
      </c>
      <c r="C877" t="s">
        <v>1978</v>
      </c>
      <c r="D877" s="1">
        <v>1.2342366561814222</v>
      </c>
      <c r="E877" s="1">
        <v>0.30361904761905123</v>
      </c>
      <c r="F877" s="1">
        <v>0.52946195646512229</v>
      </c>
      <c r="G877" s="2">
        <v>0.2954867719052432</v>
      </c>
      <c r="H877" t="s">
        <v>1484</v>
      </c>
    </row>
    <row r="878" spans="1:8" x14ac:dyDescent="0.25">
      <c r="A878" t="s">
        <v>1979</v>
      </c>
      <c r="B878" t="s">
        <v>1980</v>
      </c>
      <c r="C878" t="s">
        <v>1981</v>
      </c>
      <c r="D878" s="1">
        <v>1.1270629487778165</v>
      </c>
      <c r="E878" s="1">
        <v>0.1725680952380948</v>
      </c>
      <c r="F878" s="1">
        <v>0.52067243855257206</v>
      </c>
      <c r="G878" s="2">
        <v>0.30152794053704163</v>
      </c>
      <c r="H878" t="s">
        <v>1484</v>
      </c>
    </row>
    <row r="879" spans="1:8" x14ac:dyDescent="0.25">
      <c r="A879" t="s">
        <v>1982</v>
      </c>
      <c r="B879" t="s">
        <v>1983</v>
      </c>
      <c r="C879" t="s">
        <v>1984</v>
      </c>
      <c r="D879" s="1">
        <v>1.1053066411116692</v>
      </c>
      <c r="E879" s="1">
        <v>0.14444666666667061</v>
      </c>
      <c r="F879" s="1">
        <v>0.5179715773778466</v>
      </c>
      <c r="G879" s="2">
        <v>0.30340897452355875</v>
      </c>
      <c r="H879" t="s">
        <v>1484</v>
      </c>
    </row>
    <row r="880" spans="1:8" x14ac:dyDescent="0.25">
      <c r="A880" t="s">
        <v>2927</v>
      </c>
      <c r="B880" t="s">
        <v>1985</v>
      </c>
      <c r="C880" t="s">
        <v>1986</v>
      </c>
      <c r="D880" s="1">
        <v>1.1740491914455633</v>
      </c>
      <c r="E880" s="1">
        <v>0.23149285714285384</v>
      </c>
      <c r="F880" s="1">
        <v>0.5116955678181655</v>
      </c>
      <c r="G880" s="2">
        <v>0.30782538561076289</v>
      </c>
      <c r="H880" t="s">
        <v>1484</v>
      </c>
    </row>
    <row r="881" spans="1:8" x14ac:dyDescent="0.25">
      <c r="A881" t="s">
        <v>2928</v>
      </c>
      <c r="B881" t="s">
        <v>1987</v>
      </c>
      <c r="C881" t="s">
        <v>1988</v>
      </c>
      <c r="D881" s="1">
        <v>1.0622477133952948</v>
      </c>
      <c r="E881" s="1">
        <v>8.7120238095238278E-2</v>
      </c>
      <c r="F881" s="1">
        <v>0.51058888506934952</v>
      </c>
      <c r="G881" s="2">
        <v>0.30861079614136372</v>
      </c>
      <c r="H881" t="s">
        <v>1484</v>
      </c>
    </row>
    <row r="882" spans="1:8" x14ac:dyDescent="0.25">
      <c r="A882" t="s">
        <v>2929</v>
      </c>
      <c r="D882" s="1">
        <v>0.89752338162114731</v>
      </c>
      <c r="E882" s="1">
        <v>-0.15597857142856952</v>
      </c>
      <c r="F882" s="1">
        <v>0.50614831120776915</v>
      </c>
      <c r="G882" s="2">
        <v>0.31178246677149007</v>
      </c>
      <c r="H882" t="s">
        <v>1484</v>
      </c>
    </row>
    <row r="883" spans="1:8" x14ac:dyDescent="0.25">
      <c r="A883" t="s">
        <v>2930</v>
      </c>
      <c r="B883" t="s">
        <v>1989</v>
      </c>
      <c r="C883" t="s">
        <v>1990</v>
      </c>
      <c r="D883" s="1">
        <v>1.121162007338677</v>
      </c>
      <c r="E883" s="1">
        <v>0.16499476190476159</v>
      </c>
      <c r="F883" s="1">
        <v>0.50482531826144439</v>
      </c>
      <c r="G883" s="2">
        <v>0.31273369903174575</v>
      </c>
      <c r="H883" t="s">
        <v>1484</v>
      </c>
    </row>
    <row r="884" spans="1:8" x14ac:dyDescent="0.25">
      <c r="A884" t="s">
        <v>1991</v>
      </c>
      <c r="C884" t="s">
        <v>1992</v>
      </c>
      <c r="D884" s="1">
        <v>0.79639625021014582</v>
      </c>
      <c r="E884" s="1">
        <v>-0.32844166666667007</v>
      </c>
      <c r="F884" s="1">
        <v>0.50001485909001664</v>
      </c>
      <c r="G884" s="2">
        <v>0.3162169466842108</v>
      </c>
      <c r="H884" t="s">
        <v>1484</v>
      </c>
    </row>
    <row r="885" spans="1:8" x14ac:dyDescent="0.25">
      <c r="A885" t="s">
        <v>1993</v>
      </c>
      <c r="C885" t="s">
        <v>1994</v>
      </c>
      <c r="D885" s="1">
        <v>1.0765312789720178</v>
      </c>
      <c r="E885" s="1">
        <v>0.10639023809523707</v>
      </c>
      <c r="F885" s="1">
        <v>0.49952661027304524</v>
      </c>
      <c r="G885" s="2">
        <v>0.31657264857729395</v>
      </c>
      <c r="H885" t="s">
        <v>1484</v>
      </c>
    </row>
    <row r="886" spans="1:8" x14ac:dyDescent="0.25">
      <c r="A886" t="s">
        <v>2931</v>
      </c>
      <c r="B886" t="s">
        <v>1995</v>
      </c>
      <c r="C886" t="s">
        <v>1996</v>
      </c>
      <c r="D886" s="1">
        <v>0.85684092020002567</v>
      </c>
      <c r="E886" s="1">
        <v>-0.22290071428571423</v>
      </c>
      <c r="F886" s="1">
        <v>0.49792218409141531</v>
      </c>
      <c r="G886" s="2">
        <v>0.31774433468005803</v>
      </c>
      <c r="H886" t="s">
        <v>1484</v>
      </c>
    </row>
    <row r="887" spans="1:8" x14ac:dyDescent="0.25">
      <c r="A887" t="s">
        <v>1997</v>
      </c>
      <c r="C887" t="s">
        <v>1998</v>
      </c>
      <c r="D887" s="1">
        <v>0.89585056223275461</v>
      </c>
      <c r="E887" s="1">
        <v>-0.15867000000000075</v>
      </c>
      <c r="F887" s="1">
        <v>0.49627459600534279</v>
      </c>
      <c r="G887" s="2">
        <v>0.31895205452324243</v>
      </c>
      <c r="H887" t="s">
        <v>1484</v>
      </c>
    </row>
    <row r="888" spans="1:8" x14ac:dyDescent="0.25">
      <c r="A888" t="s">
        <v>1999</v>
      </c>
      <c r="B888" t="s">
        <v>2000</v>
      </c>
      <c r="C888" t="s">
        <v>2001</v>
      </c>
      <c r="D888" s="1">
        <v>0.95230679592974621</v>
      </c>
      <c r="E888" s="1">
        <v>-7.0501666666668683E-2</v>
      </c>
      <c r="F888" s="1">
        <v>0.49546118052574889</v>
      </c>
      <c r="G888" s="2">
        <v>0.31954999822650554</v>
      </c>
      <c r="H888" t="s">
        <v>1484</v>
      </c>
    </row>
    <row r="889" spans="1:8" x14ac:dyDescent="0.25">
      <c r="A889" t="s">
        <v>2002</v>
      </c>
      <c r="B889" t="s">
        <v>2003</v>
      </c>
      <c r="C889" t="s">
        <v>2004</v>
      </c>
      <c r="D889" s="1">
        <v>0.90863009801172234</v>
      </c>
      <c r="E889" s="1">
        <v>-0.13823500000000166</v>
      </c>
      <c r="F889" s="1">
        <v>0.49280883289761579</v>
      </c>
      <c r="G889" s="2">
        <v>0.32150754343612148</v>
      </c>
      <c r="H889" t="s">
        <v>1484</v>
      </c>
    </row>
    <row r="890" spans="1:8" x14ac:dyDescent="0.25">
      <c r="A890" t="s">
        <v>2005</v>
      </c>
      <c r="B890" t="s">
        <v>2006</v>
      </c>
      <c r="C890" t="s">
        <v>2007</v>
      </c>
      <c r="D890" s="1">
        <v>0.88947939784648222</v>
      </c>
      <c r="E890" s="1">
        <v>-0.16896690476190557</v>
      </c>
      <c r="F890" s="1">
        <v>0.49232622461841447</v>
      </c>
      <c r="G890" s="2">
        <v>0.32186501619351821</v>
      </c>
      <c r="H890" t="s">
        <v>1484</v>
      </c>
    </row>
    <row r="891" spans="1:8" x14ac:dyDescent="0.25">
      <c r="A891" t="s">
        <v>2008</v>
      </c>
      <c r="B891" t="s">
        <v>2009</v>
      </c>
      <c r="C891" t="s">
        <v>2010</v>
      </c>
      <c r="D891" s="1">
        <v>0.92100260554053726</v>
      </c>
      <c r="E891" s="1">
        <v>-0.11872285714285269</v>
      </c>
      <c r="F891" s="1">
        <v>0.49213817312544705</v>
      </c>
      <c r="G891" s="2">
        <v>0.32200441539272451</v>
      </c>
      <c r="H891" t="s">
        <v>1484</v>
      </c>
    </row>
    <row r="892" spans="1:8" x14ac:dyDescent="0.25">
      <c r="A892" t="s">
        <v>2011</v>
      </c>
      <c r="C892" t="s">
        <v>2012</v>
      </c>
      <c r="D892" s="1">
        <v>0.93082487259821056</v>
      </c>
      <c r="E892" s="1">
        <v>-0.10341833333333028</v>
      </c>
      <c r="F892" s="1">
        <v>0.48347259767575901</v>
      </c>
      <c r="G892" s="2">
        <v>0.32849397036496386</v>
      </c>
      <c r="H892" t="s">
        <v>1484</v>
      </c>
    </row>
    <row r="893" spans="1:8" x14ac:dyDescent="0.25">
      <c r="A893" t="s">
        <v>2013</v>
      </c>
      <c r="B893" t="s">
        <v>2014</v>
      </c>
      <c r="C893" t="s">
        <v>2015</v>
      </c>
      <c r="D893" s="1">
        <v>0.86553776089542633</v>
      </c>
      <c r="E893" s="1">
        <v>-0.2083313333333372</v>
      </c>
      <c r="F893" s="1">
        <v>0.48101742312586437</v>
      </c>
      <c r="G893" s="2">
        <v>0.33035628746147605</v>
      </c>
      <c r="H893" t="s">
        <v>1484</v>
      </c>
    </row>
    <row r="894" spans="1:8" x14ac:dyDescent="0.25">
      <c r="A894" t="s">
        <v>2932</v>
      </c>
      <c r="C894" t="s">
        <v>2016</v>
      </c>
      <c r="D894" s="1">
        <v>0.87651877855945626</v>
      </c>
      <c r="E894" s="1">
        <v>-0.19014309523809558</v>
      </c>
      <c r="F894" s="1">
        <v>0.47462717312158903</v>
      </c>
      <c r="G894" s="2">
        <v>0.33525311893264909</v>
      </c>
      <c r="H894" t="s">
        <v>1484</v>
      </c>
    </row>
    <row r="895" spans="1:8" x14ac:dyDescent="0.25">
      <c r="A895" t="s">
        <v>2017</v>
      </c>
      <c r="B895" t="s">
        <v>2018</v>
      </c>
      <c r="C895" t="s">
        <v>2019</v>
      </c>
      <c r="D895" s="1">
        <v>0.86541279564798312</v>
      </c>
      <c r="E895" s="1">
        <v>-0.20853964285714355</v>
      </c>
      <c r="F895" s="1">
        <v>0.47352623026325696</v>
      </c>
      <c r="G895" s="2">
        <v>0.33610406861771558</v>
      </c>
      <c r="H895" t="s">
        <v>1484</v>
      </c>
    </row>
    <row r="896" spans="1:8" x14ac:dyDescent="0.25">
      <c r="A896" t="s">
        <v>2020</v>
      </c>
      <c r="B896" t="s">
        <v>2021</v>
      </c>
      <c r="C896" t="s">
        <v>2022</v>
      </c>
      <c r="D896" s="1">
        <v>1.1447558995316542</v>
      </c>
      <c r="E896" s="1">
        <v>0.19503999999999877</v>
      </c>
      <c r="F896" s="1">
        <v>0.46630727464905897</v>
      </c>
      <c r="G896" s="2">
        <v>0.34173756873373135</v>
      </c>
      <c r="H896" t="s">
        <v>1484</v>
      </c>
    </row>
    <row r="897" spans="1:8" x14ac:dyDescent="0.25">
      <c r="A897" t="s">
        <v>2023</v>
      </c>
      <c r="B897" t="s">
        <v>2024</v>
      </c>
      <c r="C897" t="s">
        <v>2025</v>
      </c>
      <c r="D897" s="1">
        <v>1.1258638556037937</v>
      </c>
      <c r="E897" s="1">
        <v>0.17103238095238282</v>
      </c>
      <c r="F897" s="1">
        <v>0.46480734086026643</v>
      </c>
      <c r="G897" s="2">
        <v>0.34291987688918057</v>
      </c>
      <c r="H897" t="s">
        <v>1484</v>
      </c>
    </row>
    <row r="898" spans="1:8" x14ac:dyDescent="0.25">
      <c r="A898" t="s">
        <v>2026</v>
      </c>
      <c r="B898" t="s">
        <v>2027</v>
      </c>
      <c r="C898" t="s">
        <v>2028</v>
      </c>
      <c r="D898" s="1">
        <v>1.1297845793431811</v>
      </c>
      <c r="E898" s="1">
        <v>0.17604771428571553</v>
      </c>
      <c r="F898" s="1">
        <v>0.46446772494000627</v>
      </c>
      <c r="G898" s="2">
        <v>0.34318814324356739</v>
      </c>
      <c r="H898" t="s">
        <v>1484</v>
      </c>
    </row>
    <row r="899" spans="1:8" x14ac:dyDescent="0.25">
      <c r="A899" t="s">
        <v>2029</v>
      </c>
      <c r="B899" t="s">
        <v>2030</v>
      </c>
      <c r="C899" t="s">
        <v>2031</v>
      </c>
      <c r="D899" s="1">
        <v>1.2221087069585865</v>
      </c>
      <c r="E899" s="1">
        <v>0.28937261904761868</v>
      </c>
      <c r="F899" s="1">
        <v>0.46303652173283399</v>
      </c>
      <c r="G899" s="2">
        <v>0.34432097408091389</v>
      </c>
      <c r="H899" t="s">
        <v>1484</v>
      </c>
    </row>
    <row r="900" spans="1:8" x14ac:dyDescent="0.25">
      <c r="A900" t="s">
        <v>2933</v>
      </c>
      <c r="B900" t="s">
        <v>420</v>
      </c>
      <c r="C900" t="s">
        <v>2032</v>
      </c>
      <c r="D900" s="1">
        <v>1.0845802895734562</v>
      </c>
      <c r="E900" s="1">
        <v>0.11713685714286015</v>
      </c>
      <c r="F900" s="1">
        <v>0.46051011078612913</v>
      </c>
      <c r="G900" s="2">
        <v>0.34632982162874848</v>
      </c>
      <c r="H900" t="s">
        <v>1484</v>
      </c>
    </row>
    <row r="901" spans="1:8" x14ac:dyDescent="0.25">
      <c r="A901" t="s">
        <v>2033</v>
      </c>
      <c r="C901" t="s">
        <v>2034</v>
      </c>
      <c r="D901" s="1">
        <v>0.92517600981117964</v>
      </c>
      <c r="E901" s="1">
        <v>-0.11220023809524093</v>
      </c>
      <c r="F901" s="1">
        <v>0.4566055516414077</v>
      </c>
      <c r="G901" s="2">
        <v>0.34945756653796745</v>
      </c>
      <c r="H901" t="s">
        <v>1484</v>
      </c>
    </row>
    <row r="902" spans="1:8" x14ac:dyDescent="0.25">
      <c r="A902" t="s">
        <v>2934</v>
      </c>
      <c r="B902" t="s">
        <v>2035</v>
      </c>
      <c r="C902" t="s">
        <v>2036</v>
      </c>
      <c r="D902" s="1">
        <v>1.1282484973770937</v>
      </c>
      <c r="E902" s="1">
        <v>0.1740848571428586</v>
      </c>
      <c r="F902" s="1">
        <v>0.45107432541611225</v>
      </c>
      <c r="G902" s="2">
        <v>0.35393676295162946</v>
      </c>
      <c r="H902" t="s">
        <v>1484</v>
      </c>
    </row>
    <row r="903" spans="1:8" x14ac:dyDescent="0.25">
      <c r="A903" t="s">
        <v>2935</v>
      </c>
      <c r="B903" t="s">
        <v>2037</v>
      </c>
      <c r="C903" t="s">
        <v>2038</v>
      </c>
      <c r="D903" s="1">
        <v>0.9096593773841577</v>
      </c>
      <c r="E903" s="1">
        <v>-0.13660166666666385</v>
      </c>
      <c r="F903" s="1">
        <v>0.45086580080228283</v>
      </c>
      <c r="G903" s="2">
        <v>0.35410674495966477</v>
      </c>
      <c r="H903" t="s">
        <v>1484</v>
      </c>
    </row>
    <row r="904" spans="1:8" x14ac:dyDescent="0.25">
      <c r="A904" t="s">
        <v>2039</v>
      </c>
      <c r="B904" t="s">
        <v>2040</v>
      </c>
      <c r="C904" t="s">
        <v>2041</v>
      </c>
      <c r="D904" s="1">
        <v>0.89532467795922155</v>
      </c>
      <c r="E904" s="1">
        <v>-0.15951714285714047</v>
      </c>
      <c r="F904" s="1">
        <v>0.45023178124773033</v>
      </c>
      <c r="G904" s="2">
        <v>0.35462407725274481</v>
      </c>
      <c r="H904" t="s">
        <v>1484</v>
      </c>
    </row>
    <row r="905" spans="1:8" x14ac:dyDescent="0.25">
      <c r="A905" t="s">
        <v>2936</v>
      </c>
      <c r="B905" t="s">
        <v>2042</v>
      </c>
      <c r="C905" t="s">
        <v>2043</v>
      </c>
      <c r="D905" s="1">
        <v>0.92600271808693291</v>
      </c>
      <c r="E905" s="1">
        <v>-0.11091166666666297</v>
      </c>
      <c r="F905" s="1">
        <v>0.44801410941998399</v>
      </c>
      <c r="G905" s="2">
        <v>0.35643955317998477</v>
      </c>
      <c r="H905" t="s">
        <v>1484</v>
      </c>
    </row>
    <row r="906" spans="1:8" x14ac:dyDescent="0.25">
      <c r="A906" t="s">
        <v>2937</v>
      </c>
      <c r="B906" t="s">
        <v>2044</v>
      </c>
      <c r="C906" t="s">
        <v>2045</v>
      </c>
      <c r="D906" s="1">
        <v>1.1300925688193102</v>
      </c>
      <c r="E906" s="1">
        <v>0.17644095238095403</v>
      </c>
      <c r="F906" s="1">
        <v>0.4479043239575255</v>
      </c>
      <c r="G906" s="2">
        <v>0.35652966905599359</v>
      </c>
      <c r="H906" t="s">
        <v>1484</v>
      </c>
    </row>
    <row r="907" spans="1:8" x14ac:dyDescent="0.25">
      <c r="A907" t="s">
        <v>2046</v>
      </c>
      <c r="B907" t="s">
        <v>2047</v>
      </c>
      <c r="C907" t="s">
        <v>2048</v>
      </c>
      <c r="D907" s="1">
        <v>1.1678901021954902</v>
      </c>
      <c r="E907" s="1">
        <v>0.22390452380951942</v>
      </c>
      <c r="F907" s="1">
        <v>0.44738367317848232</v>
      </c>
      <c r="G907" s="2">
        <v>0.35695734836398019</v>
      </c>
      <c r="H907" t="s">
        <v>1484</v>
      </c>
    </row>
    <row r="908" spans="1:8" x14ac:dyDescent="0.25">
      <c r="A908" t="s">
        <v>2938</v>
      </c>
      <c r="B908" t="s">
        <v>2049</v>
      </c>
      <c r="C908" t="s">
        <v>2050</v>
      </c>
      <c r="D908" s="1">
        <v>1.2037256142422761</v>
      </c>
      <c r="E908" s="1">
        <v>0.26750657142857293</v>
      </c>
      <c r="F908" s="1">
        <v>0.44191773369495813</v>
      </c>
      <c r="G908" s="2">
        <v>0.36147832924787704</v>
      </c>
      <c r="H908" t="s">
        <v>1484</v>
      </c>
    </row>
    <row r="909" spans="1:8" x14ac:dyDescent="0.25">
      <c r="A909" t="s">
        <v>2939</v>
      </c>
      <c r="B909" t="s">
        <v>2051</v>
      </c>
      <c r="C909" t="s">
        <v>2052</v>
      </c>
      <c r="D909" s="1">
        <v>0.789483463236759</v>
      </c>
      <c r="E909" s="1">
        <v>-0.34101904761905288</v>
      </c>
      <c r="F909" s="1">
        <v>0.43856739905912429</v>
      </c>
      <c r="G909" s="2">
        <v>0.36427771266967757</v>
      </c>
      <c r="H909" t="s">
        <v>1484</v>
      </c>
    </row>
    <row r="910" spans="1:8" x14ac:dyDescent="0.25">
      <c r="A910" t="s">
        <v>2940</v>
      </c>
      <c r="C910" t="s">
        <v>2053</v>
      </c>
      <c r="D910" s="1">
        <v>1.1415599822418034</v>
      </c>
      <c r="E910" s="1">
        <v>0.19100666666666299</v>
      </c>
      <c r="F910" s="1">
        <v>0.4354650257527628</v>
      </c>
      <c r="G910" s="2">
        <v>0.36688923927517403</v>
      </c>
      <c r="H910" t="s">
        <v>1484</v>
      </c>
    </row>
    <row r="911" spans="1:8" x14ac:dyDescent="0.25">
      <c r="A911" t="s">
        <v>2941</v>
      </c>
      <c r="B911" t="s">
        <v>2054</v>
      </c>
      <c r="C911" t="s">
        <v>2055</v>
      </c>
      <c r="D911" s="1">
        <v>0.78766402261110879</v>
      </c>
      <c r="E911" s="1">
        <v>-0.34434771428571054</v>
      </c>
      <c r="F911" s="1">
        <v>0.43232516658591508</v>
      </c>
      <c r="G911" s="2">
        <v>0.36955138427937062</v>
      </c>
      <c r="H911" t="s">
        <v>1484</v>
      </c>
    </row>
    <row r="912" spans="1:8" x14ac:dyDescent="0.25">
      <c r="A912" t="s">
        <v>2942</v>
      </c>
      <c r="B912" t="s">
        <v>2056</v>
      </c>
      <c r="C912" t="s">
        <v>2057</v>
      </c>
      <c r="D912" s="1">
        <v>0.86579829052838253</v>
      </c>
      <c r="E912" s="1">
        <v>-0.20789714285714567</v>
      </c>
      <c r="F912" s="1">
        <v>0.42508257879010397</v>
      </c>
      <c r="G912" s="2">
        <v>0.37576594759507609</v>
      </c>
      <c r="H912" t="s">
        <v>1484</v>
      </c>
    </row>
    <row r="913" spans="1:8" x14ac:dyDescent="0.25">
      <c r="A913" t="s">
        <v>2943</v>
      </c>
      <c r="B913" t="s">
        <v>2058</v>
      </c>
      <c r="C913" t="s">
        <v>2059</v>
      </c>
      <c r="D913" s="1">
        <v>0.49657837218991668</v>
      </c>
      <c r="E913" s="1">
        <v>-1.0099066666666694</v>
      </c>
      <c r="F913" s="1">
        <v>0.41845085365727253</v>
      </c>
      <c r="G913" s="2">
        <v>0.38154796919203265</v>
      </c>
      <c r="H913" t="s">
        <v>1484</v>
      </c>
    </row>
    <row r="914" spans="1:8" x14ac:dyDescent="0.25">
      <c r="A914" t="s">
        <v>2944</v>
      </c>
      <c r="B914" t="s">
        <v>2060</v>
      </c>
      <c r="C914" t="s">
        <v>2061</v>
      </c>
      <c r="D914" s="1">
        <v>0.94666900988018265</v>
      </c>
      <c r="E914" s="1">
        <v>-7.9067999999999472E-2</v>
      </c>
      <c r="F914" s="1">
        <v>0.4132354285579114</v>
      </c>
      <c r="G914" s="2">
        <v>0.3861575864826145</v>
      </c>
      <c r="H914" t="s">
        <v>1484</v>
      </c>
    </row>
    <row r="915" spans="1:8" x14ac:dyDescent="0.25">
      <c r="A915" t="s">
        <v>2945</v>
      </c>
      <c r="B915" t="s">
        <v>2062</v>
      </c>
      <c r="C915" t="s">
        <v>2063</v>
      </c>
      <c r="D915" s="1">
        <v>1.0951722960559385</v>
      </c>
      <c r="E915" s="1">
        <v>0.13115785714285977</v>
      </c>
      <c r="F915" s="1">
        <v>0.41234804491604643</v>
      </c>
      <c r="G915" s="2">
        <v>0.38694741979378555</v>
      </c>
      <c r="H915" t="s">
        <v>1484</v>
      </c>
    </row>
    <row r="916" spans="1:8" x14ac:dyDescent="0.25">
      <c r="A916" t="s">
        <v>2946</v>
      </c>
      <c r="B916" t="s">
        <v>2064</v>
      </c>
      <c r="C916" t="s">
        <v>2065</v>
      </c>
      <c r="D916" s="1">
        <v>1.1517413682819992</v>
      </c>
      <c r="E916" s="1">
        <v>0.20381678571428097</v>
      </c>
      <c r="F916" s="1">
        <v>0.41153402728638189</v>
      </c>
      <c r="G916" s="2">
        <v>0.38767337283161218</v>
      </c>
      <c r="H916" t="s">
        <v>1484</v>
      </c>
    </row>
    <row r="917" spans="1:8" x14ac:dyDescent="0.25">
      <c r="A917" t="s">
        <v>2947</v>
      </c>
      <c r="C917" t="s">
        <v>2066</v>
      </c>
      <c r="D917" s="1">
        <v>0.91832117308456729</v>
      </c>
      <c r="E917" s="1">
        <v>-0.12292928571428163</v>
      </c>
      <c r="F917" s="1">
        <v>0.40990074677950022</v>
      </c>
      <c r="G917" s="2">
        <v>0.38913406713790932</v>
      </c>
      <c r="H917" t="s">
        <v>1484</v>
      </c>
    </row>
    <row r="918" spans="1:8" x14ac:dyDescent="0.25">
      <c r="A918" t="s">
        <v>2067</v>
      </c>
      <c r="B918" t="s">
        <v>2068</v>
      </c>
      <c r="C918" t="s">
        <v>2069</v>
      </c>
      <c r="D918" s="1">
        <v>0.89359372023969152</v>
      </c>
      <c r="E918" s="1">
        <v>-0.16230904761905407</v>
      </c>
      <c r="F918" s="1">
        <v>0.40814191356678076</v>
      </c>
      <c r="G918" s="2">
        <v>0.39071320233400919</v>
      </c>
      <c r="H918" t="s">
        <v>1484</v>
      </c>
    </row>
    <row r="919" spans="1:8" x14ac:dyDescent="0.25">
      <c r="A919" t="s">
        <v>2948</v>
      </c>
      <c r="B919" t="s">
        <v>2070</v>
      </c>
      <c r="C919" t="s">
        <v>2071</v>
      </c>
      <c r="D919" s="1">
        <v>0.89010981324028204</v>
      </c>
      <c r="E919" s="1">
        <v>-0.1679447619047636</v>
      </c>
      <c r="F919" s="1">
        <v>0.40661548657575441</v>
      </c>
      <c r="G919" s="2">
        <v>0.39208886911105301</v>
      </c>
      <c r="H919" t="s">
        <v>1484</v>
      </c>
    </row>
    <row r="920" spans="1:8" x14ac:dyDescent="0.25">
      <c r="A920" t="s">
        <v>2072</v>
      </c>
      <c r="B920" t="s">
        <v>2073</v>
      </c>
      <c r="C920" t="s">
        <v>2074</v>
      </c>
      <c r="D920" s="1">
        <v>0.90178723902443281</v>
      </c>
      <c r="E920" s="1">
        <v>-0.14914100000000374</v>
      </c>
      <c r="F920" s="1">
        <v>0.40393371004540357</v>
      </c>
      <c r="G920" s="2">
        <v>0.3945175159473655</v>
      </c>
      <c r="H920" t="s">
        <v>1484</v>
      </c>
    </row>
    <row r="921" spans="1:8" x14ac:dyDescent="0.25">
      <c r="A921" t="s">
        <v>2949</v>
      </c>
      <c r="B921" t="s">
        <v>2075</v>
      </c>
      <c r="C921" t="s">
        <v>2076</v>
      </c>
      <c r="D921" s="1">
        <v>0.79681497527583134</v>
      </c>
      <c r="E921" s="1">
        <v>-0.32768333333332933</v>
      </c>
      <c r="F921" s="1">
        <v>0.40130780372125557</v>
      </c>
      <c r="G921" s="2">
        <v>0.39691014197333474</v>
      </c>
      <c r="H921" t="s">
        <v>1484</v>
      </c>
    </row>
    <row r="922" spans="1:8" x14ac:dyDescent="0.25">
      <c r="A922" t="s">
        <v>2950</v>
      </c>
      <c r="B922" t="s">
        <v>2077</v>
      </c>
      <c r="C922" t="s">
        <v>2078</v>
      </c>
      <c r="D922" s="1">
        <v>1.1160613123119516</v>
      </c>
      <c r="E922" s="1">
        <v>0.15841628571428501</v>
      </c>
      <c r="F922" s="1">
        <v>0.39866862254171598</v>
      </c>
      <c r="G922" s="2">
        <v>0.3993294844437687</v>
      </c>
      <c r="H922" t="s">
        <v>1484</v>
      </c>
    </row>
    <row r="923" spans="1:8" x14ac:dyDescent="0.25">
      <c r="A923" t="s">
        <v>2951</v>
      </c>
      <c r="B923" t="s">
        <v>2079</v>
      </c>
      <c r="C923" t="s">
        <v>2080</v>
      </c>
      <c r="D923" s="1">
        <v>0.89856721710035647</v>
      </c>
      <c r="E923" s="1">
        <v>-0.15430166666666167</v>
      </c>
      <c r="F923" s="1">
        <v>0.39853152639020928</v>
      </c>
      <c r="G923" s="2">
        <v>0.39945556289920114</v>
      </c>
      <c r="H923" t="s">
        <v>1484</v>
      </c>
    </row>
    <row r="924" spans="1:8" x14ac:dyDescent="0.25">
      <c r="A924" t="s">
        <v>2952</v>
      </c>
      <c r="B924" t="s">
        <v>2081</v>
      </c>
      <c r="C924" t="s">
        <v>2082</v>
      </c>
      <c r="D924" s="1">
        <v>0.94705273476087803</v>
      </c>
      <c r="E924" s="1">
        <v>-7.8483333333327465E-2</v>
      </c>
      <c r="F924" s="1">
        <v>0.39670005772499289</v>
      </c>
      <c r="G924" s="2">
        <v>0.40114366889006725</v>
      </c>
      <c r="H924" t="s">
        <v>1484</v>
      </c>
    </row>
    <row r="925" spans="1:8" x14ac:dyDescent="0.25">
      <c r="A925" t="s">
        <v>2083</v>
      </c>
      <c r="C925" t="s">
        <v>2084</v>
      </c>
      <c r="D925" s="1">
        <v>1.0824535688907599</v>
      </c>
      <c r="E925" s="1">
        <v>0.11430514285714466</v>
      </c>
      <c r="F925" s="1">
        <v>0.39522224252694271</v>
      </c>
      <c r="G925" s="2">
        <v>0.40251100372008408</v>
      </c>
      <c r="H925" t="s">
        <v>1484</v>
      </c>
    </row>
    <row r="926" spans="1:8" x14ac:dyDescent="0.25">
      <c r="A926" t="s">
        <v>2085</v>
      </c>
      <c r="B926" t="s">
        <v>2086</v>
      </c>
      <c r="C926" t="s">
        <v>2087</v>
      </c>
      <c r="D926" s="1">
        <v>1.0977038858041503</v>
      </c>
      <c r="E926" s="1">
        <v>0.13448892857142525</v>
      </c>
      <c r="F926" s="1">
        <v>0.39397847483384452</v>
      </c>
      <c r="G926" s="2">
        <v>0.4036653995526166</v>
      </c>
      <c r="H926" t="s">
        <v>1484</v>
      </c>
    </row>
    <row r="927" spans="1:8" x14ac:dyDescent="0.25">
      <c r="A927" t="s">
        <v>2953</v>
      </c>
      <c r="B927" t="s">
        <v>2088</v>
      </c>
      <c r="C927" t="s">
        <v>2089</v>
      </c>
      <c r="D927" s="1">
        <v>0.95347571270148301</v>
      </c>
      <c r="E927" s="1">
        <v>-6.8731904761904161E-2</v>
      </c>
      <c r="F927" s="1">
        <v>0.38442004825168469</v>
      </c>
      <c r="G927" s="2">
        <v>0.41264819688481158</v>
      </c>
      <c r="H927" t="s">
        <v>1484</v>
      </c>
    </row>
    <row r="928" spans="1:8" x14ac:dyDescent="0.25">
      <c r="A928" t="s">
        <v>2090</v>
      </c>
      <c r="B928" t="s">
        <v>2091</v>
      </c>
      <c r="C928" t="s">
        <v>2092</v>
      </c>
      <c r="D928" s="1">
        <v>0.9156047831809998</v>
      </c>
      <c r="E928" s="1">
        <v>-0.12720309523810158</v>
      </c>
      <c r="F928" s="1">
        <v>0.38355972627834373</v>
      </c>
      <c r="G928" s="2">
        <v>0.41346644853103953</v>
      </c>
      <c r="H928" t="s">
        <v>1484</v>
      </c>
    </row>
    <row r="929" spans="1:8" x14ac:dyDescent="0.25">
      <c r="A929" t="s">
        <v>2954</v>
      </c>
      <c r="B929" t="s">
        <v>2093</v>
      </c>
      <c r="C929" t="s">
        <v>2094</v>
      </c>
      <c r="D929" s="1">
        <v>1.0994909385568765</v>
      </c>
      <c r="E929" s="1">
        <v>0.13683571428571639</v>
      </c>
      <c r="F929" s="1">
        <v>0.38326536665007532</v>
      </c>
      <c r="G929" s="2">
        <v>0.41374678616032912</v>
      </c>
      <c r="H929" t="s">
        <v>1484</v>
      </c>
    </row>
    <row r="930" spans="1:8" x14ac:dyDescent="0.25">
      <c r="A930" t="s">
        <v>2955</v>
      </c>
      <c r="B930" t="s">
        <v>2095</v>
      </c>
      <c r="C930" t="s">
        <v>2096</v>
      </c>
      <c r="D930" s="1">
        <v>0.8886640304711636</v>
      </c>
      <c r="E930" s="1">
        <v>-0.17028999999999428</v>
      </c>
      <c r="F930" s="1">
        <v>0.38118775185778653</v>
      </c>
      <c r="G930" s="2">
        <v>0.4157308451131837</v>
      </c>
      <c r="H930" t="s">
        <v>1484</v>
      </c>
    </row>
    <row r="931" spans="1:8" x14ac:dyDescent="0.25">
      <c r="A931" t="s">
        <v>2097</v>
      </c>
      <c r="B931" t="s">
        <v>2098</v>
      </c>
      <c r="C931" t="s">
        <v>2099</v>
      </c>
      <c r="D931" s="1">
        <v>1.1323107939515764</v>
      </c>
      <c r="E931" s="1">
        <v>0.17926999999999893</v>
      </c>
      <c r="F931" s="1">
        <v>0.37831918666552605</v>
      </c>
      <c r="G931" s="2">
        <v>0.41848588399993991</v>
      </c>
      <c r="H931" t="s">
        <v>1484</v>
      </c>
    </row>
    <row r="932" spans="1:8" x14ac:dyDescent="0.25">
      <c r="A932" t="s">
        <v>2956</v>
      </c>
      <c r="B932" t="s">
        <v>2100</v>
      </c>
      <c r="C932" t="s">
        <v>2101</v>
      </c>
      <c r="D932" s="1">
        <v>0.87762276693025165</v>
      </c>
      <c r="E932" s="1">
        <v>-0.18832714285713692</v>
      </c>
      <c r="F932" s="1">
        <v>0.37827664646815151</v>
      </c>
      <c r="G932" s="2">
        <v>0.41852687771450869</v>
      </c>
      <c r="H932" t="s">
        <v>1484</v>
      </c>
    </row>
    <row r="933" spans="1:8" x14ac:dyDescent="0.25">
      <c r="A933" t="s">
        <v>2102</v>
      </c>
      <c r="C933" t="s">
        <v>2103</v>
      </c>
      <c r="D933" s="1">
        <v>1.3835574012966529</v>
      </c>
      <c r="E933" s="1">
        <v>0.46838250000000059</v>
      </c>
      <c r="F933" s="1">
        <v>0.37472972769737867</v>
      </c>
      <c r="G933" s="2">
        <v>0.42195901737058228</v>
      </c>
      <c r="H933" t="s">
        <v>1484</v>
      </c>
    </row>
    <row r="934" spans="1:8" x14ac:dyDescent="0.25">
      <c r="A934" t="s">
        <v>2104</v>
      </c>
      <c r="B934" t="s">
        <v>2105</v>
      </c>
      <c r="C934" t="s">
        <v>2106</v>
      </c>
      <c r="D934" s="1">
        <v>0.84371369747931702</v>
      </c>
      <c r="E934" s="1">
        <v>-0.24517457142857069</v>
      </c>
      <c r="F934" s="1">
        <v>0.37063279080541256</v>
      </c>
      <c r="G934" s="2">
        <v>0.42595842171532849</v>
      </c>
      <c r="H934" t="s">
        <v>1484</v>
      </c>
    </row>
    <row r="935" spans="1:8" x14ac:dyDescent="0.25">
      <c r="A935" t="s">
        <v>2957</v>
      </c>
      <c r="B935" t="s">
        <v>2107</v>
      </c>
      <c r="C935" t="s">
        <v>2108</v>
      </c>
      <c r="D935" s="1">
        <v>0.87873182933025573</v>
      </c>
      <c r="E935" s="1">
        <v>-0.18650514285714337</v>
      </c>
      <c r="F935" s="1">
        <v>0.36628883136822066</v>
      </c>
      <c r="G935" s="2">
        <v>0.43024038017008781</v>
      </c>
      <c r="H935" t="s">
        <v>1484</v>
      </c>
    </row>
    <row r="936" spans="1:8" x14ac:dyDescent="0.25">
      <c r="A936" t="s">
        <v>2109</v>
      </c>
      <c r="C936" t="s">
        <v>2110</v>
      </c>
      <c r="D936" s="1">
        <v>0.90850009562774647</v>
      </c>
      <c r="E936" s="1">
        <v>-0.13844142857142927</v>
      </c>
      <c r="F936" s="1">
        <v>0.36266389099350715</v>
      </c>
      <c r="G936" s="2">
        <v>0.43384651080741143</v>
      </c>
      <c r="H936" t="s">
        <v>1484</v>
      </c>
    </row>
    <row r="937" spans="1:8" x14ac:dyDescent="0.25">
      <c r="A937" t="s">
        <v>2958</v>
      </c>
      <c r="B937" t="s">
        <v>2111</v>
      </c>
      <c r="C937" t="s">
        <v>2112</v>
      </c>
      <c r="D937" s="1">
        <v>0.89919605987990781</v>
      </c>
      <c r="E937" s="1">
        <v>-0.1532923809523794</v>
      </c>
      <c r="F937" s="1">
        <v>0.36191833675265206</v>
      </c>
      <c r="G937" s="2">
        <v>0.43459193566849119</v>
      </c>
      <c r="H937" t="s">
        <v>1484</v>
      </c>
    </row>
    <row r="938" spans="1:8" x14ac:dyDescent="0.25">
      <c r="A938" t="s">
        <v>2113</v>
      </c>
      <c r="B938" t="s">
        <v>2114</v>
      </c>
      <c r="C938" t="s">
        <v>2115</v>
      </c>
      <c r="D938" s="1">
        <v>1.1174265467661399</v>
      </c>
      <c r="E938" s="1">
        <v>0.16018000000000043</v>
      </c>
      <c r="F938" s="1">
        <v>0.36165386375460495</v>
      </c>
      <c r="G938" s="2">
        <v>0.43485667040721365</v>
      </c>
      <c r="H938" t="s">
        <v>1484</v>
      </c>
    </row>
    <row r="939" spans="1:8" x14ac:dyDescent="0.25">
      <c r="A939" t="s">
        <v>2116</v>
      </c>
      <c r="C939" t="s">
        <v>2117</v>
      </c>
      <c r="D939" s="1">
        <v>0.88927687279192813</v>
      </c>
      <c r="E939" s="1">
        <v>-0.16929542857143076</v>
      </c>
      <c r="F939" s="1">
        <v>0.36033641926273413</v>
      </c>
      <c r="G939" s="2">
        <v>0.43617782317753551</v>
      </c>
      <c r="H939" t="s">
        <v>1484</v>
      </c>
    </row>
    <row r="940" spans="1:8" x14ac:dyDescent="0.25">
      <c r="A940" t="s">
        <v>2959</v>
      </c>
      <c r="B940" t="s">
        <v>2118</v>
      </c>
      <c r="C940" t="s">
        <v>2119</v>
      </c>
      <c r="D940" s="1">
        <v>1.1452273262636943</v>
      </c>
      <c r="E940" s="1">
        <v>0.19563400000000186</v>
      </c>
      <c r="F940" s="1">
        <v>0.35447617269500581</v>
      </c>
      <c r="G940" s="2">
        <v>0.4421033719452967</v>
      </c>
      <c r="H940" t="s">
        <v>1484</v>
      </c>
    </row>
    <row r="941" spans="1:8" x14ac:dyDescent="0.25">
      <c r="A941" t="s">
        <v>2960</v>
      </c>
      <c r="B941" t="s">
        <v>2120</v>
      </c>
      <c r="C941" t="s">
        <v>2121</v>
      </c>
      <c r="D941" s="1">
        <v>0.92485496589580241</v>
      </c>
      <c r="E941" s="1">
        <v>-0.11270095238095124</v>
      </c>
      <c r="F941" s="1">
        <v>0.34601985368401894</v>
      </c>
      <c r="G941" s="2">
        <v>0.45079609601845039</v>
      </c>
      <c r="H941" t="s">
        <v>1484</v>
      </c>
    </row>
    <row r="942" spans="1:8" x14ac:dyDescent="0.25">
      <c r="A942" t="s">
        <v>2961</v>
      </c>
      <c r="B942" t="s">
        <v>2122</v>
      </c>
      <c r="C942" t="s">
        <v>2123</v>
      </c>
      <c r="D942" s="1">
        <v>0.9131914681001142</v>
      </c>
      <c r="E942" s="1">
        <v>-0.13101071428571487</v>
      </c>
      <c r="F942" s="1">
        <v>0.34391454151525619</v>
      </c>
      <c r="G942" s="2">
        <v>0.45298670778983108</v>
      </c>
      <c r="H942" t="s">
        <v>1484</v>
      </c>
    </row>
    <row r="943" spans="1:8" x14ac:dyDescent="0.25">
      <c r="A943" t="s">
        <v>2124</v>
      </c>
      <c r="B943" t="s">
        <v>2125</v>
      </c>
      <c r="C943" t="s">
        <v>2126</v>
      </c>
      <c r="D943" s="1">
        <v>1.1712281573939631</v>
      </c>
      <c r="E943" s="1">
        <v>0.22802214285714228</v>
      </c>
      <c r="F943" s="1">
        <v>0.33603618914506717</v>
      </c>
      <c r="G943" s="2">
        <v>0.46127913522078301</v>
      </c>
      <c r="H943" t="s">
        <v>1484</v>
      </c>
    </row>
    <row r="944" spans="1:8" x14ac:dyDescent="0.25">
      <c r="A944" t="s">
        <v>2127</v>
      </c>
      <c r="C944" t="s">
        <v>2128</v>
      </c>
      <c r="D944" s="1">
        <v>0.93018741965142426</v>
      </c>
      <c r="E944" s="1">
        <v>-0.10440666666667298</v>
      </c>
      <c r="F944" s="1">
        <v>0.33547163125561086</v>
      </c>
      <c r="G944" s="2">
        <v>0.46187916152547914</v>
      </c>
      <c r="H944" t="s">
        <v>1484</v>
      </c>
    </row>
    <row r="945" spans="1:8" x14ac:dyDescent="0.25">
      <c r="A945" t="s">
        <v>2962</v>
      </c>
      <c r="C945" t="s">
        <v>2129</v>
      </c>
      <c r="D945" s="1">
        <v>1.0812043982148427</v>
      </c>
      <c r="E945" s="1">
        <v>0.11263928571428394</v>
      </c>
      <c r="F945" s="1">
        <v>0.33062859993117799</v>
      </c>
      <c r="G945" s="2">
        <v>0.46705862889583494</v>
      </c>
      <c r="H945" t="s">
        <v>1484</v>
      </c>
    </row>
    <row r="946" spans="1:8" x14ac:dyDescent="0.25">
      <c r="A946" t="s">
        <v>2130</v>
      </c>
      <c r="B946" t="s">
        <v>2131</v>
      </c>
      <c r="C946" t="s">
        <v>2132</v>
      </c>
      <c r="D946" s="1">
        <v>1.1136022626548987</v>
      </c>
      <c r="E946" s="1">
        <v>0.15523404761903947</v>
      </c>
      <c r="F946" s="1">
        <v>0.32865276048451447</v>
      </c>
      <c r="G946" s="2">
        <v>0.46918837108771982</v>
      </c>
      <c r="H946" t="s">
        <v>1484</v>
      </c>
    </row>
    <row r="947" spans="1:8" x14ac:dyDescent="0.25">
      <c r="A947" t="s">
        <v>2133</v>
      </c>
      <c r="D947" s="1">
        <v>1.1506327038859774</v>
      </c>
      <c r="E947" s="1">
        <v>0.20242738095237911</v>
      </c>
      <c r="F947" s="1">
        <v>0.32739534380918262</v>
      </c>
      <c r="G947" s="2">
        <v>0.47054878480932605</v>
      </c>
      <c r="H947" t="s">
        <v>1484</v>
      </c>
    </row>
    <row r="948" spans="1:8" x14ac:dyDescent="0.25">
      <c r="A948" t="s">
        <v>2963</v>
      </c>
      <c r="B948" t="s">
        <v>2134</v>
      </c>
      <c r="C948" t="s">
        <v>2135</v>
      </c>
      <c r="D948" s="1">
        <v>0.9352946609172067</v>
      </c>
      <c r="E948" s="1">
        <v>-9.6507142857142014E-2</v>
      </c>
      <c r="F948" s="1">
        <v>0.32514387361672814</v>
      </c>
      <c r="G948" s="2">
        <v>0.47299453878392694</v>
      </c>
      <c r="H948" t="s">
        <v>1484</v>
      </c>
    </row>
    <row r="949" spans="1:8" x14ac:dyDescent="0.25">
      <c r="A949" t="s">
        <v>2136</v>
      </c>
      <c r="C949" t="s">
        <v>2137</v>
      </c>
      <c r="D949" s="1">
        <v>0.87952568759247907</v>
      </c>
      <c r="E949" s="1">
        <v>-0.18520238095238284</v>
      </c>
      <c r="F949" s="1">
        <v>0.324869927129535</v>
      </c>
      <c r="G949" s="2">
        <v>0.47329299080992937</v>
      </c>
      <c r="H949" t="s">
        <v>1484</v>
      </c>
    </row>
    <row r="950" spans="1:8" x14ac:dyDescent="0.25">
      <c r="A950" t="s">
        <v>2138</v>
      </c>
      <c r="B950" t="s">
        <v>2139</v>
      </c>
      <c r="C950" t="s">
        <v>2140</v>
      </c>
      <c r="D950" s="1">
        <v>1.0690377933856683</v>
      </c>
      <c r="E950" s="1">
        <v>9.6312857142855535E-2</v>
      </c>
      <c r="F950" s="1">
        <v>0.32471296368361441</v>
      </c>
      <c r="G950" s="2">
        <v>0.47346408007869867</v>
      </c>
      <c r="H950" t="s">
        <v>1484</v>
      </c>
    </row>
    <row r="951" spans="1:8" x14ac:dyDescent="0.25">
      <c r="A951" t="s">
        <v>2964</v>
      </c>
      <c r="B951" t="s">
        <v>2141</v>
      </c>
      <c r="C951" t="s">
        <v>2142</v>
      </c>
      <c r="D951" s="1">
        <v>1.111381839613921</v>
      </c>
      <c r="E951" s="1">
        <v>0.15235457142857811</v>
      </c>
      <c r="F951" s="1">
        <v>0.32445997777573526</v>
      </c>
      <c r="G951" s="2">
        <v>0.47373996346901648</v>
      </c>
      <c r="H951" t="s">
        <v>1484</v>
      </c>
    </row>
    <row r="952" spans="1:8" x14ac:dyDescent="0.25">
      <c r="A952" t="s">
        <v>2143</v>
      </c>
      <c r="B952" t="s">
        <v>2144</v>
      </c>
      <c r="C952" t="s">
        <v>2145</v>
      </c>
      <c r="D952" s="1">
        <v>0.92168465886876161</v>
      </c>
      <c r="E952" s="1">
        <v>-0.11765485714285973</v>
      </c>
      <c r="F952" s="1">
        <v>0.32285797059311322</v>
      </c>
      <c r="G952" s="2">
        <v>0.47549070252274839</v>
      </c>
      <c r="H952" t="s">
        <v>1484</v>
      </c>
    </row>
    <row r="953" spans="1:8" x14ac:dyDescent="0.25">
      <c r="A953" t="s">
        <v>2965</v>
      </c>
      <c r="B953" t="s">
        <v>2146</v>
      </c>
      <c r="C953" t="s">
        <v>2147</v>
      </c>
      <c r="D953" s="1">
        <v>0.91360570923967277</v>
      </c>
      <c r="E953" s="1">
        <v>-0.13035642857142804</v>
      </c>
      <c r="F953" s="1">
        <v>0.32229282618519733</v>
      </c>
      <c r="G953" s="2">
        <v>0.47610985805188588</v>
      </c>
      <c r="H953" t="s">
        <v>1484</v>
      </c>
    </row>
    <row r="954" spans="1:8" x14ac:dyDescent="0.25">
      <c r="A954" t="s">
        <v>2148</v>
      </c>
      <c r="B954" t="s">
        <v>2149</v>
      </c>
      <c r="C954" t="s">
        <v>2150</v>
      </c>
      <c r="D954" s="1">
        <v>0.95460399933198092</v>
      </c>
      <c r="E954" s="1">
        <v>-6.7025714285712468E-2</v>
      </c>
      <c r="F954" s="1">
        <v>0.3212962343076125</v>
      </c>
      <c r="G954" s="2">
        <v>0.47720365975939716</v>
      </c>
      <c r="H954" t="s">
        <v>1484</v>
      </c>
    </row>
    <row r="955" spans="1:8" x14ac:dyDescent="0.25">
      <c r="A955" t="s">
        <v>2151</v>
      </c>
      <c r="B955" t="s">
        <v>2152</v>
      </c>
      <c r="C955" t="s">
        <v>2153</v>
      </c>
      <c r="D955" s="1">
        <v>1.0835367571422414</v>
      </c>
      <c r="E955" s="1">
        <v>0.11574809523809648</v>
      </c>
      <c r="F955" s="1">
        <v>0.32108916430215129</v>
      </c>
      <c r="G955" s="2">
        <v>0.47743124295353201</v>
      </c>
      <c r="H955" t="s">
        <v>1484</v>
      </c>
    </row>
    <row r="956" spans="1:8" x14ac:dyDescent="0.25">
      <c r="A956" t="s">
        <v>2966</v>
      </c>
      <c r="B956" t="s">
        <v>2154</v>
      </c>
      <c r="C956" t="s">
        <v>2155</v>
      </c>
      <c r="D956" s="1">
        <v>1.1014652650118919</v>
      </c>
      <c r="E956" s="1">
        <v>0.13942400000000532</v>
      </c>
      <c r="F956" s="1">
        <v>0.32033994159888346</v>
      </c>
      <c r="G956" s="2">
        <v>0.47825559385782346</v>
      </c>
      <c r="H956" t="s">
        <v>1484</v>
      </c>
    </row>
    <row r="957" spans="1:8" x14ac:dyDescent="0.25">
      <c r="A957" t="s">
        <v>2156</v>
      </c>
      <c r="B957" t="s">
        <v>2157</v>
      </c>
      <c r="C957" t="s">
        <v>2158</v>
      </c>
      <c r="D957" s="1">
        <v>0.80396633673686035</v>
      </c>
      <c r="E957" s="1">
        <v>-0.3147929999999981</v>
      </c>
      <c r="F957" s="1">
        <v>0.31423593937774424</v>
      </c>
      <c r="G957" s="2">
        <v>0.48502492884062764</v>
      </c>
      <c r="H957" t="s">
        <v>1484</v>
      </c>
    </row>
    <row r="958" spans="1:8" x14ac:dyDescent="0.25">
      <c r="A958" t="s">
        <v>2159</v>
      </c>
      <c r="B958" t="s">
        <v>2160</v>
      </c>
      <c r="C958" t="s">
        <v>2161</v>
      </c>
      <c r="D958" s="1">
        <v>0.90071620571941258</v>
      </c>
      <c r="E958" s="1">
        <v>-0.15085547619047546</v>
      </c>
      <c r="F958" s="1">
        <v>0.31412485564021309</v>
      </c>
      <c r="G958" s="2">
        <v>0.4851490042669202</v>
      </c>
      <c r="H958" t="s">
        <v>1484</v>
      </c>
    </row>
    <row r="959" spans="1:8" x14ac:dyDescent="0.25">
      <c r="A959" t="s">
        <v>2162</v>
      </c>
      <c r="C959" t="s">
        <v>2163</v>
      </c>
      <c r="D959" s="1">
        <v>0.91705648325232469</v>
      </c>
      <c r="E959" s="1">
        <v>-0.12491750000000224</v>
      </c>
      <c r="F959" s="1">
        <v>0.31153181269280927</v>
      </c>
      <c r="G959" s="2">
        <v>0.48805434925806024</v>
      </c>
      <c r="H959" t="s">
        <v>1484</v>
      </c>
    </row>
    <row r="960" spans="1:8" x14ac:dyDescent="0.25">
      <c r="A960" t="s">
        <v>2164</v>
      </c>
      <c r="B960" t="s">
        <v>2165</v>
      </c>
      <c r="C960" t="s">
        <v>2166</v>
      </c>
      <c r="D960" s="1">
        <v>1.3868286285869689</v>
      </c>
      <c r="E960" s="1">
        <v>0.47178952380952666</v>
      </c>
      <c r="F960" s="1">
        <v>0.31046067086871271</v>
      </c>
      <c r="G960" s="2">
        <v>0.48925956982492469</v>
      </c>
      <c r="H960" t="s">
        <v>1484</v>
      </c>
    </row>
    <row r="961" spans="1:8" x14ac:dyDescent="0.25">
      <c r="A961" t="s">
        <v>2167</v>
      </c>
      <c r="B961" t="s">
        <v>2168</v>
      </c>
      <c r="C961" t="s">
        <v>2169</v>
      </c>
      <c r="D961" s="1">
        <v>1.0759747971961537</v>
      </c>
      <c r="E961" s="1">
        <v>0.10564428571428053</v>
      </c>
      <c r="F961" s="1">
        <v>0.29937663348311422</v>
      </c>
      <c r="G961" s="2">
        <v>0.5019071314836665</v>
      </c>
      <c r="H961" t="s">
        <v>1484</v>
      </c>
    </row>
    <row r="962" spans="1:8" x14ac:dyDescent="0.25">
      <c r="A962" t="s">
        <v>2967</v>
      </c>
      <c r="B962" t="s">
        <v>2170</v>
      </c>
      <c r="C962" t="s">
        <v>2171</v>
      </c>
      <c r="D962" s="1">
        <v>0.9255926322589495</v>
      </c>
      <c r="E962" s="1">
        <v>-0.11155071428571617</v>
      </c>
      <c r="F962" s="1">
        <v>0.29324638376924478</v>
      </c>
      <c r="G962" s="2">
        <v>0.5090419996230644</v>
      </c>
      <c r="H962" t="s">
        <v>1484</v>
      </c>
    </row>
    <row r="963" spans="1:8" x14ac:dyDescent="0.25">
      <c r="A963" t="s">
        <v>2968</v>
      </c>
      <c r="B963" t="s">
        <v>2172</v>
      </c>
      <c r="C963" t="s">
        <v>2173</v>
      </c>
      <c r="D963" s="1">
        <v>0.95130289037266536</v>
      </c>
      <c r="E963" s="1">
        <v>-7.2023333333330442E-2</v>
      </c>
      <c r="F963" s="1">
        <v>0.29036553926943059</v>
      </c>
      <c r="G963" s="2">
        <v>0.51242989773081415</v>
      </c>
      <c r="H963" t="s">
        <v>1484</v>
      </c>
    </row>
    <row r="964" spans="1:8" x14ac:dyDescent="0.25">
      <c r="A964" t="s">
        <v>2969</v>
      </c>
      <c r="C964" t="s">
        <v>2174</v>
      </c>
      <c r="D964" s="1">
        <v>0.93363418133365872</v>
      </c>
      <c r="E964" s="1">
        <v>-9.9070714285712569E-2</v>
      </c>
      <c r="F964" s="1">
        <v>0.29010979920371793</v>
      </c>
      <c r="G964" s="2">
        <v>0.51273173773496894</v>
      </c>
      <c r="H964" t="s">
        <v>1484</v>
      </c>
    </row>
    <row r="965" spans="1:8" x14ac:dyDescent="0.25">
      <c r="A965" t="s">
        <v>2970</v>
      </c>
      <c r="B965" t="s">
        <v>2175</v>
      </c>
      <c r="C965" t="s">
        <v>2176</v>
      </c>
      <c r="D965" s="1">
        <v>0.87126792240234019</v>
      </c>
      <c r="E965" s="1">
        <v>-0.19881166666666417</v>
      </c>
      <c r="F965" s="1">
        <v>0.28728960604522746</v>
      </c>
      <c r="G965" s="2">
        <v>0.51607211565126665</v>
      </c>
      <c r="H965" t="s">
        <v>1484</v>
      </c>
    </row>
    <row r="966" spans="1:8" x14ac:dyDescent="0.25">
      <c r="A966" t="s">
        <v>2177</v>
      </c>
      <c r="B966" t="s">
        <v>2178</v>
      </c>
      <c r="C966" t="s">
        <v>2179</v>
      </c>
      <c r="D966" s="1">
        <v>0.96090072050650632</v>
      </c>
      <c r="E966" s="1">
        <v>-5.7540714285710948E-2</v>
      </c>
      <c r="F966" s="1">
        <v>0.28661911501261123</v>
      </c>
      <c r="G966" s="2">
        <v>0.51686947546742446</v>
      </c>
      <c r="H966" t="s">
        <v>1484</v>
      </c>
    </row>
    <row r="967" spans="1:8" x14ac:dyDescent="0.25">
      <c r="A967" t="s">
        <v>2180</v>
      </c>
      <c r="B967" t="s">
        <v>2181</v>
      </c>
      <c r="C967" t="s">
        <v>2182</v>
      </c>
      <c r="D967" s="1">
        <v>0.90955459569863384</v>
      </c>
      <c r="E967" s="1">
        <v>-0.1367678571428641</v>
      </c>
      <c r="F967" s="1">
        <v>0.28639814794800011</v>
      </c>
      <c r="G967" s="2">
        <v>0.51713252322769465</v>
      </c>
      <c r="H967" t="s">
        <v>1484</v>
      </c>
    </row>
    <row r="968" spans="1:8" x14ac:dyDescent="0.25">
      <c r="A968" t="s">
        <v>2183</v>
      </c>
      <c r="B968" t="s">
        <v>2184</v>
      </c>
      <c r="C968" t="s">
        <v>2185</v>
      </c>
      <c r="D968" s="1">
        <v>0.90660211285518799</v>
      </c>
      <c r="E968" s="1">
        <v>-0.14145857142857565</v>
      </c>
      <c r="F968" s="1">
        <v>0.28349299035142822</v>
      </c>
      <c r="G968" s="2">
        <v>0.52060341143538713</v>
      </c>
      <c r="H968" t="s">
        <v>1484</v>
      </c>
    </row>
    <row r="969" spans="1:8" x14ac:dyDescent="0.25">
      <c r="A969" t="s">
        <v>2186</v>
      </c>
      <c r="B969" t="s">
        <v>2187</v>
      </c>
      <c r="C969" t="s">
        <v>2188</v>
      </c>
      <c r="D969" s="1">
        <v>1.0944352983184817</v>
      </c>
      <c r="E969" s="1">
        <v>0.13018666666666689</v>
      </c>
      <c r="F969" s="1">
        <v>0.28316832254651514</v>
      </c>
      <c r="G969" s="2">
        <v>0.52099274717042676</v>
      </c>
      <c r="H969" t="s">
        <v>1484</v>
      </c>
    </row>
    <row r="970" spans="1:8" x14ac:dyDescent="0.25">
      <c r="A970" t="s">
        <v>2971</v>
      </c>
      <c r="B970" t="s">
        <v>2189</v>
      </c>
      <c r="C970" t="s">
        <v>2190</v>
      </c>
      <c r="D970" s="1">
        <v>1.0784003404895233</v>
      </c>
      <c r="E970" s="1">
        <v>0.1088928571428589</v>
      </c>
      <c r="F970" s="1">
        <v>0.28290111366410237</v>
      </c>
      <c r="G970" s="2">
        <v>0.52131339763100559</v>
      </c>
      <c r="H970" t="s">
        <v>1484</v>
      </c>
    </row>
    <row r="971" spans="1:8" x14ac:dyDescent="0.25">
      <c r="A971" t="s">
        <v>2191</v>
      </c>
      <c r="B971" t="s">
        <v>2192</v>
      </c>
      <c r="C971" t="s">
        <v>2193</v>
      </c>
      <c r="D971" s="1">
        <v>1.1436962385457392</v>
      </c>
      <c r="E971" s="1">
        <v>0.19370392857143059</v>
      </c>
      <c r="F971" s="1">
        <v>0.28179457906975736</v>
      </c>
      <c r="G971" s="2">
        <v>0.52264334041044846</v>
      </c>
      <c r="H971" t="s">
        <v>1484</v>
      </c>
    </row>
    <row r="972" spans="1:8" x14ac:dyDescent="0.25">
      <c r="A972" t="s">
        <v>2194</v>
      </c>
      <c r="B972" t="s">
        <v>2195</v>
      </c>
      <c r="C972" t="s">
        <v>2196</v>
      </c>
      <c r="D972" s="1">
        <v>0.94308145312753022</v>
      </c>
      <c r="E972" s="1">
        <v>-8.4545714285717111E-2</v>
      </c>
      <c r="F972" s="1">
        <v>0.28048877376264375</v>
      </c>
      <c r="G972" s="2">
        <v>0.52421715151475157</v>
      </c>
      <c r="H972" t="s">
        <v>1484</v>
      </c>
    </row>
    <row r="973" spans="1:8" x14ac:dyDescent="0.25">
      <c r="A973" t="s">
        <v>2972</v>
      </c>
      <c r="B973" t="s">
        <v>2197</v>
      </c>
      <c r="C973" t="s">
        <v>2198</v>
      </c>
      <c r="D973" s="1">
        <v>0.87784526708327049</v>
      </c>
      <c r="E973" s="1">
        <v>-0.18796142857142328</v>
      </c>
      <c r="F973" s="1">
        <v>0.277579880168775</v>
      </c>
      <c r="G973" s="2">
        <v>0.52774013014451993</v>
      </c>
      <c r="H973" t="s">
        <v>1484</v>
      </c>
    </row>
    <row r="974" spans="1:8" x14ac:dyDescent="0.25">
      <c r="A974" t="s">
        <v>2973</v>
      </c>
      <c r="B974" t="s">
        <v>2199</v>
      </c>
      <c r="C974" t="s">
        <v>2200</v>
      </c>
      <c r="D974" s="1">
        <v>1.0666859432077385</v>
      </c>
      <c r="E974" s="1">
        <v>9.3135476190472133E-2</v>
      </c>
      <c r="F974" s="1">
        <v>0.27605926461593622</v>
      </c>
      <c r="G974" s="2">
        <v>0.52959116998490963</v>
      </c>
      <c r="H974" t="s">
        <v>1484</v>
      </c>
    </row>
    <row r="975" spans="1:8" x14ac:dyDescent="0.25">
      <c r="A975" t="s">
        <v>2201</v>
      </c>
      <c r="C975" t="s">
        <v>2202</v>
      </c>
      <c r="D975" s="1">
        <v>0.87935493218382688</v>
      </c>
      <c r="E975" s="1">
        <v>-0.18548249999999911</v>
      </c>
      <c r="F975" s="1">
        <v>0.2697045447521374</v>
      </c>
      <c r="G975" s="2">
        <v>0.53739726923126341</v>
      </c>
      <c r="H975" t="s">
        <v>1484</v>
      </c>
    </row>
    <row r="976" spans="1:8" x14ac:dyDescent="0.25">
      <c r="A976" t="s">
        <v>2974</v>
      </c>
      <c r="B976" t="s">
        <v>2203</v>
      </c>
      <c r="C976" t="s">
        <v>2204</v>
      </c>
      <c r="D976" s="1">
        <v>1.1064745634943516</v>
      </c>
      <c r="E976" s="1">
        <v>0.14597028571428439</v>
      </c>
      <c r="F976" s="1">
        <v>0.26458951906075207</v>
      </c>
      <c r="G976" s="2">
        <v>0.54376403666737061</v>
      </c>
      <c r="H976" t="s">
        <v>1484</v>
      </c>
    </row>
    <row r="977" spans="1:8" x14ac:dyDescent="0.25">
      <c r="A977" t="s">
        <v>2975</v>
      </c>
      <c r="B977" t="s">
        <v>2205</v>
      </c>
      <c r="C977" t="s">
        <v>2206</v>
      </c>
      <c r="D977" s="1">
        <v>0.94510446891000599</v>
      </c>
      <c r="E977" s="1">
        <v>-8.1454285714283259E-2</v>
      </c>
      <c r="F977" s="1">
        <v>0.26313490021133573</v>
      </c>
      <c r="G977" s="2">
        <v>0.5455883645383226</v>
      </c>
      <c r="H977" t="s">
        <v>1484</v>
      </c>
    </row>
    <row r="978" spans="1:8" x14ac:dyDescent="0.25">
      <c r="A978" t="s">
        <v>2207</v>
      </c>
      <c r="B978" t="s">
        <v>2208</v>
      </c>
      <c r="C978" t="s">
        <v>2209</v>
      </c>
      <c r="D978" s="1">
        <v>1.0377930716463022</v>
      </c>
      <c r="E978" s="1">
        <v>5.3518809523808386E-2</v>
      </c>
      <c r="F978" s="1">
        <v>0.2552380913687719</v>
      </c>
      <c r="G978" s="2">
        <v>0.55559957982874897</v>
      </c>
      <c r="H978" t="s">
        <v>1484</v>
      </c>
    </row>
    <row r="979" spans="1:8" x14ac:dyDescent="0.25">
      <c r="A979" t="s">
        <v>2976</v>
      </c>
      <c r="B979" t="s">
        <v>2210</v>
      </c>
      <c r="C979" t="s">
        <v>2211</v>
      </c>
      <c r="D979" s="1">
        <v>0.94113157175966267</v>
      </c>
      <c r="E979" s="1">
        <v>-8.7531666666667007E-2</v>
      </c>
      <c r="F979" s="1">
        <v>0.25420660404273882</v>
      </c>
      <c r="G979" s="2">
        <v>0.55692074567828698</v>
      </c>
      <c r="H979" t="s">
        <v>1484</v>
      </c>
    </row>
    <row r="980" spans="1:8" x14ac:dyDescent="0.25">
      <c r="A980" t="s">
        <v>2212</v>
      </c>
      <c r="B980" t="s">
        <v>2213</v>
      </c>
      <c r="C980" t="s">
        <v>2214</v>
      </c>
      <c r="D980" s="1">
        <v>1.0406518014809754</v>
      </c>
      <c r="E980" s="1">
        <v>5.7487428571427301E-2</v>
      </c>
      <c r="F980" s="1">
        <v>0.25221935815031099</v>
      </c>
      <c r="G980" s="2">
        <v>0.55947494446622681</v>
      </c>
      <c r="H980" t="s">
        <v>1484</v>
      </c>
    </row>
    <row r="981" spans="1:8" x14ac:dyDescent="0.25">
      <c r="A981" t="s">
        <v>2215</v>
      </c>
      <c r="C981" t="s">
        <v>2216</v>
      </c>
      <c r="D981" s="1">
        <v>1.1373228948428367</v>
      </c>
      <c r="E981" s="1">
        <v>0.18564190476190845</v>
      </c>
      <c r="F981" s="1">
        <v>0.2520717409246</v>
      </c>
      <c r="G981" s="2">
        <v>0.55966514300683479</v>
      </c>
      <c r="H981" t="s">
        <v>1484</v>
      </c>
    </row>
    <row r="982" spans="1:8" x14ac:dyDescent="0.25">
      <c r="A982" t="s">
        <v>2217</v>
      </c>
      <c r="C982" t="s">
        <v>2218</v>
      </c>
      <c r="D982" s="1">
        <v>1.0726883233024909</v>
      </c>
      <c r="E982" s="1">
        <v>0.10123095238095203</v>
      </c>
      <c r="F982" s="1">
        <v>0.24710786894911788</v>
      </c>
      <c r="G982" s="2">
        <v>0.56609866544106557</v>
      </c>
      <c r="H982" t="s">
        <v>1484</v>
      </c>
    </row>
    <row r="983" spans="1:8" x14ac:dyDescent="0.25">
      <c r="A983" t="s">
        <v>2977</v>
      </c>
      <c r="B983" t="s">
        <v>2219</v>
      </c>
      <c r="C983" t="s">
        <v>2220</v>
      </c>
      <c r="D983" s="1">
        <v>1.0555983146384595</v>
      </c>
      <c r="E983" s="1">
        <v>7.8060952380951676E-2</v>
      </c>
      <c r="F983" s="1">
        <v>0.24414231728119201</v>
      </c>
      <c r="G983" s="2">
        <v>0.5699774613989379</v>
      </c>
      <c r="H983" t="s">
        <v>1484</v>
      </c>
    </row>
    <row r="984" spans="1:8" x14ac:dyDescent="0.25">
      <c r="A984" t="s">
        <v>2978</v>
      </c>
      <c r="B984" t="s">
        <v>2221</v>
      </c>
      <c r="C984" t="s">
        <v>2222</v>
      </c>
      <c r="D984" s="1">
        <v>0.91034856504797723</v>
      </c>
      <c r="E984" s="1">
        <v>-0.13550904761904548</v>
      </c>
      <c r="F984" s="1">
        <v>0.24347646209200305</v>
      </c>
      <c r="G984" s="2">
        <v>0.57085201439153332</v>
      </c>
      <c r="H984" t="s">
        <v>1484</v>
      </c>
    </row>
    <row r="985" spans="1:8" x14ac:dyDescent="0.25">
      <c r="A985" t="s">
        <v>2979</v>
      </c>
      <c r="B985" t="s">
        <v>2223</v>
      </c>
      <c r="C985" t="s">
        <v>2224</v>
      </c>
      <c r="D985" s="1">
        <v>1.1147645636521359</v>
      </c>
      <c r="E985" s="1">
        <v>0.15673904761904467</v>
      </c>
      <c r="F985" s="1">
        <v>0.24346723292247849</v>
      </c>
      <c r="G985" s="2">
        <v>0.57086414566700283</v>
      </c>
      <c r="H985" t="s">
        <v>1484</v>
      </c>
    </row>
    <row r="986" spans="1:8" x14ac:dyDescent="0.25">
      <c r="A986" t="s">
        <v>2980</v>
      </c>
      <c r="B986" t="s">
        <v>2225</v>
      </c>
      <c r="C986" t="s">
        <v>2226</v>
      </c>
      <c r="D986" s="1">
        <v>0.93288471755592206</v>
      </c>
      <c r="E986" s="1">
        <v>-0.10022928571428835</v>
      </c>
      <c r="F986" s="1">
        <v>0.24251606534869347</v>
      </c>
      <c r="G986" s="2">
        <v>0.5721157906494313</v>
      </c>
      <c r="H986" t="s">
        <v>1484</v>
      </c>
    </row>
    <row r="987" spans="1:8" x14ac:dyDescent="0.25">
      <c r="A987" t="s">
        <v>2981</v>
      </c>
      <c r="B987" t="s">
        <v>2227</v>
      </c>
      <c r="C987" t="s">
        <v>2228</v>
      </c>
      <c r="D987" s="1">
        <v>1.0677132822014042</v>
      </c>
      <c r="E987" s="1">
        <v>9.4524285714282286E-2</v>
      </c>
      <c r="F987" s="1">
        <v>0.24054237987400265</v>
      </c>
      <c r="G987" s="2">
        <v>0.5747217328852342</v>
      </c>
      <c r="H987" t="s">
        <v>1484</v>
      </c>
    </row>
    <row r="988" spans="1:8" x14ac:dyDescent="0.25">
      <c r="A988" t="s">
        <v>2982</v>
      </c>
      <c r="C988" t="s">
        <v>2229</v>
      </c>
      <c r="D988" s="1">
        <v>0.96108326606147609</v>
      </c>
      <c r="E988" s="1">
        <v>-5.7266666666663468E-2</v>
      </c>
      <c r="F988" s="1">
        <v>0.23705057632776735</v>
      </c>
      <c r="G988" s="2">
        <v>0.57936122223469622</v>
      </c>
      <c r="H988" t="s">
        <v>1484</v>
      </c>
    </row>
    <row r="989" spans="1:8" x14ac:dyDescent="0.25">
      <c r="A989" t="s">
        <v>2230</v>
      </c>
      <c r="B989" t="s">
        <v>2231</v>
      </c>
      <c r="C989" t="s">
        <v>2232</v>
      </c>
      <c r="D989" s="1">
        <v>1.0627027353353768</v>
      </c>
      <c r="E989" s="1">
        <v>8.7738095238098168E-2</v>
      </c>
      <c r="F989" s="1">
        <v>0.23544490460347892</v>
      </c>
      <c r="G989" s="2">
        <v>0.58150719870173551</v>
      </c>
      <c r="H989" t="s">
        <v>1484</v>
      </c>
    </row>
    <row r="990" spans="1:8" x14ac:dyDescent="0.25">
      <c r="A990" t="s">
        <v>2233</v>
      </c>
      <c r="B990" t="s">
        <v>2234</v>
      </c>
      <c r="C990" t="s">
        <v>2235</v>
      </c>
      <c r="D990" s="1">
        <v>0.94261713326678287</v>
      </c>
      <c r="E990" s="1">
        <v>-8.5256190476194149E-2</v>
      </c>
      <c r="F990" s="1">
        <v>0.23543290447638043</v>
      </c>
      <c r="G990" s="2">
        <v>0.58152326673159227</v>
      </c>
      <c r="H990" t="s">
        <v>1484</v>
      </c>
    </row>
    <row r="991" spans="1:8" x14ac:dyDescent="0.25">
      <c r="A991" t="s">
        <v>2236</v>
      </c>
      <c r="B991" t="s">
        <v>2237</v>
      </c>
      <c r="C991" t="s">
        <v>2238</v>
      </c>
      <c r="D991" s="1">
        <v>1.0918457447294587</v>
      </c>
      <c r="E991" s="1">
        <v>0.12676904761903884</v>
      </c>
      <c r="F991" s="1">
        <v>0.23398735318631167</v>
      </c>
      <c r="G991" s="2">
        <v>0.5834620946553295</v>
      </c>
      <c r="H991" t="s">
        <v>1484</v>
      </c>
    </row>
    <row r="992" spans="1:8" x14ac:dyDescent="0.25">
      <c r="A992" t="s">
        <v>2239</v>
      </c>
      <c r="B992" t="s">
        <v>2240</v>
      </c>
      <c r="C992" t="s">
        <v>2241</v>
      </c>
      <c r="D992" s="1">
        <v>0.94520492237782239</v>
      </c>
      <c r="E992" s="1">
        <v>-8.1300952380953362E-2</v>
      </c>
      <c r="F992" s="1">
        <v>0.23331196758302597</v>
      </c>
      <c r="G992" s="2">
        <v>0.5843701616085607</v>
      </c>
      <c r="H992" t="s">
        <v>1484</v>
      </c>
    </row>
    <row r="993" spans="1:8" x14ac:dyDescent="0.25">
      <c r="A993" t="s">
        <v>2242</v>
      </c>
      <c r="B993" t="s">
        <v>2243</v>
      </c>
      <c r="C993" t="s">
        <v>2244</v>
      </c>
      <c r="D993" s="1">
        <v>0.93751601345256796</v>
      </c>
      <c r="E993" s="1">
        <v>-9.3084761904759006E-2</v>
      </c>
      <c r="F993" s="1">
        <v>0.23315425954910984</v>
      </c>
      <c r="G993" s="2">
        <v>0.58458240608419654</v>
      </c>
      <c r="H993" t="s">
        <v>1484</v>
      </c>
    </row>
    <row r="994" spans="1:8" x14ac:dyDescent="0.25">
      <c r="A994" t="s">
        <v>2983</v>
      </c>
      <c r="B994" t="s">
        <v>2245</v>
      </c>
      <c r="C994" t="s">
        <v>2246</v>
      </c>
      <c r="D994" s="1">
        <v>1.0848766005054549</v>
      </c>
      <c r="E994" s="1">
        <v>0.11753095238095312</v>
      </c>
      <c r="F994" s="1">
        <v>0.22999919987457434</v>
      </c>
      <c r="G994" s="2">
        <v>0.5888447402167466</v>
      </c>
      <c r="H994" t="s">
        <v>1484</v>
      </c>
    </row>
    <row r="995" spans="1:8" x14ac:dyDescent="0.25">
      <c r="A995" t="s">
        <v>2247</v>
      </c>
      <c r="B995" t="s">
        <v>2248</v>
      </c>
      <c r="C995" t="s">
        <v>2249</v>
      </c>
      <c r="D995" s="1">
        <v>1.0496101464063596</v>
      </c>
      <c r="E995" s="1">
        <v>6.9853571428566852E-2</v>
      </c>
      <c r="F995" s="1">
        <v>0.22659524362096478</v>
      </c>
      <c r="G995" s="2">
        <v>0.59347818027118326</v>
      </c>
      <c r="H995" t="s">
        <v>1484</v>
      </c>
    </row>
    <row r="996" spans="1:8" x14ac:dyDescent="0.25">
      <c r="A996" t="s">
        <v>2984</v>
      </c>
      <c r="B996" t="s">
        <v>2250</v>
      </c>
      <c r="D996" s="1">
        <v>1.0652548141514471</v>
      </c>
      <c r="E996" s="1">
        <v>9.1198571428570574E-2</v>
      </c>
      <c r="F996" s="1">
        <v>0.21514679905304046</v>
      </c>
      <c r="G996" s="2">
        <v>0.60933089803469909</v>
      </c>
      <c r="H996" t="s">
        <v>1484</v>
      </c>
    </row>
    <row r="997" spans="1:8" x14ac:dyDescent="0.25">
      <c r="A997" t="s">
        <v>2985</v>
      </c>
      <c r="B997" t="s">
        <v>2251</v>
      </c>
      <c r="C997" t="s">
        <v>2252</v>
      </c>
      <c r="D997" s="1">
        <v>0.91632599797904091</v>
      </c>
      <c r="E997" s="1">
        <v>-0.12606714285714204</v>
      </c>
      <c r="F997" s="1">
        <v>0.21282245784462644</v>
      </c>
      <c r="G997" s="2">
        <v>0.61260077536590418</v>
      </c>
      <c r="H997" t="s">
        <v>1484</v>
      </c>
    </row>
    <row r="998" spans="1:8" x14ac:dyDescent="0.25">
      <c r="A998" t="s">
        <v>2986</v>
      </c>
      <c r="B998" t="s">
        <v>2253</v>
      </c>
      <c r="C998" t="s">
        <v>2254</v>
      </c>
      <c r="D998" s="1">
        <v>1.1930360346219511</v>
      </c>
      <c r="E998" s="1">
        <v>0.25463761904761739</v>
      </c>
      <c r="F998" s="1">
        <v>0.21226108017275466</v>
      </c>
      <c r="G998" s="2">
        <v>0.61339314730117389</v>
      </c>
      <c r="H998" t="s">
        <v>1484</v>
      </c>
    </row>
    <row r="999" spans="1:8" x14ac:dyDescent="0.25">
      <c r="A999" t="s">
        <v>2987</v>
      </c>
      <c r="C999" t="s">
        <v>2255</v>
      </c>
      <c r="D999" s="1">
        <v>0.94438678697362666</v>
      </c>
      <c r="E999" s="1">
        <v>-8.2550238095240758E-2</v>
      </c>
      <c r="F999" s="1">
        <v>0.20687384954645935</v>
      </c>
      <c r="G999" s="2">
        <v>0.62104940559082289</v>
      </c>
      <c r="H999" t="s">
        <v>1484</v>
      </c>
    </row>
    <row r="1000" spans="1:8" x14ac:dyDescent="0.25">
      <c r="A1000" t="s">
        <v>2988</v>
      </c>
      <c r="B1000" t="s">
        <v>2256</v>
      </c>
      <c r="C1000" t="s">
        <v>2257</v>
      </c>
      <c r="D1000" s="1">
        <v>1.0643427800990095</v>
      </c>
      <c r="E1000" s="1">
        <v>8.9962857142857899E-2</v>
      </c>
      <c r="F1000" s="1">
        <v>0.20317432793084131</v>
      </c>
      <c r="G1000" s="2">
        <v>0.62636238927498078</v>
      </c>
      <c r="H1000" t="s">
        <v>1484</v>
      </c>
    </row>
    <row r="1001" spans="1:8" x14ac:dyDescent="0.25">
      <c r="A1001" t="s">
        <v>2258</v>
      </c>
      <c r="C1001" t="s">
        <v>2259</v>
      </c>
      <c r="D1001" s="1">
        <v>1.0654100607251851</v>
      </c>
      <c r="E1001" s="1">
        <v>9.1408809523809254E-2</v>
      </c>
      <c r="F1001" s="1">
        <v>0.20212305735287373</v>
      </c>
      <c r="G1001" s="2">
        <v>0.62788042367097785</v>
      </c>
      <c r="H1001" t="s">
        <v>1484</v>
      </c>
    </row>
    <row r="1002" spans="1:8" x14ac:dyDescent="0.25">
      <c r="A1002" t="s">
        <v>2260</v>
      </c>
      <c r="B1002" t="s">
        <v>2261</v>
      </c>
      <c r="C1002" t="s">
        <v>2262</v>
      </c>
      <c r="D1002" s="1">
        <v>0.94986101269733259</v>
      </c>
      <c r="E1002" s="1">
        <v>-7.4211666666666787E-2</v>
      </c>
      <c r="F1002" s="1">
        <v>0.19417504738290914</v>
      </c>
      <c r="G1002" s="2">
        <v>0.63947703496202579</v>
      </c>
      <c r="H1002" t="s">
        <v>1484</v>
      </c>
    </row>
    <row r="1003" spans="1:8" x14ac:dyDescent="0.25">
      <c r="A1003" t="s">
        <v>2263</v>
      </c>
      <c r="B1003" t="s">
        <v>2264</v>
      </c>
      <c r="C1003" t="s">
        <v>2265</v>
      </c>
      <c r="D1003" s="1">
        <v>0.95343354198347974</v>
      </c>
      <c r="E1003" s="1">
        <v>-6.8795714285712961E-2</v>
      </c>
      <c r="F1003" s="1">
        <v>0.18503303583819475</v>
      </c>
      <c r="G1003" s="2">
        <v>0.65308087231412659</v>
      </c>
      <c r="H1003" t="s">
        <v>1484</v>
      </c>
    </row>
    <row r="1004" spans="1:8" x14ac:dyDescent="0.25">
      <c r="A1004" t="s">
        <v>2266</v>
      </c>
      <c r="B1004" t="s">
        <v>2267</v>
      </c>
      <c r="C1004" t="s">
        <v>2268</v>
      </c>
      <c r="D1004" s="1">
        <v>1.0770914259473214</v>
      </c>
      <c r="E1004" s="1">
        <v>0.1071407142857197</v>
      </c>
      <c r="F1004" s="1">
        <v>0.18495361115638523</v>
      </c>
      <c r="G1004" s="2">
        <v>0.65320032003000805</v>
      </c>
      <c r="H1004" t="s">
        <v>1484</v>
      </c>
    </row>
    <row r="1005" spans="1:8" x14ac:dyDescent="0.25">
      <c r="A1005" t="s">
        <v>2989</v>
      </c>
      <c r="B1005" t="s">
        <v>2269</v>
      </c>
      <c r="C1005" t="s">
        <v>2270</v>
      </c>
      <c r="D1005" s="1">
        <v>1.0572737729990838</v>
      </c>
      <c r="E1005" s="1">
        <v>8.034900000000178E-2</v>
      </c>
      <c r="F1005" s="1">
        <v>0.18220333476595652</v>
      </c>
      <c r="G1005" s="2">
        <v>0.65734999691941376</v>
      </c>
      <c r="H1005" t="s">
        <v>1484</v>
      </c>
    </row>
    <row r="1006" spans="1:8" x14ac:dyDescent="0.25">
      <c r="A1006" t="s">
        <v>2271</v>
      </c>
      <c r="B1006" t="s">
        <v>2272</v>
      </c>
      <c r="C1006" t="s">
        <v>2273</v>
      </c>
      <c r="D1006" s="1">
        <v>0.95829905901849832</v>
      </c>
      <c r="E1006" s="1">
        <v>-6.1452142857145731E-2</v>
      </c>
      <c r="F1006" s="1">
        <v>0.18082727287326042</v>
      </c>
      <c r="G1006" s="2">
        <v>0.65943611330666774</v>
      </c>
      <c r="H1006" t="s">
        <v>1484</v>
      </c>
    </row>
    <row r="1007" spans="1:8" x14ac:dyDescent="0.25">
      <c r="A1007" t="s">
        <v>2274</v>
      </c>
      <c r="B1007" t="s">
        <v>2275</v>
      </c>
      <c r="C1007" t="s">
        <v>2276</v>
      </c>
      <c r="D1007" s="1">
        <v>0.89414382107546564</v>
      </c>
      <c r="E1007" s="1">
        <v>-0.16142119047619374</v>
      </c>
      <c r="F1007" s="1">
        <v>0.17709923953417187</v>
      </c>
      <c r="G1007" s="2">
        <v>0.6651211536821322</v>
      </c>
      <c r="H1007" t="s">
        <v>1484</v>
      </c>
    </row>
    <row r="1008" spans="1:8" x14ac:dyDescent="0.25">
      <c r="A1008" t="s">
        <v>2277</v>
      </c>
      <c r="C1008" t="s">
        <v>2278</v>
      </c>
      <c r="D1008" s="1">
        <v>0.94092393224379078</v>
      </c>
      <c r="E1008" s="1">
        <v>-8.7850000000003092E-2</v>
      </c>
      <c r="F1008" s="1">
        <v>0.17449177772859267</v>
      </c>
      <c r="G1008" s="2">
        <v>0.66912648814950826</v>
      </c>
      <c r="H1008" t="s">
        <v>1484</v>
      </c>
    </row>
    <row r="1009" spans="1:8" x14ac:dyDescent="0.25">
      <c r="A1009" t="s">
        <v>2279</v>
      </c>
      <c r="B1009" t="s">
        <v>2280</v>
      </c>
      <c r="C1009" t="s">
        <v>2281</v>
      </c>
      <c r="D1009" s="1">
        <v>1.0539910519822759</v>
      </c>
      <c r="E1009" s="1">
        <v>7.5862619047619262E-2</v>
      </c>
      <c r="F1009" s="1">
        <v>0.17413320448433442</v>
      </c>
      <c r="G1009" s="2">
        <v>0.66967917749244643</v>
      </c>
      <c r="H1009" t="s">
        <v>1484</v>
      </c>
    </row>
    <row r="1010" spans="1:8" x14ac:dyDescent="0.25">
      <c r="A1010" t="s">
        <v>2990</v>
      </c>
      <c r="B1010" t="s">
        <v>2282</v>
      </c>
      <c r="C1010" t="s">
        <v>2283</v>
      </c>
      <c r="D1010" s="1">
        <v>1.0495168702588544</v>
      </c>
      <c r="E1010" s="1">
        <v>6.9725357142857547E-2</v>
      </c>
      <c r="F1010" s="1">
        <v>0.17406661804764231</v>
      </c>
      <c r="G1010" s="2">
        <v>0.66978186120268957</v>
      </c>
      <c r="H1010" t="s">
        <v>1484</v>
      </c>
    </row>
    <row r="1011" spans="1:8" x14ac:dyDescent="0.25">
      <c r="A1011" t="s">
        <v>2991</v>
      </c>
      <c r="B1011" t="s">
        <v>2284</v>
      </c>
      <c r="C1011" t="s">
        <v>2285</v>
      </c>
      <c r="D1011" s="1">
        <v>0.94861198433354998</v>
      </c>
      <c r="E1011" s="1">
        <v>-7.6110000000003453E-2</v>
      </c>
      <c r="F1011" s="1">
        <v>0.17377136697065115</v>
      </c>
      <c r="G1011" s="2">
        <v>0.67023736100730857</v>
      </c>
      <c r="H1011" t="s">
        <v>1484</v>
      </c>
    </row>
    <row r="1012" spans="1:8" x14ac:dyDescent="0.25">
      <c r="A1012" t="s">
        <v>2992</v>
      </c>
      <c r="B1012" t="s">
        <v>2286</v>
      </c>
      <c r="C1012" t="s">
        <v>2287</v>
      </c>
      <c r="D1012" s="1">
        <v>0.8827952874482895</v>
      </c>
      <c r="E1012" s="1">
        <v>-0.17984916666667417</v>
      </c>
      <c r="F1012" s="1">
        <v>0.17279944465462443</v>
      </c>
      <c r="G1012" s="2">
        <v>0.6717389875196158</v>
      </c>
      <c r="H1012" t="s">
        <v>1484</v>
      </c>
    </row>
    <row r="1013" spans="1:8" x14ac:dyDescent="0.25">
      <c r="A1013" t="s">
        <v>2993</v>
      </c>
      <c r="B1013" t="s">
        <v>2288</v>
      </c>
      <c r="C1013" t="s">
        <v>2289</v>
      </c>
      <c r="D1013" s="1">
        <v>1.048566653715739</v>
      </c>
      <c r="E1013" s="1">
        <v>6.8418571428573216E-2</v>
      </c>
      <c r="F1013" s="1">
        <v>0.17061842408368794</v>
      </c>
      <c r="G1013" s="2">
        <v>0.67512093588385147</v>
      </c>
      <c r="H1013" t="s">
        <v>1484</v>
      </c>
    </row>
    <row r="1014" spans="1:8" x14ac:dyDescent="0.25">
      <c r="A1014" t="s">
        <v>2994</v>
      </c>
      <c r="B1014" t="s">
        <v>2290</v>
      </c>
      <c r="C1014" t="s">
        <v>2291</v>
      </c>
      <c r="D1014" s="1">
        <v>0.9556910350832043</v>
      </c>
      <c r="E1014" s="1">
        <v>-6.5383809523801517E-2</v>
      </c>
      <c r="F1014" s="1">
        <v>0.16716052975665377</v>
      </c>
      <c r="G1014" s="2">
        <v>0.68051777008493275</v>
      </c>
      <c r="H1014" t="s">
        <v>1484</v>
      </c>
    </row>
    <row r="1015" spans="1:8" x14ac:dyDescent="0.25">
      <c r="A1015" t="s">
        <v>2292</v>
      </c>
      <c r="B1015" t="s">
        <v>2293</v>
      </c>
      <c r="C1015" t="s">
        <v>2294</v>
      </c>
      <c r="D1015" s="1">
        <v>0.94506765944267224</v>
      </c>
      <c r="E1015" s="1">
        <v>-8.1510476190473469E-2</v>
      </c>
      <c r="F1015" s="1">
        <v>0.16406389951441858</v>
      </c>
      <c r="G1015" s="2">
        <v>0.68538737519992177</v>
      </c>
      <c r="H1015" t="s">
        <v>1484</v>
      </c>
    </row>
    <row r="1016" spans="1:8" x14ac:dyDescent="0.25">
      <c r="A1016" t="s">
        <v>2295</v>
      </c>
      <c r="C1016" t="s">
        <v>2296</v>
      </c>
      <c r="D1016" s="1">
        <v>1.034080756408515</v>
      </c>
      <c r="E1016" s="1">
        <v>4.8348857142858748E-2</v>
      </c>
      <c r="F1016" s="1">
        <v>0.15844823310838457</v>
      </c>
      <c r="G1016" s="2">
        <v>0.69430735660314125</v>
      </c>
      <c r="H1016" t="s">
        <v>1484</v>
      </c>
    </row>
    <row r="1017" spans="1:8" x14ac:dyDescent="0.25">
      <c r="A1017" t="s">
        <v>2995</v>
      </c>
      <c r="B1017" t="s">
        <v>2297</v>
      </c>
      <c r="C1017" t="s">
        <v>2298</v>
      </c>
      <c r="D1017" s="1">
        <v>0.9680526561693128</v>
      </c>
      <c r="E1017" s="1">
        <v>-4.6842571428570068E-2</v>
      </c>
      <c r="F1017" s="1">
        <v>0.15658475820547665</v>
      </c>
      <c r="G1017" s="2">
        <v>0.69729289784123671</v>
      </c>
      <c r="H1017" t="s">
        <v>1484</v>
      </c>
    </row>
    <row r="1018" spans="1:8" x14ac:dyDescent="0.25">
      <c r="A1018" t="s">
        <v>2299</v>
      </c>
      <c r="B1018" t="s">
        <v>2300</v>
      </c>
      <c r="C1018" t="s">
        <v>2301</v>
      </c>
      <c r="D1018" s="1">
        <v>0.93669015661809851</v>
      </c>
      <c r="E1018" s="1">
        <v>-9.4356190476187152E-2</v>
      </c>
      <c r="F1018" s="1">
        <v>0.15542113639592173</v>
      </c>
      <c r="G1018" s="2">
        <v>0.69916368648030458</v>
      </c>
      <c r="H1018" t="s">
        <v>1484</v>
      </c>
    </row>
    <row r="1019" spans="1:8" x14ac:dyDescent="0.25">
      <c r="A1019" t="s">
        <v>2302</v>
      </c>
      <c r="B1019" t="s">
        <v>2303</v>
      </c>
      <c r="C1019" t="s">
        <v>2304</v>
      </c>
      <c r="D1019" s="1">
        <v>1.0673825870522522</v>
      </c>
      <c r="E1019" s="1">
        <v>9.4077380952381162E-2</v>
      </c>
      <c r="F1019" s="1">
        <v>0.15261132586056927</v>
      </c>
      <c r="G1019" s="2">
        <v>0.70370181981350011</v>
      </c>
      <c r="H1019" t="s">
        <v>1484</v>
      </c>
    </row>
    <row r="1020" spans="1:8" x14ac:dyDescent="0.25">
      <c r="A1020" t="s">
        <v>2305</v>
      </c>
      <c r="B1020" t="s">
        <v>2306</v>
      </c>
      <c r="C1020" t="s">
        <v>2307</v>
      </c>
      <c r="D1020" s="1">
        <v>0.97776958135608028</v>
      </c>
      <c r="E1020" s="1">
        <v>-3.2433571428569508E-2</v>
      </c>
      <c r="F1020" s="1">
        <v>0.15065425885574407</v>
      </c>
      <c r="G1020" s="2">
        <v>0.70688007642297968</v>
      </c>
      <c r="H1020" t="s">
        <v>1484</v>
      </c>
    </row>
    <row r="1021" spans="1:8" x14ac:dyDescent="0.25">
      <c r="A1021" t="s">
        <v>2308</v>
      </c>
      <c r="C1021" t="s">
        <v>2309</v>
      </c>
      <c r="D1021" s="1">
        <v>1.0457892481183919</v>
      </c>
      <c r="E1021" s="1">
        <v>6.4592142857140544E-2</v>
      </c>
      <c r="F1021" s="1">
        <v>0.14300460934601752</v>
      </c>
      <c r="G1021" s="2">
        <v>0.71944134223621503</v>
      </c>
      <c r="H1021" t="s">
        <v>1484</v>
      </c>
    </row>
    <row r="1022" spans="1:8" x14ac:dyDescent="0.25">
      <c r="A1022" t="s">
        <v>2996</v>
      </c>
      <c r="B1022" t="s">
        <v>2310</v>
      </c>
      <c r="C1022" t="s">
        <v>2311</v>
      </c>
      <c r="D1022" s="1">
        <v>1.0544662040996755</v>
      </c>
      <c r="E1022" s="1">
        <v>7.6512857142859048E-2</v>
      </c>
      <c r="F1022" s="1">
        <v>0.13658864273757826</v>
      </c>
      <c r="G1022" s="2">
        <v>0.73014876886286451</v>
      </c>
      <c r="H1022" t="s">
        <v>1484</v>
      </c>
    </row>
    <row r="1023" spans="1:8" x14ac:dyDescent="0.25">
      <c r="A1023" t="s">
        <v>2312</v>
      </c>
      <c r="B1023" t="s">
        <v>2313</v>
      </c>
      <c r="C1023" t="s">
        <v>2314</v>
      </c>
      <c r="D1023" s="1">
        <v>0.94360198404308271</v>
      </c>
      <c r="E1023" s="1">
        <v>-8.374964285713915E-2</v>
      </c>
      <c r="F1023" s="1">
        <v>0.13522524407480488</v>
      </c>
      <c r="G1023" s="2">
        <v>0.7324445568936615</v>
      </c>
      <c r="H1023" t="s">
        <v>1484</v>
      </c>
    </row>
    <row r="1024" spans="1:8" x14ac:dyDescent="0.25">
      <c r="A1024" t="s">
        <v>2315</v>
      </c>
      <c r="B1024" t="s">
        <v>2316</v>
      </c>
      <c r="C1024" t="s">
        <v>2317</v>
      </c>
      <c r="D1024" s="1">
        <v>1.0371385044476258</v>
      </c>
      <c r="E1024" s="1">
        <v>5.2608571428571338E-2</v>
      </c>
      <c r="F1024" s="1">
        <v>0.13130586366222161</v>
      </c>
      <c r="G1024" s="2">
        <v>0.73908457137459505</v>
      </c>
      <c r="H1024" t="s">
        <v>1484</v>
      </c>
    </row>
    <row r="1025" spans="1:8" x14ac:dyDescent="0.25">
      <c r="A1025" t="s">
        <v>2997</v>
      </c>
      <c r="C1025" t="s">
        <v>2318</v>
      </c>
      <c r="D1025" s="1">
        <v>0.98075747645843625</v>
      </c>
      <c r="E1025" s="1">
        <v>-2.8031666666667121E-2</v>
      </c>
      <c r="F1025" s="1">
        <v>0.13034413044246043</v>
      </c>
      <c r="G1025" s="2">
        <v>0.74072306742139804</v>
      </c>
      <c r="H1025" t="s">
        <v>1484</v>
      </c>
    </row>
    <row r="1026" spans="1:8" x14ac:dyDescent="0.25">
      <c r="A1026" t="s">
        <v>2319</v>
      </c>
      <c r="C1026" t="s">
        <v>2320</v>
      </c>
      <c r="D1026" s="1">
        <v>1.0312605347404424</v>
      </c>
      <c r="E1026" s="1">
        <v>4.440885714285514E-2</v>
      </c>
      <c r="F1026" s="1">
        <v>0.12735303420770538</v>
      </c>
      <c r="G1026" s="2">
        <v>0.74584222326246175</v>
      </c>
      <c r="H1026" t="s">
        <v>1484</v>
      </c>
    </row>
    <row r="1027" spans="1:8" x14ac:dyDescent="0.25">
      <c r="A1027" t="s">
        <v>2998</v>
      </c>
      <c r="B1027" t="s">
        <v>2321</v>
      </c>
      <c r="C1027" t="s">
        <v>2322</v>
      </c>
      <c r="D1027" s="1">
        <v>1.0248308664225652</v>
      </c>
      <c r="E1027" s="1">
        <v>3.5385833333332783E-2</v>
      </c>
      <c r="F1027" s="1">
        <v>0.12159957469577247</v>
      </c>
      <c r="G1027" s="2">
        <v>0.75578875382339206</v>
      </c>
      <c r="H1027" t="s">
        <v>1484</v>
      </c>
    </row>
    <row r="1028" spans="1:8" x14ac:dyDescent="0.25">
      <c r="A1028" t="s">
        <v>2323</v>
      </c>
      <c r="B1028" t="s">
        <v>2324</v>
      </c>
      <c r="C1028" t="s">
        <v>2325</v>
      </c>
      <c r="D1028" s="1">
        <v>1.0512537540470779</v>
      </c>
      <c r="E1028" s="1">
        <v>7.2110952380949556E-2</v>
      </c>
      <c r="F1028" s="1">
        <v>0.12140943909755067</v>
      </c>
      <c r="G1028" s="2">
        <v>0.75611971314731974</v>
      </c>
      <c r="H1028" t="s">
        <v>1484</v>
      </c>
    </row>
    <row r="1029" spans="1:8" x14ac:dyDescent="0.25">
      <c r="A1029" t="s">
        <v>2999</v>
      </c>
      <c r="B1029" t="s">
        <v>2326</v>
      </c>
      <c r="C1029" t="s">
        <v>2327</v>
      </c>
      <c r="D1029" s="1">
        <v>1.0471810222812103</v>
      </c>
      <c r="E1029" s="1">
        <v>6.6510857142855428E-2</v>
      </c>
      <c r="F1029" s="1">
        <v>0.12066745492176072</v>
      </c>
      <c r="G1029" s="2">
        <v>0.75741263399337533</v>
      </c>
      <c r="H1029" t="s">
        <v>1484</v>
      </c>
    </row>
    <row r="1030" spans="1:8" x14ac:dyDescent="0.25">
      <c r="A1030" t="s">
        <v>2328</v>
      </c>
      <c r="B1030" t="s">
        <v>335</v>
      </c>
      <c r="C1030" t="s">
        <v>2329</v>
      </c>
      <c r="D1030" s="1">
        <v>0.97151366292856223</v>
      </c>
      <c r="E1030" s="1">
        <v>-4.1693809523810188E-2</v>
      </c>
      <c r="F1030" s="1">
        <v>0.11738135987760957</v>
      </c>
      <c r="G1030" s="2">
        <v>0.76316534341583475</v>
      </c>
      <c r="H1030" t="s">
        <v>1484</v>
      </c>
    </row>
    <row r="1031" spans="1:8" x14ac:dyDescent="0.25">
      <c r="A1031" t="s">
        <v>3000</v>
      </c>
      <c r="B1031" t="s">
        <v>2330</v>
      </c>
      <c r="C1031" t="s">
        <v>2331</v>
      </c>
      <c r="D1031" s="1">
        <v>1.0400906590364332</v>
      </c>
      <c r="E1031" s="1">
        <v>5.6709285714287461E-2</v>
      </c>
      <c r="F1031" s="1">
        <v>0.11677227205792125</v>
      </c>
      <c r="G1031" s="2">
        <v>0.76423641580287383</v>
      </c>
      <c r="H1031" t="s">
        <v>1484</v>
      </c>
    </row>
    <row r="1032" spans="1:8" x14ac:dyDescent="0.25">
      <c r="A1032" t="s">
        <v>3001</v>
      </c>
      <c r="B1032" t="s">
        <v>2332</v>
      </c>
      <c r="C1032" t="s">
        <v>2333</v>
      </c>
      <c r="D1032" s="1">
        <v>1.0322631929448951</v>
      </c>
      <c r="E1032" s="1">
        <v>4.5810857142857486E-2</v>
      </c>
      <c r="F1032" s="1">
        <v>0.11539554751946247</v>
      </c>
      <c r="G1032" s="2">
        <v>0.76666290864209463</v>
      </c>
      <c r="H1032" t="s">
        <v>1484</v>
      </c>
    </row>
    <row r="1033" spans="1:8" x14ac:dyDescent="0.25">
      <c r="A1033" t="s">
        <v>2334</v>
      </c>
      <c r="B1033" t="s">
        <v>2335</v>
      </c>
      <c r="C1033" t="s">
        <v>2336</v>
      </c>
      <c r="D1033" s="1">
        <v>0.94117273237741483</v>
      </c>
      <c r="E1033" s="1">
        <v>-8.7468571428569675E-2</v>
      </c>
      <c r="F1033" s="1">
        <v>0.11536130567527997</v>
      </c>
      <c r="G1033" s="2">
        <v>0.76672335837814654</v>
      </c>
      <c r="H1033" t="s">
        <v>1484</v>
      </c>
    </row>
    <row r="1034" spans="1:8" x14ac:dyDescent="0.25">
      <c r="A1034" t="s">
        <v>3002</v>
      </c>
      <c r="B1034" t="s">
        <v>769</v>
      </c>
      <c r="C1034" t="s">
        <v>2337</v>
      </c>
      <c r="D1034" s="1">
        <v>0.95732343612402537</v>
      </c>
      <c r="E1034" s="1">
        <v>-6.2921666666664322E-2</v>
      </c>
      <c r="F1034" s="1">
        <v>0.114099787116573</v>
      </c>
      <c r="G1034" s="2">
        <v>0.76895373877301099</v>
      </c>
      <c r="H1034" t="s">
        <v>1484</v>
      </c>
    </row>
    <row r="1035" spans="1:8" x14ac:dyDescent="0.25">
      <c r="A1035" t="s">
        <v>3003</v>
      </c>
      <c r="B1035" t="s">
        <v>2338</v>
      </c>
      <c r="C1035" t="s">
        <v>2339</v>
      </c>
      <c r="D1035" s="1">
        <v>1.0281511557918412</v>
      </c>
      <c r="E1035" s="1">
        <v>4.0052380952385391E-2</v>
      </c>
      <c r="F1035" s="1">
        <v>0.1123075737589934</v>
      </c>
      <c r="G1035" s="2">
        <v>0.77213355503664582</v>
      </c>
      <c r="H1035" t="s">
        <v>1484</v>
      </c>
    </row>
    <row r="1036" spans="1:8" x14ac:dyDescent="0.25">
      <c r="A1036" t="s">
        <v>2340</v>
      </c>
      <c r="B1036" t="s">
        <v>2341</v>
      </c>
      <c r="C1036" t="s">
        <v>2342</v>
      </c>
      <c r="D1036" s="1">
        <v>0.97167946222296742</v>
      </c>
      <c r="E1036" s="1">
        <v>-4.1447619047623618E-2</v>
      </c>
      <c r="F1036" s="1">
        <v>0.11199963300576213</v>
      </c>
      <c r="G1036" s="2">
        <v>0.77268123803847288</v>
      </c>
      <c r="H1036" t="s">
        <v>1484</v>
      </c>
    </row>
    <row r="1037" spans="1:8" x14ac:dyDescent="0.25">
      <c r="A1037" t="s">
        <v>3004</v>
      </c>
      <c r="C1037" t="s">
        <v>2343</v>
      </c>
      <c r="D1037" s="1">
        <v>0.96608430772416265</v>
      </c>
      <c r="E1037" s="1">
        <v>-4.9779000000000906E-2</v>
      </c>
      <c r="F1037" s="1">
        <v>0.1029047699164212</v>
      </c>
      <c r="G1037" s="2">
        <v>0.78903311417964583</v>
      </c>
      <c r="H1037" t="s">
        <v>1484</v>
      </c>
    </row>
    <row r="1038" spans="1:8" x14ac:dyDescent="0.25">
      <c r="A1038" t="s">
        <v>2344</v>
      </c>
      <c r="C1038" t="s">
        <v>2345</v>
      </c>
      <c r="D1038" s="1">
        <v>0.9641780079171457</v>
      </c>
      <c r="E1038" s="1">
        <v>-5.2628571428570581E-2</v>
      </c>
      <c r="F1038" s="1">
        <v>0.10234796735584172</v>
      </c>
      <c r="G1038" s="2">
        <v>0.79004537067831859</v>
      </c>
      <c r="H1038" t="s">
        <v>1484</v>
      </c>
    </row>
    <row r="1039" spans="1:8" x14ac:dyDescent="0.25">
      <c r="A1039" t="s">
        <v>3005</v>
      </c>
      <c r="B1039" t="s">
        <v>2346</v>
      </c>
      <c r="C1039" t="s">
        <v>2347</v>
      </c>
      <c r="D1039" s="1">
        <v>1.0534536975410922</v>
      </c>
      <c r="E1039" s="1">
        <v>7.5126904761898317E-2</v>
      </c>
      <c r="F1039" s="1">
        <v>0.10095851970203074</v>
      </c>
      <c r="G1039" s="2">
        <v>0.79257702741570801</v>
      </c>
      <c r="H1039" t="s">
        <v>1484</v>
      </c>
    </row>
    <row r="1040" spans="1:8" x14ac:dyDescent="0.25">
      <c r="A1040" t="s">
        <v>3006</v>
      </c>
      <c r="B1040" t="s">
        <v>2348</v>
      </c>
      <c r="C1040" t="s">
        <v>2349</v>
      </c>
      <c r="D1040" s="1">
        <v>0.95069628537656603</v>
      </c>
      <c r="E1040" s="1">
        <v>-7.2943571428574216E-2</v>
      </c>
      <c r="F1040" s="1">
        <v>0.10019180220654771</v>
      </c>
      <c r="G1040" s="2">
        <v>0.7939775043406736</v>
      </c>
      <c r="H1040" t="s">
        <v>1484</v>
      </c>
    </row>
    <row r="1041" spans="1:8" x14ac:dyDescent="0.25">
      <c r="A1041" t="s">
        <v>3007</v>
      </c>
      <c r="B1041" t="s">
        <v>2350</v>
      </c>
      <c r="C1041" t="s">
        <v>2351</v>
      </c>
      <c r="D1041" s="1">
        <v>0.95799213335019073</v>
      </c>
      <c r="E1041" s="1">
        <v>-6.1914285714284034E-2</v>
      </c>
      <c r="F1041" s="1">
        <v>9.7935668438733192E-2</v>
      </c>
      <c r="G1041" s="2">
        <v>0.79811290209370467</v>
      </c>
      <c r="H1041" t="s">
        <v>1484</v>
      </c>
    </row>
    <row r="1042" spans="1:8" x14ac:dyDescent="0.25">
      <c r="A1042" t="s">
        <v>2352</v>
      </c>
      <c r="B1042" t="s">
        <v>2353</v>
      </c>
      <c r="C1042" t="s">
        <v>2354</v>
      </c>
      <c r="D1042" s="1">
        <v>1.0293024065144443</v>
      </c>
      <c r="E1042" s="1">
        <v>4.1666904761903822E-2</v>
      </c>
      <c r="F1042" s="1">
        <v>9.489169436701736E-2</v>
      </c>
      <c r="G1042" s="2">
        <v>0.80372653287757978</v>
      </c>
      <c r="H1042" t="s">
        <v>1484</v>
      </c>
    </row>
    <row r="1043" spans="1:8" x14ac:dyDescent="0.25">
      <c r="A1043" t="s">
        <v>2355</v>
      </c>
      <c r="B1043" t="s">
        <v>2356</v>
      </c>
      <c r="C1043" t="s">
        <v>2357</v>
      </c>
      <c r="D1043" s="1">
        <v>1.0316729635192678</v>
      </c>
      <c r="E1043" s="1">
        <v>4.4985714285715517E-2</v>
      </c>
      <c r="F1043" s="1">
        <v>9.1732092016041836E-2</v>
      </c>
      <c r="G1043" s="2">
        <v>0.80959516898843265</v>
      </c>
      <c r="H1043" t="s">
        <v>1484</v>
      </c>
    </row>
    <row r="1044" spans="1:8" x14ac:dyDescent="0.25">
      <c r="A1044" t="s">
        <v>3008</v>
      </c>
      <c r="B1044" t="s">
        <v>2358</v>
      </c>
      <c r="C1044" t="s">
        <v>2359</v>
      </c>
      <c r="D1044" s="1">
        <v>1.0221554838652653</v>
      </c>
      <c r="E1044" s="1">
        <v>3.1614666666666125E-2</v>
      </c>
      <c r="F1044" s="1">
        <v>8.8178138816152746E-2</v>
      </c>
      <c r="G1044" s="2">
        <v>0.81624749446362987</v>
      </c>
      <c r="H1044" t="s">
        <v>1484</v>
      </c>
    </row>
    <row r="1045" spans="1:8" x14ac:dyDescent="0.25">
      <c r="A1045" t="s">
        <v>3009</v>
      </c>
      <c r="B1045" t="s">
        <v>2360</v>
      </c>
      <c r="C1045" t="s">
        <v>2361</v>
      </c>
      <c r="D1045" s="1">
        <v>0.97053003235518576</v>
      </c>
      <c r="E1045" s="1">
        <v>-4.3155238095238246E-2</v>
      </c>
      <c r="F1045" s="1">
        <v>8.7074466231783457E-2</v>
      </c>
      <c r="G1045" s="2">
        <v>0.81832446223556821</v>
      </c>
      <c r="H1045" t="s">
        <v>1484</v>
      </c>
    </row>
    <row r="1046" spans="1:8" x14ac:dyDescent="0.25">
      <c r="A1046" t="s">
        <v>3010</v>
      </c>
      <c r="B1046" t="s">
        <v>2362</v>
      </c>
      <c r="C1046" t="s">
        <v>2363</v>
      </c>
      <c r="D1046" s="1">
        <v>0.90986191946435957</v>
      </c>
      <c r="E1046" s="1">
        <v>-0.13628047619047479</v>
      </c>
      <c r="F1046" s="1">
        <v>8.4679565920043387E-2</v>
      </c>
      <c r="G1046" s="2">
        <v>0.82284954642220365</v>
      </c>
      <c r="H1046" t="s">
        <v>1484</v>
      </c>
    </row>
    <row r="1047" spans="1:8" x14ac:dyDescent="0.25">
      <c r="A1047" t="s">
        <v>3011</v>
      </c>
      <c r="B1047" t="s">
        <v>2364</v>
      </c>
      <c r="C1047" t="s">
        <v>2365</v>
      </c>
      <c r="D1047" s="1">
        <v>1.0238012793782234</v>
      </c>
      <c r="E1047" s="1">
        <v>3.3935714285714624E-2</v>
      </c>
      <c r="F1047" s="1">
        <v>8.4093034567357144E-2</v>
      </c>
      <c r="G1047" s="2">
        <v>0.82396158704805511</v>
      </c>
      <c r="H1047" t="s">
        <v>1484</v>
      </c>
    </row>
    <row r="1048" spans="1:8" x14ac:dyDescent="0.25">
      <c r="A1048" t="s">
        <v>2366</v>
      </c>
      <c r="B1048" t="s">
        <v>2367</v>
      </c>
      <c r="C1048" t="s">
        <v>2368</v>
      </c>
      <c r="D1048" s="1">
        <v>0.96534604233672783</v>
      </c>
      <c r="E1048" s="1">
        <v>-5.0881904761904906E-2</v>
      </c>
      <c r="F1048" s="1">
        <v>8.2848801706299005E-2</v>
      </c>
      <c r="G1048" s="2">
        <v>0.82632558222561114</v>
      </c>
      <c r="H1048" t="s">
        <v>1484</v>
      </c>
    </row>
    <row r="1049" spans="1:8" x14ac:dyDescent="0.25">
      <c r="A1049" t="s">
        <v>3012</v>
      </c>
      <c r="B1049" t="s">
        <v>2369</v>
      </c>
      <c r="C1049" t="s">
        <v>2370</v>
      </c>
      <c r="D1049" s="1">
        <v>0.94466191449538894</v>
      </c>
      <c r="E1049" s="1">
        <v>-8.2129999999995817E-2</v>
      </c>
      <c r="F1049" s="1">
        <v>8.118487290019416E-2</v>
      </c>
      <c r="G1049" s="2">
        <v>0.82949758718297029</v>
      </c>
      <c r="H1049" t="s">
        <v>1484</v>
      </c>
    </row>
    <row r="1050" spans="1:8" x14ac:dyDescent="0.25">
      <c r="A1050" t="s">
        <v>2371</v>
      </c>
      <c r="B1050" t="s">
        <v>2372</v>
      </c>
      <c r="C1050" t="s">
        <v>2373</v>
      </c>
      <c r="D1050" s="1">
        <v>0.96784907610622195</v>
      </c>
      <c r="E1050" s="1">
        <v>-4.7146000000001465E-2</v>
      </c>
      <c r="F1050" s="1">
        <v>8.0264267584216287E-2</v>
      </c>
      <c r="G1050" s="2">
        <v>0.8312577979700263</v>
      </c>
      <c r="H1050" t="s">
        <v>1484</v>
      </c>
    </row>
    <row r="1051" spans="1:8" x14ac:dyDescent="0.25">
      <c r="A1051" t="s">
        <v>3013</v>
      </c>
      <c r="B1051" t="s">
        <v>2374</v>
      </c>
      <c r="C1051" t="s">
        <v>2375</v>
      </c>
      <c r="D1051" s="1">
        <v>0.98250105193974335</v>
      </c>
      <c r="E1051" s="1">
        <v>-2.5469142857147631E-2</v>
      </c>
      <c r="F1051" s="1">
        <v>7.9641323060073946E-2</v>
      </c>
      <c r="G1051" s="2">
        <v>0.83245099538339196</v>
      </c>
      <c r="H1051" t="s">
        <v>1484</v>
      </c>
    </row>
    <row r="1052" spans="1:8" x14ac:dyDescent="0.25">
      <c r="A1052" t="s">
        <v>3014</v>
      </c>
      <c r="B1052" t="s">
        <v>2376</v>
      </c>
      <c r="C1052" t="s">
        <v>2377</v>
      </c>
      <c r="D1052" s="1">
        <v>0.98208740449113707</v>
      </c>
      <c r="E1052" s="1">
        <v>-2.6076666666671855E-2</v>
      </c>
      <c r="F1052" s="1">
        <v>7.9608927795882495E-2</v>
      </c>
      <c r="G1052" s="2">
        <v>0.83251309259360506</v>
      </c>
      <c r="H1052" t="s">
        <v>1484</v>
      </c>
    </row>
    <row r="1053" spans="1:8" x14ac:dyDescent="0.25">
      <c r="A1053" t="s">
        <v>3015</v>
      </c>
      <c r="B1053" t="s">
        <v>2378</v>
      </c>
      <c r="C1053" t="s">
        <v>2379</v>
      </c>
      <c r="D1053" s="1">
        <v>0.98348957605801157</v>
      </c>
      <c r="E1053" s="1">
        <v>-2.4018333333337694E-2</v>
      </c>
      <c r="F1053" s="1">
        <v>7.889553462263757E-2</v>
      </c>
      <c r="G1053" s="2">
        <v>0.83388174276267268</v>
      </c>
      <c r="H1053" t="s">
        <v>1484</v>
      </c>
    </row>
    <row r="1054" spans="1:8" x14ac:dyDescent="0.25">
      <c r="A1054" t="s">
        <v>2380</v>
      </c>
      <c r="C1054" t="s">
        <v>2381</v>
      </c>
      <c r="D1054" s="1">
        <v>0.96740851600354649</v>
      </c>
      <c r="E1054" s="1">
        <v>-4.7802857142858812E-2</v>
      </c>
      <c r="F1054" s="1">
        <v>7.6239876051162447E-2</v>
      </c>
      <c r="G1054" s="2">
        <v>0.83899645139643753</v>
      </c>
      <c r="H1054" t="s">
        <v>1484</v>
      </c>
    </row>
    <row r="1055" spans="1:8" x14ac:dyDescent="0.25">
      <c r="A1055" t="s">
        <v>3016</v>
      </c>
      <c r="B1055" t="s">
        <v>2382</v>
      </c>
      <c r="C1055" t="s">
        <v>2383</v>
      </c>
      <c r="D1055" s="1">
        <v>1.0372881127459275</v>
      </c>
      <c r="E1055" s="1">
        <v>5.281666666666851E-2</v>
      </c>
      <c r="F1055" s="1">
        <v>7.3927046279228137E-2</v>
      </c>
      <c r="G1055" s="2">
        <v>0.84347643484927093</v>
      </c>
      <c r="H1055" t="s">
        <v>1484</v>
      </c>
    </row>
    <row r="1056" spans="1:8" x14ac:dyDescent="0.25">
      <c r="A1056" t="s">
        <v>2384</v>
      </c>
      <c r="C1056" t="s">
        <v>2385</v>
      </c>
      <c r="D1056" s="1">
        <v>1.0189279218397098</v>
      </c>
      <c r="E1056" s="1">
        <v>2.7052000000004739E-2</v>
      </c>
      <c r="F1056" s="1">
        <v>7.2090035519139242E-2</v>
      </c>
      <c r="G1056" s="2">
        <v>0.84705178986546792</v>
      </c>
      <c r="H1056" t="s">
        <v>1484</v>
      </c>
    </row>
    <row r="1057" spans="1:8" x14ac:dyDescent="0.25">
      <c r="A1057" t="s">
        <v>3017</v>
      </c>
      <c r="B1057" t="s">
        <v>2386</v>
      </c>
      <c r="C1057" t="s">
        <v>2387</v>
      </c>
      <c r="D1057" s="1">
        <v>0.97386346624480413</v>
      </c>
      <c r="E1057" s="1">
        <v>-3.8208571428569371E-2</v>
      </c>
      <c r="F1057" s="1">
        <v>6.8813573713789475E-2</v>
      </c>
      <c r="G1057" s="2">
        <v>0.85346639641937405</v>
      </c>
      <c r="H1057" t="s">
        <v>1484</v>
      </c>
    </row>
    <row r="1058" spans="1:8" x14ac:dyDescent="0.25">
      <c r="A1058" t="s">
        <v>2388</v>
      </c>
      <c r="B1058" t="s">
        <v>2389</v>
      </c>
      <c r="C1058" t="s">
        <v>2390</v>
      </c>
      <c r="D1058" s="1">
        <v>1.0164097662798588</v>
      </c>
      <c r="E1058" s="1">
        <v>2.3482142857140786E-2</v>
      </c>
      <c r="F1058" s="1">
        <v>6.8010017310883131E-2</v>
      </c>
      <c r="G1058" s="2">
        <v>0.85504699039070253</v>
      </c>
      <c r="H1058" t="s">
        <v>1484</v>
      </c>
    </row>
    <row r="1059" spans="1:8" x14ac:dyDescent="0.25">
      <c r="A1059" t="s">
        <v>2391</v>
      </c>
      <c r="B1059" t="s">
        <v>2392</v>
      </c>
      <c r="C1059" t="s">
        <v>2393</v>
      </c>
      <c r="D1059" s="1">
        <v>0.97994453506326151</v>
      </c>
      <c r="E1059" s="1">
        <v>-2.922799999999981E-2</v>
      </c>
      <c r="F1059" s="1">
        <v>6.6743071603868082E-2</v>
      </c>
      <c r="G1059" s="2">
        <v>0.85754501839361974</v>
      </c>
      <c r="H1059" t="s">
        <v>1484</v>
      </c>
    </row>
    <row r="1060" spans="1:8" x14ac:dyDescent="0.25">
      <c r="A1060" t="s">
        <v>2394</v>
      </c>
      <c r="C1060" t="s">
        <v>2395</v>
      </c>
      <c r="D1060" s="1">
        <v>0.98594328932452291</v>
      </c>
      <c r="E1060" s="1">
        <v>-2.042342857142998E-2</v>
      </c>
      <c r="F1060" s="1">
        <v>6.3135249364580051E-2</v>
      </c>
      <c r="G1060" s="2">
        <v>0.86469858966369773</v>
      </c>
      <c r="H1060" t="s">
        <v>1484</v>
      </c>
    </row>
    <row r="1061" spans="1:8" x14ac:dyDescent="0.25">
      <c r="A1061" t="s">
        <v>3018</v>
      </c>
      <c r="C1061" t="s">
        <v>2396</v>
      </c>
      <c r="D1061" s="1">
        <v>1.0183322420896781</v>
      </c>
      <c r="E1061" s="1">
        <v>2.6208333333336498E-2</v>
      </c>
      <c r="F1061" s="1">
        <v>6.1489161806095538E-2</v>
      </c>
      <c r="G1061" s="2">
        <v>0.86798223826854137</v>
      </c>
      <c r="H1061" t="s">
        <v>1484</v>
      </c>
    </row>
    <row r="1062" spans="1:8" x14ac:dyDescent="0.25">
      <c r="A1062" t="s">
        <v>2397</v>
      </c>
      <c r="B1062" t="s">
        <v>2398</v>
      </c>
      <c r="C1062" t="s">
        <v>2399</v>
      </c>
      <c r="D1062" s="1">
        <v>0.97681234156920205</v>
      </c>
      <c r="E1062" s="1">
        <v>-3.3846666666669023E-2</v>
      </c>
      <c r="F1062" s="1">
        <v>6.0717976574319169E-2</v>
      </c>
      <c r="G1062" s="2">
        <v>0.86952490062019694</v>
      </c>
      <c r="H1062" t="s">
        <v>1484</v>
      </c>
    </row>
    <row r="1063" spans="1:8" x14ac:dyDescent="0.25">
      <c r="A1063" t="s">
        <v>3019</v>
      </c>
      <c r="B1063" t="s">
        <v>2400</v>
      </c>
      <c r="C1063" t="s">
        <v>2401</v>
      </c>
      <c r="D1063" s="1">
        <v>0.98617191440258745</v>
      </c>
      <c r="E1063" s="1">
        <v>-2.0088928571428966E-2</v>
      </c>
      <c r="F1063" s="1">
        <v>5.8687325871204996E-2</v>
      </c>
      <c r="G1063" s="2">
        <v>0.87360009809897465</v>
      </c>
      <c r="H1063" t="s">
        <v>1484</v>
      </c>
    </row>
    <row r="1064" spans="1:8" x14ac:dyDescent="0.25">
      <c r="A1064" t="s">
        <v>2402</v>
      </c>
      <c r="B1064" t="s">
        <v>2403</v>
      </c>
      <c r="C1064" t="s">
        <v>2404</v>
      </c>
      <c r="D1064" s="1">
        <v>1.031635847029118</v>
      </c>
      <c r="E1064" s="1">
        <v>4.4933809523804769E-2</v>
      </c>
      <c r="F1064" s="1">
        <v>5.6654583766412164E-2</v>
      </c>
      <c r="G1064" s="2">
        <v>0.87769862144486199</v>
      </c>
      <c r="H1064" t="s">
        <v>1484</v>
      </c>
    </row>
    <row r="1065" spans="1:8" x14ac:dyDescent="0.25">
      <c r="A1065" t="s">
        <v>3020</v>
      </c>
      <c r="B1065" t="s">
        <v>2405</v>
      </c>
      <c r="C1065" t="s">
        <v>2406</v>
      </c>
      <c r="D1065" s="1">
        <v>1.0162802767558157</v>
      </c>
      <c r="E1065" s="1">
        <v>2.3298333333325871E-2</v>
      </c>
      <c r="F1065" s="1">
        <v>5.5769081711849869E-2</v>
      </c>
      <c r="G1065" s="2">
        <v>0.8794900252995308</v>
      </c>
      <c r="H1065" t="s">
        <v>1484</v>
      </c>
    </row>
    <row r="1066" spans="1:8" x14ac:dyDescent="0.25">
      <c r="A1066" t="s">
        <v>3021</v>
      </c>
      <c r="C1066" t="s">
        <v>2407</v>
      </c>
      <c r="D1066" s="1">
        <v>1.0118405765681993</v>
      </c>
      <c r="E1066" s="1">
        <v>1.6981999999995168E-2</v>
      </c>
      <c r="F1066" s="1">
        <v>5.5351135331619415E-2</v>
      </c>
      <c r="G1066" s="2">
        <v>0.88033681616621939</v>
      </c>
      <c r="H1066" t="s">
        <v>1484</v>
      </c>
    </row>
    <row r="1067" spans="1:8" x14ac:dyDescent="0.25">
      <c r="A1067" t="s">
        <v>2408</v>
      </c>
      <c r="C1067" t="s">
        <v>2409</v>
      </c>
      <c r="D1067" s="1">
        <v>1.0207361554562948</v>
      </c>
      <c r="E1067" s="1">
        <v>2.9609999999998138E-2</v>
      </c>
      <c r="F1067" s="1">
        <v>5.5299740812536996E-2</v>
      </c>
      <c r="G1067" s="2">
        <v>0.88044100161275507</v>
      </c>
      <c r="H1067" t="s">
        <v>1484</v>
      </c>
    </row>
    <row r="1068" spans="1:8" x14ac:dyDescent="0.25">
      <c r="A1068" t="s">
        <v>2410</v>
      </c>
      <c r="B1068" t="s">
        <v>2411</v>
      </c>
      <c r="C1068" t="s">
        <v>2412</v>
      </c>
      <c r="D1068" s="1">
        <v>1.033452033000424</v>
      </c>
      <c r="E1068" s="1">
        <v>4.7471428571423502E-2</v>
      </c>
      <c r="F1068" s="1">
        <v>5.4725407094081212E-2</v>
      </c>
      <c r="G1068" s="2">
        <v>0.88160611303614489</v>
      </c>
      <c r="H1068" t="s">
        <v>1484</v>
      </c>
    </row>
    <row r="1069" spans="1:8" x14ac:dyDescent="0.25">
      <c r="A1069" t="s">
        <v>3022</v>
      </c>
      <c r="B1069" t="s">
        <v>2413</v>
      </c>
      <c r="C1069" t="s">
        <v>2414</v>
      </c>
      <c r="D1069" s="1">
        <v>1.0252267986857082</v>
      </c>
      <c r="E1069" s="1">
        <v>3.5943095238096134E-2</v>
      </c>
      <c r="F1069" s="1">
        <v>5.2659368617548268E-2</v>
      </c>
      <c r="G1069" s="2">
        <v>0.88581010730830767</v>
      </c>
      <c r="H1069" t="s">
        <v>1484</v>
      </c>
    </row>
    <row r="1070" spans="1:8" x14ac:dyDescent="0.25">
      <c r="A1070" t="s">
        <v>2415</v>
      </c>
      <c r="B1070" t="s">
        <v>2416</v>
      </c>
      <c r="C1070" t="s">
        <v>2417</v>
      </c>
      <c r="D1070" s="1">
        <v>1.0126859948636866</v>
      </c>
      <c r="E1070" s="1">
        <v>1.8186904761911649E-2</v>
      </c>
      <c r="F1070" s="1">
        <v>4.9285147211352597E-2</v>
      </c>
      <c r="G1070" s="2">
        <v>0.8927191535499126</v>
      </c>
      <c r="H1070" t="s">
        <v>1484</v>
      </c>
    </row>
    <row r="1071" spans="1:8" x14ac:dyDescent="0.25">
      <c r="A1071" t="s">
        <v>3023</v>
      </c>
      <c r="B1071" t="s">
        <v>2418</v>
      </c>
      <c r="C1071" t="s">
        <v>2419</v>
      </c>
      <c r="D1071" s="1">
        <v>0.98474641628418336</v>
      </c>
      <c r="E1071" s="1">
        <v>-2.2175833333339057E-2</v>
      </c>
      <c r="F1071" s="1">
        <v>4.1770765798905971E-2</v>
      </c>
      <c r="G1071" s="2">
        <v>0.90829983271155834</v>
      </c>
      <c r="H1071" t="s">
        <v>1484</v>
      </c>
    </row>
    <row r="1072" spans="1:8" x14ac:dyDescent="0.25">
      <c r="A1072" t="s">
        <v>2420</v>
      </c>
      <c r="B1072" t="s">
        <v>2421</v>
      </c>
      <c r="C1072" t="s">
        <v>2422</v>
      </c>
      <c r="D1072" s="1">
        <v>1.0110719837708413</v>
      </c>
      <c r="E1072" s="1">
        <v>1.5885714285715835E-2</v>
      </c>
      <c r="F1072" s="1">
        <v>4.1603376759756082E-2</v>
      </c>
      <c r="G1072" s="2">
        <v>0.90864998392565222</v>
      </c>
      <c r="H1072" t="s">
        <v>1484</v>
      </c>
    </row>
    <row r="1073" spans="1:8" x14ac:dyDescent="0.25">
      <c r="A1073" t="s">
        <v>3024</v>
      </c>
      <c r="C1073" t="s">
        <v>2423</v>
      </c>
      <c r="D1073" s="1">
        <v>1.0133012988106891</v>
      </c>
      <c r="E1073" s="1">
        <v>1.9063214285711894E-2</v>
      </c>
      <c r="F1073" s="1">
        <v>4.0370214313186013E-2</v>
      </c>
      <c r="G1073" s="2">
        <v>0.9112337270252624</v>
      </c>
      <c r="H1073" t="s">
        <v>1484</v>
      </c>
    </row>
    <row r="1074" spans="1:8" x14ac:dyDescent="0.25">
      <c r="A1074" t="s">
        <v>2424</v>
      </c>
      <c r="B1074" t="s">
        <v>2425</v>
      </c>
      <c r="C1074" t="s">
        <v>2426</v>
      </c>
      <c r="D1074" s="1">
        <v>1.0249623757719195</v>
      </c>
      <c r="E1074" s="1">
        <v>3.5570952380950871E-2</v>
      </c>
      <c r="F1074" s="1">
        <v>4.0049608160885479E-2</v>
      </c>
      <c r="G1074" s="2">
        <v>0.91190666903269602</v>
      </c>
      <c r="H1074" t="s">
        <v>1484</v>
      </c>
    </row>
    <row r="1075" spans="1:8" x14ac:dyDescent="0.25">
      <c r="A1075" t="s">
        <v>2427</v>
      </c>
      <c r="C1075" t="s">
        <v>2428</v>
      </c>
      <c r="D1075" s="1">
        <v>0.98288126315749569</v>
      </c>
      <c r="E1075" s="1">
        <v>-2.4910952380952978E-2</v>
      </c>
      <c r="F1075" s="1">
        <v>3.8857124715232776E-2</v>
      </c>
      <c r="G1075" s="2">
        <v>0.91441401820292856</v>
      </c>
      <c r="H1075" t="s">
        <v>1484</v>
      </c>
    </row>
    <row r="1076" spans="1:8" x14ac:dyDescent="0.25">
      <c r="A1076" t="s">
        <v>3025</v>
      </c>
      <c r="B1076" t="s">
        <v>2429</v>
      </c>
      <c r="C1076" t="s">
        <v>2430</v>
      </c>
      <c r="D1076" s="1">
        <v>1.0128070032548315</v>
      </c>
      <c r="E1076" s="1">
        <v>1.8359285714282692E-2</v>
      </c>
      <c r="F1076" s="1">
        <v>3.8301544143652846E-2</v>
      </c>
      <c r="G1076" s="2">
        <v>0.91558455058884225</v>
      </c>
      <c r="H1076" t="s">
        <v>1484</v>
      </c>
    </row>
    <row r="1077" spans="1:8" x14ac:dyDescent="0.25">
      <c r="A1077" t="s">
        <v>2431</v>
      </c>
      <c r="B1077" t="s">
        <v>2432</v>
      </c>
      <c r="C1077" t="s">
        <v>2433</v>
      </c>
      <c r="D1077" s="1">
        <v>1.0090254891492656</v>
      </c>
      <c r="E1077" s="1">
        <v>1.2962619047613089E-2</v>
      </c>
      <c r="F1077" s="1">
        <v>3.6111680262036004E-2</v>
      </c>
      <c r="G1077" s="2">
        <v>0.92021290553334101</v>
      </c>
      <c r="H1077" t="s">
        <v>1484</v>
      </c>
    </row>
    <row r="1078" spans="1:8" x14ac:dyDescent="0.25">
      <c r="A1078" t="s">
        <v>2434</v>
      </c>
      <c r="C1078" t="s">
        <v>2435</v>
      </c>
      <c r="D1078" s="1">
        <v>0.97856269520895145</v>
      </c>
      <c r="E1078" s="1">
        <v>-3.1263809523814245E-2</v>
      </c>
      <c r="F1078" s="1">
        <v>3.5006692691618296E-2</v>
      </c>
      <c r="G1078" s="2">
        <v>0.92255720998475665</v>
      </c>
      <c r="H1078" t="s">
        <v>1484</v>
      </c>
    </row>
    <row r="1079" spans="1:8" x14ac:dyDescent="0.25">
      <c r="A1079" t="s">
        <v>3026</v>
      </c>
      <c r="C1079" t="s">
        <v>2436</v>
      </c>
      <c r="D1079" s="1">
        <v>1.0098890885449232</v>
      </c>
      <c r="E1079" s="1">
        <v>1.4196857142859898E-2</v>
      </c>
      <c r="F1079" s="1">
        <v>3.485623582569515E-2</v>
      </c>
      <c r="G1079" s="2">
        <v>0.92287687583087297</v>
      </c>
      <c r="H1079" t="s">
        <v>1484</v>
      </c>
    </row>
    <row r="1080" spans="1:8" x14ac:dyDescent="0.25">
      <c r="A1080" t="s">
        <v>2437</v>
      </c>
      <c r="C1080" t="s">
        <v>2438</v>
      </c>
      <c r="D1080" s="1">
        <v>0.9909432101941994</v>
      </c>
      <c r="E1080" s="1">
        <v>-1.3125714285713741E-2</v>
      </c>
      <c r="F1080" s="1">
        <v>3.3821582801767149E-2</v>
      </c>
      <c r="G1080" s="2">
        <v>0.9250781372072745</v>
      </c>
      <c r="H1080" t="s">
        <v>1484</v>
      </c>
    </row>
    <row r="1081" spans="1:8" x14ac:dyDescent="0.25">
      <c r="A1081" t="s">
        <v>2439</v>
      </c>
      <c r="B1081" t="s">
        <v>2440</v>
      </c>
      <c r="C1081" t="s">
        <v>2441</v>
      </c>
      <c r="D1081" s="1">
        <v>1.0075764347231022</v>
      </c>
      <c r="E1081" s="1">
        <v>1.0889285714284824E-2</v>
      </c>
      <c r="F1081" s="1">
        <v>3.360697647916612E-2</v>
      </c>
      <c r="G1081" s="2">
        <v>0.9255353769020972</v>
      </c>
      <c r="H1081" t="s">
        <v>1484</v>
      </c>
    </row>
    <row r="1082" spans="1:8" x14ac:dyDescent="0.25">
      <c r="A1082" t="s">
        <v>2442</v>
      </c>
      <c r="B1082" t="s">
        <v>2443</v>
      </c>
      <c r="C1082" t="s">
        <v>2444</v>
      </c>
      <c r="D1082" s="1">
        <v>1.0104402402837636</v>
      </c>
      <c r="E1082" s="1">
        <v>1.4983999999998332E-2</v>
      </c>
      <c r="F1082" s="1">
        <v>3.3063717418688625E-2</v>
      </c>
      <c r="G1082" s="2">
        <v>0.92669385372178681</v>
      </c>
      <c r="H1082" t="s">
        <v>1484</v>
      </c>
    </row>
    <row r="1083" spans="1:8" x14ac:dyDescent="0.25">
      <c r="A1083" t="s">
        <v>2445</v>
      </c>
      <c r="C1083" t="s">
        <v>2446</v>
      </c>
      <c r="D1083" s="1">
        <v>0.98329823089601054</v>
      </c>
      <c r="E1083" s="1">
        <v>-2.4299047619049219E-2</v>
      </c>
      <c r="F1083" s="1">
        <v>3.0955390467712486E-2</v>
      </c>
      <c r="G1083" s="2">
        <v>0.93120352121486194</v>
      </c>
      <c r="H1083" t="s">
        <v>1484</v>
      </c>
    </row>
    <row r="1084" spans="1:8" x14ac:dyDescent="0.25">
      <c r="A1084" t="s">
        <v>3027</v>
      </c>
      <c r="B1084" t="s">
        <v>2447</v>
      </c>
      <c r="C1084" t="s">
        <v>2448</v>
      </c>
      <c r="D1084" s="1">
        <v>1.0138088860125645</v>
      </c>
      <c r="E1084" s="1">
        <v>1.9785714285713851E-2</v>
      </c>
      <c r="F1084" s="1">
        <v>2.900785594093858E-2</v>
      </c>
      <c r="G1084" s="2">
        <v>0.93538875377307562</v>
      </c>
      <c r="H1084" t="s">
        <v>1484</v>
      </c>
    </row>
    <row r="1085" spans="1:8" x14ac:dyDescent="0.25">
      <c r="A1085" t="s">
        <v>3028</v>
      </c>
      <c r="B1085" t="s">
        <v>2449</v>
      </c>
      <c r="C1085" t="s">
        <v>2450</v>
      </c>
      <c r="D1085" s="1">
        <v>1.0077389086768964</v>
      </c>
      <c r="E1085" s="1">
        <v>1.1121904761907331E-2</v>
      </c>
      <c r="F1085" s="1">
        <v>2.7760336845634274E-2</v>
      </c>
      <c r="G1085" s="2">
        <v>0.9380795384356555</v>
      </c>
      <c r="H1085" t="s">
        <v>1484</v>
      </c>
    </row>
    <row r="1086" spans="1:8" x14ac:dyDescent="0.25">
      <c r="A1086" t="s">
        <v>2451</v>
      </c>
      <c r="B1086" t="s">
        <v>2452</v>
      </c>
      <c r="C1086" t="s">
        <v>2453</v>
      </c>
      <c r="D1086" s="1">
        <v>0.99557089001483834</v>
      </c>
      <c r="E1086" s="1">
        <v>-6.404047619046338E-3</v>
      </c>
      <c r="F1086" s="1">
        <v>2.5452221358835854E-2</v>
      </c>
      <c r="G1086" s="2">
        <v>0.94307835794034722</v>
      </c>
      <c r="H1086" t="s">
        <v>1484</v>
      </c>
    </row>
    <row r="1087" spans="1:8" x14ac:dyDescent="0.25">
      <c r="A1087" t="s">
        <v>2454</v>
      </c>
      <c r="B1087" t="s">
        <v>2455</v>
      </c>
      <c r="C1087" t="s">
        <v>2456</v>
      </c>
      <c r="D1087" s="1">
        <v>0.99444177589865701</v>
      </c>
      <c r="E1087" s="1">
        <v>-8.0411904761952258E-3</v>
      </c>
      <c r="F1087" s="1">
        <v>2.3589080097589331E-2</v>
      </c>
      <c r="G1087" s="2">
        <v>0.9471328938845176</v>
      </c>
      <c r="H1087" t="s">
        <v>1484</v>
      </c>
    </row>
    <row r="1088" spans="1:8" x14ac:dyDescent="0.25">
      <c r="A1088" t="s">
        <v>2457</v>
      </c>
      <c r="C1088" t="s">
        <v>2458</v>
      </c>
      <c r="D1088" s="1">
        <v>0.99550894930187017</v>
      </c>
      <c r="E1088" s="1">
        <v>-6.493809523810512E-3</v>
      </c>
      <c r="F1088" s="1">
        <v>2.2640313397749877E-2</v>
      </c>
      <c r="G1088" s="2">
        <v>0.94920427738025392</v>
      </c>
      <c r="H1088" t="s">
        <v>1484</v>
      </c>
    </row>
    <row r="1089" spans="1:8" x14ac:dyDescent="0.25">
      <c r="A1089" t="s">
        <v>3029</v>
      </c>
      <c r="B1089" t="s">
        <v>2459</v>
      </c>
      <c r="C1089" t="s">
        <v>2460</v>
      </c>
      <c r="D1089" s="1">
        <v>0.99244679500056954</v>
      </c>
      <c r="E1089" s="1">
        <v>-1.093833333333194E-2</v>
      </c>
      <c r="F1089" s="1">
        <v>2.0112394506266694E-2</v>
      </c>
      <c r="G1089" s="2">
        <v>0.95474546790985915</v>
      </c>
      <c r="H1089" t="s">
        <v>1484</v>
      </c>
    </row>
    <row r="1090" spans="1:8" x14ac:dyDescent="0.25">
      <c r="A1090" t="s">
        <v>2461</v>
      </c>
      <c r="B1090" t="s">
        <v>2462</v>
      </c>
      <c r="C1090" t="s">
        <v>2463</v>
      </c>
      <c r="D1090" s="1">
        <v>0.99006318168712337</v>
      </c>
      <c r="E1090" s="1">
        <v>-1.4407500000004347E-2</v>
      </c>
      <c r="F1090" s="1">
        <v>1.9593313262459378E-2</v>
      </c>
      <c r="G1090" s="2">
        <v>0.95588728935977474</v>
      </c>
      <c r="H1090" t="s">
        <v>1484</v>
      </c>
    </row>
    <row r="1091" spans="1:8" x14ac:dyDescent="0.25">
      <c r="A1091" t="s">
        <v>3030</v>
      </c>
      <c r="C1091" t="s">
        <v>2464</v>
      </c>
      <c r="D1091" s="1">
        <v>1.0040633089868143</v>
      </c>
      <c r="E1091" s="1">
        <v>5.8502380952383248E-3</v>
      </c>
      <c r="F1091" s="1">
        <v>1.8202612005673583E-2</v>
      </c>
      <c r="G1091" s="2">
        <v>0.95895314540284704</v>
      </c>
      <c r="H1091" t="s">
        <v>1484</v>
      </c>
    </row>
    <row r="1092" spans="1:8" x14ac:dyDescent="0.25">
      <c r="A1092" t="s">
        <v>3031</v>
      </c>
      <c r="B1092" t="s">
        <v>2465</v>
      </c>
      <c r="C1092" t="s">
        <v>2466</v>
      </c>
      <c r="D1092" s="1">
        <v>1.0068962244903503</v>
      </c>
      <c r="E1092" s="1">
        <v>9.9149999999958993E-3</v>
      </c>
      <c r="F1092" s="1">
        <v>1.6617886581663188E-2</v>
      </c>
      <c r="G1092" s="2">
        <v>0.96245872397650656</v>
      </c>
      <c r="H1092" t="s">
        <v>1484</v>
      </c>
    </row>
    <row r="1093" spans="1:8" x14ac:dyDescent="0.25">
      <c r="A1093" t="s">
        <v>2467</v>
      </c>
      <c r="B1093" t="s">
        <v>2468</v>
      </c>
      <c r="C1093" t="s">
        <v>2469</v>
      </c>
      <c r="D1093" s="1">
        <v>0.99614891521534032</v>
      </c>
      <c r="E1093" s="1">
        <v>-5.5666666666702724E-3</v>
      </c>
      <c r="F1093" s="1">
        <v>1.4654136547263347E-2</v>
      </c>
      <c r="G1093" s="2">
        <v>0.96682052904456095</v>
      </c>
      <c r="H1093" t="s">
        <v>1484</v>
      </c>
    </row>
    <row r="1094" spans="1:8" x14ac:dyDescent="0.25">
      <c r="A1094" t="s">
        <v>2470</v>
      </c>
      <c r="B1094" t="s">
        <v>2471</v>
      </c>
      <c r="C1094" t="s">
        <v>2472</v>
      </c>
      <c r="D1094" s="1">
        <v>0.99583660517270722</v>
      </c>
      <c r="E1094" s="1">
        <v>-6.0190476190484787E-3</v>
      </c>
      <c r="F1094" s="1">
        <v>1.3020501588654185E-2</v>
      </c>
      <c r="G1094" s="2">
        <v>0.97046415380015605</v>
      </c>
      <c r="H1094" t="s">
        <v>1484</v>
      </c>
    </row>
    <row r="1095" spans="1:8" x14ac:dyDescent="0.25">
      <c r="A1095" t="s">
        <v>3032</v>
      </c>
      <c r="B1095" t="s">
        <v>2473</v>
      </c>
      <c r="C1095" t="s">
        <v>2474</v>
      </c>
      <c r="D1095" s="1">
        <v>1.0051651927880836</v>
      </c>
      <c r="E1095" s="1">
        <v>7.4326190476199372E-3</v>
      </c>
      <c r="F1095" s="1">
        <v>1.2024847469969581E-2</v>
      </c>
      <c r="G1095" s="2">
        <v>0.97269157117943461</v>
      </c>
      <c r="H1095" t="s">
        <v>1484</v>
      </c>
    </row>
    <row r="1096" spans="1:8" x14ac:dyDescent="0.25">
      <c r="A1096" t="s">
        <v>3033</v>
      </c>
      <c r="B1096" t="s">
        <v>2475</v>
      </c>
      <c r="C1096" t="s">
        <v>2476</v>
      </c>
      <c r="D1096" s="1">
        <v>0.99487202154458632</v>
      </c>
      <c r="E1096" s="1">
        <v>-7.4171428571396802E-3</v>
      </c>
      <c r="F1096" s="1">
        <v>1.0763128870876647E-2</v>
      </c>
      <c r="G1096" s="2">
        <v>0.97552155764385573</v>
      </c>
      <c r="H1096" t="s">
        <v>1484</v>
      </c>
    </row>
    <row r="1097" spans="1:8" x14ac:dyDescent="0.25">
      <c r="A1097" t="s">
        <v>3034</v>
      </c>
      <c r="B1097" t="s">
        <v>2477</v>
      </c>
      <c r="C1097" t="s">
        <v>2478</v>
      </c>
      <c r="D1097" s="1">
        <v>1.006570993063159</v>
      </c>
      <c r="E1097" s="1">
        <v>9.4489285714267623E-3</v>
      </c>
      <c r="F1097" s="1">
        <v>9.9233706316877984E-3</v>
      </c>
      <c r="G1097" s="2">
        <v>0.97740966541691821</v>
      </c>
      <c r="H1097" t="s">
        <v>1484</v>
      </c>
    </row>
    <row r="1098" spans="1:8" x14ac:dyDescent="0.25">
      <c r="A1098" t="s">
        <v>2479</v>
      </c>
      <c r="B1098" t="s">
        <v>2480</v>
      </c>
      <c r="C1098" t="s">
        <v>2481</v>
      </c>
      <c r="D1098" s="1">
        <v>1.0018975556232199</v>
      </c>
      <c r="E1098" s="1">
        <v>2.7350000000012642E-3</v>
      </c>
      <c r="F1098" s="1">
        <v>7.5418595391030735E-3</v>
      </c>
      <c r="G1098" s="2">
        <v>0.98278414263707403</v>
      </c>
      <c r="H1098" t="s">
        <v>1484</v>
      </c>
    </row>
    <row r="1099" spans="1:8" x14ac:dyDescent="0.25">
      <c r="A1099" t="s">
        <v>3035</v>
      </c>
      <c r="B1099" t="s">
        <v>2482</v>
      </c>
      <c r="C1099" t="s">
        <v>2483</v>
      </c>
      <c r="D1099" s="1">
        <v>0.99776479165899168</v>
      </c>
      <c r="E1099" s="1">
        <v>-3.2283333333325004E-3</v>
      </c>
      <c r="F1099" s="1">
        <v>6.0939072600557313E-3</v>
      </c>
      <c r="G1099" s="2">
        <v>0.98606624600863046</v>
      </c>
      <c r="H1099" t="s">
        <v>1484</v>
      </c>
    </row>
    <row r="1100" spans="1:8" x14ac:dyDescent="0.25">
      <c r="A1100" t="s">
        <v>2484</v>
      </c>
      <c r="B1100" t="s">
        <v>2485</v>
      </c>
      <c r="C1100" t="s">
        <v>2486</v>
      </c>
      <c r="D1100" s="1">
        <v>0.99356355958676223</v>
      </c>
      <c r="E1100" s="1">
        <v>-9.3158333333356325E-3</v>
      </c>
      <c r="F1100" s="1">
        <v>4.7212415569415538E-3</v>
      </c>
      <c r="G1100" s="2">
        <v>0.98918781600509542</v>
      </c>
      <c r="H1100" t="s">
        <v>1484</v>
      </c>
    </row>
    <row r="1101" spans="1:8" x14ac:dyDescent="0.25">
      <c r="A1101" t="s">
        <v>2487</v>
      </c>
      <c r="B1101" t="s">
        <v>2488</v>
      </c>
      <c r="C1101" t="s">
        <v>2489</v>
      </c>
      <c r="D1101" s="1">
        <v>0.99887130265936641</v>
      </c>
      <c r="E1101" s="1">
        <v>-1.6292857142907735E-3</v>
      </c>
      <c r="F1101" s="1">
        <v>2.8844049232609674E-3</v>
      </c>
      <c r="G1101" s="2">
        <v>0.99338041881911432</v>
      </c>
      <c r="H1101" t="s">
        <v>1484</v>
      </c>
    </row>
    <row r="1102" spans="1:8" x14ac:dyDescent="0.25">
      <c r="A1102" t="s">
        <v>2490</v>
      </c>
      <c r="B1102" t="s">
        <v>2491</v>
      </c>
      <c r="C1102" t="s">
        <v>2492</v>
      </c>
      <c r="D1102" s="1">
        <v>0.99826052696441403</v>
      </c>
      <c r="E1102" s="1">
        <v>-2.5117142857098429E-3</v>
      </c>
      <c r="F1102" s="1">
        <v>2.4205411951748455E-3</v>
      </c>
      <c r="G1102" s="2">
        <v>0.99444200107404468</v>
      </c>
      <c r="H1102" t="s">
        <v>1484</v>
      </c>
    </row>
    <row r="1103" spans="1:8" x14ac:dyDescent="0.25">
      <c r="A1103" t="s">
        <v>2493</v>
      </c>
      <c r="B1103" t="s">
        <v>2494</v>
      </c>
      <c r="C1103" t="s">
        <v>2495</v>
      </c>
      <c r="D1103" s="1">
        <v>1.0002886879525403</v>
      </c>
      <c r="E1103" s="1">
        <v>4.164285714303162E-4</v>
      </c>
      <c r="F1103" s="1">
        <v>8.0799716585490205E-4</v>
      </c>
      <c r="G1103" s="2">
        <v>0.99814124739497245</v>
      </c>
      <c r="H1103" t="s">
        <v>1484</v>
      </c>
    </row>
    <row r="1104" spans="1:8" x14ac:dyDescent="0.25">
      <c r="A1104" t="s">
        <v>3036</v>
      </c>
      <c r="B1104" t="s">
        <v>2496</v>
      </c>
      <c r="C1104" t="s">
        <v>2497</v>
      </c>
      <c r="D1104" s="1">
        <v>1.0000650259210304</v>
      </c>
      <c r="E1104" s="1">
        <v>9.3809523807664164E-5</v>
      </c>
      <c r="F1104" s="1">
        <v>7.1369177171719177E-5</v>
      </c>
      <c r="G1104" s="2">
        <v>0.99983567989857214</v>
      </c>
      <c r="H1104" t="s">
        <v>1484</v>
      </c>
    </row>
  </sheetData>
  <conditionalFormatting sqref="G2:G1104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DZ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Rohit /DZNE</dc:creator>
  <cp:lastModifiedBy>Kumar, Rohit /DZNE</cp:lastModifiedBy>
  <dcterms:created xsi:type="dcterms:W3CDTF">2019-05-14T08:12:32Z</dcterms:created>
  <dcterms:modified xsi:type="dcterms:W3CDTF">2019-05-14T08:24:01Z</dcterms:modified>
</cp:coreProperties>
</file>